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K:\Currently open projects\Fusarium\PlosPathogens\Revision\Third Revision_31st Aug\Tables\"/>
    </mc:Choice>
  </mc:AlternateContent>
  <xr:revisionPtr revIDLastSave="0" documentId="13_ncr:1_{028D6D05-D114-4230-8AD4-9C57DB87F058}" xr6:coauthVersionLast="45" xr6:coauthVersionMax="45" xr10:uidLastSave="{00000000-0000-0000-0000-000000000000}"/>
  <bookViews>
    <workbookView xWindow="35088" yWindow="2928" windowWidth="21864" windowHeight="14352" tabRatio="835" firstSheet="5" activeTab="7" xr2:uid="{00000000-000D-0000-FFFF-FFFF00000000}"/>
  </bookViews>
  <sheets>
    <sheet name="Figure 1f" sheetId="5" r:id="rId1"/>
    <sheet name="Figure 1i" sheetId="9" r:id="rId2"/>
    <sheet name="Figure 2j" sheetId="37" r:id="rId3"/>
    <sheet name="Figure 3" sheetId="25" r:id="rId4"/>
    <sheet name="Figure 4d" sheetId="39" r:id="rId5"/>
    <sheet name="Figure 4e" sheetId="29" r:id="rId6"/>
    <sheet name="Figure 4f" sheetId="41" r:id="rId7"/>
    <sheet name="Figure 5c" sheetId="43" r:id="rId8"/>
    <sheet name="Figure 5e" sheetId="47" r:id="rId9"/>
    <sheet name="Figure 5f" sheetId="45" r:id="rId10"/>
    <sheet name="Figure 6b" sheetId="26" r:id="rId11"/>
    <sheet name="Figure 6c" sheetId="27" r:id="rId12"/>
    <sheet name="Figure 6d" sheetId="28" r:id="rId13"/>
    <sheet name="Figure 7c" sheetId="50" r:id="rId14"/>
    <sheet name="Figure 8b" sheetId="51" r:id="rId15"/>
    <sheet name="Figure 9c" sheetId="54" r:id="rId16"/>
    <sheet name="Figure 9d" sheetId="55" r:id="rId17"/>
    <sheet name="Figure 9e" sheetId="56" r:id="rId18"/>
    <sheet name="Figure 9f" sheetId="57" r:id="rId19"/>
    <sheet name="Figure S1d" sheetId="61" r:id="rId20"/>
    <sheet name="Figure S1e" sheetId="62" r:id="rId21"/>
    <sheet name="Figure S1f" sheetId="63" r:id="rId22"/>
    <sheet name="Figure S1g" sheetId="64" r:id="rId23"/>
    <sheet name="Figure S1h" sheetId="65" r:id="rId24"/>
    <sheet name="Figure S1i" sheetId="66" r:id="rId25"/>
    <sheet name="Figure S1J" sheetId="67" r:id="rId26"/>
    <sheet name="Figure S2a" sheetId="68" r:id="rId27"/>
    <sheet name="Figure S3a" sheetId="70" r:id="rId28"/>
    <sheet name="Figure S4" sheetId="72" r:id="rId29"/>
    <sheet name="Figure S5" sheetId="71" r:id="rId30"/>
    <sheet name="Figure S6b" sheetId="31" r:id="rId31"/>
    <sheet name="Figure S8c" sheetId="77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" i="9" l="1"/>
  <c r="G33" i="77" l="1"/>
  <c r="G34" i="77"/>
  <c r="G37" i="77"/>
  <c r="G30" i="77"/>
  <c r="G21" i="77"/>
  <c r="G22" i="77"/>
  <c r="G25" i="77"/>
  <c r="G18" i="77"/>
  <c r="G10" i="77"/>
  <c r="G6" i="77"/>
  <c r="C33" i="77"/>
  <c r="C34" i="77"/>
  <c r="C37" i="77"/>
  <c r="C30" i="77"/>
  <c r="B39" i="77"/>
  <c r="G31" i="77" s="1"/>
  <c r="C9" i="77"/>
  <c r="C13" i="77"/>
  <c r="C20" i="77"/>
  <c r="C21" i="77"/>
  <c r="C22" i="77"/>
  <c r="C24" i="77"/>
  <c r="C25" i="77"/>
  <c r="C18" i="77"/>
  <c r="B27" i="77"/>
  <c r="G19" i="77" s="1"/>
  <c r="B15" i="77"/>
  <c r="G7" i="77" s="1"/>
  <c r="D17" i="9"/>
  <c r="J8" i="9"/>
  <c r="C12" i="77" l="1"/>
  <c r="C8" i="77"/>
  <c r="G13" i="77"/>
  <c r="G9" i="77"/>
  <c r="C23" i="77"/>
  <c r="C19" i="77"/>
  <c r="C11" i="77"/>
  <c r="C7" i="77"/>
  <c r="C36" i="77"/>
  <c r="C32" i="77"/>
  <c r="G12" i="77"/>
  <c r="G8" i="77"/>
  <c r="G24" i="77"/>
  <c r="G20" i="77"/>
  <c r="G36" i="77"/>
  <c r="G32" i="77"/>
  <c r="C6" i="77"/>
  <c r="C10" i="77"/>
  <c r="C35" i="77"/>
  <c r="C31" i="77"/>
  <c r="G11" i="77"/>
  <c r="G23" i="77"/>
  <c r="G35" i="77"/>
  <c r="O15" i="57"/>
  <c r="O14" i="57"/>
  <c r="O13" i="57"/>
  <c r="O12" i="57"/>
  <c r="O11" i="57"/>
  <c r="O10" i="57"/>
  <c r="O9" i="57"/>
  <c r="O8" i="57"/>
  <c r="O7" i="57"/>
  <c r="X83" i="56" l="1"/>
  <c r="AG78" i="56" l="1"/>
  <c r="AG86" i="56"/>
  <c r="AG76" i="56"/>
  <c r="AG70" i="56"/>
  <c r="AG66" i="56"/>
  <c r="AG62" i="56"/>
  <c r="AG58" i="56"/>
  <c r="AG54" i="56"/>
  <c r="AG50" i="56"/>
  <c r="AG46" i="56"/>
  <c r="AG42" i="56"/>
  <c r="AG38" i="56"/>
  <c r="AG34" i="56"/>
  <c r="AG30" i="56"/>
  <c r="AG26" i="56"/>
  <c r="AG22" i="56"/>
  <c r="AG18" i="56"/>
  <c r="AG14" i="56"/>
  <c r="AG10" i="56"/>
  <c r="Y14" i="56"/>
  <c r="Y18" i="56"/>
  <c r="Y22" i="56"/>
  <c r="Y26" i="56"/>
  <c r="Y30" i="56"/>
  <c r="Y34" i="56"/>
  <c r="Y38" i="56"/>
  <c r="Y42" i="56"/>
  <c r="Y46" i="56"/>
  <c r="Y50" i="56"/>
  <c r="Y54" i="56"/>
  <c r="Y58" i="56"/>
  <c r="Y66" i="56"/>
  <c r="Y74" i="56"/>
  <c r="AG88" i="56"/>
  <c r="AF70" i="56"/>
  <c r="AF66" i="56"/>
  <c r="AF62" i="56"/>
  <c r="AF58" i="56"/>
  <c r="AF54" i="56"/>
  <c r="AF50" i="56"/>
  <c r="AF42" i="56"/>
  <c r="AF34" i="56"/>
  <c r="AF30" i="56"/>
  <c r="AF22" i="56"/>
  <c r="AF10" i="56"/>
  <c r="Z18" i="56"/>
  <c r="Z30" i="56"/>
  <c r="Z38" i="56"/>
  <c r="Z46" i="56"/>
  <c r="Z58" i="56"/>
  <c r="Z66" i="56"/>
  <c r="Z74" i="56"/>
  <c r="AG90" i="56"/>
  <c r="AG60" i="56"/>
  <c r="AG48" i="56"/>
  <c r="AG36" i="56"/>
  <c r="AG24" i="56"/>
  <c r="AG12" i="56"/>
  <c r="Y20" i="56"/>
  <c r="Y28" i="56"/>
  <c r="Y40" i="56"/>
  <c r="Y52" i="56"/>
  <c r="Y64" i="56"/>
  <c r="Y76" i="56"/>
  <c r="AG80" i="56"/>
  <c r="AF46" i="56"/>
  <c r="AF18" i="56"/>
  <c r="Z26" i="56"/>
  <c r="Z50" i="56"/>
  <c r="Z62" i="56"/>
  <c r="Y10" i="56"/>
  <c r="AG72" i="56"/>
  <c r="AG56" i="56"/>
  <c r="AG40" i="56"/>
  <c r="AG28" i="56"/>
  <c r="AG16" i="56"/>
  <c r="Y16" i="56"/>
  <c r="Y32" i="56"/>
  <c r="Y44" i="56"/>
  <c r="Y56" i="56"/>
  <c r="Y68" i="56"/>
  <c r="AG84" i="56"/>
  <c r="AG92" i="56"/>
  <c r="AF72" i="56"/>
  <c r="AF68" i="56"/>
  <c r="AF64" i="56"/>
  <c r="AF60" i="56"/>
  <c r="AF56" i="56"/>
  <c r="AF52" i="56"/>
  <c r="AF48" i="56"/>
  <c r="AF44" i="56"/>
  <c r="AF40" i="56"/>
  <c r="AF36" i="56"/>
  <c r="AF32" i="56"/>
  <c r="AF28" i="56"/>
  <c r="AF24" i="56"/>
  <c r="AF20" i="56"/>
  <c r="AF16" i="56"/>
  <c r="AF12" i="56"/>
  <c r="Z12" i="56"/>
  <c r="Z16" i="56"/>
  <c r="Z20" i="56"/>
  <c r="Z24" i="56"/>
  <c r="Z28" i="56"/>
  <c r="Z32" i="56"/>
  <c r="Z36" i="56"/>
  <c r="Z40" i="56"/>
  <c r="Z44" i="56"/>
  <c r="Z48" i="56"/>
  <c r="Z52" i="56"/>
  <c r="Z56" i="56"/>
  <c r="Z60" i="56"/>
  <c r="Z64" i="56"/>
  <c r="Z68" i="56"/>
  <c r="Z72" i="56"/>
  <c r="Z76" i="56"/>
  <c r="Y62" i="56"/>
  <c r="Y70" i="56"/>
  <c r="Z10" i="56"/>
  <c r="AG74" i="56"/>
  <c r="AF38" i="56"/>
  <c r="AF26" i="56"/>
  <c r="AF14" i="56"/>
  <c r="Z14" i="56"/>
  <c r="Z22" i="56"/>
  <c r="Z34" i="56"/>
  <c r="Z42" i="56"/>
  <c r="Z54" i="56"/>
  <c r="Z70" i="56"/>
  <c r="AG82" i="56"/>
  <c r="AG68" i="56"/>
  <c r="AG64" i="56"/>
  <c r="AG52" i="56"/>
  <c r="AG44" i="56"/>
  <c r="AG32" i="56"/>
  <c r="AG20" i="56"/>
  <c r="Y12" i="56"/>
  <c r="Y24" i="56"/>
  <c r="Y36" i="56"/>
  <c r="Y48" i="56"/>
  <c r="Y60" i="56"/>
  <c r="Y72" i="56"/>
  <c r="Y45" i="70"/>
  <c r="Y44" i="70"/>
  <c r="Y43" i="70"/>
  <c r="Y72" i="70"/>
  <c r="Y71" i="70"/>
  <c r="Y70" i="70"/>
  <c r="Y62" i="70"/>
  <c r="Y61" i="70"/>
  <c r="Y60" i="70"/>
  <c r="Y52" i="70"/>
  <c r="Y51" i="70"/>
  <c r="Y50" i="70"/>
  <c r="S72" i="70" l="1"/>
  <c r="S71" i="70"/>
  <c r="S70" i="70"/>
  <c r="M72" i="70"/>
  <c r="M71" i="70"/>
  <c r="M70" i="70"/>
  <c r="G72" i="70"/>
  <c r="G71" i="70"/>
  <c r="G70" i="70"/>
  <c r="G62" i="70"/>
  <c r="G61" i="70"/>
  <c r="G60" i="70"/>
  <c r="S62" i="70"/>
  <c r="S61" i="70"/>
  <c r="S60" i="70"/>
  <c r="M62" i="70"/>
  <c r="M61" i="70"/>
  <c r="M60" i="70"/>
  <c r="G52" i="70"/>
  <c r="G51" i="70"/>
  <c r="G50" i="70"/>
  <c r="S52" i="70"/>
  <c r="S51" i="70"/>
  <c r="S50" i="70"/>
  <c r="M52" i="70"/>
  <c r="M51" i="70"/>
  <c r="M50" i="70"/>
  <c r="G45" i="70"/>
  <c r="G44" i="70"/>
  <c r="G43" i="70"/>
  <c r="Y35" i="70" l="1"/>
  <c r="Y34" i="70"/>
  <c r="Y33" i="70"/>
  <c r="S35" i="70"/>
  <c r="S34" i="70"/>
  <c r="S33" i="70"/>
  <c r="M35" i="70"/>
  <c r="M34" i="70"/>
  <c r="M33" i="70"/>
  <c r="G35" i="70"/>
  <c r="G34" i="70"/>
  <c r="G33" i="70"/>
  <c r="Y27" i="70"/>
  <c r="Y26" i="70"/>
  <c r="Y25" i="70"/>
  <c r="S27" i="70"/>
  <c r="S26" i="70"/>
  <c r="S25" i="70"/>
  <c r="M27" i="70"/>
  <c r="M26" i="70"/>
  <c r="M25" i="70"/>
  <c r="G27" i="70"/>
  <c r="G26" i="70"/>
  <c r="G25" i="70"/>
  <c r="Y19" i="70"/>
  <c r="Y18" i="70"/>
  <c r="Y17" i="70"/>
  <c r="S19" i="70"/>
  <c r="S18" i="70"/>
  <c r="S17" i="70"/>
  <c r="M19" i="70"/>
  <c r="M18" i="70"/>
  <c r="M17" i="70"/>
  <c r="G19" i="70"/>
  <c r="G18" i="70"/>
  <c r="G17" i="70"/>
  <c r="G11" i="70"/>
  <c r="G10" i="70"/>
  <c r="G9" i="70"/>
  <c r="G23" i="9" l="1"/>
  <c r="M23" i="9"/>
  <c r="J23" i="9"/>
  <c r="P23" i="9"/>
  <c r="G22" i="9"/>
  <c r="M22" i="9"/>
  <c r="J22" i="9"/>
  <c r="P22" i="9"/>
  <c r="G21" i="9"/>
  <c r="M21" i="9"/>
  <c r="J21" i="9"/>
  <c r="P21" i="9"/>
  <c r="G20" i="9"/>
  <c r="M20" i="9"/>
  <c r="J20" i="9"/>
  <c r="P20" i="9"/>
  <c r="G19" i="9"/>
  <c r="M19" i="9"/>
  <c r="J19" i="9"/>
  <c r="P19" i="9"/>
  <c r="G18" i="9"/>
  <c r="M18" i="9"/>
  <c r="J18" i="9"/>
  <c r="P18" i="9"/>
  <c r="G17" i="9"/>
  <c r="M17" i="9"/>
  <c r="J17" i="9"/>
  <c r="P17" i="9"/>
  <c r="G16" i="9"/>
  <c r="M16" i="9"/>
  <c r="J16" i="9"/>
  <c r="P16" i="9"/>
  <c r="G15" i="9"/>
  <c r="M15" i="9"/>
  <c r="J15" i="9"/>
  <c r="P15" i="9"/>
  <c r="G14" i="9"/>
  <c r="M14" i="9"/>
  <c r="J14" i="9"/>
  <c r="P14" i="9"/>
  <c r="G13" i="9"/>
  <c r="M13" i="9"/>
  <c r="J13" i="9"/>
  <c r="P13" i="9"/>
  <c r="G12" i="9"/>
  <c r="M12" i="9"/>
  <c r="J12" i="9"/>
  <c r="P12" i="9"/>
  <c r="G11" i="9"/>
  <c r="M11" i="9"/>
  <c r="J11" i="9"/>
  <c r="P11" i="9"/>
  <c r="G10" i="9"/>
  <c r="M10" i="9"/>
  <c r="J10" i="9"/>
  <c r="P10" i="9"/>
  <c r="G9" i="9"/>
  <c r="M9" i="9"/>
  <c r="J9" i="9"/>
  <c r="P9" i="9"/>
  <c r="M8" i="9"/>
  <c r="P8" i="9"/>
  <c r="J12" i="57" l="1"/>
  <c r="J13" i="57"/>
  <c r="J14" i="57"/>
  <c r="J15" i="57"/>
  <c r="E12" i="57"/>
  <c r="E13" i="57"/>
  <c r="E14" i="57"/>
  <c r="E15" i="57"/>
  <c r="J11" i="57" l="1"/>
  <c r="E11" i="57"/>
  <c r="J10" i="57"/>
  <c r="E10" i="57"/>
  <c r="J9" i="57"/>
  <c r="E9" i="57"/>
  <c r="J8" i="57"/>
  <c r="E8" i="57"/>
  <c r="J7" i="57"/>
  <c r="E7" i="57"/>
  <c r="D81" i="56"/>
  <c r="F12" i="56" s="1"/>
  <c r="M10" i="56" l="1"/>
  <c r="M18" i="56"/>
  <c r="M26" i="56"/>
  <c r="M34" i="56"/>
  <c r="M42" i="56"/>
  <c r="M50" i="56"/>
  <c r="M58" i="56"/>
  <c r="M62" i="56"/>
  <c r="M72" i="56"/>
  <c r="L12" i="56"/>
  <c r="L16" i="56"/>
  <c r="L20" i="56"/>
  <c r="L24" i="56"/>
  <c r="L28" i="56"/>
  <c r="L32" i="56"/>
  <c r="L36" i="56"/>
  <c r="L40" i="56"/>
  <c r="L44" i="56"/>
  <c r="L48" i="56"/>
  <c r="L52" i="56"/>
  <c r="L56" i="56"/>
  <c r="L60" i="56"/>
  <c r="L64" i="56"/>
  <c r="L68" i="56"/>
  <c r="L10" i="56"/>
  <c r="M14" i="56"/>
  <c r="M22" i="56"/>
  <c r="M30" i="56"/>
  <c r="M38" i="56"/>
  <c r="M46" i="56"/>
  <c r="M54" i="56"/>
  <c r="M66" i="56"/>
  <c r="M12" i="56"/>
  <c r="M16" i="56"/>
  <c r="M20" i="56"/>
  <c r="M24" i="56"/>
  <c r="M28" i="56"/>
  <c r="M32" i="56"/>
  <c r="M36" i="56"/>
  <c r="M40" i="56"/>
  <c r="M44" i="56"/>
  <c r="M48" i="56"/>
  <c r="M52" i="56"/>
  <c r="M56" i="56"/>
  <c r="M60" i="56"/>
  <c r="M64" i="56"/>
  <c r="M68" i="56"/>
  <c r="L14" i="56"/>
  <c r="L18" i="56"/>
  <c r="L22" i="56"/>
  <c r="L26" i="56"/>
  <c r="L30" i="56"/>
  <c r="L34" i="56"/>
  <c r="L38" i="56"/>
  <c r="L42" i="56"/>
  <c r="L46" i="56"/>
  <c r="L50" i="56"/>
  <c r="L54" i="56"/>
  <c r="L58" i="56"/>
  <c r="L62" i="56"/>
  <c r="L66" i="56"/>
  <c r="M70" i="56"/>
  <c r="F64" i="56"/>
  <c r="F32" i="56"/>
  <c r="F74" i="56"/>
  <c r="E56" i="56"/>
  <c r="E48" i="56"/>
  <c r="E40" i="56"/>
  <c r="E32" i="56"/>
  <c r="E24" i="56"/>
  <c r="E16" i="56"/>
  <c r="E10" i="56"/>
  <c r="E60" i="56"/>
  <c r="E44" i="56"/>
  <c r="E36" i="56"/>
  <c r="E20" i="56"/>
  <c r="F10" i="56"/>
  <c r="F58" i="56"/>
  <c r="F50" i="56"/>
  <c r="F34" i="56"/>
  <c r="F18" i="56"/>
  <c r="E66" i="56"/>
  <c r="E50" i="56"/>
  <c r="E42" i="56"/>
  <c r="E34" i="56"/>
  <c r="E18" i="56"/>
  <c r="F56" i="56"/>
  <c r="F40" i="56"/>
  <c r="F16" i="56"/>
  <c r="F72" i="56"/>
  <c r="F62" i="56"/>
  <c r="F46" i="56"/>
  <c r="F30" i="56"/>
  <c r="F14" i="56"/>
  <c r="F70" i="56"/>
  <c r="E62" i="56"/>
  <c r="E54" i="56"/>
  <c r="E46" i="56"/>
  <c r="E38" i="56"/>
  <c r="E30" i="56"/>
  <c r="E22" i="56"/>
  <c r="E14" i="56"/>
  <c r="E68" i="56"/>
  <c r="E52" i="56"/>
  <c r="E28" i="56"/>
  <c r="E12" i="56"/>
  <c r="F66" i="56"/>
  <c r="F42" i="56"/>
  <c r="F26" i="56"/>
  <c r="F78" i="56"/>
  <c r="E58" i="56"/>
  <c r="E26" i="56"/>
  <c r="F76" i="56"/>
  <c r="F48" i="56"/>
  <c r="F24" i="56"/>
  <c r="E64" i="56"/>
  <c r="F54" i="56"/>
  <c r="F38" i="56"/>
  <c r="F22" i="56"/>
  <c r="F68" i="56"/>
  <c r="F60" i="56"/>
  <c r="F52" i="56"/>
  <c r="F44" i="56"/>
  <c r="F36" i="56"/>
  <c r="F28" i="56"/>
  <c r="F20" i="56"/>
  <c r="G35" i="51" l="1"/>
  <c r="G34" i="51"/>
  <c r="S29" i="51"/>
  <c r="Q29" i="51"/>
  <c r="O29" i="51"/>
  <c r="S28" i="51"/>
  <c r="Q28" i="51"/>
  <c r="O28" i="51"/>
  <c r="K26" i="51"/>
  <c r="H26" i="51"/>
  <c r="E26" i="51"/>
  <c r="K25" i="51"/>
  <c r="H25" i="51"/>
  <c r="E25" i="51"/>
  <c r="K24" i="51"/>
  <c r="H24" i="51"/>
  <c r="E24" i="51"/>
  <c r="K23" i="51"/>
  <c r="H23" i="51"/>
  <c r="E23" i="51"/>
  <c r="K22" i="51"/>
  <c r="H22" i="51"/>
  <c r="E22" i="51"/>
  <c r="K21" i="51"/>
  <c r="H21" i="51"/>
  <c r="E21" i="51"/>
  <c r="K20" i="51"/>
  <c r="H20" i="51"/>
  <c r="E20" i="51"/>
  <c r="K19" i="51"/>
  <c r="H19" i="51"/>
  <c r="E19" i="51"/>
  <c r="E28" i="51" s="1"/>
  <c r="K18" i="51"/>
  <c r="H18" i="51"/>
  <c r="E18" i="51"/>
  <c r="K17" i="51"/>
  <c r="H17" i="51"/>
  <c r="E17" i="51"/>
  <c r="K16" i="51"/>
  <c r="H16" i="51"/>
  <c r="E16" i="51"/>
  <c r="K15" i="51"/>
  <c r="H15" i="51"/>
  <c r="E15" i="51"/>
  <c r="K14" i="51"/>
  <c r="H14" i="51"/>
  <c r="E14" i="51"/>
  <c r="K13" i="51"/>
  <c r="H13" i="51"/>
  <c r="E13" i="51"/>
  <c r="K12" i="51"/>
  <c r="H12" i="51"/>
  <c r="E12" i="51"/>
  <c r="K11" i="51"/>
  <c r="H11" i="51"/>
  <c r="E11" i="51"/>
  <c r="K10" i="51"/>
  <c r="H10" i="51"/>
  <c r="E10" i="51"/>
  <c r="K9" i="51"/>
  <c r="H9" i="51"/>
  <c r="E9" i="51"/>
  <c r="K8" i="51"/>
  <c r="H8" i="51"/>
  <c r="E8" i="51"/>
  <c r="K7" i="51"/>
  <c r="H7" i="51"/>
  <c r="E7" i="51"/>
  <c r="K28" i="51" l="1"/>
  <c r="E29" i="51"/>
  <c r="H28" i="51"/>
  <c r="H29" i="51"/>
  <c r="K29" i="51"/>
  <c r="J31" i="47" l="1"/>
  <c r="J30" i="47"/>
  <c r="J29" i="47"/>
  <c r="J28" i="47"/>
  <c r="J27" i="47"/>
  <c r="E31" i="47"/>
  <c r="E30" i="47"/>
  <c r="E29" i="47"/>
  <c r="E28" i="47"/>
  <c r="E27" i="47"/>
  <c r="J12" i="47" l="1"/>
  <c r="J11" i="47"/>
  <c r="J10" i="47"/>
  <c r="J9" i="47"/>
  <c r="J8" i="47"/>
  <c r="E12" i="47"/>
  <c r="E11" i="47"/>
  <c r="E10" i="47"/>
  <c r="E9" i="47"/>
  <c r="E8" i="47"/>
  <c r="G39" i="45" l="1"/>
  <c r="N67" i="45" s="1"/>
  <c r="G61" i="45" l="1"/>
  <c r="G63" i="45"/>
  <c r="G55" i="45"/>
  <c r="G47" i="45"/>
  <c r="M55" i="45"/>
  <c r="M67" i="45"/>
  <c r="G66" i="45"/>
  <c r="G62" i="45"/>
  <c r="G58" i="45"/>
  <c r="G54" i="45"/>
  <c r="G50" i="45"/>
  <c r="G46" i="45"/>
  <c r="M44" i="45"/>
  <c r="M48" i="45"/>
  <c r="M52" i="45"/>
  <c r="M56" i="45"/>
  <c r="M60" i="45"/>
  <c r="M64" i="45"/>
  <c r="G65" i="45"/>
  <c r="G51" i="45"/>
  <c r="M47" i="45"/>
  <c r="M59" i="45"/>
  <c r="F66" i="45"/>
  <c r="F62" i="45"/>
  <c r="F58" i="45"/>
  <c r="F54" i="45"/>
  <c r="F50" i="45"/>
  <c r="F46" i="45"/>
  <c r="N44" i="45"/>
  <c r="N48" i="45"/>
  <c r="N52" i="45"/>
  <c r="N56" i="45"/>
  <c r="N60" i="45"/>
  <c r="N64" i="45"/>
  <c r="F65" i="45"/>
  <c r="F61" i="45"/>
  <c r="F57" i="45"/>
  <c r="F53" i="45"/>
  <c r="F49" i="45"/>
  <c r="F45" i="45"/>
  <c r="N45" i="45"/>
  <c r="N49" i="45"/>
  <c r="N53" i="45"/>
  <c r="N57" i="45"/>
  <c r="N61" i="45"/>
  <c r="N65" i="45"/>
  <c r="G57" i="45"/>
  <c r="G49" i="45"/>
  <c r="M45" i="45"/>
  <c r="M53" i="45"/>
  <c r="M65" i="45"/>
  <c r="F43" i="45"/>
  <c r="G64" i="45"/>
  <c r="G60" i="45"/>
  <c r="G56" i="45"/>
  <c r="G52" i="45"/>
  <c r="G48" i="45"/>
  <c r="G44" i="45"/>
  <c r="M46" i="45"/>
  <c r="M50" i="45"/>
  <c r="M54" i="45"/>
  <c r="M58" i="45"/>
  <c r="M62" i="45"/>
  <c r="M66" i="45"/>
  <c r="G53" i="45"/>
  <c r="G45" i="45"/>
  <c r="M49" i="45"/>
  <c r="M57" i="45"/>
  <c r="M61" i="45"/>
  <c r="G43" i="45"/>
  <c r="F64" i="45"/>
  <c r="F60" i="45"/>
  <c r="F56" i="45"/>
  <c r="F52" i="45"/>
  <c r="F48" i="45"/>
  <c r="F44" i="45"/>
  <c r="N46" i="45"/>
  <c r="N50" i="45"/>
  <c r="N54" i="45"/>
  <c r="N58" i="45"/>
  <c r="N62" i="45"/>
  <c r="N66" i="45"/>
  <c r="G67" i="45"/>
  <c r="G59" i="45"/>
  <c r="M43" i="45"/>
  <c r="M51" i="45"/>
  <c r="M63" i="45"/>
  <c r="F67" i="45"/>
  <c r="F63" i="45"/>
  <c r="F59" i="45"/>
  <c r="F55" i="45"/>
  <c r="F51" i="45"/>
  <c r="F47" i="45"/>
  <c r="N43" i="45"/>
  <c r="N47" i="45"/>
  <c r="N51" i="45"/>
  <c r="N55" i="45"/>
  <c r="N59" i="45"/>
  <c r="N63" i="45"/>
  <c r="G58" i="43" l="1"/>
  <c r="G6" i="45" l="1"/>
  <c r="N34" i="45" l="1"/>
  <c r="N30" i="45"/>
  <c r="N26" i="45"/>
  <c r="N22" i="45"/>
  <c r="N18" i="45"/>
  <c r="N14" i="45"/>
  <c r="N10" i="45"/>
  <c r="F14" i="45"/>
  <c r="F18" i="45"/>
  <c r="F22" i="45"/>
  <c r="F26" i="45"/>
  <c r="F30" i="45"/>
  <c r="F34" i="45"/>
  <c r="G10" i="45"/>
  <c r="G15" i="45"/>
  <c r="F32" i="45"/>
  <c r="M16" i="45"/>
  <c r="G28" i="45"/>
  <c r="M31" i="45"/>
  <c r="G33" i="45"/>
  <c r="M34" i="45"/>
  <c r="M30" i="45"/>
  <c r="M26" i="45"/>
  <c r="M22" i="45"/>
  <c r="M18" i="45"/>
  <c r="M14" i="45"/>
  <c r="M10" i="45"/>
  <c r="G14" i="45"/>
  <c r="G18" i="45"/>
  <c r="G22" i="45"/>
  <c r="G26" i="45"/>
  <c r="G30" i="45"/>
  <c r="G34" i="45"/>
  <c r="F27" i="45"/>
  <c r="G11" i="45"/>
  <c r="G23" i="45"/>
  <c r="G31" i="45"/>
  <c r="M28" i="45"/>
  <c r="G16" i="45"/>
  <c r="G32" i="45"/>
  <c r="F29" i="45"/>
  <c r="M27" i="45"/>
  <c r="G17" i="45"/>
  <c r="N33" i="45"/>
  <c r="N29" i="45"/>
  <c r="N25" i="45"/>
  <c r="N21" i="45"/>
  <c r="N17" i="45"/>
  <c r="N13" i="45"/>
  <c r="F11" i="45"/>
  <c r="F15" i="45"/>
  <c r="F19" i="45"/>
  <c r="F23" i="45"/>
  <c r="F31" i="45"/>
  <c r="G19" i="45"/>
  <c r="F10" i="45"/>
  <c r="M24" i="45"/>
  <c r="G20" i="45"/>
  <c r="F21" i="45"/>
  <c r="M15" i="45"/>
  <c r="G25" i="45"/>
  <c r="M33" i="45"/>
  <c r="M29" i="45"/>
  <c r="M25" i="45"/>
  <c r="M21" i="45"/>
  <c r="M17" i="45"/>
  <c r="M13" i="45"/>
  <c r="G27" i="45"/>
  <c r="M12" i="45"/>
  <c r="F25" i="45"/>
  <c r="M11" i="45"/>
  <c r="N32" i="45"/>
  <c r="N28" i="45"/>
  <c r="N24" i="45"/>
  <c r="N20" i="45"/>
  <c r="N16" i="45"/>
  <c r="N12" i="45"/>
  <c r="F12" i="45"/>
  <c r="F16" i="45"/>
  <c r="F20" i="45"/>
  <c r="F24" i="45"/>
  <c r="F28" i="45"/>
  <c r="M20" i="45"/>
  <c r="G24" i="45"/>
  <c r="F33" i="45"/>
  <c r="G13" i="45"/>
  <c r="M32" i="45"/>
  <c r="G12" i="45"/>
  <c r="F17" i="45"/>
  <c r="M23" i="45"/>
  <c r="G21" i="45"/>
  <c r="N31" i="45"/>
  <c r="N27" i="45"/>
  <c r="N23" i="45"/>
  <c r="N19" i="45"/>
  <c r="N15" i="45"/>
  <c r="N11" i="45"/>
  <c r="F13" i="45"/>
  <c r="M19" i="45"/>
  <c r="G29" i="45"/>
  <c r="N86" i="43" l="1"/>
  <c r="G6" i="43"/>
  <c r="F10" i="43" s="1"/>
  <c r="G81" i="43" l="1"/>
  <c r="G73" i="43"/>
  <c r="G69" i="43"/>
  <c r="G65" i="43"/>
  <c r="M63" i="43"/>
  <c r="M67" i="43"/>
  <c r="M71" i="43"/>
  <c r="M75" i="43"/>
  <c r="M79" i="43"/>
  <c r="M83" i="43"/>
  <c r="F85" i="43"/>
  <c r="F81" i="43"/>
  <c r="F77" i="43"/>
  <c r="F73" i="43"/>
  <c r="F69" i="43"/>
  <c r="F65" i="43"/>
  <c r="N63" i="43"/>
  <c r="N67" i="43"/>
  <c r="N71" i="43"/>
  <c r="N75" i="43"/>
  <c r="N79" i="43"/>
  <c r="N83" i="43"/>
  <c r="F84" i="43"/>
  <c r="F80" i="43"/>
  <c r="F76" i="43"/>
  <c r="F72" i="43"/>
  <c r="F68" i="43"/>
  <c r="F64" i="43"/>
  <c r="N64" i="43"/>
  <c r="N68" i="43"/>
  <c r="N72" i="43"/>
  <c r="N76" i="43"/>
  <c r="N80" i="43"/>
  <c r="N84" i="43"/>
  <c r="G84" i="43"/>
  <c r="G68" i="43"/>
  <c r="M76" i="43"/>
  <c r="G83" i="43"/>
  <c r="G79" i="43"/>
  <c r="G75" i="43"/>
  <c r="G71" i="43"/>
  <c r="G67" i="43"/>
  <c r="G63" i="43"/>
  <c r="M65" i="43"/>
  <c r="M69" i="43"/>
  <c r="M73" i="43"/>
  <c r="M77" i="43"/>
  <c r="M81" i="43"/>
  <c r="M85" i="43"/>
  <c r="G72" i="43"/>
  <c r="M68" i="43"/>
  <c r="M84" i="43"/>
  <c r="G62" i="43"/>
  <c r="F83" i="43"/>
  <c r="F79" i="43"/>
  <c r="F75" i="43"/>
  <c r="F71" i="43"/>
  <c r="F67" i="43"/>
  <c r="F63" i="43"/>
  <c r="N65" i="43"/>
  <c r="N69" i="43"/>
  <c r="N73" i="43"/>
  <c r="N77" i="43"/>
  <c r="N81" i="43"/>
  <c r="N85" i="43"/>
  <c r="G77" i="43"/>
  <c r="G76" i="43"/>
  <c r="M64" i="43"/>
  <c r="M80" i="43"/>
  <c r="F62" i="43"/>
  <c r="G86" i="43"/>
  <c r="G82" i="43"/>
  <c r="G78" i="43"/>
  <c r="G74" i="43"/>
  <c r="G70" i="43"/>
  <c r="G66" i="43"/>
  <c r="M62" i="43"/>
  <c r="M66" i="43"/>
  <c r="M70" i="43"/>
  <c r="M74" i="43"/>
  <c r="M78" i="43"/>
  <c r="M82" i="43"/>
  <c r="M86" i="43"/>
  <c r="G85" i="43"/>
  <c r="G80" i="43"/>
  <c r="G64" i="43"/>
  <c r="M72" i="43"/>
  <c r="F86" i="43"/>
  <c r="F82" i="43"/>
  <c r="F78" i="43"/>
  <c r="F74" i="43"/>
  <c r="F70" i="43"/>
  <c r="F66" i="43"/>
  <c r="N62" i="43"/>
  <c r="N66" i="43"/>
  <c r="N70" i="43"/>
  <c r="N74" i="43"/>
  <c r="N78" i="43"/>
  <c r="N82" i="43"/>
  <c r="M52" i="43" l="1"/>
  <c r="F51" i="43" l="1"/>
  <c r="G30" i="43"/>
  <c r="G14" i="43"/>
  <c r="M22" i="43"/>
  <c r="M42" i="43"/>
  <c r="F30" i="43"/>
  <c r="N10" i="43"/>
  <c r="N26" i="43"/>
  <c r="N34" i="43"/>
  <c r="N38" i="43"/>
  <c r="M43" i="43"/>
  <c r="M51" i="43"/>
  <c r="F49" i="43"/>
  <c r="G41" i="43"/>
  <c r="G37" i="43"/>
  <c r="G33" i="43"/>
  <c r="G29" i="43"/>
  <c r="G25" i="43"/>
  <c r="G21" i="43"/>
  <c r="G17" i="43"/>
  <c r="G13" i="43"/>
  <c r="M11" i="43"/>
  <c r="M15" i="43"/>
  <c r="M19" i="43"/>
  <c r="M23" i="43"/>
  <c r="M27" i="43"/>
  <c r="M31" i="43"/>
  <c r="M35" i="43"/>
  <c r="M39" i="43"/>
  <c r="M44" i="43"/>
  <c r="N44" i="43"/>
  <c r="G34" i="43"/>
  <c r="M30" i="43"/>
  <c r="F22" i="43"/>
  <c r="F25" i="43"/>
  <c r="F13" i="43"/>
  <c r="N11" i="43"/>
  <c r="N15" i="43"/>
  <c r="N19" i="43"/>
  <c r="N23" i="43"/>
  <c r="N27" i="43"/>
  <c r="N31" i="43"/>
  <c r="N35" i="43"/>
  <c r="N39" i="43"/>
  <c r="M45" i="43"/>
  <c r="N43" i="43"/>
  <c r="G38" i="43"/>
  <c r="G18" i="43"/>
  <c r="M18" i="43"/>
  <c r="M38" i="43"/>
  <c r="F42" i="43"/>
  <c r="F34" i="43"/>
  <c r="F14" i="43"/>
  <c r="N22" i="43"/>
  <c r="F48" i="43"/>
  <c r="F33" i="43"/>
  <c r="F17" i="43"/>
  <c r="F47" i="43"/>
  <c r="G40" i="43"/>
  <c r="G36" i="43"/>
  <c r="G32" i="43"/>
  <c r="G28" i="43"/>
  <c r="G24" i="43"/>
  <c r="G20" i="43"/>
  <c r="G16" i="43"/>
  <c r="G12" i="43"/>
  <c r="M12" i="43"/>
  <c r="M16" i="43"/>
  <c r="M20" i="43"/>
  <c r="M24" i="43"/>
  <c r="M28" i="43"/>
  <c r="M32" i="43"/>
  <c r="M36" i="43"/>
  <c r="M40" i="43"/>
  <c r="M46" i="43"/>
  <c r="N42" i="43"/>
  <c r="F46" i="43"/>
  <c r="F40" i="43"/>
  <c r="F36" i="43"/>
  <c r="F32" i="43"/>
  <c r="F28" i="43"/>
  <c r="F24" i="43"/>
  <c r="F20" i="43"/>
  <c r="F16" i="43"/>
  <c r="F12" i="43"/>
  <c r="N12" i="43"/>
  <c r="N16" i="43"/>
  <c r="N20" i="43"/>
  <c r="N24" i="43"/>
  <c r="N28" i="43"/>
  <c r="N32" i="43"/>
  <c r="N36" i="43"/>
  <c r="N40" i="43"/>
  <c r="M47" i="43"/>
  <c r="M54" i="43"/>
  <c r="G26" i="43"/>
  <c r="M10" i="43"/>
  <c r="M26" i="43"/>
  <c r="M50" i="43"/>
  <c r="F26" i="43"/>
  <c r="N14" i="43"/>
  <c r="N30" i="43"/>
  <c r="F37" i="43"/>
  <c r="F21" i="43"/>
  <c r="F45" i="43"/>
  <c r="G39" i="43"/>
  <c r="G35" i="43"/>
  <c r="G31" i="43"/>
  <c r="G27" i="43"/>
  <c r="G23" i="43"/>
  <c r="G19" i="43"/>
  <c r="G15" i="43"/>
  <c r="G11" i="43"/>
  <c r="M13" i="43"/>
  <c r="M17" i="43"/>
  <c r="M21" i="43"/>
  <c r="M25" i="43"/>
  <c r="M29" i="43"/>
  <c r="M33" i="43"/>
  <c r="M37" i="43"/>
  <c r="M41" i="43"/>
  <c r="M48" i="43"/>
  <c r="M53" i="43"/>
  <c r="F43" i="43"/>
  <c r="G22" i="43"/>
  <c r="M14" i="43"/>
  <c r="M34" i="43"/>
  <c r="F50" i="43"/>
  <c r="F38" i="43"/>
  <c r="F18" i="43"/>
  <c r="N18" i="43"/>
  <c r="F41" i="43"/>
  <c r="F29" i="43"/>
  <c r="G10" i="43"/>
  <c r="F44" i="43"/>
  <c r="F39" i="43"/>
  <c r="F35" i="43"/>
  <c r="F31" i="43"/>
  <c r="F27" i="43"/>
  <c r="F23" i="43"/>
  <c r="F19" i="43"/>
  <c r="F15" i="43"/>
  <c r="F11" i="43"/>
  <c r="N13" i="43"/>
  <c r="N17" i="43"/>
  <c r="N21" i="43"/>
  <c r="N25" i="43"/>
  <c r="N29" i="43"/>
  <c r="N33" i="43"/>
  <c r="N37" i="43"/>
  <c r="N41" i="43"/>
  <c r="M49" i="43"/>
  <c r="I21" i="37"/>
  <c r="H21" i="37"/>
  <c r="I20" i="37"/>
  <c r="H20" i="37"/>
  <c r="I19" i="37"/>
  <c r="H19" i="37"/>
  <c r="I18" i="37"/>
  <c r="H18" i="37"/>
  <c r="I17" i="37"/>
  <c r="H17" i="37"/>
  <c r="I16" i="37"/>
  <c r="H16" i="37"/>
  <c r="I15" i="37"/>
  <c r="H15" i="37"/>
  <c r="I14" i="37"/>
  <c r="H14" i="37"/>
  <c r="I13" i="37"/>
  <c r="H13" i="37"/>
  <c r="I12" i="37"/>
  <c r="H12" i="37"/>
  <c r="I11" i="37"/>
  <c r="H11" i="37"/>
  <c r="I10" i="37"/>
  <c r="H10" i="37"/>
  <c r="I9" i="37"/>
  <c r="H9" i="37"/>
  <c r="E66" i="37"/>
  <c r="D66" i="37"/>
  <c r="E65" i="37"/>
  <c r="D65" i="37"/>
  <c r="E64" i="37"/>
  <c r="D64" i="37"/>
  <c r="E63" i="37"/>
  <c r="D63" i="37"/>
  <c r="E62" i="37"/>
  <c r="D62" i="37"/>
  <c r="E61" i="37"/>
  <c r="D61" i="37"/>
  <c r="E60" i="37"/>
  <c r="D60" i="37"/>
  <c r="E59" i="37"/>
  <c r="D59" i="37"/>
  <c r="E58" i="37"/>
  <c r="D58" i="37"/>
  <c r="E57" i="37"/>
  <c r="D57" i="37"/>
  <c r="E56" i="37"/>
  <c r="D56" i="37"/>
  <c r="E55" i="37"/>
  <c r="D55" i="37"/>
  <c r="E54" i="37"/>
  <c r="D54" i="37"/>
  <c r="E53" i="37"/>
  <c r="D53" i="37"/>
  <c r="E52" i="37"/>
  <c r="D52" i="37"/>
  <c r="E51" i="37"/>
  <c r="D51" i="37"/>
  <c r="E50" i="37"/>
  <c r="D50" i="37"/>
  <c r="E49" i="37"/>
  <c r="D49" i="37"/>
  <c r="M63" i="28" l="1"/>
  <c r="M67" i="28" s="1"/>
  <c r="N63" i="28"/>
  <c r="O63" i="28"/>
  <c r="H63" i="28"/>
  <c r="I63" i="28"/>
  <c r="J63" i="28"/>
  <c r="C63" i="28"/>
  <c r="D63" i="28"/>
  <c r="E63" i="28"/>
  <c r="E11" i="28"/>
  <c r="D11" i="28"/>
  <c r="C11" i="28"/>
  <c r="Z11" i="28"/>
  <c r="Y11" i="28"/>
  <c r="X11" i="28"/>
  <c r="X13" i="28" s="1"/>
  <c r="Z24" i="28"/>
  <c r="Y24" i="28"/>
  <c r="X24" i="28"/>
  <c r="U24" i="28"/>
  <c r="T24" i="28"/>
  <c r="S24" i="28"/>
  <c r="S27" i="28" s="1"/>
  <c r="O11" i="28"/>
  <c r="N11" i="28"/>
  <c r="M11" i="28"/>
  <c r="AE11" i="28"/>
  <c r="AD11" i="28"/>
  <c r="AC11" i="28"/>
  <c r="M50" i="28"/>
  <c r="N50" i="28"/>
  <c r="O50" i="28"/>
  <c r="M37" i="28"/>
  <c r="N37" i="28"/>
  <c r="O37" i="28"/>
  <c r="AC37" i="28"/>
  <c r="AC40" i="28" s="1"/>
  <c r="AD37" i="28"/>
  <c r="AE37" i="28"/>
  <c r="J24" i="28"/>
  <c r="I24" i="28"/>
  <c r="H24" i="28"/>
  <c r="J11" i="28"/>
  <c r="I11" i="28"/>
  <c r="H11" i="28"/>
  <c r="H50" i="28"/>
  <c r="I50" i="28"/>
  <c r="J50" i="28"/>
  <c r="C50" i="28"/>
  <c r="C52" i="28" s="1"/>
  <c r="D50" i="28"/>
  <c r="E50" i="28"/>
  <c r="U37" i="28"/>
  <c r="T37" i="28"/>
  <c r="S37" i="28"/>
  <c r="C37" i="28"/>
  <c r="D37" i="28"/>
  <c r="E37" i="28"/>
  <c r="X37" i="28"/>
  <c r="Y37" i="28"/>
  <c r="Z37" i="28"/>
  <c r="AC24" i="28"/>
  <c r="AC28" i="28" s="1"/>
  <c r="AD24" i="28"/>
  <c r="AE24" i="28"/>
  <c r="H37" i="28"/>
  <c r="I37" i="28"/>
  <c r="J37" i="28"/>
  <c r="M24" i="28"/>
  <c r="N24" i="28"/>
  <c r="O24" i="28"/>
  <c r="C24" i="28"/>
  <c r="D24" i="28"/>
  <c r="E24" i="28"/>
  <c r="S11" i="28"/>
  <c r="S15" i="28" s="1"/>
  <c r="T11" i="28"/>
  <c r="U11" i="28"/>
  <c r="H40" i="28" l="1"/>
  <c r="C27" i="28"/>
  <c r="M28" i="28"/>
  <c r="X41" i="28"/>
  <c r="C40" i="28"/>
  <c r="C54" i="28"/>
  <c r="H13" i="28"/>
  <c r="M40" i="28"/>
  <c r="M53" i="28"/>
  <c r="M14" i="28"/>
  <c r="S26" i="28"/>
  <c r="X27" i="28"/>
  <c r="C14" i="28"/>
  <c r="H66" i="28"/>
  <c r="S14" i="28"/>
  <c r="C28" i="28"/>
  <c r="H39" i="28"/>
  <c r="AC27" i="28"/>
  <c r="X40" i="28"/>
  <c r="S41" i="28"/>
  <c r="C53" i="28"/>
  <c r="H52" i="28"/>
  <c r="H28" i="28"/>
  <c r="AC41" i="28"/>
  <c r="M41" i="28"/>
  <c r="AC14" i="28"/>
  <c r="X14" i="28"/>
  <c r="C65" i="28"/>
  <c r="M65" i="28"/>
  <c r="X15" i="28"/>
  <c r="H14" i="28"/>
  <c r="X28" i="28"/>
  <c r="M66" i="28"/>
  <c r="C13" i="28"/>
  <c r="C15" i="28"/>
  <c r="X39" i="28"/>
  <c r="H15" i="28"/>
  <c r="H27" i="28"/>
  <c r="S28" i="28"/>
  <c r="AC39" i="28"/>
  <c r="S40" i="28"/>
  <c r="H41" i="28"/>
  <c r="H54" i="28"/>
  <c r="C67" i="28"/>
  <c r="C39" i="28"/>
  <c r="C41" i="28"/>
  <c r="M52" i="28"/>
  <c r="H65" i="28"/>
  <c r="M13" i="28"/>
  <c r="M15" i="28"/>
  <c r="C26" i="28"/>
  <c r="X26" i="28"/>
  <c r="M27" i="28"/>
  <c r="M39" i="28"/>
  <c r="H53" i="28"/>
  <c r="M54" i="28"/>
  <c r="C66" i="28"/>
  <c r="H67" i="28"/>
  <c r="M26" i="28"/>
  <c r="AC13" i="28"/>
  <c r="AC15" i="28"/>
  <c r="S13" i="28"/>
  <c r="H26" i="28"/>
  <c r="AC26" i="28"/>
  <c r="S39" i="28"/>
  <c r="M63" i="27"/>
  <c r="M67" i="27" s="1"/>
  <c r="N63" i="27"/>
  <c r="O63" i="27"/>
  <c r="H63" i="27"/>
  <c r="I63" i="27"/>
  <c r="J63" i="27"/>
  <c r="C63" i="27"/>
  <c r="D63" i="27"/>
  <c r="E63" i="27"/>
  <c r="C67" i="27" s="1"/>
  <c r="E11" i="27"/>
  <c r="D11" i="27"/>
  <c r="C9" i="27"/>
  <c r="C11" i="27" s="1"/>
  <c r="Z11" i="27"/>
  <c r="Y11" i="27"/>
  <c r="X9" i="27"/>
  <c r="X11" i="27" s="1"/>
  <c r="Z24" i="27"/>
  <c r="Y24" i="27"/>
  <c r="X24" i="27"/>
  <c r="X27" i="27" s="1"/>
  <c r="U24" i="27"/>
  <c r="S24" i="27"/>
  <c r="T22" i="27"/>
  <c r="T24" i="27" s="1"/>
  <c r="S28" i="27" s="1"/>
  <c r="O11" i="27"/>
  <c r="N11" i="27"/>
  <c r="M10" i="27"/>
  <c r="M9" i="27"/>
  <c r="J11" i="27"/>
  <c r="I11" i="27"/>
  <c r="H9" i="27"/>
  <c r="H11" i="27" s="1"/>
  <c r="H15" i="27" s="1"/>
  <c r="AE11" i="27"/>
  <c r="AD11" i="27"/>
  <c r="AC11" i="27"/>
  <c r="N35" i="27"/>
  <c r="N37" i="27" s="1"/>
  <c r="M37" i="27"/>
  <c r="O37" i="27"/>
  <c r="AC35" i="27"/>
  <c r="AC36" i="27"/>
  <c r="AC37" i="27" s="1"/>
  <c r="AC40" i="27" s="1"/>
  <c r="AD37" i="27"/>
  <c r="AE37" i="27"/>
  <c r="J24" i="27"/>
  <c r="I24" i="27"/>
  <c r="H24" i="27"/>
  <c r="M50" i="27"/>
  <c r="N50" i="27"/>
  <c r="O50" i="27"/>
  <c r="H48" i="27"/>
  <c r="H50" i="27" s="1"/>
  <c r="I50" i="27"/>
  <c r="J50" i="27"/>
  <c r="C48" i="27"/>
  <c r="C50" i="27" s="1"/>
  <c r="D50" i="27"/>
  <c r="E50" i="27"/>
  <c r="S35" i="27"/>
  <c r="S37" i="27" s="1"/>
  <c r="S41" i="27" s="1"/>
  <c r="S36" i="27"/>
  <c r="T37" i="27"/>
  <c r="U37" i="27"/>
  <c r="C35" i="27"/>
  <c r="C37" i="27" s="1"/>
  <c r="D35" i="27"/>
  <c r="D37" i="27" s="1"/>
  <c r="E37" i="27"/>
  <c r="X37" i="27"/>
  <c r="Y37" i="27"/>
  <c r="Z37" i="27"/>
  <c r="AD22" i="27"/>
  <c r="AD24" i="27" s="1"/>
  <c r="AC24" i="27"/>
  <c r="AE24" i="27"/>
  <c r="H37" i="27"/>
  <c r="I37" i="27"/>
  <c r="J37" i="27"/>
  <c r="M22" i="27"/>
  <c r="M24" i="27" s="1"/>
  <c r="M27" i="27" s="1"/>
  <c r="N24" i="27"/>
  <c r="O24" i="27"/>
  <c r="C22" i="27"/>
  <c r="C24" i="27" s="1"/>
  <c r="C28" i="27" s="1"/>
  <c r="D24" i="27"/>
  <c r="E24" i="27"/>
  <c r="T11" i="27"/>
  <c r="U11" i="27"/>
  <c r="S9" i="27"/>
  <c r="S11" i="27" s="1"/>
  <c r="AC28" i="27" l="1"/>
  <c r="X40" i="27"/>
  <c r="M53" i="27"/>
  <c r="M11" i="27"/>
  <c r="M15" i="27" s="1"/>
  <c r="H66" i="27"/>
  <c r="M41" i="27"/>
  <c r="AC26" i="27"/>
  <c r="H52" i="27"/>
  <c r="AC15" i="27"/>
  <c r="C65" i="27"/>
  <c r="H54" i="27"/>
  <c r="C26" i="27"/>
  <c r="H40" i="27"/>
  <c r="AC13" i="27"/>
  <c r="H13" i="27"/>
  <c r="M14" i="27"/>
  <c r="X28" i="27"/>
  <c r="C52" i="27"/>
  <c r="C54" i="27"/>
  <c r="C53" i="27"/>
  <c r="S26" i="27"/>
  <c r="C14" i="27"/>
  <c r="C13" i="27"/>
  <c r="C15" i="27"/>
  <c r="C40" i="27"/>
  <c r="C41" i="27"/>
  <c r="C39" i="27"/>
  <c r="X14" i="27"/>
  <c r="X13" i="27"/>
  <c r="X15" i="27"/>
  <c r="H39" i="27"/>
  <c r="AC39" i="27"/>
  <c r="S40" i="27"/>
  <c r="H41" i="27"/>
  <c r="AC41" i="27"/>
  <c r="M65" i="27"/>
  <c r="H28" i="27"/>
  <c r="H27" i="27"/>
  <c r="H26" i="27"/>
  <c r="M13" i="27"/>
  <c r="X26" i="27"/>
  <c r="S27" i="27"/>
  <c r="M28" i="27"/>
  <c r="X39" i="27"/>
  <c r="M40" i="27"/>
  <c r="X41" i="27"/>
  <c r="M52" i="27"/>
  <c r="H65" i="27"/>
  <c r="M66" i="27"/>
  <c r="H14" i="27"/>
  <c r="AC14" i="27"/>
  <c r="M26" i="27"/>
  <c r="C27" i="27"/>
  <c r="AC27" i="27"/>
  <c r="M39" i="27"/>
  <c r="H53" i="27"/>
  <c r="M54" i="27"/>
  <c r="C66" i="27"/>
  <c r="H67" i="27"/>
  <c r="S39" i="27"/>
  <c r="S14" i="27"/>
  <c r="S13" i="27"/>
  <c r="S15" i="27"/>
  <c r="M63" i="26" l="1"/>
  <c r="N63" i="26"/>
  <c r="O63" i="26"/>
  <c r="H63" i="26"/>
  <c r="I63" i="26"/>
  <c r="J63" i="26"/>
  <c r="C63" i="26"/>
  <c r="D63" i="26"/>
  <c r="E63" i="26"/>
  <c r="M50" i="26"/>
  <c r="M52" i="26" s="1"/>
  <c r="N50" i="26"/>
  <c r="O50" i="26"/>
  <c r="H50" i="26"/>
  <c r="I50" i="26"/>
  <c r="H54" i="26" s="1"/>
  <c r="J50" i="26"/>
  <c r="C50" i="26"/>
  <c r="D50" i="26"/>
  <c r="E50" i="26"/>
  <c r="C53" i="26" s="1"/>
  <c r="AC37" i="26"/>
  <c r="AD37" i="26"/>
  <c r="AE37" i="26"/>
  <c r="Z37" i="26"/>
  <c r="Y37" i="26"/>
  <c r="X37" i="26"/>
  <c r="X40" i="26" s="1"/>
  <c r="C37" i="26"/>
  <c r="C41" i="26" s="1"/>
  <c r="D37" i="26"/>
  <c r="E37" i="26"/>
  <c r="S37" i="26"/>
  <c r="T37" i="26"/>
  <c r="U37" i="26"/>
  <c r="M37" i="26"/>
  <c r="N37" i="26"/>
  <c r="O37" i="26"/>
  <c r="J37" i="26"/>
  <c r="I37" i="26"/>
  <c r="H37" i="26"/>
  <c r="H41" i="26" s="1"/>
  <c r="AC24" i="26"/>
  <c r="AC28" i="26" s="1"/>
  <c r="AD24" i="26"/>
  <c r="AE24" i="26"/>
  <c r="Z24" i="26"/>
  <c r="Y24" i="26"/>
  <c r="X24" i="26"/>
  <c r="U24" i="26"/>
  <c r="T24" i="26"/>
  <c r="S24" i="26"/>
  <c r="S27" i="26" s="1"/>
  <c r="O24" i="26"/>
  <c r="N24" i="26"/>
  <c r="M24" i="26"/>
  <c r="M27" i="26" s="1"/>
  <c r="J24" i="26"/>
  <c r="I24" i="26"/>
  <c r="H24" i="26"/>
  <c r="C24" i="26"/>
  <c r="D24" i="26"/>
  <c r="E24" i="26"/>
  <c r="AE11" i="26"/>
  <c r="AD11" i="26"/>
  <c r="AC11" i="26"/>
  <c r="Z11" i="26"/>
  <c r="Y11" i="26"/>
  <c r="X11" i="26"/>
  <c r="X14" i="26" s="1"/>
  <c r="U11" i="26"/>
  <c r="T11" i="26"/>
  <c r="S11" i="26"/>
  <c r="S13" i="26" s="1"/>
  <c r="O11" i="26"/>
  <c r="M14" i="26" s="1"/>
  <c r="N11" i="26"/>
  <c r="M11" i="26"/>
  <c r="C11" i="26"/>
  <c r="J11" i="26"/>
  <c r="H13" i="26" s="1"/>
  <c r="I11" i="26"/>
  <c r="H11" i="26"/>
  <c r="E11" i="26"/>
  <c r="D11" i="26"/>
  <c r="C15" i="26" s="1"/>
  <c r="C28" i="26" l="1"/>
  <c r="M39" i="26"/>
  <c r="S40" i="26"/>
  <c r="H52" i="26"/>
  <c r="M67" i="26"/>
  <c r="H15" i="26"/>
  <c r="M13" i="26"/>
  <c r="X13" i="26"/>
  <c r="H28" i="26"/>
  <c r="M40" i="26"/>
  <c r="AC41" i="26"/>
  <c r="C54" i="26"/>
  <c r="H66" i="26"/>
  <c r="H65" i="26"/>
  <c r="C14" i="26"/>
  <c r="AC15" i="26"/>
  <c r="C27" i="26"/>
  <c r="M28" i="26"/>
  <c r="X28" i="26"/>
  <c r="C40" i="26"/>
  <c r="C65" i="26"/>
  <c r="M66" i="26"/>
  <c r="AC14" i="26"/>
  <c r="X27" i="26"/>
  <c r="M41" i="26"/>
  <c r="C13" i="26"/>
  <c r="H14" i="26"/>
  <c r="M15" i="26"/>
  <c r="AC13" i="26"/>
  <c r="S15" i="26"/>
  <c r="S26" i="26"/>
  <c r="H27" i="26"/>
  <c r="AC27" i="26"/>
  <c r="S28" i="26"/>
  <c r="S39" i="26"/>
  <c r="H40" i="26"/>
  <c r="AC40" i="26"/>
  <c r="S41" i="26"/>
  <c r="C52" i="26"/>
  <c r="H53" i="26"/>
  <c r="M54" i="26"/>
  <c r="M65" i="26"/>
  <c r="C67" i="26"/>
  <c r="S14" i="26"/>
  <c r="X15" i="26"/>
  <c r="C26" i="26"/>
  <c r="X26" i="26"/>
  <c r="C39" i="26"/>
  <c r="X39" i="26"/>
  <c r="X41" i="26"/>
  <c r="M53" i="26"/>
  <c r="C66" i="26"/>
  <c r="H67" i="26"/>
  <c r="M26" i="26"/>
  <c r="H26" i="26"/>
  <c r="AC26" i="26"/>
  <c r="H39" i="26"/>
  <c r="AC39" i="26"/>
</calcChain>
</file>

<file path=xl/sharedStrings.xml><?xml version="1.0" encoding="utf-8"?>
<sst xmlns="http://schemas.openxmlformats.org/spreadsheetml/2006/main" count="4447" uniqueCount="1269">
  <si>
    <t>Chlamydospores</t>
  </si>
  <si>
    <t>Sample</t>
  </si>
  <si>
    <t>PC1</t>
  </si>
  <si>
    <t>PC2</t>
  </si>
  <si>
    <t>PC3</t>
  </si>
  <si>
    <t>Hyp_1</t>
  </si>
  <si>
    <t>Hypha</t>
  </si>
  <si>
    <t>Hyp_2</t>
  </si>
  <si>
    <t>Hyp_3</t>
  </si>
  <si>
    <t>Hyp_4</t>
  </si>
  <si>
    <t>Mic_1</t>
  </si>
  <si>
    <t>Mic_2</t>
  </si>
  <si>
    <t>Mic_3</t>
  </si>
  <si>
    <t>Mic_4</t>
  </si>
  <si>
    <t>Chl_1</t>
  </si>
  <si>
    <t>Chlamydospore</t>
  </si>
  <si>
    <t>Chl_2</t>
  </si>
  <si>
    <t>Chl_3</t>
  </si>
  <si>
    <t>Chl_4</t>
  </si>
  <si>
    <t>Mac_1</t>
  </si>
  <si>
    <t>Mac_2</t>
  </si>
  <si>
    <t>Mac_3</t>
  </si>
  <si>
    <t>Mac_4</t>
  </si>
  <si>
    <t>Group</t>
  </si>
  <si>
    <t>Control</t>
  </si>
  <si>
    <t>Tebuconazole</t>
  </si>
  <si>
    <t>Triticonazole</t>
  </si>
  <si>
    <t>Epoxiconazole</t>
  </si>
  <si>
    <t>ug/ml</t>
  </si>
  <si>
    <t>mean (%)</t>
  </si>
  <si>
    <t>SD (%)</t>
  </si>
  <si>
    <t>n</t>
  </si>
  <si>
    <t>Concentration</t>
  </si>
  <si>
    <t>Trifloxistrobin</t>
  </si>
  <si>
    <t>Pyraclostrobin</t>
  </si>
  <si>
    <t>Azoxystrobin</t>
  </si>
  <si>
    <t>Fluxapyroxad</t>
  </si>
  <si>
    <t>Bixafen</t>
  </si>
  <si>
    <t>Boscalid</t>
  </si>
  <si>
    <t>Thiophanate-Methyl</t>
  </si>
  <si>
    <t>Carbendazim</t>
  </si>
  <si>
    <t>Mancozeb</t>
  </si>
  <si>
    <t>Captan</t>
  </si>
  <si>
    <t>Chlorothanonil</t>
  </si>
  <si>
    <t>Dodine</t>
  </si>
  <si>
    <t>CTAB</t>
  </si>
  <si>
    <t>Garlic Oil</t>
  </si>
  <si>
    <r>
      <t>LMW Chitosan</t>
    </r>
    <r>
      <rPr>
        <sz val="10"/>
        <rFont val="Arial"/>
        <family val="2"/>
      </rPr>
      <t xml:space="preserve"> (corrected**)</t>
    </r>
  </si>
  <si>
    <t xml:space="preserve">Mancozeb </t>
  </si>
  <si>
    <t>Fungicide</t>
  </si>
  <si>
    <t>EXP1</t>
  </si>
  <si>
    <t>EXP2</t>
  </si>
  <si>
    <t>EXP3</t>
  </si>
  <si>
    <t>Total spores</t>
  </si>
  <si>
    <t>Dead Spores</t>
  </si>
  <si>
    <t>% Dead</t>
  </si>
  <si>
    <t>Mean</t>
  </si>
  <si>
    <t>STDEV</t>
  </si>
  <si>
    <t>N</t>
  </si>
  <si>
    <t>Azoles</t>
  </si>
  <si>
    <t>Strobilurins</t>
  </si>
  <si>
    <t>Trifloxystrobin</t>
  </si>
  <si>
    <t>SDHIs</t>
  </si>
  <si>
    <t>Benzimidazoles</t>
  </si>
  <si>
    <t>Thiobendazole</t>
  </si>
  <si>
    <t>Thiophanate methyl</t>
  </si>
  <si>
    <t>Copper sulfate</t>
  </si>
  <si>
    <t>Organic</t>
  </si>
  <si>
    <t>Chitosan</t>
  </si>
  <si>
    <t>MALCs</t>
  </si>
  <si>
    <r>
      <t>C</t>
    </r>
    <r>
      <rPr>
        <b/>
        <vertAlign val="subscript"/>
        <sz val="10"/>
        <color theme="1"/>
        <rFont val="Calibri"/>
        <family val="2"/>
        <scheme val="minor"/>
      </rPr>
      <t>18</t>
    </r>
    <r>
      <rPr>
        <b/>
        <sz val="10"/>
        <color theme="1"/>
        <rFont val="Calibri"/>
        <family val="2"/>
        <scheme val="minor"/>
      </rPr>
      <t>DMS</t>
    </r>
  </si>
  <si>
    <t>Water</t>
  </si>
  <si>
    <t>Methanol</t>
  </si>
  <si>
    <t>DMSO</t>
  </si>
  <si>
    <t>Hyphae</t>
  </si>
  <si>
    <t>Shapiro-Wilk test</t>
  </si>
  <si>
    <t>W</t>
  </si>
  <si>
    <t>P value</t>
  </si>
  <si>
    <t>&lt;0.0001</t>
  </si>
  <si>
    <t>Passed normality test (alpha=0.05)?</t>
  </si>
  <si>
    <t>No</t>
  </si>
  <si>
    <t>Yes</t>
  </si>
  <si>
    <t>P value summary</t>
  </si>
  <si>
    <t>**</t>
  </si>
  <si>
    <t>ns</t>
  </si>
  <si>
    <t>****</t>
  </si>
  <si>
    <t>***</t>
  </si>
  <si>
    <t>Mann Whitney test</t>
  </si>
  <si>
    <t>Exact or approximate P value?</t>
  </si>
  <si>
    <t>Exact</t>
  </si>
  <si>
    <t>Significantly different (P &lt; 0.05)?</t>
  </si>
  <si>
    <t>One- or two-tailed P value?</t>
  </si>
  <si>
    <t>Two-tailed</t>
  </si>
  <si>
    <t>Sum of ranks in column A,C</t>
  </si>
  <si>
    <t>1551 , 3499</t>
  </si>
  <si>
    <t>Mann-Whitney U</t>
  </si>
  <si>
    <t>Hyphae vs Macro</t>
  </si>
  <si>
    <t>Hyphae vs Micro</t>
  </si>
  <si>
    <t>Hyphae vs Chlamydo</t>
  </si>
  <si>
    <t>1378 , 3672</t>
  </si>
  <si>
    <t>1275 , 3775</t>
  </si>
  <si>
    <t>Micro vs Macro</t>
  </si>
  <si>
    <t>1754 , 3297</t>
  </si>
  <si>
    <t>Minimum</t>
  </si>
  <si>
    <t>25% Percentile</t>
  </si>
  <si>
    <t>Median</t>
  </si>
  <si>
    <t>75% Percentile</t>
  </si>
  <si>
    <t>Maximum</t>
  </si>
  <si>
    <t>Range</t>
  </si>
  <si>
    <t>Number of values</t>
  </si>
  <si>
    <t>FocTR4</t>
  </si>
  <si>
    <t>IPO323</t>
  </si>
  <si>
    <t>X0J3L6</t>
  </si>
  <si>
    <t>X0JRF1</t>
  </si>
  <si>
    <t>X0K7Z8</t>
  </si>
  <si>
    <t>X0JEW4</t>
  </si>
  <si>
    <t>X0JEM8</t>
  </si>
  <si>
    <t>X0K429</t>
  </si>
  <si>
    <t>X0K3N0</t>
  </si>
  <si>
    <t>X0KG25</t>
  </si>
  <si>
    <t>X0JFU7</t>
  </si>
  <si>
    <t>X0L2N3</t>
  </si>
  <si>
    <t>X0JVC6</t>
  </si>
  <si>
    <t>Idi1</t>
  </si>
  <si>
    <t>X0L239</t>
  </si>
  <si>
    <t>X0IP42</t>
  </si>
  <si>
    <t>X0K3D9</t>
  </si>
  <si>
    <t>X0K0Z6</t>
  </si>
  <si>
    <t>X0L0U0</t>
  </si>
  <si>
    <t>X0JBD0</t>
  </si>
  <si>
    <t>X0LR56</t>
  </si>
  <si>
    <t>X0JWG9</t>
  </si>
  <si>
    <t>X0LEI8</t>
  </si>
  <si>
    <t>Sim1</t>
  </si>
  <si>
    <t>X0JVY8</t>
  </si>
  <si>
    <t>X0JZ24</t>
  </si>
  <si>
    <t>X0JS28</t>
  </si>
  <si>
    <t>X0K4V7</t>
  </si>
  <si>
    <t>Gene</t>
  </si>
  <si>
    <t>Ensembl ID</t>
  </si>
  <si>
    <t>ERG11_1</t>
  </si>
  <si>
    <t>FOIG_04112</t>
  </si>
  <si>
    <t>ERG11_2</t>
  </si>
  <si>
    <t>FOIG_00890</t>
  </si>
  <si>
    <t>Methanol pre-treated</t>
  </si>
  <si>
    <t>Persistors of  500 ug/ml Azoxystrobin</t>
  </si>
  <si>
    <t>Persistors of  500 ug/ml Fluxapyroxad</t>
  </si>
  <si>
    <t>Persistors of  3 ug/ml Epoxiconazole</t>
  </si>
  <si>
    <t>n.s.</t>
  </si>
  <si>
    <t>*</t>
  </si>
  <si>
    <t>P-values</t>
  </si>
  <si>
    <t>Student t-test, Welch corr.</t>
  </si>
  <si>
    <t>Venn segment</t>
  </si>
  <si>
    <t>Fold change (log2)</t>
  </si>
  <si>
    <t>padj</t>
  </si>
  <si>
    <t>FOIG_13847</t>
  </si>
  <si>
    <t>NA</t>
  </si>
  <si>
    <t>FOIG_11623</t>
  </si>
  <si>
    <t>FOIG_07609</t>
  </si>
  <si>
    <t>FOIG_10763</t>
  </si>
  <si>
    <t>FOIG_12357</t>
  </si>
  <si>
    <t>FOIG_02560</t>
  </si>
  <si>
    <t>FOIG_14041</t>
  </si>
  <si>
    <t>FOIG_14885</t>
  </si>
  <si>
    <t>FOIG_04539</t>
  </si>
  <si>
    <t>FOIG_01744</t>
  </si>
  <si>
    <t>FOIG_11625</t>
  </si>
  <si>
    <t>FOIG_10204</t>
  </si>
  <si>
    <t>FOIG_04116</t>
  </si>
  <si>
    <t>FOIG_16787</t>
  </si>
  <si>
    <t>FOIG_16216</t>
  </si>
  <si>
    <t>FOIG_12100</t>
  </si>
  <si>
    <t>FOIG_14348</t>
  </si>
  <si>
    <t>FOIG_14071</t>
  </si>
  <si>
    <t>FOIG_16469</t>
  </si>
  <si>
    <t>FOIG_01781</t>
  </si>
  <si>
    <t>FOIG_03717</t>
  </si>
  <si>
    <t>FOIG_03902</t>
  </si>
  <si>
    <t>FOIG_04666</t>
  </si>
  <si>
    <t>FOIG_13104</t>
  </si>
  <si>
    <t>FOIG_05588</t>
  </si>
  <si>
    <t>FOIG_03901</t>
  </si>
  <si>
    <t>FOIG_01546</t>
  </si>
  <si>
    <t>FOIG_15753</t>
  </si>
  <si>
    <t>FOIG_13743</t>
  </si>
  <si>
    <t>FOIG_04912</t>
  </si>
  <si>
    <t>FOIG_03326</t>
  </si>
  <si>
    <t>FOIG_03784</t>
  </si>
  <si>
    <t>FOIG_03727</t>
  </si>
  <si>
    <t>FOIG_03876</t>
  </si>
  <si>
    <t>FOIG_09088</t>
  </si>
  <si>
    <t>FOIG_12699</t>
  </si>
  <si>
    <t>FOIG_14391</t>
  </si>
  <si>
    <t>FOIG_03749</t>
  </si>
  <si>
    <t>FOIG_04252</t>
  </si>
  <si>
    <t>FOIG_07425</t>
  </si>
  <si>
    <t>FOIG_14929</t>
  </si>
  <si>
    <t>FOIG_10746</t>
  </si>
  <si>
    <t>FOIG_04853</t>
  </si>
  <si>
    <t>FOIG_03480</t>
  </si>
  <si>
    <t>FOIG_11873</t>
  </si>
  <si>
    <t>FOIG_10180</t>
  </si>
  <si>
    <t>FOIG_11829</t>
  </si>
  <si>
    <t>FOIG_09548</t>
  </si>
  <si>
    <t>FOIG_04730</t>
  </si>
  <si>
    <t>FOIG_11724</t>
  </si>
  <si>
    <t>FOIG_06851</t>
  </si>
  <si>
    <t>FOIG_15161</t>
  </si>
  <si>
    <t>FOIG_09025</t>
  </si>
  <si>
    <t>FOIG_06149</t>
  </si>
  <si>
    <t>FOIG_10185</t>
  </si>
  <si>
    <t>FOIG_09299</t>
  </si>
  <si>
    <t>FOIG_05371</t>
  </si>
  <si>
    <t>FOIG_12502</t>
  </si>
  <si>
    <t>FOIG_14594</t>
  </si>
  <si>
    <t>FOIG_06295</t>
  </si>
  <si>
    <t>FOIG_02798</t>
  </si>
  <si>
    <t>FOIG_16143</t>
  </si>
  <si>
    <t>FOIG_10409</t>
  </si>
  <si>
    <t>FOIG_14253</t>
  </si>
  <si>
    <t>FOIG_06296</t>
  </si>
  <si>
    <t>FOIG_07990</t>
  </si>
  <si>
    <t>FOIG_11280</t>
  </si>
  <si>
    <t>FOIG_09866</t>
  </si>
  <si>
    <t>FOIG_01694</t>
  </si>
  <si>
    <t>FOIG_10183</t>
  </si>
  <si>
    <t>FOIG_11447</t>
  </si>
  <si>
    <t>FOIG_00106</t>
  </si>
  <si>
    <t>FOIG_01484</t>
  </si>
  <si>
    <t>FOIG_16364</t>
  </si>
  <si>
    <t>FOIG_01754</t>
  </si>
  <si>
    <t>FOIG_12686</t>
  </si>
  <si>
    <t>FOIG_04253</t>
  </si>
  <si>
    <t>FOIG_16101</t>
  </si>
  <si>
    <t>FOIG_11467</t>
  </si>
  <si>
    <t>FOIG_05504</t>
  </si>
  <si>
    <t>FOIG_04937</t>
  </si>
  <si>
    <t>FOIG_16214</t>
  </si>
  <si>
    <t>FOIG_16456</t>
  </si>
  <si>
    <t>FOIG_16457</t>
  </si>
  <si>
    <t>FOIG_01769</t>
  </si>
  <si>
    <t>FOIG_15330</t>
  </si>
  <si>
    <t>FOIG_15972</t>
  </si>
  <si>
    <t>FOIG_10203</t>
  </si>
  <si>
    <t>FOIG_14354</t>
  </si>
  <si>
    <t>FOIG_11283</t>
  </si>
  <si>
    <t>FOIG_15684</t>
  </si>
  <si>
    <t>FOIG_06191</t>
  </si>
  <si>
    <t>FOIG_14799</t>
  </si>
  <si>
    <t>FOIG_12503</t>
  </si>
  <si>
    <t>FOIG_10181</t>
  </si>
  <si>
    <t>FOIG_14047</t>
  </si>
  <si>
    <t>FOIG_11737</t>
  </si>
  <si>
    <t>FOIG_06502</t>
  </si>
  <si>
    <t>FOIG_03926</t>
  </si>
  <si>
    <t>FOIG_12376</t>
  </si>
  <si>
    <t>FOIG_12840</t>
  </si>
  <si>
    <t>FOIG_15641</t>
  </si>
  <si>
    <t>FOIG_07943</t>
  </si>
  <si>
    <t>FOIG_16660</t>
  </si>
  <si>
    <t>FOIG_16459</t>
  </si>
  <si>
    <t>FOIG_12959</t>
  </si>
  <si>
    <t>FOIG_05098</t>
  </si>
  <si>
    <t>FOIG_14953</t>
  </si>
  <si>
    <t>FOIG_16832</t>
  </si>
  <si>
    <t>FOIG_12584</t>
  </si>
  <si>
    <t>FOIG_16133</t>
  </si>
  <si>
    <t>FOIG_01902</t>
  </si>
  <si>
    <t>FOIG_03655</t>
  </si>
  <si>
    <t>FOIG_10396</t>
  </si>
  <si>
    <t>FOIG_00859</t>
  </si>
  <si>
    <t>FOIG_16458</t>
  </si>
  <si>
    <t>FOIG_14244</t>
  </si>
  <si>
    <t>FOIG_08691</t>
  </si>
  <si>
    <t>FOIG_10202</t>
  </si>
  <si>
    <t>FOIG_13356</t>
  </si>
  <si>
    <t>FOIG_01254</t>
  </si>
  <si>
    <t>FOIG_07119</t>
  </si>
  <si>
    <t>FOIG_14887</t>
  </si>
  <si>
    <t>FOIG_08586</t>
  </si>
  <si>
    <t>FOIG_01900</t>
  </si>
  <si>
    <t>FOIG_13855</t>
  </si>
  <si>
    <t>FOIG_07333</t>
  </si>
  <si>
    <t>FOIG_14886</t>
  </si>
  <si>
    <t>FOIG_11474</t>
  </si>
  <si>
    <t>FOIG_05375</t>
  </si>
  <si>
    <t>FOIG_14184</t>
  </si>
  <si>
    <t>FOIG_16452</t>
  </si>
  <si>
    <t>FOIG_05262</t>
  </si>
  <si>
    <t>FOIG_09105</t>
  </si>
  <si>
    <t>FOIG_13365</t>
  </si>
  <si>
    <t>FOIG_11279</t>
  </si>
  <si>
    <t>FOIG_09087</t>
  </si>
  <si>
    <t>FOIG_11718</t>
  </si>
  <si>
    <t>FOIG_13773</t>
  </si>
  <si>
    <t>FOIG_03782</t>
  </si>
  <si>
    <t>FOIG_01294</t>
  </si>
  <si>
    <t>FOIG_14506</t>
  </si>
  <si>
    <t>FOIG_14840</t>
  </si>
  <si>
    <t>FOIG_00566</t>
  </si>
  <si>
    <t>FOIG_16451</t>
  </si>
  <si>
    <t>FOIG_11221</t>
  </si>
  <si>
    <t>FOIG_00945</t>
  </si>
  <si>
    <t>FOIG_15234</t>
  </si>
  <si>
    <t>FOIG_07132</t>
  </si>
  <si>
    <t>FOIG_13497</t>
  </si>
  <si>
    <t>FOIG_08236</t>
  </si>
  <si>
    <t>FOIG_13450</t>
  </si>
  <si>
    <t>FOIG_08587</t>
  </si>
  <si>
    <t>FOIG_16450</t>
  </si>
  <si>
    <t>FOIG_11423</t>
  </si>
  <si>
    <t>FOIG_03573</t>
  </si>
  <si>
    <t>FOIG_16753</t>
  </si>
  <si>
    <t>FOIG_03781</t>
  </si>
  <si>
    <t>FOIG_11738</t>
  </si>
  <si>
    <t>FOIG_06301</t>
  </si>
  <si>
    <t>FOIG_11717</t>
  </si>
  <si>
    <t>FOIG_09679</t>
  </si>
  <si>
    <t>FOIG_06511</t>
  </si>
  <si>
    <t>FOIG_13039</t>
  </si>
  <si>
    <t>FOIG_09106</t>
  </si>
  <si>
    <t>FOIG_12197</t>
  </si>
  <si>
    <t>FOIG_16489</t>
  </si>
  <si>
    <t>FOIG_13419</t>
  </si>
  <si>
    <t>FOIG_12834</t>
  </si>
  <si>
    <t>FOIG_15577</t>
  </si>
  <si>
    <t>FOIG_03929</t>
  </si>
  <si>
    <t>FOIG_16113</t>
  </si>
  <si>
    <t>FOIG_11788</t>
  </si>
  <si>
    <t>FOIG_02742</t>
  </si>
  <si>
    <t>FOIG_14353</t>
  </si>
  <si>
    <t>FOIG_16454</t>
  </si>
  <si>
    <t>FOIG_12628</t>
  </si>
  <si>
    <t>FOIG_06733</t>
  </si>
  <si>
    <t>FOIG_06582</t>
  </si>
  <si>
    <t>FOIG_13698</t>
  </si>
  <si>
    <t>FOIG_10857</t>
  </si>
  <si>
    <t>FOIG_11010</t>
  </si>
  <si>
    <t>FOIG_09889</t>
  </si>
  <si>
    <t>FOIG_03656</t>
  </si>
  <si>
    <t>FOIG_03053</t>
  </si>
  <si>
    <t>FOIG_00018</t>
  </si>
  <si>
    <t>FOIG_13436</t>
  </si>
  <si>
    <t>FOIG_09295</t>
  </si>
  <si>
    <t>FOIG_16453</t>
  </si>
  <si>
    <t>FOIG_01682</t>
  </si>
  <si>
    <t>FOIG_10335</t>
  </si>
  <si>
    <t>FOIG_03750</t>
  </si>
  <si>
    <t>FOIG_14084</t>
  </si>
  <si>
    <t>ENSRNA049512895</t>
  </si>
  <si>
    <t>FOIG_14841</t>
  </si>
  <si>
    <t>FOIG_10429</t>
  </si>
  <si>
    <t>FOIG_10179</t>
  </si>
  <si>
    <t>FOIG_13861</t>
  </si>
  <si>
    <t>FOIG_03841</t>
  </si>
  <si>
    <t>FOIG_03918</t>
  </si>
  <si>
    <t>FOIG_16103</t>
  </si>
  <si>
    <t>FOIG_16570</t>
  </si>
  <si>
    <t>FOIG_13188</t>
  </si>
  <si>
    <t>FOIG_09228</t>
  </si>
  <si>
    <t>FOIG_16117</t>
  </si>
  <si>
    <t>FOIG_03716</t>
  </si>
  <si>
    <t>FOIG_16064</t>
  </si>
  <si>
    <t>FOIG_13905</t>
  </si>
  <si>
    <t>FOIG_10026</t>
  </si>
  <si>
    <t>FOIG_06362</t>
  </si>
  <si>
    <t>FOIG_07165</t>
  </si>
  <si>
    <t>FOIG_09187</t>
  </si>
  <si>
    <t>FOIG_03368</t>
  </si>
  <si>
    <t>ENSRNA049511761</t>
  </si>
  <si>
    <t>FOIG_01736</t>
  </si>
  <si>
    <t>FOIG_03745</t>
  </si>
  <si>
    <t>FOIG_05881</t>
  </si>
  <si>
    <t>FOIG_04555</t>
  </si>
  <si>
    <t>FOIG_08327</t>
  </si>
  <si>
    <t>FOIG_04782</t>
  </si>
  <si>
    <t>FOIG_16130</t>
  </si>
  <si>
    <t>FOIG_13774</t>
  </si>
  <si>
    <t>FOIG_08273</t>
  </si>
  <si>
    <t>FOIG_13567</t>
  </si>
  <si>
    <t>FOIG_13866</t>
  </si>
  <si>
    <t>FOIG_14392</t>
  </si>
  <si>
    <t>FOIG_13476</t>
  </si>
  <si>
    <t>FOIG_16107</t>
  </si>
  <si>
    <t>FOIG_08856</t>
  </si>
  <si>
    <t>FOIG_10044</t>
  </si>
  <si>
    <t>FOIG_07801</t>
  </si>
  <si>
    <t>FOIG_15839</t>
  </si>
  <si>
    <t>FOIG_14732</t>
  </si>
  <si>
    <t>FOIG_11832</t>
  </si>
  <si>
    <t>FOIG_11116</t>
  </si>
  <si>
    <t>FOIG_02815</t>
  </si>
  <si>
    <t>FOIG_13067</t>
  </si>
  <si>
    <t>FOIG_11127</t>
  </si>
  <si>
    <t>FOIG_16441</t>
  </si>
  <si>
    <t>FOIG_14524</t>
  </si>
  <si>
    <t>FOIG_04533</t>
  </si>
  <si>
    <t>FOIG_01198</t>
  </si>
  <si>
    <t>FOIG_00949</t>
  </si>
  <si>
    <t>FOIG_13813</t>
  </si>
  <si>
    <t>FOIG_10045</t>
  </si>
  <si>
    <t>FOIG_11126</t>
  </si>
  <si>
    <t>FOIG_13965</t>
  </si>
  <si>
    <t>FOIG_10137</t>
  </si>
  <si>
    <t>FOIG_04535</t>
  </si>
  <si>
    <t>FOIG_09340</t>
  </si>
  <si>
    <t>FOIG_14520</t>
  </si>
  <si>
    <t>FOIG_15186</t>
  </si>
  <si>
    <t>FOIG_00072</t>
  </si>
  <si>
    <t>FOIG_10463</t>
  </si>
  <si>
    <t>FOIG_14517</t>
  </si>
  <si>
    <t>FOIG_15411</t>
  </si>
  <si>
    <t>FOIG_10552</t>
  </si>
  <si>
    <t>FOIG_16626</t>
  </si>
  <si>
    <t>FOIG_11117</t>
  </si>
  <si>
    <t>FOIG_01701</t>
  </si>
  <si>
    <t>FOIG_11615</t>
  </si>
  <si>
    <t>FOIG_06927</t>
  </si>
  <si>
    <t>FOIG_13811</t>
  </si>
  <si>
    <t>FOIG_04532</t>
  </si>
  <si>
    <t>FOIG_07196</t>
  </si>
  <si>
    <t>FOIG_02430</t>
  </si>
  <si>
    <t>FOIG_05184</t>
  </si>
  <si>
    <t>FOIG_09530</t>
  </si>
  <si>
    <t>FOIG_02874</t>
  </si>
  <si>
    <t>FOIG_03658</t>
  </si>
  <si>
    <t>FOIG_02292</t>
  </si>
  <si>
    <t>FOIG_09091</t>
  </si>
  <si>
    <t>FOIG_07898</t>
  </si>
  <si>
    <t>FOIG_06636</t>
  </si>
  <si>
    <t>FOIG_07570</t>
  </si>
  <si>
    <t>FOIG_04560</t>
  </si>
  <si>
    <t>FOIG_02878</t>
  </si>
  <si>
    <t>FOIG_10838</t>
  </si>
  <si>
    <t>FOIG_11102</t>
  </si>
  <si>
    <t>FOIG_06944</t>
  </si>
  <si>
    <t>FOIG_06684</t>
  </si>
  <si>
    <t>FOIG_06940</t>
  </si>
  <si>
    <t>FOIG_06419</t>
  </si>
  <si>
    <t>FOIG_13810</t>
  </si>
  <si>
    <t>FOIG_04534</t>
  </si>
  <si>
    <t>FOIG_16963</t>
  </si>
  <si>
    <t>FOIG_10931</t>
  </si>
  <si>
    <t>FOIG_11096</t>
  </si>
  <si>
    <t>FOIG_16569</t>
  </si>
  <si>
    <t>FOIG_07602</t>
  </si>
  <si>
    <t>FOIG_14516</t>
  </si>
  <si>
    <t>FOIG_12011</t>
  </si>
  <si>
    <t>FOIG_05128</t>
  </si>
  <si>
    <t>FOIG_02120</t>
  </si>
  <si>
    <t>FOIG_01502</t>
  </si>
  <si>
    <t>FOIG_02702</t>
  </si>
  <si>
    <t>FOIG_11614</t>
  </si>
  <si>
    <t>FOIG_00716</t>
  </si>
  <si>
    <t>FOIG_00574</t>
  </si>
  <si>
    <t>FOIG_02229</t>
  </si>
  <si>
    <t>FOIG_06730</t>
  </si>
  <si>
    <t>FOIG_02650</t>
  </si>
  <si>
    <t>FOIG_12030</t>
  </si>
  <si>
    <t>FOIG_11183</t>
  </si>
  <si>
    <t>FOIG_15840</t>
  </si>
  <si>
    <t>FOIG_06355</t>
  </si>
  <si>
    <t>FOIG_07375</t>
  </si>
  <si>
    <t>FOIG_13230</t>
  </si>
  <si>
    <t>FOIG_03636</t>
  </si>
  <si>
    <t>FOIG_15396</t>
  </si>
  <si>
    <t>FOIG_04180</t>
  </si>
  <si>
    <t>FOIG_04591</t>
  </si>
  <si>
    <t>FOIG_01505</t>
  </si>
  <si>
    <t>FOIG_05966</t>
  </si>
  <si>
    <t>FOIG_06388</t>
  </si>
  <si>
    <t>FOIG_10353</t>
  </si>
  <si>
    <t>FOIG_12257</t>
  </si>
  <si>
    <t>FOIG_12768</t>
  </si>
  <si>
    <t>FOIG_00620</t>
  </si>
  <si>
    <t>FOIG_07728</t>
  </si>
  <si>
    <t>FOIG_14007</t>
  </si>
  <si>
    <t>FOIG_10394</t>
  </si>
  <si>
    <t>FOIG_13812</t>
  </si>
  <si>
    <t>FOIG_07911</t>
  </si>
  <si>
    <t>FOIG_16797</t>
  </si>
  <si>
    <t>FOIG_15883</t>
  </si>
  <si>
    <t>FOIG_08899</t>
  </si>
  <si>
    <t>FOIG_10362</t>
  </si>
  <si>
    <t>FOIG_07877</t>
  </si>
  <si>
    <t>FOIG_16114</t>
  </si>
  <si>
    <t>FOIG_05059</t>
  </si>
  <si>
    <t>FOIG_16819</t>
  </si>
  <si>
    <t>FOIG_03049</t>
  </si>
  <si>
    <t>FOIG_07583</t>
  </si>
  <si>
    <t>FOIG_10505</t>
  </si>
  <si>
    <t>FOIG_04631</t>
  </si>
  <si>
    <t>FOIG_12158</t>
  </si>
  <si>
    <t>FOIG_00361</t>
  </si>
  <si>
    <t>FOIG_05389</t>
  </si>
  <si>
    <t>FOIG_16632</t>
  </si>
  <si>
    <t>FOIG_16617</t>
  </si>
  <si>
    <t>FOIG_04167</t>
  </si>
  <si>
    <t>FOIG_16616</t>
  </si>
  <si>
    <t>FOIG_14201</t>
  </si>
  <si>
    <t>FOIG_07541</t>
  </si>
  <si>
    <t>FOIG_13579</t>
  </si>
  <si>
    <t>FOIG_07966</t>
  </si>
  <si>
    <t>FOIG_08700</t>
  </si>
  <si>
    <t>FOIG_14510</t>
  </si>
  <si>
    <t>FOIG_10511</t>
  </si>
  <si>
    <t>FOIG_12050</t>
  </si>
  <si>
    <t>FOIG_07949</t>
  </si>
  <si>
    <t>FOIG_06887</t>
  </si>
  <si>
    <t>FOIG_10191</t>
  </si>
  <si>
    <t>FOIG_06930</t>
  </si>
  <si>
    <t>FOIG_15333</t>
  </si>
  <si>
    <t>FOIG_16825</t>
  </si>
  <si>
    <t>FOIG_01301</t>
  </si>
  <si>
    <t>FOIG_15286</t>
  </si>
  <si>
    <t>FOIG_13776</t>
  </si>
  <si>
    <t>FOIG_07665</t>
  </si>
  <si>
    <t>FOIG_13066</t>
  </si>
  <si>
    <t>FOIG_10551</t>
  </si>
  <si>
    <t>FOIG_11510</t>
  </si>
  <si>
    <t>FOIG_06598</t>
  </si>
  <si>
    <t>FOIG_13569</t>
  </si>
  <si>
    <t>FOIG_04797</t>
  </si>
  <si>
    <t>FOIG_02877</t>
  </si>
  <si>
    <t>FOIG_08824</t>
  </si>
  <si>
    <t>FOIG_08966</t>
  </si>
  <si>
    <t>FOIG_15886</t>
  </si>
  <si>
    <t>FOIG_11650</t>
  </si>
  <si>
    <t>FOIG_16892</t>
  </si>
  <si>
    <t>FOIG_14268</t>
  </si>
  <si>
    <t>FOIG_04580</t>
  </si>
  <si>
    <t>FOIG_07685</t>
  </si>
  <si>
    <t>FOIG_07343</t>
  </si>
  <si>
    <t>FOIG_06356</t>
  </si>
  <si>
    <t>FOIG_13400</t>
  </si>
  <si>
    <t>FOIG_15806</t>
  </si>
  <si>
    <t>FOIG_13426</t>
  </si>
  <si>
    <t>FOIG_11443</t>
  </si>
  <si>
    <t>FOIG_02066</t>
  </si>
  <si>
    <t>FOIG_15167</t>
  </si>
  <si>
    <t>FOIG_15040</t>
  </si>
  <si>
    <t>FOIG_15334</t>
  </si>
  <si>
    <t>FOIG_15805</t>
  </si>
  <si>
    <t>FOIG_00316</t>
  </si>
  <si>
    <t>FOIG_13258</t>
  </si>
  <si>
    <t>FOIG_07811</t>
  </si>
  <si>
    <t>FOIG_04043</t>
  </si>
  <si>
    <t>FOIG_02580</t>
  </si>
  <si>
    <t>FOIG_08615</t>
  </si>
  <si>
    <t>FOIG_03042</t>
  </si>
  <si>
    <t>FOIG_12561</t>
  </si>
  <si>
    <t>FOIG_16909</t>
  </si>
  <si>
    <t>FOIG_06883</t>
  </si>
  <si>
    <t>FOIG_07684</t>
  </si>
  <si>
    <t>FOIG_16437</t>
  </si>
  <si>
    <t>FOIG_09371</t>
  </si>
  <si>
    <t>FOIG_08830</t>
  </si>
  <si>
    <t>FOIG_15672</t>
  </si>
  <si>
    <t>FOIG_15475</t>
  </si>
  <si>
    <t>FOIG_10874</t>
  </si>
  <si>
    <t>FOIG_05863</t>
  </si>
  <si>
    <t>FOIG_10839</t>
  </si>
  <si>
    <t>FOIG_09659</t>
  </si>
  <si>
    <t>FOIG_15168</t>
  </si>
  <si>
    <t>FOIG_01555</t>
  </si>
  <si>
    <t>FOIG_11018</t>
  </si>
  <si>
    <t>FOIG_07565</t>
  </si>
  <si>
    <t>FOIG_12089</t>
  </si>
  <si>
    <t>FOIG_15337</t>
  </si>
  <si>
    <t>FOIG_14930</t>
  </si>
  <si>
    <t>FOIG_14057</t>
  </si>
  <si>
    <t>FOIG_15667</t>
  </si>
  <si>
    <t>FOIG_08149</t>
  </si>
  <si>
    <t>FOIG_13989</t>
  </si>
  <si>
    <t>FOIG_03533</t>
  </si>
  <si>
    <t>FOIG_03138</t>
  </si>
  <si>
    <t>FOIG_01517</t>
  </si>
  <si>
    <t>FOIG_00066</t>
  </si>
  <si>
    <t>FOIG_00868</t>
  </si>
  <si>
    <t>FOIG_04245</t>
  </si>
  <si>
    <t>FOIG_10462</t>
  </si>
  <si>
    <t>FOIG_00672</t>
  </si>
  <si>
    <t>FOIG_06404</t>
  </si>
  <si>
    <t>FOIG_11271</t>
  </si>
  <si>
    <t>FOIG_08143</t>
  </si>
  <si>
    <t>FOIG_14548</t>
  </si>
  <si>
    <t>FOIG_10233</t>
  </si>
  <si>
    <t>FOIG_03778</t>
  </si>
  <si>
    <t>FOIG_08142</t>
  </si>
  <si>
    <t>FOIG_09716</t>
  </si>
  <si>
    <t>FOIG_06274</t>
  </si>
  <si>
    <t>FOIG_11797</t>
  </si>
  <si>
    <t>FOIG_07727</t>
  </si>
  <si>
    <t>FOIG_03274</t>
  </si>
  <si>
    <t>FOIG_03595</t>
  </si>
  <si>
    <t>FOIG_00962</t>
  </si>
  <si>
    <t>FOIG_08352</t>
  </si>
  <si>
    <t>FOIG_14573</t>
  </si>
  <si>
    <t>FOIG_09018</t>
  </si>
  <si>
    <t>FOIG_11902</t>
  </si>
  <si>
    <t>FOIG_08071</t>
  </si>
  <si>
    <t>FOIG_04334</t>
  </si>
  <si>
    <t>FOIG_04863</t>
  </si>
  <si>
    <t>FOIG_14493</t>
  </si>
  <si>
    <t>FOIG_10043</t>
  </si>
  <si>
    <t>FOIG_04615</t>
  </si>
  <si>
    <t>FOIG_12819</t>
  </si>
  <si>
    <t>FOIG_00276</t>
  </si>
  <si>
    <t>FOIG_09569</t>
  </si>
  <si>
    <t>FOIG_09883</t>
  </si>
  <si>
    <t>FOIG_09490</t>
  </si>
  <si>
    <t>FOIG_10170</t>
  </si>
  <si>
    <t>FOIG_08611</t>
  </si>
  <si>
    <t>FOIG_01696</t>
  </si>
  <si>
    <t>FOIG_03346</t>
  </si>
  <si>
    <t>FOIG_08043</t>
  </si>
  <si>
    <t>FOIG_15725</t>
  </si>
  <si>
    <t>FOIG_04121</t>
  </si>
  <si>
    <t>FOIG_05122</t>
  </si>
  <si>
    <t>FOIG_07296</t>
  </si>
  <si>
    <t>FOIG_06843</t>
  </si>
  <si>
    <t>FOIG_14165</t>
  </si>
  <si>
    <t>FOIG_07984</t>
  </si>
  <si>
    <t>FOIG_13607</t>
  </si>
  <si>
    <t>FOIG_16185</t>
  </si>
  <si>
    <t>FOIG_13784</t>
  </si>
  <si>
    <t>FOIG_16116</t>
  </si>
  <si>
    <t>FOIG_08963</t>
  </si>
  <si>
    <t>FOIG_00021</t>
  </si>
  <si>
    <t>FOIG_10486</t>
  </si>
  <si>
    <t>FOIG_03635</t>
  </si>
  <si>
    <t>FOIG_16286</t>
  </si>
  <si>
    <t>FOIG_15326</t>
  </si>
  <si>
    <t>FOIG_07540</t>
  </si>
  <si>
    <t>FOIG_04084</t>
  </si>
  <si>
    <t>FOIG_05022</t>
  </si>
  <si>
    <t>FOIG_07420</t>
  </si>
  <si>
    <t>FOIG_07325</t>
  </si>
  <si>
    <t>FOIG_07542</t>
  </si>
  <si>
    <t>FOIG_12738</t>
  </si>
  <si>
    <t>FOIG_15272</t>
  </si>
  <si>
    <t>FOIG_13763</t>
  </si>
  <si>
    <t>FOIG_14788</t>
  </si>
  <si>
    <t>FOIG_01030</t>
  </si>
  <si>
    <t>FOIG_15810</t>
  </si>
  <si>
    <t>FOIG_14032</t>
  </si>
  <si>
    <t>FOIG_06948</t>
  </si>
  <si>
    <t>FOIG_11129</t>
  </si>
  <si>
    <t>FOIG_04286</t>
  </si>
  <si>
    <t>FOIG_09553</t>
  </si>
  <si>
    <t>FOIG_05634</t>
  </si>
  <si>
    <t>FOIG_02122</t>
  </si>
  <si>
    <t>FOIG_05674</t>
  </si>
  <si>
    <t>FOIG_16049</t>
  </si>
  <si>
    <t>FOIG_00227</t>
  </si>
  <si>
    <t>FOIG_09700</t>
  </si>
  <si>
    <t>FOIG_15539</t>
  </si>
  <si>
    <t>FOIG_02813</t>
  </si>
  <si>
    <t>FOIG_07982</t>
  </si>
  <si>
    <t>FOIG_08090</t>
  </si>
  <si>
    <t>FOIG_15259</t>
  </si>
  <si>
    <t>FOIG_07086</t>
  </si>
  <si>
    <t>FOIG_04747</t>
  </si>
  <si>
    <t>FOIG_15340</t>
  </si>
  <si>
    <t>FOIG_16727</t>
  </si>
  <si>
    <t>FOIG_05347</t>
  </si>
  <si>
    <t>FOIG_11038</t>
  </si>
  <si>
    <t>FOIG_07341</t>
  </si>
  <si>
    <t>FOIG_13054</t>
  </si>
  <si>
    <t>FOIG_12562</t>
  </si>
  <si>
    <t>FOIG_00357</t>
  </si>
  <si>
    <t>FOIG_14513</t>
  </si>
  <si>
    <t>FOIG_11039</t>
  </si>
  <si>
    <t>FOIG_10374</t>
  </si>
  <si>
    <t>FOIG_13166</t>
  </si>
  <si>
    <t>FOIG_02512</t>
  </si>
  <si>
    <t>FOIG_10568</t>
  </si>
  <si>
    <t>FOIG_10891</t>
  </si>
  <si>
    <t>FOIG_03330</t>
  </si>
  <si>
    <t>FOIG_12829</t>
  </si>
  <si>
    <t>FOIG_16360</t>
  </si>
  <si>
    <t>FOIG_00645</t>
  </si>
  <si>
    <t>FOIG_00428</t>
  </si>
  <si>
    <t>FOIG_00894</t>
  </si>
  <si>
    <t>FOIG_10487</t>
  </si>
  <si>
    <t>FOIG_11354</t>
  </si>
  <si>
    <t>FOIG_10869</t>
  </si>
  <si>
    <t>FOIG_01957</t>
  </si>
  <si>
    <t>FOIG_09794</t>
  </si>
  <si>
    <t>FOIG_12801</t>
  </si>
  <si>
    <t>FOIG_07613</t>
  </si>
  <si>
    <t>FOIG_06929</t>
  </si>
  <si>
    <t>FOIG_03548</t>
  </si>
  <si>
    <t>FOIG_02950</t>
  </si>
  <si>
    <t>FOIG_07567</t>
  </si>
  <si>
    <t>FOIG_13047</t>
  </si>
  <si>
    <t>FOIG_00752</t>
  </si>
  <si>
    <t>FOIG_07068</t>
  </si>
  <si>
    <t>FOIG_02698</t>
  </si>
  <si>
    <t>FOIG_01815</t>
  </si>
  <si>
    <t>FOIG_05630</t>
  </si>
  <si>
    <t>FOIG_00230</t>
  </si>
  <si>
    <t>FOIG_11272</t>
  </si>
  <si>
    <t>FOIG_12111</t>
  </si>
  <si>
    <t>FOIG_07066</t>
  </si>
  <si>
    <t>FOIG_10861</t>
  </si>
  <si>
    <t>FOIG_06824</t>
  </si>
  <si>
    <t>FOIG_06183</t>
  </si>
  <si>
    <t>FOIG_07805</t>
  </si>
  <si>
    <t>FOIG_02339</t>
  </si>
  <si>
    <t>FOIG_16502</t>
  </si>
  <si>
    <t>FOIG_06234</t>
  </si>
  <si>
    <t>FOIG_08292</t>
  </si>
  <si>
    <t>FOIG_11307</t>
  </si>
  <si>
    <t>FOIG_15836</t>
  </si>
  <si>
    <t>FOIG_03001</t>
  </si>
  <si>
    <t>FOIG_08591</t>
  </si>
  <si>
    <t>FOIG_00009</t>
  </si>
  <si>
    <t>FOIG_02473</t>
  </si>
  <si>
    <t>FOIG_03303</t>
  </si>
  <si>
    <t>FOIG_12367</t>
  </si>
  <si>
    <t>FOIG_05613</t>
  </si>
  <si>
    <t>FOIG_00535</t>
  </si>
  <si>
    <t>FOIG_03327</t>
  </si>
  <si>
    <t>FOIG_10778</t>
  </si>
  <si>
    <t>FOIG_16672</t>
  </si>
  <si>
    <t>FOIG_16115</t>
  </si>
  <si>
    <t>FOIG_16893</t>
  </si>
  <si>
    <t>FOIG_11400</t>
  </si>
  <si>
    <t>FOIG_15306</t>
  </si>
  <si>
    <t>FOIG_07692</t>
  </si>
  <si>
    <t>FOIG_12965</t>
  </si>
  <si>
    <t>FOIG_00193</t>
  </si>
  <si>
    <t>FOIG_10018</t>
  </si>
  <si>
    <t>FOIG_13528</t>
  </si>
  <si>
    <t>FOIG_14720</t>
  </si>
  <si>
    <t>FOIG_02849</t>
  </si>
  <si>
    <t>FOIG_07758</t>
  </si>
  <si>
    <t>FOIG_05878</t>
  </si>
  <si>
    <t>FOIG_14371</t>
  </si>
  <si>
    <t>FOIG_06576</t>
  </si>
  <si>
    <t>FOIG_08734</t>
  </si>
  <si>
    <t>FOIG_09113</t>
  </si>
  <si>
    <t>FOIG_13755</t>
  </si>
  <si>
    <t>FOIG_10121</t>
  </si>
  <si>
    <t>FOIG_08733</t>
  </si>
  <si>
    <t>FOIG_16168</t>
  </si>
  <si>
    <t>FOIG_12999</t>
  </si>
  <si>
    <t>FOIG_15114</t>
  </si>
  <si>
    <t>FOIG_03583</t>
  </si>
  <si>
    <t>FOIG_11241</t>
  </si>
  <si>
    <t>FOIG_13756</t>
  </si>
  <si>
    <t>FOIG_04544</t>
  </si>
  <si>
    <t>FOIG_14325</t>
  </si>
  <si>
    <t>FOIG_04415</t>
  </si>
  <si>
    <t>FOIG_13974</t>
  </si>
  <si>
    <t>FOIG_09593</t>
  </si>
  <si>
    <t>FOIG_07534</t>
  </si>
  <si>
    <t>FOIG_02886</t>
  </si>
  <si>
    <t>Epoxiconazole+Fluxapyroxad</t>
  </si>
  <si>
    <t>FOIG_14949</t>
  </si>
  <si>
    <t>FOIG_09109</t>
  </si>
  <si>
    <t>Azoxystrobin+Fluxapyroxad</t>
  </si>
  <si>
    <t>FOIG_14521</t>
  </si>
  <si>
    <t>FOIG_10437</t>
  </si>
  <si>
    <t>FOIG_07450</t>
  </si>
  <si>
    <t>FOIG_01819</t>
  </si>
  <si>
    <t>FOIG_14082</t>
  </si>
  <si>
    <t>FOIG_07651</t>
  </si>
  <si>
    <t>FOIG_05408</t>
  </si>
  <si>
    <t>FOIG_12155</t>
  </si>
  <si>
    <t>FOIG_05682</t>
  </si>
  <si>
    <t>FOIG_07116</t>
  </si>
  <si>
    <t>FOIG_02411</t>
  </si>
  <si>
    <t>FOIG_05021</t>
  </si>
  <si>
    <t>FOIG_05738</t>
  </si>
  <si>
    <t>FOIG_12324</t>
  </si>
  <si>
    <t>FOIG_07601</t>
  </si>
  <si>
    <t>FOIG_02128</t>
  </si>
  <si>
    <t>FOIG_06857</t>
  </si>
  <si>
    <t>FOIG_08858</t>
  </si>
  <si>
    <t>FOIG_00866</t>
  </si>
  <si>
    <t>FOIG_03307</t>
  </si>
  <si>
    <t>FOIG_00591</t>
  </si>
  <si>
    <t>FOIG_13237</t>
  </si>
  <si>
    <t>FOIG_05254</t>
  </si>
  <si>
    <t>FOIG_15884</t>
  </si>
  <si>
    <t>FOIG_09266</t>
  </si>
  <si>
    <t>FOIG_03286</t>
  </si>
  <si>
    <t>FOIG_12146</t>
  </si>
  <si>
    <t>FOIG_13052</t>
  </si>
  <si>
    <t>FOIG_12183</t>
  </si>
  <si>
    <t>FOIG_08898</t>
  </si>
  <si>
    <t>FOIG_00317</t>
  </si>
  <si>
    <t>FOIG_00791</t>
  </si>
  <si>
    <t>FOIG_01343</t>
  </si>
  <si>
    <t>FOIG_03637</t>
  </si>
  <si>
    <t>FOIG_01191</t>
  </si>
  <si>
    <t>FOIG_05681</t>
  </si>
  <si>
    <t>FOIG_00281</t>
  </si>
  <si>
    <t>FOIG_04166</t>
  </si>
  <si>
    <t>FOIG_02073</t>
  </si>
  <si>
    <t>FOIG_08848</t>
  </si>
  <si>
    <t>FOIG_07876</t>
  </si>
  <si>
    <t>FOIG_01556</t>
  </si>
  <si>
    <t>FOIG_07302</t>
  </si>
  <si>
    <t>FOIG_00872</t>
  </si>
  <si>
    <t>FOIG_03783</t>
  </si>
  <si>
    <t>FOIG_12010</t>
  </si>
  <si>
    <t>FOIG_00310</t>
  </si>
  <si>
    <t>FOIG_12696</t>
  </si>
  <si>
    <t>FOIG_06924</t>
  </si>
  <si>
    <t>FOIG_09158</t>
  </si>
  <si>
    <t>Epoxiconazole+Fluxapyroxad+Azoxystrobin</t>
  </si>
  <si>
    <t>FOIG_11361</t>
  </si>
  <si>
    <t>FOIG_11360</t>
  </si>
  <si>
    <t>Expoxiconazole+Azoxystrobin</t>
  </si>
  <si>
    <t>FOIG_12358</t>
  </si>
  <si>
    <t>FOIG_14801</t>
  </si>
  <si>
    <t>FOIG_10428</t>
  </si>
  <si>
    <t>FOIG_15553</t>
  </si>
  <si>
    <t>FOIG_11040</t>
  </si>
  <si>
    <t>FOIG_16013</t>
  </si>
  <si>
    <t>FOIG_14945</t>
  </si>
  <si>
    <t>FOIG_08607</t>
  </si>
  <si>
    <t>FOIG_09341</t>
  </si>
  <si>
    <t>FOIG_08605</t>
  </si>
  <si>
    <t>FOIG_08606</t>
  </si>
  <si>
    <t>FOIG_05452</t>
  </si>
  <si>
    <t>FOIG_03246</t>
  </si>
  <si>
    <t>FOIG_10001</t>
  </si>
  <si>
    <t>FOIG_03963</t>
  </si>
  <si>
    <t>FOIG_05442</t>
  </si>
  <si>
    <t>FOIG_14946</t>
  </si>
  <si>
    <t>FOIG_09887</t>
  </si>
  <si>
    <t>FOIG_15243</t>
  </si>
  <si>
    <t>Mitochondria-encoded respiration chain subunits</t>
  </si>
  <si>
    <t>Name</t>
  </si>
  <si>
    <t>UniProt ID</t>
  </si>
  <si>
    <t>Fold-change</t>
  </si>
  <si>
    <t>p-adj</t>
  </si>
  <si>
    <t>:  up-regulated in Azoxystrobin-treated FocTR4 (values&gt;1)</t>
  </si>
  <si>
    <t>Complex I</t>
  </si>
  <si>
    <t>ND1</t>
  </si>
  <si>
    <t>A0A1A7TD28</t>
  </si>
  <si>
    <t>unaltered</t>
  </si>
  <si>
    <t>ND2</t>
  </si>
  <si>
    <t>A0A1A7TDX8</t>
  </si>
  <si>
    <t xml:space="preserve">:  down-regulated in Azoxystrobin-treated FocTR4 </t>
  </si>
  <si>
    <t>ND3</t>
  </si>
  <si>
    <t>A0A1A7TCX7</t>
  </si>
  <si>
    <t>ND4</t>
  </si>
  <si>
    <t>A0A1A7TED6</t>
  </si>
  <si>
    <t xml:space="preserve">:  not significantly changfed from control </t>
  </si>
  <si>
    <t>ND4L</t>
  </si>
  <si>
    <t>A0A1A7TDS7</t>
  </si>
  <si>
    <t>2.31 (down)</t>
  </si>
  <si>
    <t>ND5</t>
  </si>
  <si>
    <t>A0A1A7TDY3</t>
  </si>
  <si>
    <t>1.71 (down)</t>
  </si>
  <si>
    <t>ND6</t>
  </si>
  <si>
    <t>A0A1A7TEE0</t>
  </si>
  <si>
    <t>1.35 (up)</t>
  </si>
  <si>
    <t>Fig. 5e: Mitochondria-encoded genes are indicated in blue</t>
  </si>
  <si>
    <t>Complex III</t>
  </si>
  <si>
    <t>CytB</t>
  </si>
  <si>
    <t>A0A1A7TD23</t>
  </si>
  <si>
    <t>1.67 (down)</t>
  </si>
  <si>
    <t>Fig. 5e: Nuclear-encoded genes are indicated in red</t>
  </si>
  <si>
    <t>Complex IV</t>
  </si>
  <si>
    <t>CoxI</t>
  </si>
  <si>
    <t>A0A1A7TDY8</t>
  </si>
  <si>
    <t>1.45 (down)</t>
  </si>
  <si>
    <t>CoxII</t>
  </si>
  <si>
    <t>A0A1A7TEC8</t>
  </si>
  <si>
    <t>2.56 (down)</t>
  </si>
  <si>
    <t>CoxIII</t>
  </si>
  <si>
    <t>A0A1A7TD33</t>
  </si>
  <si>
    <t>1.75 (up)</t>
  </si>
  <si>
    <t>Complex V</t>
  </si>
  <si>
    <t>Atp6</t>
  </si>
  <si>
    <t>A0A1A7TDZ3</t>
  </si>
  <si>
    <t>Atp8</t>
  </si>
  <si>
    <t>A0A1A7TDT7</t>
  </si>
  <si>
    <t>Atp9</t>
  </si>
  <si>
    <t>A0A1A7TCX5</t>
  </si>
  <si>
    <t>2.40 (down)</t>
  </si>
  <si>
    <t>Nucleus-encoded respiration chain subunits</t>
  </si>
  <si>
    <t>X0LA93</t>
  </si>
  <si>
    <r>
      <t xml:space="preserve">Accesssory subunit, hypoth. protein in </t>
    </r>
    <r>
      <rPr>
        <i/>
        <sz val="9"/>
        <rFont val="Arial"/>
        <family val="2"/>
      </rPr>
      <t>N. crassa</t>
    </r>
    <r>
      <rPr>
        <sz val="9"/>
        <rFont val="Arial"/>
        <family val="2"/>
      </rPr>
      <t xml:space="preserve"> (5e-42); complex 1_LYR domain (PFAM, 2e-07)</t>
    </r>
  </si>
  <si>
    <t>X0JN24</t>
  </si>
  <si>
    <r>
      <t xml:space="preserve">Accessory subunit, similar to ACPM1,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2e-40) </t>
    </r>
  </si>
  <si>
    <t>X0K3P6</t>
  </si>
  <si>
    <r>
      <t xml:space="preserve">Core subunit, similar to NUGM, </t>
    </r>
    <r>
      <rPr>
        <i/>
        <sz val="9"/>
        <rFont val="Arial"/>
        <family val="2"/>
      </rPr>
      <t xml:space="preserve">Y. lipolytica  </t>
    </r>
    <r>
      <rPr>
        <sz val="9"/>
        <rFont val="Arial"/>
        <family val="2"/>
      </rPr>
      <t>(4.8e-119)</t>
    </r>
  </si>
  <si>
    <t>X0K1K7</t>
  </si>
  <si>
    <r>
      <t xml:space="preserve">Accessory subunit, similar to NUF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2e-12)</t>
    </r>
  </si>
  <si>
    <t>X0KT69</t>
  </si>
  <si>
    <r>
      <t xml:space="preserve">Accessory subunit, hypoth. protein in </t>
    </r>
    <r>
      <rPr>
        <i/>
        <sz val="9"/>
        <rFont val="Arial"/>
        <family val="2"/>
      </rPr>
      <t>Y. lipolytica</t>
    </r>
    <r>
      <rPr>
        <sz val="9"/>
        <rFont val="Arial"/>
        <family val="2"/>
      </rPr>
      <t xml:space="preserve"> (2e-05); complex 1_LYR domain (PFAM, 4.6e-13)</t>
    </r>
  </si>
  <si>
    <t>X0JPZ0</t>
  </si>
  <si>
    <r>
      <t xml:space="preserve">Core subunit, similar to NUBM, </t>
    </r>
    <r>
      <rPr>
        <i/>
        <sz val="9"/>
        <color theme="1"/>
        <rFont val="Arial"/>
        <family val="2"/>
      </rPr>
      <t xml:space="preserve">Y. lipolytica </t>
    </r>
    <r>
      <rPr>
        <sz val="9"/>
        <color theme="1"/>
        <rFont val="Arial"/>
        <family val="2"/>
      </rPr>
      <t xml:space="preserve"> (P=0)</t>
    </r>
  </si>
  <si>
    <t>X0J3F8</t>
  </si>
  <si>
    <r>
      <t>Accessory subunit, similar to NI8M in</t>
    </r>
    <r>
      <rPr>
        <i/>
        <sz val="9"/>
        <color theme="1"/>
        <rFont val="Arial"/>
        <family val="2"/>
      </rPr>
      <t xml:space="preserve"> Y. lipolytica</t>
    </r>
    <r>
      <rPr>
        <sz val="9"/>
        <color theme="1"/>
        <rFont val="Arial"/>
        <family val="2"/>
      </rPr>
      <t xml:space="preserve"> (6e-17)</t>
    </r>
  </si>
  <si>
    <t>X0KSH2</t>
  </si>
  <si>
    <r>
      <t xml:space="preserve">Core subunit, similar to NUCM, </t>
    </r>
    <r>
      <rPr>
        <i/>
        <sz val="9"/>
        <rFont val="Arial"/>
        <family val="2"/>
      </rPr>
      <t xml:space="preserve">Y. lipolytica </t>
    </r>
    <r>
      <rPr>
        <sz val="9"/>
        <rFont val="Arial"/>
        <family val="2"/>
      </rPr>
      <t xml:space="preserve"> (P=0)</t>
    </r>
  </si>
  <si>
    <t>X0JZV4</t>
  </si>
  <si>
    <r>
      <t xml:space="preserve">Core subunit, similar to NUKM, </t>
    </r>
    <r>
      <rPr>
        <i/>
        <sz val="9"/>
        <rFont val="Arial"/>
        <family val="2"/>
      </rPr>
      <t xml:space="preserve">Y. lipolytica  </t>
    </r>
    <r>
      <rPr>
        <sz val="9"/>
        <rFont val="Arial"/>
        <family val="2"/>
      </rPr>
      <t>(4.4e-105)</t>
    </r>
  </si>
  <si>
    <t>X0KQL4</t>
  </si>
  <si>
    <r>
      <t>Accessory subunit, similar to NIDM in</t>
    </r>
    <r>
      <rPr>
        <i/>
        <sz val="9"/>
        <color theme="1"/>
        <rFont val="Arial"/>
        <family val="2"/>
      </rPr>
      <t xml:space="preserve"> Y. lipolytica</t>
    </r>
    <r>
      <rPr>
        <sz val="9"/>
        <color theme="1"/>
        <rFont val="Arial"/>
        <family val="2"/>
      </rPr>
      <t xml:space="preserve"> (5e-14)</t>
    </r>
  </si>
  <si>
    <t>X0K609</t>
  </si>
  <si>
    <r>
      <t xml:space="preserve">Accessory subunit, similar to NUEM in </t>
    </r>
    <r>
      <rPr>
        <i/>
        <sz val="9"/>
        <color theme="1"/>
        <rFont val="Arial"/>
        <family val="2"/>
      </rPr>
      <t xml:space="preserve">Y. lipolytica </t>
    </r>
    <r>
      <rPr>
        <sz val="9"/>
        <color theme="1"/>
        <rFont val="Arial"/>
        <family val="2"/>
      </rPr>
      <t>(1e-118)</t>
    </r>
  </si>
  <si>
    <t>X0JLB1</t>
  </si>
  <si>
    <r>
      <t xml:space="preserve">Core subunit, similar to NUHM, </t>
    </r>
    <r>
      <rPr>
        <i/>
        <sz val="9"/>
        <rFont val="Arial"/>
        <family val="2"/>
      </rPr>
      <t xml:space="preserve">Y. lipolytica </t>
    </r>
    <r>
      <rPr>
        <sz val="9"/>
        <rFont val="Arial"/>
        <family val="2"/>
      </rPr>
      <t xml:space="preserve"> (7.3e-53)</t>
    </r>
  </si>
  <si>
    <t>X0K2N2</t>
  </si>
  <si>
    <r>
      <t xml:space="preserve">Accessory subunit, similar to NUP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4e-54)</t>
    </r>
  </si>
  <si>
    <t>X0K1V4</t>
  </si>
  <si>
    <r>
      <t xml:space="preserve">Core subunit, similar to NUIM, </t>
    </r>
    <r>
      <rPr>
        <i/>
        <sz val="9"/>
        <rFont val="Arial"/>
        <family val="2"/>
      </rPr>
      <t xml:space="preserve">Y. lipolytica </t>
    </r>
    <r>
      <rPr>
        <sz val="9"/>
        <rFont val="Arial"/>
        <family val="2"/>
      </rPr>
      <t xml:space="preserve"> (9e-100)</t>
    </r>
  </si>
  <si>
    <t>X0L0H8</t>
  </si>
  <si>
    <r>
      <t xml:space="preserve">Accessory subunit, similar to NIP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8e-14)</t>
    </r>
  </si>
  <si>
    <t>X0JYR2 </t>
  </si>
  <si>
    <r>
      <t xml:space="preserve">Accessory subunit, similar to the  21.3kD subunit B in </t>
    </r>
    <r>
      <rPr>
        <i/>
        <sz val="9"/>
        <color theme="1"/>
        <rFont val="Arial"/>
        <family val="2"/>
      </rPr>
      <t>N. crassa</t>
    </r>
    <r>
      <rPr>
        <sz val="9"/>
        <color theme="1"/>
        <rFont val="Arial"/>
        <family val="2"/>
      </rPr>
      <t xml:space="preserve"> (4e-49)</t>
    </r>
  </si>
  <si>
    <t>X0JZF2</t>
  </si>
  <si>
    <r>
      <t xml:space="preserve">Core subunit, similar to NUAM, </t>
    </r>
    <r>
      <rPr>
        <i/>
        <sz val="9"/>
        <color theme="1"/>
        <rFont val="Arial"/>
        <family val="2"/>
      </rPr>
      <t xml:space="preserve">Y. lipolytica  </t>
    </r>
    <r>
      <rPr>
        <sz val="9"/>
        <color theme="1"/>
        <rFont val="Arial"/>
        <family val="2"/>
      </rPr>
      <t>(P=0)</t>
    </r>
  </si>
  <si>
    <t>X0J1Z4</t>
  </si>
  <si>
    <r>
      <t>Accessory subunit, similar to NUMM in</t>
    </r>
    <r>
      <rPr>
        <i/>
        <sz val="9"/>
        <color theme="1"/>
        <rFont val="Arial"/>
        <family val="2"/>
      </rPr>
      <t xml:space="preserve"> Y. lipolytica</t>
    </r>
    <r>
      <rPr>
        <sz val="9"/>
        <color theme="1"/>
        <rFont val="Arial"/>
        <family val="2"/>
      </rPr>
      <t xml:space="preserve"> (2e-23)</t>
    </r>
  </si>
  <si>
    <t>X0JY43</t>
  </si>
  <si>
    <r>
      <t xml:space="preserve">Accessory subunit, similar to NB8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2e-22)</t>
    </r>
  </si>
  <si>
    <t>X0JL61</t>
  </si>
  <si>
    <r>
      <t xml:space="preserve">Accessory subunit, similar to NUYM,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6e-51) </t>
    </r>
  </si>
  <si>
    <t>X0J691</t>
  </si>
  <si>
    <r>
      <t xml:space="preserve">Accessory subunit, NADH:ubiquinone oxidoreductase 9.5kD subunit, </t>
    </r>
    <r>
      <rPr>
        <i/>
        <sz val="9"/>
        <color theme="1"/>
        <rFont val="Arial"/>
        <family val="2"/>
      </rPr>
      <t>N. crassa</t>
    </r>
    <r>
      <rPr>
        <sz val="9"/>
        <color theme="1"/>
        <rFont val="Arial"/>
        <family val="2"/>
      </rPr>
      <t xml:space="preserve"> (5e-31)</t>
    </r>
  </si>
  <si>
    <t>X0JN60</t>
  </si>
  <si>
    <r>
      <t xml:space="preserve">Accessory subunit, similar to NB6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6e-39)</t>
    </r>
  </si>
  <si>
    <t>X0JB43</t>
  </si>
  <si>
    <r>
      <t xml:space="preserve">Accessory subunit, NADH:ubiquinone oxidoreductase 21.3kD subunit, </t>
    </r>
    <r>
      <rPr>
        <i/>
        <sz val="9"/>
        <color theme="1"/>
        <rFont val="Arial"/>
        <family val="2"/>
      </rPr>
      <t>N. crassa</t>
    </r>
    <r>
      <rPr>
        <sz val="9"/>
        <color theme="1"/>
        <rFont val="Arial"/>
        <family val="2"/>
      </rPr>
      <t xml:space="preserve"> (7e-75)</t>
    </r>
  </si>
  <si>
    <t>X0K791</t>
  </si>
  <si>
    <r>
      <t xml:space="preserve">Accessory subunit, similar to N7BM,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6e-44) </t>
    </r>
  </si>
  <si>
    <t>X0K1S1</t>
  </si>
  <si>
    <r>
      <t>Accessory subunit, similar to NUUM in</t>
    </r>
    <r>
      <rPr>
        <i/>
        <sz val="9"/>
        <color theme="1"/>
        <rFont val="Arial"/>
        <family val="2"/>
      </rPr>
      <t xml:space="preserve"> Y. lipolytica</t>
    </r>
    <r>
      <rPr>
        <sz val="9"/>
        <color theme="1"/>
        <rFont val="Arial"/>
        <family val="2"/>
      </rPr>
      <t xml:space="preserve"> (4e-08)</t>
    </r>
  </si>
  <si>
    <t>X0JCR6</t>
  </si>
  <si>
    <r>
      <t xml:space="preserve">Accessory subunit, similar to NB5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3e-09)</t>
    </r>
  </si>
  <si>
    <t>X0J2V9</t>
  </si>
  <si>
    <r>
      <t>Accessory subunit, Complex I intermediate-associated protein 30,</t>
    </r>
    <r>
      <rPr>
        <i/>
        <sz val="9"/>
        <color theme="1"/>
        <rFont val="Arial"/>
        <family val="2"/>
      </rPr>
      <t xml:space="preserve"> N. crassa</t>
    </r>
    <r>
      <rPr>
        <sz val="9"/>
        <color theme="1"/>
        <rFont val="Arial"/>
        <family val="2"/>
      </rPr>
      <t xml:space="preserve"> (8e-109)</t>
    </r>
  </si>
  <si>
    <t>X0J174</t>
  </si>
  <si>
    <r>
      <t xml:space="preserve">Accessory sybunit, NADH:ubiquinone oxidoreductase 20.1kD subunit, </t>
    </r>
    <r>
      <rPr>
        <i/>
        <sz val="9"/>
        <color theme="1"/>
        <rFont val="Arial"/>
        <family val="2"/>
      </rPr>
      <t>N. crassa</t>
    </r>
    <r>
      <rPr>
        <sz val="9"/>
        <color theme="1"/>
        <rFont val="Arial"/>
        <family val="2"/>
      </rPr>
      <t xml:space="preserve"> (5e-73)</t>
    </r>
  </si>
  <si>
    <t>X0J108</t>
  </si>
  <si>
    <r>
      <t xml:space="preserve">Accessory subunit, similar to NUX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1e-36)</t>
    </r>
  </si>
  <si>
    <t>X0JUY6</t>
  </si>
  <si>
    <r>
      <t xml:space="preserve">Accessory subunit, similar to NB2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1e-16)</t>
    </r>
  </si>
  <si>
    <t>X0J1N7</t>
  </si>
  <si>
    <r>
      <t xml:space="preserve">Accessory subunit, similar to NB4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4e-32)</t>
    </r>
  </si>
  <si>
    <t>X0K7E7</t>
  </si>
  <si>
    <r>
      <t xml:space="preserve">Accessory subunit, similar to NIM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3e-23)</t>
    </r>
  </si>
  <si>
    <t>Complex II</t>
  </si>
  <si>
    <t>X0JUP8</t>
  </si>
  <si>
    <r>
      <t>Succinate dehydrogenase, similar to</t>
    </r>
    <r>
      <rPr>
        <i/>
        <sz val="9"/>
        <rFont val="Arial"/>
        <family val="2"/>
      </rPr>
      <t xml:space="preserve"> S. cerevisiae </t>
    </r>
    <r>
      <rPr>
        <sz val="9"/>
        <rFont val="Arial"/>
        <family val="2"/>
      </rPr>
      <t>SDH2 (9.1e-129)</t>
    </r>
  </si>
  <si>
    <t>X0JC07</t>
  </si>
  <si>
    <r>
      <t>Succinate dehydrogenase, similar to</t>
    </r>
    <r>
      <rPr>
        <i/>
        <sz val="9"/>
        <rFont val="Arial"/>
        <family val="2"/>
      </rPr>
      <t xml:space="preserve"> S. cerevisiae </t>
    </r>
    <r>
      <rPr>
        <sz val="9"/>
        <rFont val="Arial"/>
        <family val="2"/>
      </rPr>
      <t>SDH4 (9.3-08)</t>
    </r>
  </si>
  <si>
    <t>X0LGU1</t>
  </si>
  <si>
    <r>
      <t>Succinate dehydrogenase, similar to</t>
    </r>
    <r>
      <rPr>
        <i/>
        <sz val="9"/>
        <rFont val="Arial"/>
        <family val="2"/>
      </rPr>
      <t xml:space="preserve"> S. cerevisiae </t>
    </r>
    <r>
      <rPr>
        <sz val="9"/>
        <rFont val="Arial"/>
        <family val="2"/>
      </rPr>
      <t>SDH1 (1.8e-99)</t>
    </r>
  </si>
  <si>
    <t>X0JTM7</t>
  </si>
  <si>
    <t>Succinate dehydrogenase, similar to S. cerevisiae  SDH3 (2e-07)_no TMM</t>
  </si>
  <si>
    <t>X0JP59</t>
  </si>
  <si>
    <r>
      <t xml:space="preserve">Subunit 6, similarity to QCR6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2e-12)</t>
    </r>
  </si>
  <si>
    <t>X0KCH3</t>
  </si>
  <si>
    <t>Cytochrome c1; similarity to CYT1 in S. cerevisiae (1e-125)</t>
  </si>
  <si>
    <t>X0KTY8</t>
  </si>
  <si>
    <r>
      <t xml:space="preserve">Core subunit 2, similarity to QCR2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3e-27)</t>
    </r>
  </si>
  <si>
    <t>X0JAZ4</t>
  </si>
  <si>
    <r>
      <t xml:space="preserve">Subunit 7, similarity to QCR7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7e-33)</t>
    </r>
  </si>
  <si>
    <t>X0JB07</t>
  </si>
  <si>
    <r>
      <t xml:space="preserve">Subunit 8, similarity to QCR8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7e-14)</t>
    </r>
  </si>
  <si>
    <t>X0JG11</t>
  </si>
  <si>
    <t>Complex III subunit Rieske; similar to Rip1 from S. cerevisiae (2e-94)</t>
  </si>
  <si>
    <t>X0JGA0</t>
  </si>
  <si>
    <t>no hit in yeast or human (but QCR10 domain (PFAM) - Ubiquinol-cytochrome-c reductase complex subunit)</t>
  </si>
  <si>
    <t>X0KBD8</t>
  </si>
  <si>
    <r>
      <t xml:space="preserve">Complex IV subunit 5, similar to COX5A/B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8e-27)</t>
    </r>
  </si>
  <si>
    <t>X0IW36</t>
  </si>
  <si>
    <t>no hit in yeast, no hit in humans- a CMC1 domain (1.8e-15)</t>
  </si>
  <si>
    <t>X0JCP1</t>
  </si>
  <si>
    <t>No hit in yeast,  no hit in human,  COX14 domain (PFAM 8.9e-20)</t>
  </si>
  <si>
    <t>X0K2X9</t>
  </si>
  <si>
    <r>
      <t xml:space="preserve">Complex IV subunit 6, similar to COX6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9e-46)</t>
    </r>
  </si>
  <si>
    <t>X0KJG3</t>
  </si>
  <si>
    <r>
      <t xml:space="preserve">Complex IV subunit 4, similar to COX4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1e-45)</t>
    </r>
  </si>
  <si>
    <t>X0LMK2</t>
  </si>
  <si>
    <t>Complex IV subunit 8, similar to COX7c in human (5e-04)</t>
  </si>
  <si>
    <t>X0KF14</t>
  </si>
  <si>
    <r>
      <t xml:space="preserve">Complex IV subunit 13, similar to COX13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5e-16)</t>
    </r>
  </si>
  <si>
    <t>X0JZB6</t>
  </si>
  <si>
    <r>
      <t xml:space="preserve">Complex IV subunit VIa , similar to COX13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5e-16)</t>
    </r>
  </si>
  <si>
    <t>X0JXT4</t>
  </si>
  <si>
    <r>
      <t xml:space="preserve">Complex IV subunit 9, similar to COX9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3e-14)</t>
    </r>
  </si>
  <si>
    <t>X0KFQ3</t>
  </si>
  <si>
    <r>
      <t xml:space="preserve">Protoheme IX farnesyltransferase, COX10 in </t>
    </r>
    <r>
      <rPr>
        <i/>
        <sz val="9"/>
        <color theme="1"/>
        <rFont val="Arial"/>
        <family val="2"/>
      </rPr>
      <t xml:space="preserve">S. cerevisiae </t>
    </r>
    <r>
      <rPr>
        <sz val="9"/>
        <color theme="1"/>
        <rFont val="Arial"/>
        <family val="2"/>
      </rPr>
      <t>(1e-84)</t>
    </r>
  </si>
  <si>
    <t>X0K149</t>
  </si>
  <si>
    <t>No hit in yeast, no hit in human- COX7a domain (PFAM 2.3e-21)</t>
  </si>
  <si>
    <t>X0K0C4</t>
  </si>
  <si>
    <t>ATPase subunit, similar to ATP9/OLI1 in S. cerevisiae (2e-46)</t>
  </si>
  <si>
    <t>X0KBD4</t>
  </si>
  <si>
    <t>ATPase subunit, similar to ATP2 in S. cerevisiae (P=0)</t>
  </si>
  <si>
    <t>X0KSV0</t>
  </si>
  <si>
    <t>ATPase subunit, similar to ATP15 in S. cerevisiae (4e-06)</t>
  </si>
  <si>
    <t>X0JFS7</t>
  </si>
  <si>
    <t>ATPase subunit, similar to ATP3 in S. cerevisiae (6e-94)</t>
  </si>
  <si>
    <t>X0K563</t>
  </si>
  <si>
    <t>ATPase subunit, similar to ATP16 in S. cerevisiae (3e-44)</t>
  </si>
  <si>
    <t>X0JLF3</t>
  </si>
  <si>
    <t>ATPase subunit, similar to ATP17 in S. cerevisiae (2e-31)</t>
  </si>
  <si>
    <t>X0LSW1</t>
  </si>
  <si>
    <t>ATPase subunit, similar to ATP4 in S. cerevisiae (1e-75)</t>
  </si>
  <si>
    <t>X0JPD3</t>
  </si>
  <si>
    <t>ATPase subunit, similar to ATP18 in S. cerevisiae (1e-12)</t>
  </si>
  <si>
    <t>X0KBM3</t>
  </si>
  <si>
    <t>ATPase subunit, similar to ATP1 in S. cerevisiae (P=0)</t>
  </si>
  <si>
    <t>X0IPW9</t>
  </si>
  <si>
    <t>ATPase subunit, similar to ATP7 in S. cerevisiae (1e-63)</t>
  </si>
  <si>
    <t>X0KRN5</t>
  </si>
  <si>
    <t>ATPase subunit, similar to ATP14 in S. cerevisiae (1e-07)</t>
  </si>
  <si>
    <t>X0KDV0</t>
  </si>
  <si>
    <t>ATPase subunit, similar to ATP5 in S. cerevisiae (5e-55)</t>
  </si>
  <si>
    <t>X0JV43</t>
  </si>
  <si>
    <r>
      <t xml:space="preserve">ATPase subunit, no hit in </t>
    </r>
    <r>
      <rPr>
        <i/>
        <sz val="9"/>
        <rFont val="Arial"/>
        <family val="2"/>
      </rPr>
      <t>S. cerevisiae</t>
    </r>
    <r>
      <rPr>
        <sz val="9"/>
        <rFont val="Arial"/>
        <family val="2"/>
      </rPr>
      <t>, contains an ATP19 domain (PFAM 2.1e-24)</t>
    </r>
  </si>
  <si>
    <t>Experiment1</t>
  </si>
  <si>
    <t>Experiment2</t>
  </si>
  <si>
    <t>Background corrected measurments</t>
  </si>
  <si>
    <t>Median of control</t>
  </si>
  <si>
    <t>% of Control</t>
  </si>
  <si>
    <t>Sum of ranks in column A,B</t>
  </si>
  <si>
    <t>7110 , 4825</t>
  </si>
  <si>
    <t>Control vs Azo</t>
  </si>
  <si>
    <t>3661 , 1389</t>
  </si>
  <si>
    <t>Z. tritici</t>
  </si>
  <si>
    <t>2344 , 2706</t>
  </si>
  <si>
    <t>1408 , 3642</t>
  </si>
  <si>
    <t>Total</t>
  </si>
  <si>
    <t>CaspACE FITC-VAD-FMK positive</t>
  </si>
  <si>
    <t>CaspACE FITC-VAD-FMK positive in %</t>
  </si>
  <si>
    <t>Exp. 1</t>
  </si>
  <si>
    <t>Exp. 2</t>
  </si>
  <si>
    <t>Exp. 3</t>
  </si>
  <si>
    <t>Exp. 4</t>
  </si>
  <si>
    <t>Exp. 5</t>
  </si>
  <si>
    <t>Std. Deviation</t>
  </si>
  <si>
    <t>Std. Error of Mean</t>
  </si>
  <si>
    <t>Unpaired t test with Welch's correction</t>
  </si>
  <si>
    <t>Welch-corrected t, df</t>
  </si>
  <si>
    <t>Azo</t>
  </si>
  <si>
    <t>t=11.25, df=4.363</t>
  </si>
  <si>
    <t>t=0.8419, df=7.340</t>
  </si>
  <si>
    <t>Copper</t>
  </si>
  <si>
    <t>C18DMS</t>
  </si>
  <si>
    <t>Control (water)</t>
  </si>
  <si>
    <t>Control (DMSO)</t>
  </si>
  <si>
    <t>Control (MetOH)</t>
  </si>
  <si>
    <t>water</t>
  </si>
  <si>
    <t>t=0.3795, df=26.30</t>
  </si>
  <si>
    <t>Control(DMSO) vs Mancozeb</t>
  </si>
  <si>
    <t>t=1.340, df=43.62</t>
  </si>
  <si>
    <t>Control(H2O) vs Copper</t>
  </si>
  <si>
    <t>Control(H2O) vs Chitosan</t>
  </si>
  <si>
    <t>t=2.062, df=43.70</t>
  </si>
  <si>
    <t>Control(MetOH) vs CTAB</t>
  </si>
  <si>
    <t>t=4.400, df=33.40</t>
  </si>
  <si>
    <t>Control(DMSO) vs Captan</t>
  </si>
  <si>
    <t>t=2.874, df=47.47</t>
  </si>
  <si>
    <t>Control(MetOH) vs Dodine</t>
  </si>
  <si>
    <t>t=5.967, df=33.94</t>
  </si>
  <si>
    <r>
      <t>C</t>
    </r>
    <r>
      <rPr>
        <b/>
        <vertAlign val="subscript"/>
        <sz val="11"/>
        <rFont val="Calibri"/>
        <family val="2"/>
        <scheme val="minor"/>
      </rPr>
      <t>18</t>
    </r>
    <r>
      <rPr>
        <b/>
        <sz val="11"/>
        <rFont val="Calibri"/>
        <family val="2"/>
        <scheme val="minor"/>
      </rPr>
      <t>DMS</t>
    </r>
  </si>
  <si>
    <t>t=7.542, df=28.39</t>
  </si>
  <si>
    <r>
      <t>Control(MetOH) vs C</t>
    </r>
    <r>
      <rPr>
        <b/>
        <vertAlign val="subscript"/>
        <sz val="11"/>
        <rFont val="Calibri"/>
        <family val="2"/>
        <scheme val="minor"/>
      </rPr>
      <t>18</t>
    </r>
    <r>
      <rPr>
        <b/>
        <sz val="11"/>
        <rFont val="Calibri"/>
        <family val="2"/>
        <scheme val="minor"/>
      </rPr>
      <t>DMS</t>
    </r>
  </si>
  <si>
    <r>
      <t>Merge  experiments</t>
    </r>
    <r>
      <rPr>
        <b/>
        <sz val="8"/>
        <color theme="1"/>
        <rFont val="Calibri"/>
        <family val="2"/>
        <scheme val="minor"/>
      </rPr>
      <t xml:space="preserve"> </t>
    </r>
  </si>
  <si>
    <t>Control (-)</t>
  </si>
  <si>
    <t>%</t>
  </si>
  <si>
    <t>Dodine_Exp2</t>
  </si>
  <si>
    <t>Dodine_Exp3</t>
  </si>
  <si>
    <t>%: Percent of Control (-) = maximum healthy plants</t>
  </si>
  <si>
    <t>Control (-): Solvent Methanol, without chalmydospores</t>
  </si>
  <si>
    <r>
      <t xml:space="preserve">Average of Control (-) for exp 1-3 </t>
    </r>
    <r>
      <rPr>
        <sz val="9"/>
        <color theme="1"/>
        <rFont val="Calibri"/>
        <family val="2"/>
        <scheme val="minor"/>
      </rPr>
      <t>(set to 100%)</t>
    </r>
    <r>
      <rPr>
        <sz val="11"/>
        <color theme="1"/>
        <rFont val="Calibri"/>
        <family val="2"/>
        <scheme val="minor"/>
      </rPr>
      <t>:</t>
    </r>
  </si>
  <si>
    <r>
      <t xml:space="preserve">Average of Control (-) for exp 4+5 </t>
    </r>
    <r>
      <rPr>
        <sz val="9"/>
        <color theme="1"/>
        <rFont val="Calibri"/>
        <family val="2"/>
        <scheme val="minor"/>
      </rPr>
      <t>(set to 100%)</t>
    </r>
    <r>
      <rPr>
        <sz val="11"/>
        <color theme="1"/>
        <rFont val="Calibri"/>
        <family val="2"/>
        <scheme val="minor"/>
      </rPr>
      <t>:</t>
    </r>
  </si>
  <si>
    <t>t=3.679, df=37.90</t>
  </si>
  <si>
    <t>Control vs C18DMS</t>
  </si>
  <si>
    <t>Control vs Dodine</t>
  </si>
  <si>
    <t>t=5.391, df=36.02</t>
  </si>
  <si>
    <t>Dodine vs C18DMS</t>
  </si>
  <si>
    <t>t=2.046, df=36.73</t>
  </si>
  <si>
    <t>Stage II</t>
  </si>
  <si>
    <t>Stage I</t>
  </si>
  <si>
    <t>Stage IV</t>
  </si>
  <si>
    <t>1489 , 1592</t>
  </si>
  <si>
    <t>Stage I vs StageII</t>
  </si>
  <si>
    <t>563 , 922</t>
  </si>
  <si>
    <t>Stage II vs Stage IV</t>
  </si>
  <si>
    <t>Exp 1</t>
  </si>
  <si>
    <t>Exp 2</t>
  </si>
  <si>
    <t>Exp 3</t>
  </si>
  <si>
    <t>Mean intensity</t>
  </si>
  <si>
    <t>C189DMS</t>
  </si>
  <si>
    <t xml:space="preserve">Control </t>
  </si>
  <si>
    <t>2920 , 5208</t>
  </si>
  <si>
    <t>Exp. 6</t>
  </si>
  <si>
    <t>Exp. 7</t>
  </si>
  <si>
    <t>Exp. 8</t>
  </si>
  <si>
    <t>Exp. 9</t>
  </si>
  <si>
    <t>t=6.913, df=9.790</t>
  </si>
  <si>
    <t>Average of control</t>
  </si>
  <si>
    <t>% of control</t>
  </si>
  <si>
    <t>Ave intensity</t>
  </si>
  <si>
    <r>
      <t>Copper</t>
    </r>
    <r>
      <rPr>
        <sz val="10"/>
        <color theme="1"/>
        <rFont val="Arial"/>
        <family val="2"/>
      </rPr>
      <t xml:space="preserve"> (corrected*)</t>
    </r>
  </si>
  <si>
    <t>**= applied as a Lactate salt (10 ug chitosan powder = 6 ug LMW chitosan)</t>
  </si>
  <si>
    <t>Azoxy</t>
  </si>
  <si>
    <t>Epoxi</t>
  </si>
  <si>
    <t>Fluxa</t>
  </si>
  <si>
    <t>Day5</t>
  </si>
  <si>
    <t>Day9</t>
  </si>
  <si>
    <t>Day2</t>
  </si>
  <si>
    <t>Day0</t>
  </si>
  <si>
    <t>UniprotID</t>
  </si>
  <si>
    <t>Fold change (up regulated)</t>
  </si>
  <si>
    <t>ERG10_1</t>
  </si>
  <si>
    <t>-</t>
  </si>
  <si>
    <t>ERG13</t>
  </si>
  <si>
    <t>F9X3D9</t>
  </si>
  <si>
    <t>HMG1</t>
  </si>
  <si>
    <t>F9WXE5</t>
  </si>
  <si>
    <t>HMG2_1</t>
  </si>
  <si>
    <t>ERG12</t>
  </si>
  <si>
    <t>F9XF95</t>
  </si>
  <si>
    <t>ERG8</t>
  </si>
  <si>
    <t>F9XIU7</t>
  </si>
  <si>
    <t>ERG20</t>
  </si>
  <si>
    <t>F9XIB9</t>
  </si>
  <si>
    <t>ERG9</t>
  </si>
  <si>
    <t>F9X0Y8</t>
  </si>
  <si>
    <t>ERG1</t>
  </si>
  <si>
    <t>F9X7U9</t>
  </si>
  <si>
    <t>ERG7</t>
  </si>
  <si>
    <t>F9XHD0</t>
  </si>
  <si>
    <t>ERG6_1</t>
  </si>
  <si>
    <t>F9X7A5</t>
  </si>
  <si>
    <t>ERG6_2</t>
  </si>
  <si>
    <t>F9X0N8</t>
  </si>
  <si>
    <t>F9XG32</t>
  </si>
  <si>
    <t>ERG24_1</t>
  </si>
  <si>
    <t>F9XA30</t>
  </si>
  <si>
    <t>ERG24_2</t>
  </si>
  <si>
    <t>ERG25_1</t>
  </si>
  <si>
    <t>F9X3Q5</t>
  </si>
  <si>
    <t>ERG27</t>
  </si>
  <si>
    <t>F9X5Q7</t>
  </si>
  <si>
    <t>NCP1_1</t>
  </si>
  <si>
    <t>F9XJP5</t>
  </si>
  <si>
    <t>ERG2</t>
  </si>
  <si>
    <t>ERG3_1</t>
  </si>
  <si>
    <t>F9XGU5</t>
  </si>
  <si>
    <t>ERG3_2</t>
  </si>
  <si>
    <t>ERG5_1</t>
  </si>
  <si>
    <t>F9X4J7</t>
  </si>
  <si>
    <t>ERG5_2</t>
  </si>
  <si>
    <t>ERG4</t>
  </si>
  <si>
    <t>F9X302</t>
  </si>
  <si>
    <t>SDH1</t>
  </si>
  <si>
    <t>F9WWR1</t>
  </si>
  <si>
    <t>SDH2</t>
  </si>
  <si>
    <t>F9XG45</t>
  </si>
  <si>
    <t>SDH3_1</t>
  </si>
  <si>
    <t>F9XH52</t>
  </si>
  <si>
    <t>SDH3_2</t>
  </si>
  <si>
    <t>X0K132</t>
  </si>
  <si>
    <t>F9XLX9</t>
  </si>
  <si>
    <t>SDH4</t>
  </si>
  <si>
    <t>F9X9V6</t>
  </si>
  <si>
    <t>FUM1</t>
  </si>
  <si>
    <t>X0K6N4</t>
  </si>
  <si>
    <t>F9XBL6</t>
  </si>
  <si>
    <t>MDH1_1</t>
  </si>
  <si>
    <t>X0JCG9</t>
  </si>
  <si>
    <t>F9XL74</t>
  </si>
  <si>
    <t>MDH1_2</t>
  </si>
  <si>
    <t>X0KJR8</t>
  </si>
  <si>
    <t>F9XI12</t>
  </si>
  <si>
    <t>CIT1_1</t>
  </si>
  <si>
    <t>X0JK49</t>
  </si>
  <si>
    <t>F9X2R5</t>
  </si>
  <si>
    <t>CIT1_2</t>
  </si>
  <si>
    <t>X0LNM4</t>
  </si>
  <si>
    <t>F9WXZ6</t>
  </si>
  <si>
    <t>ACO2</t>
  </si>
  <si>
    <t>X0JL06</t>
  </si>
  <si>
    <t>ACO1</t>
  </si>
  <si>
    <t>F9XMI1</t>
  </si>
  <si>
    <t>IDH1</t>
  </si>
  <si>
    <t>X0JQ38</t>
  </si>
  <si>
    <t>F9XEM5</t>
  </si>
  <si>
    <t>KGD1</t>
  </si>
  <si>
    <t>X0LAS1</t>
  </si>
  <si>
    <t>F9X732</t>
  </si>
  <si>
    <t>KGD2_1</t>
  </si>
  <si>
    <t>X0JHC9</t>
  </si>
  <si>
    <t>F9XNC8</t>
  </si>
  <si>
    <t>KGD2_2</t>
  </si>
  <si>
    <t>X0IU67</t>
  </si>
  <si>
    <t>LPD1</t>
  </si>
  <si>
    <t>X0KCF0</t>
  </si>
  <si>
    <t>LSC1_1</t>
  </si>
  <si>
    <t>X0KZT6</t>
  </si>
  <si>
    <t>F9XHM3</t>
  </si>
  <si>
    <t>LSC1_2</t>
  </si>
  <si>
    <t>F9WYN1</t>
  </si>
  <si>
    <t>LSC2</t>
  </si>
  <si>
    <t>X0JHK4</t>
  </si>
  <si>
    <t>F9X6W9</t>
  </si>
  <si>
    <t>Control (+)</t>
  </si>
  <si>
    <t>t=1.740, df=15.56</t>
  </si>
  <si>
    <t>4887 , 5266</t>
  </si>
  <si>
    <t xml:space="preserve">Azoxystrobin </t>
  </si>
  <si>
    <t>FocR1</t>
  </si>
  <si>
    <t xml:space="preserve">Pyraclostrobin </t>
  </si>
  <si>
    <t xml:space="preserve">Chlorothanonil </t>
  </si>
  <si>
    <r>
      <t>C</t>
    </r>
    <r>
      <rPr>
        <b/>
        <vertAlign val="subscript"/>
        <sz val="10"/>
        <color theme="1"/>
        <rFont val="Arial"/>
        <family val="2"/>
      </rPr>
      <t>18</t>
    </r>
    <r>
      <rPr>
        <b/>
        <sz val="10"/>
        <color theme="1"/>
        <rFont val="Arial"/>
        <family val="2"/>
      </rPr>
      <t>-DMS</t>
    </r>
  </si>
  <si>
    <t>LMW chitosan</t>
  </si>
  <si>
    <r>
      <t>CuSO</t>
    </r>
    <r>
      <rPr>
        <b/>
        <vertAlign val="subscript"/>
        <sz val="10"/>
        <color theme="1"/>
        <rFont val="Arial"/>
        <family val="2"/>
      </rPr>
      <t>4</t>
    </r>
  </si>
  <si>
    <t>Garlic oil</t>
  </si>
  <si>
    <t>Fig 9C Mitochondrial membrane potential, indicated by TMRM fluorescence, in chlamydospores</t>
  </si>
  <si>
    <t>Detox</t>
  </si>
  <si>
    <t>Transporter</t>
  </si>
  <si>
    <t>Pathway</t>
  </si>
  <si>
    <t>742 , 434</t>
  </si>
  <si>
    <t>Microconidia</t>
  </si>
  <si>
    <t>Macroconidia</t>
  </si>
  <si>
    <t>Fig 3_ Quantitative assessment of colony formation of FocR1 and FocTR4 on PDA plates, supplemented with fungicides</t>
  </si>
  <si>
    <r>
      <t xml:space="preserve">Fig 5e_ Apoptotic cells after treatment with azoxystrobin in </t>
    </r>
    <r>
      <rPr>
        <b/>
        <i/>
        <sz val="14"/>
        <color theme="1"/>
        <rFont val="Calibri"/>
        <family val="2"/>
        <scheme val="minor"/>
      </rPr>
      <t xml:space="preserve">Z. tritici </t>
    </r>
    <r>
      <rPr>
        <b/>
        <sz val="14"/>
        <color theme="1"/>
        <rFont val="Calibri"/>
        <family val="2"/>
        <scheme val="minor"/>
      </rPr>
      <t>and</t>
    </r>
    <r>
      <rPr>
        <b/>
        <i/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>FocTR4</t>
    </r>
  </si>
  <si>
    <r>
      <t xml:space="preserve">Fig 5f_ ROS levels in azoxystrobin-treated </t>
    </r>
    <r>
      <rPr>
        <b/>
        <i/>
        <sz val="14"/>
        <color theme="1"/>
        <rFont val="Calibri"/>
        <family val="2"/>
        <scheme val="minor"/>
      </rPr>
      <t>Z. tritici</t>
    </r>
    <r>
      <rPr>
        <b/>
        <sz val="14"/>
        <color theme="1"/>
        <rFont val="Calibri"/>
        <family val="2"/>
        <scheme val="minor"/>
      </rPr>
      <t xml:space="preserve"> and FocTR4 cells</t>
    </r>
  </si>
  <si>
    <t>Fig 5c_ Mitochondrial membrane potential in azoxystrobin-treated Z. tritici and FocTR4 cells</t>
  </si>
  <si>
    <t>Fig 4f_ Regulation of FocTR4 mitochondrial respiration complex subunits in the presence of 500 µg/ml azoxystrobin</t>
  </si>
  <si>
    <t>Fig 4e_ Number of up-regulated genes in FocTR4 persister cells, putatively involved in providing fungicide tolerance</t>
  </si>
  <si>
    <t>Fig 4d_ Venn diagram showing numbers of FocTR4 genes, up-regulated significantly  in the presence of fungicides</t>
  </si>
  <si>
    <t>Fig 2j_ Colony growth of FocTR4 on fungicide-supplemented agar plates</t>
  </si>
  <si>
    <t>Fig 1i_ Quantitative assessment of necrosis in corm tissue after infection with the morphotypes</t>
  </si>
  <si>
    <t>Fig 1f_ Principal component analysis of RNA-preparations from 4 morphotypes of FocTR4</t>
  </si>
  <si>
    <t>Multi-site</t>
  </si>
  <si>
    <t>Controls</t>
  </si>
  <si>
    <t>Fig 6b_ Relative number of living microconidia (LIVE/DEAD staining negative) after 10d- treatment with fungicides</t>
  </si>
  <si>
    <t>Fig 6c_ Relative number of living macroconidia (LIVE/DEAD staining negative) after 10d- treatment with fungicides</t>
  </si>
  <si>
    <t>Fig 6d_ Relative number of living chlamydospores (LIVE/DEAD staining negative) after 10d- treatment with fungicides</t>
  </si>
  <si>
    <t>Fig 7c_ Quantitative assessment of darkening of corm tissue after infection</t>
  </si>
  <si>
    <t>Solvent: DMSO</t>
  </si>
  <si>
    <t>Solvent: methanol</t>
  </si>
  <si>
    <t xml:space="preserve">Fig 8b_ Plant health, assessed by measuring all aerial tissues </t>
  </si>
  <si>
    <t>Fig 9d_ Intensity profile of TMRM fluorescence, indicative of mitochondrial membrane potential</t>
  </si>
  <si>
    <t>Fig 9c_ Intensity of TMRM fluorescence, indicative of mitochondrial membrane potential, in untreated germinating chlamydospores</t>
  </si>
  <si>
    <t>Fig 9e_ ROS levels in dodine and C18-DMS-treated -treated FocTR4 cells</t>
  </si>
  <si>
    <t>Fig 9f_ Induction of cellular apoptosis, visualised by FITC-VAD(OMe)-FMK staining, in control, dodine- and C18DMS -treated FocTR4 cells</t>
  </si>
  <si>
    <r>
      <t xml:space="preserve">Fig S1d_ Growth curves of </t>
    </r>
    <r>
      <rPr>
        <b/>
        <i/>
        <sz val="14"/>
        <color theme="1"/>
        <rFont val="Calibri"/>
        <family val="2"/>
        <scheme val="minor"/>
      </rPr>
      <t>Z. tritici</t>
    </r>
    <r>
      <rPr>
        <b/>
        <sz val="14"/>
        <color theme="1"/>
        <rFont val="Calibri"/>
        <family val="2"/>
        <scheme val="minor"/>
      </rPr>
      <t xml:space="preserve"> on YPD agar plates, supplemented with azoles</t>
    </r>
  </si>
  <si>
    <r>
      <t xml:space="preserve">Fig S1e_ Growth curves of </t>
    </r>
    <r>
      <rPr>
        <b/>
        <i/>
        <sz val="14"/>
        <color theme="1"/>
        <rFont val="Calibri"/>
        <family val="2"/>
        <scheme val="minor"/>
      </rPr>
      <t>Z. tritici</t>
    </r>
    <r>
      <rPr>
        <b/>
        <sz val="14"/>
        <color theme="1"/>
        <rFont val="Calibri"/>
        <family val="2"/>
        <scheme val="minor"/>
      </rPr>
      <t xml:space="preserve"> on YPD agar plates, supplemented with strobilurins</t>
    </r>
  </si>
  <si>
    <r>
      <t xml:space="preserve">Fig S1f_ Growth curves of </t>
    </r>
    <r>
      <rPr>
        <b/>
        <i/>
        <sz val="14"/>
        <color theme="1"/>
        <rFont val="Calibri"/>
        <family val="2"/>
        <scheme val="minor"/>
      </rPr>
      <t>Z. tritici</t>
    </r>
    <r>
      <rPr>
        <b/>
        <sz val="14"/>
        <color theme="1"/>
        <rFont val="Calibri"/>
        <family val="2"/>
        <scheme val="minor"/>
      </rPr>
      <t xml:space="preserve"> on YPD agar plates, supplemented with SDHIs</t>
    </r>
  </si>
  <si>
    <r>
      <t xml:space="preserve">Fig S1g_ Growth curves of </t>
    </r>
    <r>
      <rPr>
        <b/>
        <i/>
        <sz val="14"/>
        <color theme="1"/>
        <rFont val="Calibri"/>
        <family val="2"/>
        <scheme val="minor"/>
      </rPr>
      <t>Z. tritici</t>
    </r>
    <r>
      <rPr>
        <b/>
        <sz val="14"/>
        <color theme="1"/>
        <rFont val="Calibri"/>
        <family val="2"/>
        <scheme val="minor"/>
      </rPr>
      <t xml:space="preserve"> on YPD agar plates, supplemented with benzimidazoles</t>
    </r>
  </si>
  <si>
    <r>
      <t xml:space="preserve">Fig S1h_ Growth curves of </t>
    </r>
    <r>
      <rPr>
        <b/>
        <i/>
        <sz val="14"/>
        <color theme="1"/>
        <rFont val="Calibri"/>
        <family val="2"/>
        <scheme val="minor"/>
      </rPr>
      <t>Z. tritici</t>
    </r>
    <r>
      <rPr>
        <b/>
        <sz val="14"/>
        <color theme="1"/>
        <rFont val="Calibri"/>
        <family val="2"/>
        <scheme val="minor"/>
      </rPr>
      <t xml:space="preserve"> on YPD agar plates, supplemented with multi-site fungicides</t>
    </r>
  </si>
  <si>
    <t>C18-DMS</t>
  </si>
  <si>
    <r>
      <t xml:space="preserve">Fig S1i_ Growth curves of </t>
    </r>
    <r>
      <rPr>
        <b/>
        <i/>
        <sz val="14"/>
        <color theme="1"/>
        <rFont val="Calibri"/>
        <family val="2"/>
        <scheme val="minor"/>
      </rPr>
      <t>Z. tritici</t>
    </r>
    <r>
      <rPr>
        <b/>
        <sz val="14"/>
        <color theme="1"/>
        <rFont val="Calibri"/>
        <family val="2"/>
        <scheme val="minor"/>
      </rPr>
      <t xml:space="preserve"> on YPD agar plates, supplemented with MALCs</t>
    </r>
  </si>
  <si>
    <t>*= applied as copper sulfate (50 ug CuSO4 x 5H2O = 12.72523379 ug elementary copper)</t>
  </si>
  <si>
    <r>
      <t xml:space="preserve">Fig S1j_ Growth curves of </t>
    </r>
    <r>
      <rPr>
        <b/>
        <i/>
        <sz val="14"/>
        <color theme="1"/>
        <rFont val="Calibri"/>
        <family val="2"/>
        <scheme val="minor"/>
      </rPr>
      <t xml:space="preserve">Z. tritici </t>
    </r>
    <r>
      <rPr>
        <b/>
        <sz val="14"/>
        <color theme="1"/>
        <rFont val="Calibri"/>
        <family val="2"/>
        <scheme val="minor"/>
      </rPr>
      <t>on YPD agar plates, supplemented with multi-site fungicides</t>
    </r>
  </si>
  <si>
    <t xml:space="preserve">Fig S2a_ Colony formation on fluxapyroxad-containing agar plates </t>
  </si>
  <si>
    <r>
      <t xml:space="preserve">Fig S3a_ Mortality of FocTR4 and </t>
    </r>
    <r>
      <rPr>
        <b/>
        <i/>
        <sz val="14"/>
        <color theme="1"/>
        <rFont val="Calibri"/>
        <family val="2"/>
        <scheme val="minor"/>
      </rPr>
      <t>Z. tritici</t>
    </r>
    <r>
      <rPr>
        <b/>
        <sz val="14"/>
        <color theme="1"/>
        <rFont val="Calibri"/>
        <family val="2"/>
        <scheme val="minor"/>
      </rPr>
      <t xml:space="preserve"> IPO323 in fungicide-containing liquid cultures</t>
    </r>
  </si>
  <si>
    <r>
      <t>Z</t>
    </r>
    <r>
      <rPr>
        <b/>
        <i/>
        <sz val="12"/>
        <color theme="1"/>
        <rFont val="Calibri"/>
        <family val="2"/>
        <scheme val="minor"/>
      </rPr>
      <t>. tritici</t>
    </r>
  </si>
  <si>
    <t>Fig S4_ Expression of TCA cycle genes in fluxapyroxad-treated FocTR4 and IPO323 cells</t>
  </si>
  <si>
    <t>Fig S5_ Expression of genes of the ergosterol biosynthesis pathway in epoxiconazole-treated FocTR4 and IPO323 cells</t>
  </si>
  <si>
    <t>Fig S6b_ Thickness of the inner cell wall in all FocTR4 morphotypes in nanometres</t>
  </si>
  <si>
    <t>Fig S8c_ Quantitative assessment of corm tissue necrosis following inoculation with FocTR4 chlamydospores and 2 treatments with 3000 µg/ml LMW chitos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1"/>
      <color rgb="FFFF0000"/>
      <name val="Arial"/>
      <family val="2"/>
    </font>
    <font>
      <sz val="10"/>
      <name val="Arial"/>
      <family val="2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sz val="10"/>
      <color theme="1"/>
      <name val="Courier New"/>
      <family val="3"/>
    </font>
    <font>
      <sz val="10"/>
      <name val="Courier New"/>
      <family val="3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sz val="9"/>
      <color rgb="FFFF0000"/>
      <name val="Arial"/>
      <family val="2"/>
    </font>
    <font>
      <sz val="11"/>
      <name val="Calibri"/>
      <family val="2"/>
      <scheme val="minor"/>
    </font>
    <font>
      <i/>
      <sz val="9"/>
      <color theme="1"/>
      <name val="Arial"/>
      <family val="2"/>
    </font>
    <font>
      <b/>
      <sz val="9"/>
      <color rgb="FFFFC000"/>
      <name val="Arial"/>
      <family val="2"/>
    </font>
    <font>
      <sz val="9"/>
      <color rgb="FF00B05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bscript"/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36" fillId="0" borderId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</cellStyleXfs>
  <cellXfs count="209">
    <xf numFmtId="0" fontId="0" fillId="0" borderId="0" xfId="0"/>
    <xf numFmtId="0" fontId="4" fillId="0" borderId="0" xfId="0" applyFont="1"/>
    <xf numFmtId="0" fontId="6" fillId="0" borderId="0" xfId="0" applyFont="1"/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center"/>
    </xf>
    <xf numFmtId="0" fontId="11" fillId="0" borderId="0" xfId="0" applyFont="1"/>
    <xf numFmtId="0" fontId="13" fillId="0" borderId="0" xfId="0" applyFont="1" applyAlignment="1">
      <alignment horizontal="center"/>
    </xf>
    <xf numFmtId="0" fontId="14" fillId="0" borderId="0" xfId="0" applyFont="1"/>
    <xf numFmtId="0" fontId="17" fillId="0" borderId="0" xfId="0" applyFont="1"/>
    <xf numFmtId="4" fontId="15" fillId="0" borderId="3" xfId="0" applyNumberFormat="1" applyFont="1" applyFill="1" applyBorder="1" applyAlignment="1">
      <alignment horizontal="center" vertical="center"/>
    </xf>
    <xf numFmtId="1" fontId="16" fillId="0" borderId="3" xfId="0" applyNumberFormat="1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17" fillId="0" borderId="3" xfId="0" applyFont="1" applyFill="1" applyBorder="1" applyAlignment="1">
      <alignment horizontal="center" vertical="center"/>
    </xf>
    <xf numFmtId="2" fontId="17" fillId="0" borderId="3" xfId="0" applyNumberFormat="1" applyFont="1" applyFill="1" applyBorder="1" applyAlignment="1">
      <alignment horizontal="center" vertical="center"/>
    </xf>
    <xf numFmtId="0" fontId="16" fillId="0" borderId="0" xfId="0" applyFont="1" applyFill="1" applyAlignment="1">
      <alignment horizontal="right"/>
    </xf>
    <xf numFmtId="4" fontId="15" fillId="0" borderId="0" xfId="0" applyNumberFormat="1" applyFont="1" applyFill="1" applyBorder="1" applyAlignment="1">
      <alignment horizontal="center" vertical="center"/>
    </xf>
    <xf numFmtId="1" fontId="16" fillId="0" borderId="0" xfId="0" applyNumberFormat="1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2" fontId="17" fillId="0" borderId="0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right"/>
    </xf>
    <xf numFmtId="4" fontId="16" fillId="0" borderId="3" xfId="0" applyNumberFormat="1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/>
    </xf>
    <xf numFmtId="0" fontId="16" fillId="0" borderId="2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left"/>
    </xf>
    <xf numFmtId="0" fontId="19" fillId="0" borderId="3" xfId="0" applyFont="1" applyFill="1" applyBorder="1" applyAlignment="1">
      <alignment horizontal="center" vertical="center"/>
    </xf>
    <xf numFmtId="0" fontId="16" fillId="0" borderId="0" xfId="0" applyFont="1"/>
    <xf numFmtId="0" fontId="21" fillId="0" borderId="0" xfId="0" applyFont="1" applyFill="1" applyAlignment="1">
      <alignment horizontal="center" vertical="center"/>
    </xf>
    <xf numFmtId="0" fontId="22" fillId="0" borderId="3" xfId="0" applyFont="1" applyFill="1" applyBorder="1" applyAlignment="1">
      <alignment horizontal="center" vertical="center"/>
    </xf>
    <xf numFmtId="0" fontId="21" fillId="0" borderId="3" xfId="0" applyFont="1" applyFill="1" applyBorder="1" applyAlignment="1">
      <alignment horizontal="center" vertical="center"/>
    </xf>
    <xf numFmtId="2" fontId="17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3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25" fillId="0" borderId="0" xfId="0" applyFont="1" applyFill="1" applyBorder="1"/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/>
    <xf numFmtId="0" fontId="26" fillId="0" borderId="0" xfId="0" applyFont="1"/>
    <xf numFmtId="0" fontId="26" fillId="0" borderId="0" xfId="0" applyFont="1" applyAlignment="1">
      <alignment horizontal="left"/>
    </xf>
    <xf numFmtId="0" fontId="27" fillId="0" borderId="0" xfId="0" applyFont="1" applyAlignment="1">
      <alignment horizontal="center"/>
    </xf>
    <xf numFmtId="0" fontId="28" fillId="0" borderId="0" xfId="0" applyFont="1"/>
    <xf numFmtId="0" fontId="28" fillId="0" borderId="0" xfId="0" applyFont="1" applyAlignment="1">
      <alignment horizontal="center" vertical="center"/>
    </xf>
    <xf numFmtId="2" fontId="26" fillId="0" borderId="0" xfId="0" applyNumberFormat="1" applyFont="1"/>
    <xf numFmtId="0" fontId="26" fillId="0" borderId="0" xfId="0" applyFont="1" applyAlignment="1">
      <alignment horizontal="center"/>
    </xf>
    <xf numFmtId="2" fontId="26" fillId="0" borderId="0" xfId="0" applyNumberFormat="1" applyFont="1" applyAlignment="1">
      <alignment horizontal="center" vertical="center"/>
    </xf>
    <xf numFmtId="11" fontId="26" fillId="0" borderId="0" xfId="0" applyNumberFormat="1" applyFont="1" applyAlignment="1">
      <alignment horizontal="center" vertical="center"/>
    </xf>
    <xf numFmtId="0" fontId="26" fillId="0" borderId="0" xfId="0" applyFont="1" applyAlignment="1">
      <alignment vertical="center"/>
    </xf>
    <xf numFmtId="0" fontId="26" fillId="0" borderId="0" xfId="0" applyFont="1" applyAlignment="1">
      <alignment horizontal="center" vertical="center"/>
    </xf>
    <xf numFmtId="0" fontId="31" fillId="0" borderId="0" xfId="0" applyFont="1" applyAlignment="1">
      <alignment vertical="center"/>
    </xf>
    <xf numFmtId="2" fontId="29" fillId="2" borderId="0" xfId="0" applyNumberFormat="1" applyFont="1" applyFill="1" applyAlignment="1">
      <alignment horizontal="center" vertical="center"/>
    </xf>
    <xf numFmtId="2" fontId="29" fillId="3" borderId="0" xfId="0" applyNumberFormat="1" applyFont="1" applyFill="1" applyAlignment="1">
      <alignment horizontal="center" vertical="center"/>
    </xf>
    <xf numFmtId="0" fontId="29" fillId="0" borderId="0" xfId="0" applyFont="1"/>
    <xf numFmtId="0" fontId="26" fillId="0" borderId="0" xfId="0" applyFont="1" applyAlignment="1">
      <alignment horizontal="left" vertical="center"/>
    </xf>
    <xf numFmtId="0" fontId="33" fillId="0" borderId="0" xfId="0" applyFont="1"/>
    <xf numFmtId="2" fontId="34" fillId="0" borderId="0" xfId="0" applyNumberFormat="1" applyFont="1" applyAlignment="1">
      <alignment horizontal="center" vertical="center"/>
    </xf>
    <xf numFmtId="0" fontId="29" fillId="0" borderId="0" xfId="0" applyFont="1" applyAlignment="1">
      <alignment horizontal="left"/>
    </xf>
    <xf numFmtId="11" fontId="29" fillId="0" borderId="0" xfId="0" applyNumberFormat="1" applyFont="1" applyAlignment="1">
      <alignment horizontal="center" vertical="center"/>
    </xf>
    <xf numFmtId="0" fontId="35" fillId="0" borderId="0" xfId="0" applyFont="1"/>
    <xf numFmtId="0" fontId="29" fillId="0" borderId="0" xfId="2" applyFont="1"/>
    <xf numFmtId="0" fontId="3" fillId="0" borderId="0" xfId="0" applyFont="1"/>
    <xf numFmtId="0" fontId="24" fillId="0" borderId="0" xfId="0" applyFont="1"/>
    <xf numFmtId="2" fontId="26" fillId="3" borderId="0" xfId="0" applyNumberFormat="1" applyFont="1" applyFill="1" applyAlignment="1">
      <alignment horizontal="center" vertical="center"/>
    </xf>
    <xf numFmtId="0" fontId="26" fillId="3" borderId="3" xfId="0" applyFont="1" applyFill="1" applyBorder="1" applyAlignment="1">
      <alignment horizontal="left"/>
    </xf>
    <xf numFmtId="0" fontId="26" fillId="2" borderId="3" xfId="0" applyFont="1" applyFill="1" applyBorder="1" applyAlignment="1">
      <alignment horizontal="left"/>
    </xf>
    <xf numFmtId="2" fontId="30" fillId="4" borderId="0" xfId="0" applyNumberFormat="1" applyFont="1" applyFill="1" applyAlignment="1">
      <alignment horizontal="center" vertical="center"/>
    </xf>
    <xf numFmtId="0" fontId="26" fillId="4" borderId="3" xfId="0" applyFont="1" applyFill="1" applyBorder="1" applyAlignment="1">
      <alignment horizontal="left"/>
    </xf>
    <xf numFmtId="11" fontId="26" fillId="0" borderId="0" xfId="0" applyNumberFormat="1" applyFont="1" applyFill="1" applyAlignment="1">
      <alignment horizontal="center" vertical="center"/>
    </xf>
    <xf numFmtId="11" fontId="32" fillId="0" borderId="0" xfId="0" applyNumberFormat="1" applyFont="1" applyFill="1" applyAlignment="1">
      <alignment horizontal="center" vertical="center"/>
    </xf>
    <xf numFmtId="0" fontId="26" fillId="0" borderId="0" xfId="0" applyFont="1" applyFill="1"/>
    <xf numFmtId="164" fontId="24" fillId="0" borderId="0" xfId="1" applyNumberFormat="1" applyFont="1" applyAlignment="1">
      <alignment horizontal="center" wrapText="1"/>
    </xf>
    <xf numFmtId="0" fontId="37" fillId="0" borderId="0" xfId="0" applyFont="1"/>
    <xf numFmtId="0" fontId="37" fillId="0" borderId="0" xfId="0" applyFont="1" applyAlignment="1">
      <alignment horizontal="center" vertical="center"/>
    </xf>
    <xf numFmtId="164" fontId="24" fillId="0" borderId="0" xfId="1" applyNumberFormat="1" applyFont="1" applyAlignment="1">
      <alignment horizontal="center" wrapText="1"/>
    </xf>
    <xf numFmtId="164" fontId="24" fillId="0" borderId="0" xfId="1" applyNumberFormat="1" applyFont="1" applyAlignment="1">
      <alignment horizontal="center" vertical="center" wrapText="1"/>
    </xf>
    <xf numFmtId="164" fontId="24" fillId="0" borderId="0" xfId="1" applyNumberFormat="1" applyFont="1" applyAlignment="1">
      <alignment horizontal="center" wrapText="1"/>
    </xf>
    <xf numFmtId="164" fontId="24" fillId="0" borderId="0" xfId="1" applyNumberFormat="1" applyFont="1" applyAlignment="1">
      <alignment vertical="center" wrapText="1"/>
    </xf>
    <xf numFmtId="0" fontId="23" fillId="0" borderId="0" xfId="0" applyFont="1" applyAlignment="1">
      <alignment horizontal="left" wrapText="1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5" fillId="0" borderId="0" xfId="0" applyFont="1" applyFill="1" applyBorder="1" applyAlignment="1">
      <alignment vertical="center"/>
    </xf>
    <xf numFmtId="0" fontId="38" fillId="0" borderId="0" xfId="0" applyFont="1"/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24" fillId="0" borderId="0" xfId="0" applyFont="1" applyAlignment="1">
      <alignment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vertical="center" wrapText="1"/>
    </xf>
    <xf numFmtId="0" fontId="24" fillId="0" borderId="0" xfId="0" applyFont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0" fontId="39" fillId="0" borderId="0" xfId="0" applyFont="1" applyAlignment="1">
      <alignment horizontal="center"/>
    </xf>
    <xf numFmtId="0" fontId="3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39" fillId="0" borderId="0" xfId="0" applyFont="1"/>
    <xf numFmtId="0" fontId="40" fillId="0" borderId="0" xfId="0" applyFont="1"/>
    <xf numFmtId="0" fontId="2" fillId="0" borderId="0" xfId="0" applyFont="1"/>
    <xf numFmtId="0" fontId="41" fillId="0" borderId="0" xfId="0" applyFont="1"/>
    <xf numFmtId="0" fontId="32" fillId="0" borderId="0" xfId="0" applyFont="1"/>
    <xf numFmtId="0" fontId="39" fillId="0" borderId="0" xfId="0" applyFont="1" applyAlignment="1">
      <alignment horizontal="center" vertical="center"/>
    </xf>
    <xf numFmtId="0" fontId="42" fillId="0" borderId="0" xfId="0" applyFont="1" applyAlignment="1">
      <alignment horizontal="center"/>
    </xf>
    <xf numFmtId="0" fontId="39" fillId="0" borderId="0" xfId="0" applyFont="1" applyAlignment="1">
      <alignment horizontal="center" vertical="center" wrapText="1"/>
    </xf>
    <xf numFmtId="0" fontId="45" fillId="0" borderId="0" xfId="0" applyFont="1"/>
    <xf numFmtId="0" fontId="18" fillId="0" borderId="0" xfId="0" applyFont="1"/>
    <xf numFmtId="0" fontId="2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6" fillId="0" borderId="0" xfId="0" applyFont="1" applyFill="1" applyAlignment="1">
      <alignment horizontal="right" wrapText="1"/>
    </xf>
    <xf numFmtId="11" fontId="32" fillId="0" borderId="0" xfId="0" applyNumberFormat="1" applyFont="1" applyAlignment="1">
      <alignment horizontal="center" vertical="center"/>
    </xf>
    <xf numFmtId="2" fontId="32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2" fillId="0" borderId="0" xfId="0" applyFont="1" applyFill="1" applyAlignment="1">
      <alignment horizontal="center" vertical="center"/>
    </xf>
    <xf numFmtId="2" fontId="32" fillId="0" borderId="0" xfId="0" applyNumberFormat="1" applyFont="1" applyFill="1" applyAlignment="1">
      <alignment horizontal="center" vertical="center"/>
    </xf>
    <xf numFmtId="0" fontId="3" fillId="0" borderId="0" xfId="0" applyFont="1"/>
    <xf numFmtId="0" fontId="32" fillId="0" borderId="0" xfId="0" applyFont="1" applyAlignment="1">
      <alignment horizontal="center" vertical="center"/>
    </xf>
    <xf numFmtId="11" fontId="32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2" fontId="32" fillId="0" borderId="0" xfId="0" applyNumberFormat="1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7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3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7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2" fontId="16" fillId="0" borderId="0" xfId="0" applyNumberFormat="1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15" fillId="0" borderId="0" xfId="0" applyFont="1"/>
    <xf numFmtId="0" fontId="15" fillId="0" borderId="0" xfId="0" applyFont="1" applyAlignment="1">
      <alignment horizontal="left" wrapText="1"/>
    </xf>
    <xf numFmtId="0" fontId="47" fillId="0" borderId="0" xfId="0" applyFont="1" applyAlignment="1">
      <alignment horizontal="center"/>
    </xf>
    <xf numFmtId="0" fontId="36" fillId="0" borderId="0" xfId="0" applyFont="1"/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14" fillId="0" borderId="0" xfId="0" applyFont="1" applyAlignment="1">
      <alignment horizontal="left"/>
    </xf>
    <xf numFmtId="0" fontId="25" fillId="0" borderId="0" xfId="0" applyFont="1" applyFill="1" applyBorder="1" applyAlignment="1">
      <alignment horizontal="center"/>
    </xf>
    <xf numFmtId="0" fontId="37" fillId="0" borderId="0" xfId="0" applyFont="1" applyAlignment="1">
      <alignment horizontal="left"/>
    </xf>
    <xf numFmtId="0" fontId="23" fillId="0" borderId="0" xfId="0" applyFont="1" applyAlignment="1">
      <alignment horizontal="center"/>
    </xf>
    <xf numFmtId="0" fontId="49" fillId="0" borderId="0" xfId="0" applyFont="1"/>
    <xf numFmtId="0" fontId="51" fillId="0" borderId="0" xfId="0" applyFont="1"/>
    <xf numFmtId="0" fontId="52" fillId="0" borderId="0" xfId="0" applyFont="1"/>
    <xf numFmtId="0" fontId="32" fillId="0" borderId="0" xfId="0" applyFont="1" applyAlignment="1">
      <alignment horizontal="center"/>
    </xf>
    <xf numFmtId="164" fontId="3" fillId="0" borderId="0" xfId="1" applyNumberFormat="1" applyFont="1" applyAlignment="1">
      <alignment horizontal="center" wrapText="1"/>
    </xf>
    <xf numFmtId="0" fontId="1" fillId="0" borderId="0" xfId="0" applyFont="1"/>
    <xf numFmtId="164" fontId="16" fillId="0" borderId="0" xfId="1" applyNumberFormat="1" applyFont="1" applyAlignment="1">
      <alignment horizontal="center" wrapText="1"/>
    </xf>
    <xf numFmtId="164" fontId="16" fillId="0" borderId="0" xfId="1" applyNumberFormat="1" applyFont="1" applyAlignment="1">
      <alignment horizontal="center" vertical="center" wrapText="1"/>
    </xf>
    <xf numFmtId="0" fontId="2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24" fillId="0" borderId="0" xfId="1" applyFont="1" applyAlignment="1">
      <alignment horizontal="center"/>
    </xf>
    <xf numFmtId="0" fontId="2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37" fillId="0" borderId="0" xfId="0" applyFont="1" applyAlignment="1">
      <alignment horizontal="center"/>
    </xf>
    <xf numFmtId="0" fontId="37" fillId="0" borderId="0" xfId="0" applyFont="1" applyAlignment="1">
      <alignment horizontal="center" vertical="center"/>
    </xf>
    <xf numFmtId="0" fontId="24" fillId="0" borderId="0" xfId="1" applyFont="1" applyAlignment="1">
      <alignment vertical="center"/>
    </xf>
    <xf numFmtId="0" fontId="15" fillId="0" borderId="1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/>
    </xf>
    <xf numFmtId="0" fontId="16" fillId="0" borderId="2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6" fillId="0" borderId="0" xfId="1" applyFont="1" applyAlignment="1">
      <alignment horizontal="center"/>
    </xf>
    <xf numFmtId="0" fontId="2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7">
    <cellStyle name="Hyperlink" xfId="2" builtinId="8"/>
    <cellStyle name="Normal" xfId="0" builtinId="0"/>
    <cellStyle name="Normal 2" xfId="3" xr:uid="{00000000-0005-0000-0000-000002000000}"/>
    <cellStyle name="Normal 2 2" xfId="5" xr:uid="{00000000-0005-0000-0000-000003000000}"/>
    <cellStyle name="Normal 3" xfId="4" xr:uid="{00000000-0005-0000-0000-000004000000}"/>
    <cellStyle name="Normal 4" xfId="6" xr:uid="{00000000-0005-0000-0000-000005000000}"/>
    <cellStyle name="Normal 5" xfId="1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20"/>
  <sheetViews>
    <sheetView workbookViewId="0">
      <selection activeCell="B2" sqref="B2"/>
    </sheetView>
  </sheetViews>
  <sheetFormatPr defaultRowHeight="14.4" x14ac:dyDescent="0.3"/>
  <cols>
    <col min="6" max="6" width="18.33203125" customWidth="1"/>
  </cols>
  <sheetData>
    <row r="2" spans="2:6" ht="18" x14ac:dyDescent="0.35">
      <c r="B2" s="178" t="s">
        <v>1239</v>
      </c>
    </row>
    <row r="4" spans="2:6" x14ac:dyDescent="0.3">
      <c r="B4" s="5" t="s">
        <v>1</v>
      </c>
      <c r="C4" s="5" t="s">
        <v>2</v>
      </c>
      <c r="D4" s="5" t="s">
        <v>3</v>
      </c>
      <c r="E4" s="5" t="s">
        <v>4</v>
      </c>
      <c r="F4" s="5" t="s">
        <v>23</v>
      </c>
    </row>
    <row r="5" spans="2:6" x14ac:dyDescent="0.3">
      <c r="B5" s="5" t="s">
        <v>5</v>
      </c>
      <c r="C5" s="4">
        <v>-106.30011022244901</v>
      </c>
      <c r="D5" s="4">
        <v>-22.897893794872999</v>
      </c>
      <c r="E5" s="4">
        <v>-31.114374814544401</v>
      </c>
      <c r="F5" s="4" t="s">
        <v>6</v>
      </c>
    </row>
    <row r="6" spans="2:6" x14ac:dyDescent="0.3">
      <c r="B6" s="5" t="s">
        <v>7</v>
      </c>
      <c r="C6" s="4">
        <v>-109.431860479374</v>
      </c>
      <c r="D6" s="4">
        <v>-22.474087919744299</v>
      </c>
      <c r="E6" s="4">
        <v>-30.0162729434333</v>
      </c>
      <c r="F6" s="4" t="s">
        <v>6</v>
      </c>
    </row>
    <row r="7" spans="2:6" x14ac:dyDescent="0.3">
      <c r="B7" s="5" t="s">
        <v>8</v>
      </c>
      <c r="C7" s="4">
        <v>-104.83109053141</v>
      </c>
      <c r="D7" s="4">
        <v>-20.9468430053075</v>
      </c>
      <c r="E7" s="4">
        <v>-30.039557968779999</v>
      </c>
      <c r="F7" s="4" t="s">
        <v>6</v>
      </c>
    </row>
    <row r="8" spans="2:6" x14ac:dyDescent="0.3">
      <c r="B8" s="5" t="s">
        <v>9</v>
      </c>
      <c r="C8" s="4">
        <v>-100.01281808586801</v>
      </c>
      <c r="D8" s="4">
        <v>-17.474086767902399</v>
      </c>
      <c r="E8" s="4">
        <v>-25.905049596690802</v>
      </c>
      <c r="F8" s="4" t="s">
        <v>6</v>
      </c>
    </row>
    <row r="9" spans="2:6" x14ac:dyDescent="0.3">
      <c r="B9" s="5" t="s">
        <v>10</v>
      </c>
      <c r="C9" s="4">
        <v>-64.980624215021194</v>
      </c>
      <c r="D9" s="4">
        <v>20.645663630536198</v>
      </c>
      <c r="E9" s="4">
        <v>48.663876434666598</v>
      </c>
      <c r="F9" s="4" t="s">
        <v>1228</v>
      </c>
    </row>
    <row r="10" spans="2:6" x14ac:dyDescent="0.3">
      <c r="B10" s="5" t="s">
        <v>11</v>
      </c>
      <c r="C10" s="4">
        <v>3.5795408029654698</v>
      </c>
      <c r="D10" s="4">
        <v>21.210645706811999</v>
      </c>
      <c r="E10" s="4">
        <v>51.896724454622102</v>
      </c>
      <c r="F10" s="51" t="s">
        <v>1228</v>
      </c>
    </row>
    <row r="11" spans="2:6" x14ac:dyDescent="0.3">
      <c r="B11" s="5" t="s">
        <v>12</v>
      </c>
      <c r="C11" s="4">
        <v>-49.744906153332202</v>
      </c>
      <c r="D11" s="4">
        <v>17.968722940184598</v>
      </c>
      <c r="E11" s="4">
        <v>56.344935188468902</v>
      </c>
      <c r="F11" s="51" t="s">
        <v>1228</v>
      </c>
    </row>
    <row r="12" spans="2:6" x14ac:dyDescent="0.3">
      <c r="B12" s="5" t="s">
        <v>13</v>
      </c>
      <c r="C12" s="4">
        <v>-49.909033052868601</v>
      </c>
      <c r="D12" s="4">
        <v>15.1466191896836</v>
      </c>
      <c r="E12" s="4">
        <v>39.4088456771658</v>
      </c>
      <c r="F12" s="51" t="s">
        <v>1228</v>
      </c>
    </row>
    <row r="13" spans="2:6" x14ac:dyDescent="0.3">
      <c r="B13" s="5" t="s">
        <v>14</v>
      </c>
      <c r="C13" s="4">
        <v>61.951792617306303</v>
      </c>
      <c r="D13" s="4">
        <v>65.625301306584007</v>
      </c>
      <c r="E13" s="4">
        <v>-22.001370181590602</v>
      </c>
      <c r="F13" s="4" t="s">
        <v>15</v>
      </c>
    </row>
    <row r="14" spans="2:6" x14ac:dyDescent="0.3">
      <c r="B14" s="5" t="s">
        <v>16</v>
      </c>
      <c r="C14" s="4">
        <v>59.038494798780803</v>
      </c>
      <c r="D14" s="4">
        <v>65.551521878121903</v>
      </c>
      <c r="E14" s="4">
        <v>-21.185600864996101</v>
      </c>
      <c r="F14" s="4" t="s">
        <v>15</v>
      </c>
    </row>
    <row r="15" spans="2:6" x14ac:dyDescent="0.3">
      <c r="B15" s="5" t="s">
        <v>17</v>
      </c>
      <c r="C15" s="4">
        <v>59.333921413384502</v>
      </c>
      <c r="D15" s="4">
        <v>65.7297993539933</v>
      </c>
      <c r="E15" s="4">
        <v>-22.2601730269173</v>
      </c>
      <c r="F15" s="4" t="s">
        <v>15</v>
      </c>
    </row>
    <row r="16" spans="2:6" x14ac:dyDescent="0.3">
      <c r="B16" s="5" t="s">
        <v>18</v>
      </c>
      <c r="C16" s="4">
        <v>59.2662740193243</v>
      </c>
      <c r="D16" s="4">
        <v>65.1389214378258</v>
      </c>
      <c r="E16" s="4">
        <v>-21.1918431465871</v>
      </c>
      <c r="F16" s="4" t="s">
        <v>15</v>
      </c>
    </row>
    <row r="17" spans="2:6" x14ac:dyDescent="0.3">
      <c r="B17" s="5" t="s">
        <v>19</v>
      </c>
      <c r="C17" s="4">
        <v>87.566775466247904</v>
      </c>
      <c r="D17" s="4">
        <v>-59.458854678843501</v>
      </c>
      <c r="E17" s="4">
        <v>1.5058851741219901</v>
      </c>
      <c r="F17" s="4" t="s">
        <v>1229</v>
      </c>
    </row>
    <row r="18" spans="2:6" x14ac:dyDescent="0.3">
      <c r="B18" s="5" t="s">
        <v>20</v>
      </c>
      <c r="C18" s="4">
        <v>94.947806323978497</v>
      </c>
      <c r="D18" s="4">
        <v>-67.452736232569094</v>
      </c>
      <c r="E18" s="4">
        <v>1.7047148609046101</v>
      </c>
      <c r="F18" s="51" t="s">
        <v>1229</v>
      </c>
    </row>
    <row r="19" spans="2:6" x14ac:dyDescent="0.3">
      <c r="B19" s="5" t="s">
        <v>21</v>
      </c>
      <c r="C19" s="4">
        <v>84.313022331906296</v>
      </c>
      <c r="D19" s="4">
        <v>-55.632478026917603</v>
      </c>
      <c r="E19" s="4">
        <v>-0.46333775317321402</v>
      </c>
      <c r="F19" s="51" t="s">
        <v>1229</v>
      </c>
    </row>
    <row r="20" spans="2:6" x14ac:dyDescent="0.3">
      <c r="B20" s="5" t="s">
        <v>22</v>
      </c>
      <c r="C20" s="4">
        <v>75.212814966427999</v>
      </c>
      <c r="D20" s="4">
        <v>-70.680215017584203</v>
      </c>
      <c r="E20" s="4">
        <v>4.6525985067628204</v>
      </c>
      <c r="F20" s="51" t="s">
        <v>122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AA69"/>
  <sheetViews>
    <sheetView zoomScale="70" zoomScaleNormal="70" workbookViewId="0">
      <selection activeCell="B3" sqref="B3"/>
    </sheetView>
  </sheetViews>
  <sheetFormatPr defaultRowHeight="14.4" x14ac:dyDescent="0.3"/>
  <cols>
    <col min="1" max="1" width="8.88671875" style="55"/>
    <col min="3" max="3" width="15.44140625" customWidth="1"/>
    <col min="4" max="4" width="14.6640625" customWidth="1"/>
    <col min="6" max="6" width="13.5546875" customWidth="1"/>
    <col min="7" max="7" width="13.33203125" customWidth="1"/>
    <col min="10" max="10" width="16.5546875" customWidth="1"/>
    <col min="11" max="11" width="14.5546875" customWidth="1"/>
    <col min="13" max="13" width="15.44140625" customWidth="1"/>
    <col min="14" max="14" width="14" customWidth="1"/>
    <col min="17" max="17" width="23" style="51" customWidth="1"/>
    <col min="18" max="18" width="12" customWidth="1"/>
  </cols>
  <sheetData>
    <row r="2" spans="2:27" s="55" customFormat="1" x14ac:dyDescent="0.3">
      <c r="B2" s="140"/>
      <c r="Q2" s="51"/>
    </row>
    <row r="3" spans="2:27" ht="18" x14ac:dyDescent="0.35">
      <c r="B3" s="178" t="s">
        <v>1232</v>
      </c>
    </row>
    <row r="5" spans="2:27" x14ac:dyDescent="0.3">
      <c r="B5" s="78" t="s">
        <v>110</v>
      </c>
      <c r="C5" s="55"/>
      <c r="D5" s="55"/>
      <c r="E5" s="55"/>
      <c r="F5" s="55"/>
      <c r="G5" s="55"/>
      <c r="H5" s="55"/>
      <c r="I5" s="55"/>
      <c r="J5" s="55"/>
      <c r="K5" s="55"/>
      <c r="L5" s="55"/>
      <c r="M5" s="55"/>
      <c r="N5" s="55"/>
    </row>
    <row r="6" spans="2:27" x14ac:dyDescent="0.3">
      <c r="B6" s="78"/>
      <c r="C6" s="78" t="s">
        <v>24</v>
      </c>
      <c r="D6" s="78"/>
      <c r="E6" s="78" t="s">
        <v>1026</v>
      </c>
      <c r="F6" s="78"/>
      <c r="G6" s="78">
        <f>MEDIAN(C10:D30)</f>
        <v>47.467213114754117</v>
      </c>
      <c r="H6" s="78"/>
      <c r="I6" s="78"/>
      <c r="J6" s="78" t="s">
        <v>35</v>
      </c>
      <c r="K6" s="78"/>
      <c r="L6" s="78"/>
      <c r="M6" s="78"/>
      <c r="N6" s="78"/>
    </row>
    <row r="7" spans="2:27" ht="15.6" x14ac:dyDescent="0.3">
      <c r="B7" s="43"/>
      <c r="C7" s="94" t="s">
        <v>1023</v>
      </c>
      <c r="D7" s="94" t="s">
        <v>1024</v>
      </c>
      <c r="E7" s="43"/>
      <c r="F7" s="198" t="s">
        <v>1027</v>
      </c>
      <c r="G7" s="198"/>
      <c r="H7" s="43"/>
      <c r="I7" s="43"/>
      <c r="J7" s="94" t="s">
        <v>1023</v>
      </c>
      <c r="K7" s="94" t="s">
        <v>1024</v>
      </c>
      <c r="L7" s="43"/>
      <c r="M7" s="198" t="s">
        <v>1027</v>
      </c>
      <c r="N7" s="198"/>
    </row>
    <row r="8" spans="2:27" ht="15.6" x14ac:dyDescent="0.3">
      <c r="B8" s="43"/>
      <c r="C8" s="94"/>
      <c r="D8" s="94"/>
      <c r="E8" s="43"/>
      <c r="F8" s="43"/>
      <c r="G8" s="43"/>
      <c r="H8" s="43"/>
      <c r="I8" s="43"/>
      <c r="J8" s="94"/>
      <c r="K8" s="94"/>
      <c r="L8" s="43"/>
      <c r="M8" s="43"/>
      <c r="N8" s="43"/>
    </row>
    <row r="9" spans="2:27" ht="46.8" x14ac:dyDescent="0.3">
      <c r="B9" s="43"/>
      <c r="C9" s="94" t="s">
        <v>1025</v>
      </c>
      <c r="D9" s="94" t="s">
        <v>1025</v>
      </c>
      <c r="E9" s="43"/>
      <c r="F9" s="94" t="s">
        <v>1023</v>
      </c>
      <c r="G9" s="94" t="s">
        <v>1024</v>
      </c>
      <c r="H9" s="43"/>
      <c r="I9" s="43"/>
      <c r="J9" s="94" t="s">
        <v>1025</v>
      </c>
      <c r="K9" s="94" t="s">
        <v>1025</v>
      </c>
      <c r="L9" s="43"/>
      <c r="M9" s="94" t="s">
        <v>1023</v>
      </c>
      <c r="N9" s="94" t="s">
        <v>1024</v>
      </c>
    </row>
    <row r="10" spans="2:27" x14ac:dyDescent="0.3">
      <c r="C10" s="46">
        <v>44.957377049180309</v>
      </c>
      <c r="D10" s="46">
        <v>50.967213114754088</v>
      </c>
      <c r="F10" s="97">
        <f>C10*100/$G$6</f>
        <v>94.712484890347</v>
      </c>
      <c r="G10" s="97">
        <f>D10*100/$G$6</f>
        <v>107.3735106199274</v>
      </c>
      <c r="J10" s="46">
        <v>35.219672131147547</v>
      </c>
      <c r="K10" s="46">
        <v>76.720604417670643</v>
      </c>
      <c r="M10" s="97">
        <f>J10*100/$G$6</f>
        <v>74.197893282679999</v>
      </c>
      <c r="N10" s="97">
        <f>K10*100/$G$6</f>
        <v>161.62862612598539</v>
      </c>
    </row>
    <row r="11" spans="2:27" x14ac:dyDescent="0.3">
      <c r="C11" s="46">
        <v>28.81967213114757</v>
      </c>
      <c r="D11" s="46">
        <v>60.817126110449635</v>
      </c>
      <c r="F11" s="97">
        <f t="shared" ref="F11" si="0">C11*100/$G$6</f>
        <v>60.714902434812686</v>
      </c>
      <c r="G11" s="97">
        <f t="shared" ref="G11" si="1">D11*100/$G$6</f>
        <v>128.1244929282482</v>
      </c>
      <c r="J11" s="46">
        <v>63.438346676833163</v>
      </c>
      <c r="K11" s="46">
        <v>128.67393576629297</v>
      </c>
      <c r="M11" s="97">
        <f t="shared" ref="M11" si="2">J11*100/$G$6</f>
        <v>133.64666369493426</v>
      </c>
      <c r="N11" s="97">
        <f t="shared" ref="N11" si="3">K11*100/$G$6</f>
        <v>271.07960910875039</v>
      </c>
      <c r="R11" s="43" t="s">
        <v>24</v>
      </c>
      <c r="S11" s="43" t="s">
        <v>35</v>
      </c>
      <c r="Y11" s="51"/>
      <c r="Z11" s="43"/>
      <c r="AA11" s="43"/>
    </row>
    <row r="12" spans="2:27" x14ac:dyDescent="0.3">
      <c r="C12" s="46">
        <v>43.80655737704916</v>
      </c>
      <c r="D12" s="46">
        <v>74.419672131147536</v>
      </c>
      <c r="F12" s="97">
        <f t="shared" ref="F12" si="4">C12*100/$G$6</f>
        <v>92.288033154895444</v>
      </c>
      <c r="G12" s="97">
        <f t="shared" ref="G12" si="5">D12*100/$G$6</f>
        <v>156.78121222586765</v>
      </c>
      <c r="J12" s="46">
        <v>54.832786885245895</v>
      </c>
      <c r="K12" s="46">
        <v>34.773983680070586</v>
      </c>
      <c r="M12" s="97">
        <f t="shared" ref="M12" si="6">J12*100/$G$6</f>
        <v>115.5171818338801</v>
      </c>
      <c r="N12" s="97">
        <f t="shared" ref="N12" si="7">K12*100/$G$6</f>
        <v>73.258953703481438</v>
      </c>
      <c r="Q12" s="100" t="s">
        <v>103</v>
      </c>
      <c r="R12" s="90">
        <v>46.63</v>
      </c>
      <c r="S12" s="90">
        <v>45.21</v>
      </c>
      <c r="Y12" s="100"/>
      <c r="Z12" s="90"/>
      <c r="AA12" s="90"/>
    </row>
    <row r="13" spans="2:27" x14ac:dyDescent="0.3">
      <c r="C13" s="46">
        <v>48.255663908070176</v>
      </c>
      <c r="D13" s="46">
        <v>53.417764239047642</v>
      </c>
      <c r="F13" s="97">
        <f t="shared" ref="F13" si="8">C13*100/$G$6</f>
        <v>101.66104294223034</v>
      </c>
      <c r="G13" s="97">
        <f t="shared" ref="G13" si="9">D13*100/$G$6</f>
        <v>112.53612911697134</v>
      </c>
      <c r="J13" s="46">
        <v>63.659016393442641</v>
      </c>
      <c r="K13" s="46">
        <v>79.046057051185642</v>
      </c>
      <c r="M13" s="97">
        <f t="shared" ref="M13" si="10">J13*100/$G$6</f>
        <v>134.11155240891037</v>
      </c>
      <c r="N13" s="97">
        <f t="shared" ref="N13" si="11">K13*100/$G$6</f>
        <v>166.52769746580287</v>
      </c>
      <c r="Q13" s="100" t="s">
        <v>104</v>
      </c>
      <c r="R13" s="90">
        <v>87.66</v>
      </c>
      <c r="S13" s="90">
        <v>81.83</v>
      </c>
      <c r="Y13" s="100"/>
      <c r="Z13" s="90"/>
      <c r="AA13" s="90"/>
    </row>
    <row r="14" spans="2:27" x14ac:dyDescent="0.3">
      <c r="C14" s="46">
        <v>49.340983606557359</v>
      </c>
      <c r="D14" s="46">
        <v>51.637290477067609</v>
      </c>
      <c r="F14" s="97">
        <f t="shared" ref="F14" si="12">C14*100/$G$6</f>
        <v>103.94750474874797</v>
      </c>
      <c r="G14" s="97">
        <f t="shared" ref="G14" si="13">D14*100/$G$6</f>
        <v>108.78517420483934</v>
      </c>
      <c r="J14" s="46">
        <v>61.477091873643616</v>
      </c>
      <c r="K14" s="46">
        <v>52.344774209275386</v>
      </c>
      <c r="M14" s="97">
        <f t="shared" ref="M14" si="14">J14*100/$G$6</f>
        <v>129.51485423216229</v>
      </c>
      <c r="N14" s="97">
        <f t="shared" ref="N14" si="15">K14*100/$G$6</f>
        <v>110.27564243708504</v>
      </c>
      <c r="Q14" s="100" t="s">
        <v>105</v>
      </c>
      <c r="R14" s="90">
        <v>101.6</v>
      </c>
      <c r="S14" s="90">
        <v>105.8</v>
      </c>
      <c r="Y14" s="100"/>
      <c r="Z14" s="90"/>
      <c r="AA14" s="90"/>
    </row>
    <row r="15" spans="2:27" x14ac:dyDescent="0.3">
      <c r="C15" s="46">
        <v>45.183606557377004</v>
      </c>
      <c r="D15" s="46">
        <v>47.077302165553533</v>
      </c>
      <c r="F15" s="97">
        <f t="shared" ref="F15" si="16">C15*100/$G$6</f>
        <v>95.189086513555395</v>
      </c>
      <c r="G15" s="97">
        <f t="shared" ref="G15" si="17">D15*100/$G$6</f>
        <v>99.178567850069584</v>
      </c>
      <c r="J15" s="46">
        <v>21.461033646954576</v>
      </c>
      <c r="K15" s="46">
        <v>45.329663633914322</v>
      </c>
      <c r="M15" s="97">
        <f t="shared" ref="M15" si="18">J15*100/$G$6</f>
        <v>45.212331288697236</v>
      </c>
      <c r="N15" s="97">
        <f t="shared" ref="N15" si="19">K15*100/$G$6</f>
        <v>95.496787486402098</v>
      </c>
      <c r="Q15" s="100" t="s">
        <v>106</v>
      </c>
      <c r="R15" s="90">
        <v>120.4</v>
      </c>
      <c r="S15" s="90">
        <v>151.69999999999999</v>
      </c>
      <c r="Y15" s="100"/>
      <c r="Z15" s="90"/>
      <c r="AA15" s="90"/>
    </row>
    <row r="16" spans="2:27" x14ac:dyDescent="0.3">
      <c r="C16" s="46">
        <v>47.426229508196741</v>
      </c>
      <c r="D16" s="46">
        <v>53.52459016393442</v>
      </c>
      <c r="F16" s="97">
        <f t="shared" ref="F16" si="20">C16*100/$G$6</f>
        <v>99.913659126230357</v>
      </c>
      <c r="G16" s="97">
        <f t="shared" ref="G16" si="21">D16*100/$G$6</f>
        <v>112.76118114315311</v>
      </c>
      <c r="J16" s="46">
        <v>39.326189513792485</v>
      </c>
      <c r="K16" s="46">
        <v>39.074487704918056</v>
      </c>
      <c r="M16" s="97">
        <f t="shared" ref="M16" si="22">J16*100/$G$6</f>
        <v>82.849164577494065</v>
      </c>
      <c r="N16" s="97">
        <f t="shared" ref="N16" si="23">K16*100/$G$6</f>
        <v>82.318900017268192</v>
      </c>
      <c r="Q16" s="100" t="s">
        <v>107</v>
      </c>
      <c r="R16" s="90">
        <v>191.4</v>
      </c>
      <c r="S16" s="90">
        <v>411.3</v>
      </c>
      <c r="Y16" s="100"/>
      <c r="Z16" s="90"/>
      <c r="AA16" s="90"/>
    </row>
    <row r="17" spans="3:27" x14ac:dyDescent="0.3">
      <c r="C17" s="46">
        <v>42.685245901639348</v>
      </c>
      <c r="D17" s="46">
        <v>26.118032786885237</v>
      </c>
      <c r="F17" s="97">
        <f t="shared" ref="F17" si="24">C17*100/$G$6</f>
        <v>89.925746848558077</v>
      </c>
      <c r="G17" s="97">
        <f t="shared" ref="G17" si="25">D17*100/$G$6</f>
        <v>55.023312035917762</v>
      </c>
      <c r="J17" s="46">
        <v>38.068750478035867</v>
      </c>
      <c r="K17" s="46">
        <v>88.348235774942111</v>
      </c>
      <c r="M17" s="97">
        <f t="shared" ref="M17" si="26">J17*100/$G$6</f>
        <v>80.200095982047557</v>
      </c>
      <c r="N17" s="97">
        <f t="shared" ref="N17" si="27">K17*100/$G$6</f>
        <v>186.12475849668337</v>
      </c>
      <c r="Q17" s="100" t="s">
        <v>108</v>
      </c>
      <c r="R17" s="90">
        <v>144.80000000000001</v>
      </c>
      <c r="S17" s="90">
        <v>366</v>
      </c>
      <c r="Y17" s="100"/>
      <c r="Z17" s="90"/>
      <c r="AA17" s="90"/>
    </row>
    <row r="18" spans="3:27" x14ac:dyDescent="0.3">
      <c r="C18" s="46">
        <v>60.363934426229491</v>
      </c>
      <c r="D18" s="46">
        <v>45.819135802469162</v>
      </c>
      <c r="F18" s="97">
        <f t="shared" ref="F18" si="28">C18*100/$G$6</f>
        <v>127.16974615783103</v>
      </c>
      <c r="G18" s="97">
        <f t="shared" ref="G18" si="29">D18*100/$G$6</f>
        <v>96.527966981544395</v>
      </c>
      <c r="J18" s="46">
        <v>42.778426386008846</v>
      </c>
      <c r="K18" s="46">
        <v>51.742538779109395</v>
      </c>
      <c r="M18" s="97">
        <f t="shared" ref="M18" si="30">J18*100/$G$6</f>
        <v>90.122051788863374</v>
      </c>
      <c r="N18" s="97">
        <f t="shared" ref="N18" si="31">K18*100/$G$6</f>
        <v>109.00690262564919</v>
      </c>
      <c r="Q18" s="100" t="s">
        <v>109</v>
      </c>
      <c r="R18" s="90">
        <v>50</v>
      </c>
      <c r="S18" s="90">
        <v>50</v>
      </c>
      <c r="Y18" s="100"/>
      <c r="Z18" s="90"/>
      <c r="AA18" s="90"/>
    </row>
    <row r="19" spans="3:27" x14ac:dyDescent="0.3">
      <c r="C19" s="46">
        <v>60.53831208257435</v>
      </c>
      <c r="D19" s="46">
        <v>57.081967213114723</v>
      </c>
      <c r="F19" s="97">
        <f t="shared" ref="F19" si="32">C19*100/$G$6</f>
        <v>127.53711058667014</v>
      </c>
      <c r="G19" s="97">
        <f t="shared" ref="G19" si="33">D19*100/$G$6</f>
        <v>120.25556898635803</v>
      </c>
      <c r="J19" s="46">
        <v>195.20894141829393</v>
      </c>
      <c r="K19" s="46">
        <v>82.377004168670851</v>
      </c>
      <c r="M19" s="97">
        <f t="shared" ref="M19" si="34">J19*100/$G$6</f>
        <v>411.25005790073999</v>
      </c>
      <c r="N19" s="97">
        <f t="shared" ref="N19" si="35">K19*100/$G$6</f>
        <v>173.545061450144</v>
      </c>
      <c r="Q19" s="102"/>
      <c r="R19" s="51"/>
      <c r="S19" s="51"/>
      <c r="Y19" s="102"/>
      <c r="Z19" s="51"/>
      <c r="AA19" s="51"/>
    </row>
    <row r="20" spans="3:27" x14ac:dyDescent="0.3">
      <c r="C20" s="46">
        <v>59.032786885245912</v>
      </c>
      <c r="D20" s="46">
        <v>57.314754098360652</v>
      </c>
      <c r="F20" s="97">
        <f t="shared" ref="F20" si="36">C20*100/$G$6</f>
        <v>124.36539457779311</v>
      </c>
      <c r="G20" s="97">
        <f t="shared" ref="G20" si="37">D20*100/$G$6</f>
        <v>120.74598514936966</v>
      </c>
      <c r="J20" s="46">
        <v>63.583896615129618</v>
      </c>
      <c r="K20" s="46">
        <v>65.041480976065202</v>
      </c>
      <c r="M20" s="97">
        <f t="shared" ref="M20" si="38">J20*100/$G$6</f>
        <v>133.95329627086531</v>
      </c>
      <c r="N20" s="97">
        <f t="shared" ref="N20" si="39">K20*100/$G$6</f>
        <v>137.02401448937925</v>
      </c>
      <c r="Q20" s="100" t="s">
        <v>75</v>
      </c>
      <c r="R20" s="51"/>
      <c r="S20" s="51"/>
      <c r="Y20" s="100"/>
      <c r="Z20" s="51"/>
      <c r="AA20" s="51"/>
    </row>
    <row r="21" spans="3:27" x14ac:dyDescent="0.3">
      <c r="C21" s="46">
        <v>39.822950819672144</v>
      </c>
      <c r="D21" s="46">
        <v>36.619672131147524</v>
      </c>
      <c r="F21" s="97">
        <f t="shared" ref="F21" si="40">C21*100/$G$6</f>
        <v>83.895700224486262</v>
      </c>
      <c r="G21" s="97">
        <f t="shared" ref="G21" si="41">D21*100/$G$6</f>
        <v>77.147297530650945</v>
      </c>
      <c r="J21" s="46">
        <v>58.475683060109276</v>
      </c>
      <c r="K21" s="46">
        <v>105.38217638760523</v>
      </c>
      <c r="M21" s="97">
        <f t="shared" ref="M21" si="42">J21*100/$G$6</f>
        <v>123.19173430035104</v>
      </c>
      <c r="N21" s="97">
        <f t="shared" ref="N21" si="43">K21*100/$G$6</f>
        <v>222.01045621287918</v>
      </c>
      <c r="Q21" s="100" t="s">
        <v>76</v>
      </c>
      <c r="R21" s="90">
        <v>0.95520000000000005</v>
      </c>
      <c r="S21" s="90">
        <v>0.78480000000000005</v>
      </c>
      <c r="Y21" s="100"/>
      <c r="Z21" s="90"/>
      <c r="AA21" s="90"/>
    </row>
    <row r="22" spans="3:27" x14ac:dyDescent="0.3">
      <c r="C22" s="46">
        <v>47.508196721311492</v>
      </c>
      <c r="D22" s="46">
        <v>40.172384855581612</v>
      </c>
      <c r="F22" s="97">
        <f t="shared" ref="F22" si="44">C22*100/$G$6</f>
        <v>100.08634087376963</v>
      </c>
      <c r="G22" s="97">
        <f t="shared" ref="G22" si="45">D22*100/$G$6</f>
        <v>84.631858960127005</v>
      </c>
      <c r="J22" s="46">
        <v>45.38633265794806</v>
      </c>
      <c r="K22" s="46">
        <v>48.725323286834339</v>
      </c>
      <c r="M22" s="97">
        <f t="shared" ref="M22" si="46">J22*100/$G$6</f>
        <v>95.616173100840285</v>
      </c>
      <c r="N22" s="97">
        <f t="shared" ref="N22" si="47">K22*100/$G$6</f>
        <v>102.65048248996351</v>
      </c>
      <c r="Q22" s="100" t="s">
        <v>77</v>
      </c>
      <c r="R22" s="90">
        <v>5.5800000000000002E-2</v>
      </c>
      <c r="S22" s="90" t="s">
        <v>78</v>
      </c>
      <c r="Y22" s="100"/>
      <c r="Z22" s="90"/>
      <c r="AA22" s="90"/>
    </row>
    <row r="23" spans="3:27" ht="26.4" x14ac:dyDescent="0.3">
      <c r="C23" s="46">
        <v>48.196721311475414</v>
      </c>
      <c r="D23" s="46">
        <v>30.112043715846966</v>
      </c>
      <c r="F23" s="97">
        <f t="shared" ref="F23" si="48">C23*100/$G$6</f>
        <v>101.5368675530996</v>
      </c>
      <c r="G23" s="97">
        <f t="shared" ref="G23" si="49">D23*100/$G$6</f>
        <v>63.437564036147961</v>
      </c>
      <c r="J23" s="46">
        <v>37.949140706255264</v>
      </c>
      <c r="K23" s="46">
        <v>74.330316716850689</v>
      </c>
      <c r="M23" s="97">
        <f t="shared" ref="M23" si="50">J23*100/$G$6</f>
        <v>79.948112004198592</v>
      </c>
      <c r="N23" s="97">
        <f t="shared" ref="N23" si="51">K23*100/$G$6</f>
        <v>156.59296562693456</v>
      </c>
      <c r="Q23" s="101" t="s">
        <v>79</v>
      </c>
      <c r="R23" s="89" t="s">
        <v>81</v>
      </c>
      <c r="S23" s="89" t="s">
        <v>80</v>
      </c>
      <c r="Y23" s="101"/>
      <c r="Z23" s="90"/>
      <c r="AA23" s="90"/>
    </row>
    <row r="24" spans="3:27" x14ac:dyDescent="0.3">
      <c r="C24" s="46">
        <v>51.265573770491812</v>
      </c>
      <c r="D24" s="46">
        <v>45.809836065573762</v>
      </c>
      <c r="F24" s="97">
        <f t="shared" ref="F24" si="52">C24*100/$G$6</f>
        <v>108.00207218097044</v>
      </c>
      <c r="G24" s="97">
        <f t="shared" ref="G24" si="53">D24*100/$G$6</f>
        <v>96.508375064755597</v>
      </c>
      <c r="J24" s="46">
        <v>48.289006177944231</v>
      </c>
      <c r="K24" s="46">
        <v>75.878422097164503</v>
      </c>
      <c r="M24" s="97">
        <f t="shared" ref="M24" si="54">J24*100/$G$6</f>
        <v>101.73128567966144</v>
      </c>
      <c r="N24" s="97">
        <f t="shared" ref="N24" si="55">K24*100/$G$6</f>
        <v>159.85438604479478</v>
      </c>
      <c r="Q24" s="100" t="s">
        <v>82</v>
      </c>
      <c r="R24" s="89" t="s">
        <v>84</v>
      </c>
      <c r="S24" s="89" t="s">
        <v>85</v>
      </c>
      <c r="Y24" s="100"/>
      <c r="Z24" s="90"/>
      <c r="AA24" s="90"/>
    </row>
    <row r="25" spans="3:27" x14ac:dyDescent="0.3">
      <c r="C25" s="46">
        <v>63.410779930452065</v>
      </c>
      <c r="D25" s="46">
        <v>49.534426229508171</v>
      </c>
      <c r="F25" s="97">
        <f t="shared" ref="F25" si="56">C25*100/$G$6</f>
        <v>133.58858835287771</v>
      </c>
      <c r="G25" s="97">
        <f t="shared" ref="G25" si="57">D25*100/$G$6</f>
        <v>104.35503367294068</v>
      </c>
      <c r="J25" s="46">
        <v>42.896197102554339</v>
      </c>
      <c r="K25" s="46">
        <v>34.079339208439933</v>
      </c>
      <c r="M25" s="97">
        <f t="shared" ref="M25" si="58">J25*100/$G$6</f>
        <v>90.370161397196128</v>
      </c>
      <c r="N25" s="97">
        <f t="shared" ref="N25" si="59">K25*100/$G$6</f>
        <v>71.795534163869277</v>
      </c>
      <c r="Q25" s="102"/>
      <c r="Y25" s="102"/>
      <c r="Z25" s="55"/>
      <c r="AA25" s="55"/>
    </row>
    <row r="26" spans="3:27" x14ac:dyDescent="0.3">
      <c r="C26" s="46">
        <v>46.337704918032784</v>
      </c>
      <c r="D26" s="46">
        <v>26.796721311475437</v>
      </c>
      <c r="F26" s="97">
        <f t="shared" ref="F26" si="60">C26*100/$G$6</f>
        <v>97.62044551890861</v>
      </c>
      <c r="G26" s="97">
        <f t="shared" ref="G26" si="61">D26*100/$G$6</f>
        <v>56.453116905543126</v>
      </c>
      <c r="J26" s="46">
        <v>38.139165723435383</v>
      </c>
      <c r="K26" s="46">
        <v>71.205900455702192</v>
      </c>
      <c r="M26" s="97">
        <f t="shared" ref="M26" si="62">J26*100/$G$6</f>
        <v>80.348440999121308</v>
      </c>
      <c r="N26" s="97">
        <f t="shared" ref="N26" si="63">K26*100/$G$6</f>
        <v>150.01070377474812</v>
      </c>
      <c r="Q26" s="100" t="s">
        <v>87</v>
      </c>
      <c r="R26" s="192" t="s">
        <v>1030</v>
      </c>
      <c r="S26" s="192"/>
      <c r="Y26" s="100"/>
      <c r="Z26" s="192"/>
      <c r="AA26" s="192"/>
    </row>
    <row r="27" spans="3:27" x14ac:dyDescent="0.3">
      <c r="C27" s="46">
        <v>34.642622950819714</v>
      </c>
      <c r="D27" s="46">
        <v>80.882217201096068</v>
      </c>
      <c r="F27" s="97">
        <f t="shared" ref="F27" si="64">C27*100/$G$6</f>
        <v>72.982213780003519</v>
      </c>
      <c r="G27" s="97">
        <f t="shared" ref="G27" si="65">D27*100/$G$6</f>
        <v>170.39596785587491</v>
      </c>
      <c r="J27" s="46">
        <v>36.518571079031062</v>
      </c>
      <c r="K27" s="46">
        <v>39.704528717840503</v>
      </c>
      <c r="M27" s="97">
        <f t="shared" ref="M27" si="66">J27*100/$G$6</f>
        <v>76.934306193089071</v>
      </c>
      <c r="N27" s="97">
        <f t="shared" ref="N27" si="67">K27*100/$G$6</f>
        <v>83.646218331489194</v>
      </c>
      <c r="Q27" s="100" t="s">
        <v>77</v>
      </c>
      <c r="R27" s="197">
        <v>0.21440000000000001</v>
      </c>
      <c r="S27" s="197"/>
      <c r="Y27" s="100"/>
      <c r="Z27" s="196"/>
      <c r="AA27" s="196"/>
    </row>
    <row r="28" spans="3:27" ht="26.4" x14ac:dyDescent="0.3">
      <c r="C28" s="46">
        <v>42.091803278688531</v>
      </c>
      <c r="D28" s="46">
        <v>77.734689334142899</v>
      </c>
      <c r="F28" s="97">
        <f t="shared" ref="F28" si="68">C28*100/$G$6</f>
        <v>88.675530996373666</v>
      </c>
      <c r="G28" s="97">
        <f t="shared" ref="G28" si="69">D28*100/$G$6</f>
        <v>163.76501638344723</v>
      </c>
      <c r="J28" s="46">
        <v>32.051112025467205</v>
      </c>
      <c r="K28" s="46">
        <v>69.172857934361048</v>
      </c>
      <c r="M28" s="97">
        <f t="shared" ref="M28" si="70">J28*100/$G$6</f>
        <v>67.522632828647858</v>
      </c>
      <c r="N28" s="97">
        <f t="shared" ref="N28" si="71">K28*100/$G$6</f>
        <v>145.7276578827844</v>
      </c>
      <c r="Q28" s="101" t="s">
        <v>88</v>
      </c>
      <c r="R28" s="197" t="s">
        <v>89</v>
      </c>
      <c r="S28" s="197"/>
      <c r="Y28" s="101"/>
      <c r="Z28" s="196"/>
      <c r="AA28" s="196"/>
    </row>
    <row r="29" spans="3:27" x14ac:dyDescent="0.3">
      <c r="C29" s="46">
        <v>32.586885245901613</v>
      </c>
      <c r="D29" s="46">
        <v>47.137704918032824</v>
      </c>
      <c r="F29" s="97">
        <f t="shared" ref="F29" si="72">C29*100/$G$6</f>
        <v>68.651355551718098</v>
      </c>
      <c r="G29" s="97">
        <f t="shared" ref="G29" si="73">D29*100/$G$6</f>
        <v>99.30581937489211</v>
      </c>
      <c r="J29" s="46">
        <v>48.71966086417666</v>
      </c>
      <c r="K29" s="46">
        <v>76.673048959168398</v>
      </c>
      <c r="M29" s="97">
        <f t="shared" ref="M29" si="74">J29*100/$G$6</f>
        <v>102.63855336607753</v>
      </c>
      <c r="N29" s="97">
        <f t="shared" ref="N29" si="75">K29*100/$G$6</f>
        <v>161.52844021789917</v>
      </c>
      <c r="Q29" s="100" t="s">
        <v>82</v>
      </c>
      <c r="R29" s="197" t="s">
        <v>84</v>
      </c>
      <c r="S29" s="197"/>
      <c r="Y29" s="100"/>
      <c r="Z29" s="196"/>
      <c r="AA29" s="196"/>
    </row>
    <row r="30" spans="3:27" ht="26.4" x14ac:dyDescent="0.3">
      <c r="C30" s="46">
        <v>39.370491803278696</v>
      </c>
      <c r="D30" s="46">
        <v>48.94306937939109</v>
      </c>
      <c r="F30" s="97">
        <f t="shared" ref="F30" si="76">C30*100/$G$6</f>
        <v>82.9424969780694</v>
      </c>
      <c r="G30" s="97">
        <f t="shared" ref="G30" si="77">D30*100/$G$6</f>
        <v>103.10921195451063</v>
      </c>
      <c r="J30" s="46">
        <v>46.550917969369323</v>
      </c>
      <c r="K30" s="46">
        <v>42.249980950929626</v>
      </c>
      <c r="M30" s="97">
        <f t="shared" ref="M30" si="78">J30*100/$G$6</f>
        <v>98.069625147004913</v>
      </c>
      <c r="N30" s="97">
        <f t="shared" ref="N30" si="79">K30*100/$G$6</f>
        <v>89.008766638117976</v>
      </c>
      <c r="Q30" s="101" t="s">
        <v>90</v>
      </c>
      <c r="R30" s="197" t="s">
        <v>80</v>
      </c>
      <c r="S30" s="197"/>
      <c r="Y30" s="101"/>
      <c r="Z30" s="196"/>
      <c r="AA30" s="196"/>
    </row>
    <row r="31" spans="3:27" ht="26.4" x14ac:dyDescent="0.3">
      <c r="C31" s="46">
        <v>90.856743169398896</v>
      </c>
      <c r="D31" s="46">
        <v>60.148459016393417</v>
      </c>
      <c r="F31" s="97">
        <f t="shared" ref="F31" si="80">C31*100/$G$6</f>
        <v>191.40947447188157</v>
      </c>
      <c r="G31" s="97">
        <f t="shared" ref="G31" si="81">D31*100/$G$6</f>
        <v>126.71580037989975</v>
      </c>
      <c r="J31" s="46">
        <v>29.313064643138375</v>
      </c>
      <c r="K31" s="46">
        <v>75.459016393442596</v>
      </c>
      <c r="M31" s="97">
        <f t="shared" ref="M31" si="82">J31*100/$G$6</f>
        <v>61.754340985371798</v>
      </c>
      <c r="N31" s="97">
        <f t="shared" ref="N31" si="83">K31*100/$G$6</f>
        <v>158.97081678466574</v>
      </c>
      <c r="Q31" s="101" t="s">
        <v>91</v>
      </c>
      <c r="R31" s="197" t="s">
        <v>92</v>
      </c>
      <c r="S31" s="197"/>
      <c r="Y31" s="101"/>
      <c r="Z31" s="196"/>
      <c r="AA31" s="196"/>
    </row>
    <row r="32" spans="3:27" ht="26.4" x14ac:dyDescent="0.3">
      <c r="C32" s="46">
        <v>50.921311475409823</v>
      </c>
      <c r="D32" s="46">
        <v>49.144262295081944</v>
      </c>
      <c r="F32" s="97">
        <f t="shared" ref="F32" si="84">C32*100/$G$6</f>
        <v>107.2768088413054</v>
      </c>
      <c r="G32" s="97">
        <f t="shared" ref="G32" si="85">D32*100/$G$6</f>
        <v>103.53306855465368</v>
      </c>
      <c r="J32" s="46">
        <v>81.141124625418627</v>
      </c>
      <c r="K32" s="46">
        <v>56.680556290923221</v>
      </c>
      <c r="M32" s="97">
        <f t="shared" ref="M32" si="86">J32*100/$G$6</f>
        <v>170.94141261096647</v>
      </c>
      <c r="N32" s="97">
        <f t="shared" ref="N32" si="87">K32*100/$G$6</f>
        <v>119.40990964414834</v>
      </c>
      <c r="Q32" s="101" t="s">
        <v>1028</v>
      </c>
      <c r="R32" s="197" t="s">
        <v>1033</v>
      </c>
      <c r="S32" s="197"/>
      <c r="Y32" s="101"/>
      <c r="Z32" s="196"/>
      <c r="AA32" s="196"/>
    </row>
    <row r="33" spans="2:27" x14ac:dyDescent="0.3">
      <c r="C33" s="46">
        <v>22.136014976725335</v>
      </c>
      <c r="D33" s="46">
        <v>54.488524590163934</v>
      </c>
      <c r="F33" s="97">
        <f t="shared" ref="F33" si="88">C33*100/$G$6</f>
        <v>46.634326146787949</v>
      </c>
      <c r="G33" s="97">
        <f t="shared" ref="G33" si="89">D33*100/$G$6</f>
        <v>114.79191849421511</v>
      </c>
      <c r="J33" s="46">
        <v>33.901727166276345</v>
      </c>
      <c r="K33" s="46">
        <v>62.871094011375078</v>
      </c>
      <c r="M33" s="97">
        <f t="shared" ref="M33" si="90">J33*100/$G$6</f>
        <v>71.421355798406367</v>
      </c>
      <c r="N33" s="97">
        <f t="shared" ref="N33" si="91">K33*100/$G$6</f>
        <v>132.4516226798093</v>
      </c>
      <c r="Q33" s="100" t="s">
        <v>95</v>
      </c>
      <c r="R33" s="197">
        <v>1069</v>
      </c>
      <c r="S33" s="197"/>
      <c r="Y33" s="100"/>
      <c r="Z33" s="196"/>
      <c r="AA33" s="196"/>
    </row>
    <row r="34" spans="2:27" x14ac:dyDescent="0.3">
      <c r="C34" s="46">
        <v>29.724590163934408</v>
      </c>
      <c r="D34" s="46">
        <v>59.77049180327873</v>
      </c>
      <c r="F34" s="97">
        <f t="shared" ref="F34:G34" si="92">C34*100/$G$6</f>
        <v>62.62130892764629</v>
      </c>
      <c r="G34" s="97">
        <f t="shared" si="92"/>
        <v>125.91953030564673</v>
      </c>
      <c r="J34" s="46">
        <v>48.203776346604201</v>
      </c>
      <c r="K34" s="46">
        <v>29.263432284743772</v>
      </c>
      <c r="M34" s="97">
        <f t="shared" ref="M34" si="93">J34*100/$G$6</f>
        <v>101.55173051779849</v>
      </c>
      <c r="N34" s="97">
        <f t="shared" ref="N34" si="94">K34*100/$G$6</f>
        <v>61.649779636310463</v>
      </c>
    </row>
    <row r="35" spans="2:27" x14ac:dyDescent="0.3">
      <c r="C35" s="46"/>
      <c r="J35" s="46"/>
    </row>
    <row r="36" spans="2:27" x14ac:dyDescent="0.3">
      <c r="C36" s="46"/>
      <c r="J36" s="46"/>
    </row>
    <row r="37" spans="2:27" x14ac:dyDescent="0.3">
      <c r="J37" s="46"/>
    </row>
    <row r="38" spans="2:27" x14ac:dyDescent="0.3">
      <c r="B38" s="99" t="s">
        <v>1032</v>
      </c>
      <c r="C38" s="55"/>
      <c r="D38" s="55"/>
      <c r="E38" s="55"/>
      <c r="F38" s="55"/>
      <c r="G38" s="55"/>
      <c r="H38" s="55"/>
      <c r="I38" s="55"/>
      <c r="J38" s="55"/>
      <c r="K38" s="55"/>
      <c r="L38" s="55"/>
      <c r="M38" s="55"/>
      <c r="N38" s="55"/>
    </row>
    <row r="39" spans="2:27" x14ac:dyDescent="0.3">
      <c r="B39" s="55"/>
      <c r="C39" s="78" t="s">
        <v>24</v>
      </c>
      <c r="D39" s="78"/>
      <c r="E39" s="78" t="s">
        <v>1026</v>
      </c>
      <c r="F39" s="78"/>
      <c r="G39" s="78">
        <f>MEDIAN(C43:D67)</f>
        <v>106.23574673318387</v>
      </c>
      <c r="H39" s="78"/>
      <c r="I39" s="78"/>
      <c r="J39" s="78" t="s">
        <v>35</v>
      </c>
      <c r="K39" s="78"/>
      <c r="L39" s="78"/>
      <c r="M39" s="78"/>
      <c r="N39" s="78"/>
    </row>
    <row r="40" spans="2:27" ht="15.6" x14ac:dyDescent="0.3">
      <c r="B40" s="55"/>
      <c r="C40" s="93" t="s">
        <v>1023</v>
      </c>
      <c r="D40" s="93" t="s">
        <v>1024</v>
      </c>
      <c r="E40" s="78"/>
      <c r="F40" s="191" t="s">
        <v>1027</v>
      </c>
      <c r="G40" s="191"/>
      <c r="H40" s="78"/>
      <c r="I40" s="78"/>
      <c r="J40" s="93" t="s">
        <v>1023</v>
      </c>
      <c r="K40" s="93" t="s">
        <v>1024</v>
      </c>
      <c r="L40" s="78"/>
      <c r="M40" s="191" t="s">
        <v>1027</v>
      </c>
      <c r="N40" s="191"/>
    </row>
    <row r="41" spans="2:27" ht="15.6" x14ac:dyDescent="0.3">
      <c r="B41" s="55"/>
      <c r="C41" s="93"/>
      <c r="D41" s="93"/>
      <c r="E41" s="78"/>
      <c r="F41" s="78"/>
      <c r="G41" s="78"/>
      <c r="H41" s="78"/>
      <c r="I41" s="78"/>
      <c r="J41" s="93"/>
      <c r="K41" s="93"/>
      <c r="L41" s="78"/>
      <c r="M41" s="78"/>
      <c r="N41" s="78"/>
    </row>
    <row r="42" spans="2:27" ht="46.8" x14ac:dyDescent="0.3">
      <c r="B42" s="55"/>
      <c r="C42" s="93" t="s">
        <v>1025</v>
      </c>
      <c r="D42" s="93" t="s">
        <v>1025</v>
      </c>
      <c r="E42" s="78"/>
      <c r="F42" s="92" t="s">
        <v>1023</v>
      </c>
      <c r="G42" s="92" t="s">
        <v>1024</v>
      </c>
      <c r="H42" s="78"/>
      <c r="I42" s="78"/>
      <c r="J42" s="93" t="s">
        <v>1025</v>
      </c>
      <c r="K42" s="93" t="s">
        <v>1025</v>
      </c>
      <c r="L42" s="78"/>
      <c r="M42" s="92" t="s">
        <v>1023</v>
      </c>
      <c r="N42" s="92" t="s">
        <v>1024</v>
      </c>
    </row>
    <row r="43" spans="2:27" x14ac:dyDescent="0.3">
      <c r="C43" s="46">
        <v>58.257329314272681</v>
      </c>
      <c r="D43" s="46">
        <v>54.978244679327418</v>
      </c>
      <c r="F43" s="97">
        <f>C43*100/$G$39</f>
        <v>54.837783990532614</v>
      </c>
      <c r="G43" s="97">
        <f>D43*100/$G$39</f>
        <v>51.751172623098221</v>
      </c>
      <c r="J43" s="46">
        <v>539.38107006905523</v>
      </c>
      <c r="K43" s="46">
        <v>491.58840919118893</v>
      </c>
      <c r="M43" s="97">
        <f>J43*100/$G$39</f>
        <v>507.72088177036716</v>
      </c>
      <c r="N43" s="97">
        <f>K43*100/$G$39</f>
        <v>462.73351890285721</v>
      </c>
    </row>
    <row r="44" spans="2:27" x14ac:dyDescent="0.3">
      <c r="C44" s="46">
        <v>119.69727145677587</v>
      </c>
      <c r="D44" s="46">
        <v>71.524845131321854</v>
      </c>
      <c r="F44" s="97">
        <f t="shared" ref="F44" si="95">C44*100/$G$39</f>
        <v>112.67137017203942</v>
      </c>
      <c r="G44" s="97">
        <f t="shared" ref="G44" si="96">D44*100/$G$39</f>
        <v>67.326533046319994</v>
      </c>
      <c r="J44" s="46">
        <v>469.91774280333595</v>
      </c>
      <c r="K44" s="46">
        <v>508.102910878172</v>
      </c>
      <c r="M44" s="97">
        <f t="shared" ref="M44" si="97">J44*100/$G$39</f>
        <v>442.33486114947419</v>
      </c>
      <c r="N44" s="97">
        <f t="shared" ref="N44" si="98">K44*100/$G$39</f>
        <v>478.27866467046783</v>
      </c>
      <c r="Q44" s="100"/>
      <c r="R44" s="90"/>
      <c r="S44" s="90"/>
    </row>
    <row r="45" spans="2:27" x14ac:dyDescent="0.3">
      <c r="C45" s="46">
        <v>82.119311363254042</v>
      </c>
      <c r="D45" s="46">
        <v>142.84845677140305</v>
      </c>
      <c r="F45" s="97">
        <f t="shared" ref="F45" si="99">C45*100/$G$39</f>
        <v>77.299133190545163</v>
      </c>
      <c r="G45" s="97">
        <f t="shared" ref="G45" si="100">D45*100/$G$39</f>
        <v>134.46364445498156</v>
      </c>
      <c r="J45" s="46">
        <v>484.39326408050647</v>
      </c>
      <c r="K45" s="46">
        <v>688.65502934628626</v>
      </c>
      <c r="M45" s="97">
        <f t="shared" ref="M45" si="101">J45*100/$G$39</f>
        <v>455.96070906065466</v>
      </c>
      <c r="N45" s="97">
        <f t="shared" ref="N45" si="102">K45*100/$G$39</f>
        <v>648.23286937105661</v>
      </c>
      <c r="R45" s="43" t="s">
        <v>24</v>
      </c>
      <c r="S45" s="43" t="s">
        <v>35</v>
      </c>
    </row>
    <row r="46" spans="2:27" x14ac:dyDescent="0.3">
      <c r="C46" s="46">
        <v>100.3963603897954</v>
      </c>
      <c r="D46" s="46">
        <v>116.25386463305534</v>
      </c>
      <c r="F46" s="97">
        <f t="shared" ref="F46" si="103">C46*100/$G$39</f>
        <v>94.503369606791239</v>
      </c>
      <c r="G46" s="97">
        <f t="shared" ref="G46" si="104">D46*100/$G$39</f>
        <v>109.43008187727287</v>
      </c>
      <c r="J46" s="46">
        <v>394.66186296344824</v>
      </c>
      <c r="K46" s="46">
        <v>387.75378268823761</v>
      </c>
      <c r="M46" s="97">
        <f t="shared" ref="M46" si="105">J46*100/$G$39</f>
        <v>371.4962948908904</v>
      </c>
      <c r="N46" s="97">
        <f t="shared" ref="N46" si="106">K46*100/$G$39</f>
        <v>364.99369996626433</v>
      </c>
      <c r="Q46" s="100" t="s">
        <v>103</v>
      </c>
      <c r="R46" s="90">
        <v>9.7469999999999999</v>
      </c>
      <c r="S46" s="90">
        <v>88.91</v>
      </c>
    </row>
    <row r="47" spans="2:27" x14ac:dyDescent="0.3">
      <c r="C47" s="46">
        <v>103.08419689119171</v>
      </c>
      <c r="D47" s="46">
        <v>124.46114206887296</v>
      </c>
      <c r="F47" s="97">
        <f t="shared" ref="F47" si="107">C47*100/$G$39</f>
        <v>97.033437483234877</v>
      </c>
      <c r="G47" s="97">
        <f t="shared" ref="G47" si="108">D47*100/$G$39</f>
        <v>117.15561465526574</v>
      </c>
      <c r="J47" s="46">
        <v>458.73614363778302</v>
      </c>
      <c r="K47" s="46">
        <v>189.34904140038907</v>
      </c>
      <c r="M47" s="97">
        <f t="shared" ref="M47" si="109">J47*100/$G$39</f>
        <v>431.80959116324624</v>
      </c>
      <c r="N47" s="97">
        <f t="shared" ref="N47" si="110">K47*100/$G$39</f>
        <v>178.23477240287883</v>
      </c>
      <c r="Q47" s="100" t="s">
        <v>104</v>
      </c>
      <c r="R47" s="90">
        <v>66.23</v>
      </c>
      <c r="S47" s="90">
        <v>215</v>
      </c>
    </row>
    <row r="48" spans="2:27" x14ac:dyDescent="0.3">
      <c r="C48" s="46">
        <v>80.513608648787795</v>
      </c>
      <c r="D48" s="46">
        <v>170.91471311475414</v>
      </c>
      <c r="F48" s="97">
        <f t="shared" ref="F48" si="111">C48*100/$G$39</f>
        <v>75.787680818022153</v>
      </c>
      <c r="G48" s="97">
        <f t="shared" ref="G48" si="112">D48*100/$G$39</f>
        <v>160.88248858834169</v>
      </c>
      <c r="J48" s="46">
        <v>218.16253551912564</v>
      </c>
      <c r="K48" s="46">
        <v>267.35597978425199</v>
      </c>
      <c r="M48" s="97">
        <f t="shared" ref="M48" si="113">J48*100/$G$39</f>
        <v>205.35699350525695</v>
      </c>
      <c r="N48" s="97">
        <f t="shared" ref="N48" si="114">K48*100/$G$39</f>
        <v>251.66291762012011</v>
      </c>
      <c r="Q48" s="100" t="s">
        <v>105</v>
      </c>
      <c r="R48" s="90">
        <v>100</v>
      </c>
      <c r="S48" s="90">
        <v>368.3</v>
      </c>
    </row>
    <row r="49" spans="3:19" x14ac:dyDescent="0.3">
      <c r="C49" s="46">
        <v>117.81100934679853</v>
      </c>
      <c r="D49" s="46">
        <v>164.33744401434853</v>
      </c>
      <c r="F49" s="97">
        <f t="shared" ref="F49" si="115">C49*100/$G$39</f>
        <v>110.89582647043135</v>
      </c>
      <c r="G49" s="97">
        <f t="shared" ref="G49" si="116">D49*100/$G$39</f>
        <v>154.69128713058313</v>
      </c>
      <c r="J49" s="46">
        <v>202.28430100182152</v>
      </c>
      <c r="K49" s="46">
        <v>337.55153577558144</v>
      </c>
      <c r="M49" s="97">
        <f t="shared" ref="M49" si="117">J49*100/$G$39</f>
        <v>190.41076777091627</v>
      </c>
      <c r="N49" s="97">
        <f t="shared" ref="N49" si="118">K49*100/$G$39</f>
        <v>317.73818715028017</v>
      </c>
      <c r="Q49" s="100" t="s">
        <v>106</v>
      </c>
      <c r="R49" s="90">
        <v>155</v>
      </c>
      <c r="S49" s="90">
        <v>510.3</v>
      </c>
    </row>
    <row r="50" spans="3:19" x14ac:dyDescent="0.3">
      <c r="C50" s="46">
        <v>152.90860123483083</v>
      </c>
      <c r="D50" s="46">
        <v>62.336566544971788</v>
      </c>
      <c r="F50" s="97">
        <f t="shared" ref="F50" si="119">C50*100/$G$39</f>
        <v>143.93328605188614</v>
      </c>
      <c r="G50" s="97">
        <f t="shared" ref="G50" si="120">D50*100/$G$39</f>
        <v>58.677581192640403</v>
      </c>
      <c r="J50" s="46">
        <v>387.90027614622602</v>
      </c>
      <c r="K50" s="46">
        <v>266.06939310478128</v>
      </c>
      <c r="M50" s="97">
        <f t="shared" ref="M50" si="121">J50*100/$G$39</f>
        <v>365.13159466036984</v>
      </c>
      <c r="N50" s="97">
        <f t="shared" ref="N50" si="122">K50*100/$G$39</f>
        <v>250.45185004726065</v>
      </c>
      <c r="Q50" s="100" t="s">
        <v>107</v>
      </c>
      <c r="R50" s="90">
        <v>325.10000000000002</v>
      </c>
      <c r="S50" s="90">
        <v>1127</v>
      </c>
    </row>
    <row r="51" spans="3:19" x14ac:dyDescent="0.3">
      <c r="C51" s="46">
        <v>291.45908570395363</v>
      </c>
      <c r="D51" s="46">
        <v>152.01792824638386</v>
      </c>
      <c r="F51" s="97">
        <f t="shared" ref="F51" si="123">C51*100/$G$39</f>
        <v>274.35123738148798</v>
      </c>
      <c r="G51" s="97">
        <f t="shared" ref="G51" si="124">D51*100/$G$39</f>
        <v>143.09489312310677</v>
      </c>
      <c r="J51" s="46">
        <v>418.34221311475414</v>
      </c>
      <c r="K51" s="46">
        <v>591.05657089651527</v>
      </c>
      <c r="M51" s="97">
        <f t="shared" ref="M51" si="125">J51*100/$G$39</f>
        <v>393.78667348707069</v>
      </c>
      <c r="N51" s="97">
        <f t="shared" ref="N51" si="126">K51*100/$G$39</f>
        <v>556.3631725402015</v>
      </c>
      <c r="Q51" s="100" t="s">
        <v>108</v>
      </c>
      <c r="R51" s="90">
        <v>315.3</v>
      </c>
      <c r="S51" s="90">
        <v>1038</v>
      </c>
    </row>
    <row r="52" spans="3:19" x14ac:dyDescent="0.3">
      <c r="C52" s="46">
        <v>345.33682572465318</v>
      </c>
      <c r="D52" s="46">
        <v>79.289250924888847</v>
      </c>
      <c r="F52" s="97">
        <f t="shared" ref="F52" si="127">C52*100/$G$39</f>
        <v>325.06650194871133</v>
      </c>
      <c r="G52" s="97">
        <f t="shared" ref="G52" si="128">D52*100/$G$39</f>
        <v>74.63518953185087</v>
      </c>
      <c r="J52" s="46">
        <v>94.453672961195252</v>
      </c>
      <c r="K52" s="46">
        <v>223.04474664679606</v>
      </c>
      <c r="M52" s="97">
        <f t="shared" ref="M52" si="129">J52*100/$G$39</f>
        <v>88.909501618527841</v>
      </c>
      <c r="N52" s="97">
        <f t="shared" ref="N52" si="130">K52*100/$G$39</f>
        <v>209.95263224061816</v>
      </c>
      <c r="Q52" s="100" t="s">
        <v>109</v>
      </c>
      <c r="R52" s="90">
        <v>50</v>
      </c>
      <c r="S52" s="90">
        <v>50</v>
      </c>
    </row>
    <row r="53" spans="3:19" x14ac:dyDescent="0.3">
      <c r="C53" s="46">
        <v>87.602514399645543</v>
      </c>
      <c r="D53" s="46">
        <v>39.332008215729161</v>
      </c>
      <c r="F53" s="97">
        <f t="shared" ref="F53" si="131">C53*100/$G$39</f>
        <v>82.460487259211746</v>
      </c>
      <c r="G53" s="97">
        <f t="shared" ref="G53" si="132">D53*100/$G$39</f>
        <v>37.023327293508245</v>
      </c>
      <c r="J53" s="46">
        <v>565.80366400448361</v>
      </c>
      <c r="K53" s="46">
        <v>516.06592335519167</v>
      </c>
      <c r="M53" s="97">
        <f t="shared" ref="M53" si="133">J53*100/$G$39</f>
        <v>532.59254196756046</v>
      </c>
      <c r="N53" s="97">
        <f t="shared" ref="N53" si="134">K53*100/$G$39</f>
        <v>485.7742701722762</v>
      </c>
      <c r="Q53" s="102"/>
      <c r="R53" s="51"/>
      <c r="S53" s="51"/>
    </row>
    <row r="54" spans="3:19" x14ac:dyDescent="0.3">
      <c r="C54" s="46">
        <v>165.69766264297664</v>
      </c>
      <c r="D54" s="46">
        <v>42.257190477595202</v>
      </c>
      <c r="F54" s="97">
        <f t="shared" ref="F54" si="135">C54*100/$G$39</f>
        <v>155.97166465929232</v>
      </c>
      <c r="G54" s="97">
        <f t="shared" ref="G54" si="136">D54*100/$G$39</f>
        <v>39.776809385758021</v>
      </c>
      <c r="J54" s="46">
        <v>607.35331284152994</v>
      </c>
      <c r="K54" s="46">
        <v>913.54311460465965</v>
      </c>
      <c r="M54" s="97">
        <f t="shared" ref="M54" si="137">J54*100/$G$39</f>
        <v>571.70334046498169</v>
      </c>
      <c r="N54" s="97">
        <f t="shared" ref="N54" si="138">K54*100/$G$39</f>
        <v>859.92064130642075</v>
      </c>
      <c r="Q54" s="100" t="s">
        <v>75</v>
      </c>
      <c r="R54" s="51"/>
      <c r="S54" s="51"/>
    </row>
    <row r="55" spans="3:19" x14ac:dyDescent="0.3">
      <c r="C55" s="46">
        <v>196.46304680200456</v>
      </c>
      <c r="D55" s="46">
        <v>102.74687247780469</v>
      </c>
      <c r="F55" s="97">
        <f t="shared" ref="F55" si="139">C55*100/$G$39</f>
        <v>184.93120521422117</v>
      </c>
      <c r="G55" s="97">
        <f t="shared" ref="G55" si="140">D55*100/$G$39</f>
        <v>96.715913087012353</v>
      </c>
      <c r="J55" s="46">
        <v>550.20276601206524</v>
      </c>
      <c r="K55" s="46">
        <v>595.38934666602586</v>
      </c>
      <c r="M55" s="97">
        <f t="shared" ref="M55" si="141">J55*100/$G$39</f>
        <v>517.90737386533897</v>
      </c>
      <c r="N55" s="97">
        <f t="shared" ref="N55" si="142">K55*100/$G$39</f>
        <v>560.44162626481511</v>
      </c>
      <c r="Q55" s="100" t="s">
        <v>76</v>
      </c>
      <c r="R55" s="90">
        <v>0.94240000000000002</v>
      </c>
      <c r="S55" s="90">
        <v>0.89600000000000002</v>
      </c>
    </row>
    <row r="56" spans="3:19" x14ac:dyDescent="0.3">
      <c r="C56" s="46">
        <v>213.6744335973475</v>
      </c>
      <c r="D56" s="46">
        <v>66.847963428642402</v>
      </c>
      <c r="F56" s="97">
        <f t="shared" ref="F56" si="143">C56*100/$G$39</f>
        <v>201.13233084716859</v>
      </c>
      <c r="G56" s="97">
        <f t="shared" ref="G56" si="144">D56*100/$G$39</f>
        <v>62.924171462299064</v>
      </c>
      <c r="J56" s="46">
        <v>277.73548876745599</v>
      </c>
      <c r="K56" s="46">
        <v>1132.4476502732239</v>
      </c>
      <c r="M56" s="97">
        <f t="shared" ref="M56" si="145">J56*100/$G$39</f>
        <v>261.43317791609434</v>
      </c>
      <c r="N56" s="97">
        <f t="shared" ref="N56" si="146">K56*100/$G$39</f>
        <v>1065.9760815890154</v>
      </c>
      <c r="Q56" s="100" t="s">
        <v>77</v>
      </c>
      <c r="R56" s="90">
        <v>1.6799999999999999E-2</v>
      </c>
      <c r="S56" s="90">
        <v>4.0000000000000002E-4</v>
      </c>
    </row>
    <row r="57" spans="3:19" ht="26.4" x14ac:dyDescent="0.3">
      <c r="C57" s="46">
        <v>190.31840093553069</v>
      </c>
      <c r="D57" s="46">
        <v>54.645271122320253</v>
      </c>
      <c r="F57" s="97">
        <f t="shared" ref="F57" si="147">C57*100/$G$39</f>
        <v>179.14723319404382</v>
      </c>
      <c r="G57" s="97">
        <f t="shared" ref="G57" si="148">D57*100/$G$39</f>
        <v>51.437743699928468</v>
      </c>
      <c r="J57" s="46">
        <v>178.47520650146544</v>
      </c>
      <c r="K57" s="46">
        <v>197.16587735276266</v>
      </c>
      <c r="M57" s="97">
        <f t="shared" ref="M57" si="149">J57*100/$G$39</f>
        <v>167.99920176559252</v>
      </c>
      <c r="N57" s="97">
        <f t="shared" ref="N57" si="150">K57*100/$G$39</f>
        <v>185.59278154080673</v>
      </c>
      <c r="Q57" s="101" t="s">
        <v>79</v>
      </c>
      <c r="R57" s="90" t="s">
        <v>80</v>
      </c>
      <c r="S57" s="90" t="s">
        <v>80</v>
      </c>
    </row>
    <row r="58" spans="3:19" x14ac:dyDescent="0.3">
      <c r="C58" s="46">
        <v>129.30471729675469</v>
      </c>
      <c r="D58" s="46">
        <v>18.867125331564978</v>
      </c>
      <c r="F58" s="97">
        <f t="shared" ref="F58" si="151">C58*100/$G$39</f>
        <v>121.7148853121065</v>
      </c>
      <c r="G58" s="97">
        <f t="shared" ref="G58" si="152">D58*100/$G$39</f>
        <v>17.759676861829437</v>
      </c>
      <c r="J58" s="46">
        <v>407.75967721438542</v>
      </c>
      <c r="K58" s="46">
        <v>1197.0679537641738</v>
      </c>
      <c r="M58" s="97">
        <f t="shared" ref="M58" si="153">J58*100/$G$39</f>
        <v>383.82530339669307</v>
      </c>
      <c r="N58" s="97">
        <f t="shared" ref="N58" si="154">K58*100/$G$39</f>
        <v>1126.8033506373961</v>
      </c>
      <c r="Q58" s="100" t="s">
        <v>82</v>
      </c>
      <c r="R58" s="90" t="s">
        <v>149</v>
      </c>
      <c r="S58" s="90" t="s">
        <v>86</v>
      </c>
    </row>
    <row r="59" spans="3:19" x14ac:dyDescent="0.3">
      <c r="C59" s="46">
        <v>144.00556224794423</v>
      </c>
      <c r="D59" s="46">
        <v>10.355260647063915</v>
      </c>
      <c r="F59" s="97">
        <f t="shared" ref="F59" si="155">C59*100/$G$39</f>
        <v>135.55283101611835</v>
      </c>
      <c r="G59" s="97">
        <f t="shared" ref="G59" si="156">D59*100/$G$39</f>
        <v>9.7474352706077774</v>
      </c>
      <c r="J59" s="46">
        <v>625.59114331723026</v>
      </c>
      <c r="K59" s="46">
        <v>625.03272916185642</v>
      </c>
      <c r="M59" s="97">
        <f t="shared" ref="M59" si="157">J59*100/$G$39</f>
        <v>588.87066035167254</v>
      </c>
      <c r="N59" s="97">
        <f t="shared" ref="N59" si="158">K59*100/$G$39</f>
        <v>588.34502357446195</v>
      </c>
      <c r="Q59" s="102"/>
      <c r="R59" s="55"/>
      <c r="S59" s="55"/>
    </row>
    <row r="60" spans="3:19" x14ac:dyDescent="0.3">
      <c r="C60" s="46">
        <v>218.36648391812855</v>
      </c>
      <c r="D60" s="46">
        <v>79.252752825268033</v>
      </c>
      <c r="F60" s="97">
        <f t="shared" ref="F60" si="159">C60*100/$G$39</f>
        <v>205.54897069304397</v>
      </c>
      <c r="G60" s="97">
        <f t="shared" ref="G60" si="160">D60*100/$G$39</f>
        <v>74.600833770496379</v>
      </c>
      <c r="J60" s="46">
        <v>350.83324094604598</v>
      </c>
      <c r="K60" s="46">
        <v>728.61368639403941</v>
      </c>
      <c r="M60" s="97">
        <f t="shared" ref="M60" si="161">J60*100/$G$39</f>
        <v>330.24029268338495</v>
      </c>
      <c r="N60" s="97">
        <f t="shared" ref="N60" si="162">K60*100/$G$39</f>
        <v>685.84606293019931</v>
      </c>
      <c r="Q60" s="100" t="s">
        <v>87</v>
      </c>
      <c r="R60" s="192" t="s">
        <v>1030</v>
      </c>
      <c r="S60" s="192"/>
    </row>
    <row r="61" spans="3:19" x14ac:dyDescent="0.3">
      <c r="C61" s="46">
        <v>197.99038963622354</v>
      </c>
      <c r="D61" s="46">
        <v>62.76494283334597</v>
      </c>
      <c r="F61" s="97">
        <f t="shared" ref="F61" si="163">C61*100/$G$39</f>
        <v>186.36889721638218</v>
      </c>
      <c r="G61" s="97">
        <f t="shared" ref="G61" si="164">D61*100/$G$39</f>
        <v>59.080812968711093</v>
      </c>
      <c r="J61" s="46">
        <v>468.74353576751105</v>
      </c>
      <c r="K61" s="46">
        <v>192.14901695679112</v>
      </c>
      <c r="M61" s="97">
        <f t="shared" ref="M61" si="165">J61*100/$G$39</f>
        <v>441.22957684364258</v>
      </c>
      <c r="N61" s="97">
        <f t="shared" ref="N61" si="166">K61*100/$G$39</f>
        <v>180.87039707960307</v>
      </c>
      <c r="Q61" s="100" t="s">
        <v>77</v>
      </c>
      <c r="R61" s="196" t="s">
        <v>78</v>
      </c>
      <c r="S61" s="196"/>
    </row>
    <row r="62" spans="3:19" ht="26.4" x14ac:dyDescent="0.3">
      <c r="C62" s="46">
        <v>203.66982688045357</v>
      </c>
      <c r="D62" s="46">
        <v>90.591172761664552</v>
      </c>
      <c r="F62" s="97">
        <f t="shared" ref="F62" si="167">C62*100/$G$39</f>
        <v>191.71496708351853</v>
      </c>
      <c r="G62" s="97">
        <f t="shared" ref="G62" si="168">D62*100/$G$39</f>
        <v>85.273719578767199</v>
      </c>
      <c r="J62" s="46">
        <v>370.99915968593268</v>
      </c>
      <c r="K62" s="46">
        <v>212.98846404619968</v>
      </c>
      <c r="M62" s="97">
        <f t="shared" ref="M62" si="169">J62*100/$G$39</f>
        <v>349.22252734544685</v>
      </c>
      <c r="N62" s="97">
        <f t="shared" ref="N62" si="170">K62*100/$G$39</f>
        <v>200.48662582579698</v>
      </c>
      <c r="Q62" s="101" t="s">
        <v>88</v>
      </c>
      <c r="R62" s="196" t="s">
        <v>89</v>
      </c>
      <c r="S62" s="196"/>
    </row>
    <row r="63" spans="3:19" x14ac:dyDescent="0.3">
      <c r="C63" s="46">
        <v>180.44267583289252</v>
      </c>
      <c r="D63" s="46">
        <v>83.219861614191529</v>
      </c>
      <c r="F63" s="97">
        <f t="shared" ref="F63" si="171">C63*100/$G$39</f>
        <v>169.85118604765199</v>
      </c>
      <c r="G63" s="97">
        <f t="shared" ref="G63" si="172">D63*100/$G$39</f>
        <v>78.335084162586213</v>
      </c>
      <c r="J63" s="46">
        <v>230.16795665634686</v>
      </c>
      <c r="K63" s="46">
        <v>334.11700819672132</v>
      </c>
      <c r="M63" s="97">
        <f t="shared" ref="M63" si="173">J63*100/$G$39</f>
        <v>216.6577293746752</v>
      </c>
      <c r="N63" s="97">
        <f t="shared" ref="N63" si="174">K63*100/$G$39</f>
        <v>314.5052569130728</v>
      </c>
      <c r="Q63" s="100" t="s">
        <v>82</v>
      </c>
      <c r="R63" s="196" t="s">
        <v>85</v>
      </c>
      <c r="S63" s="196"/>
    </row>
    <row r="64" spans="3:19" ht="26.4" x14ac:dyDescent="0.3">
      <c r="C64" s="46">
        <v>252.52642806520203</v>
      </c>
      <c r="D64" s="46">
        <v>35.41160220994476</v>
      </c>
      <c r="F64" s="97">
        <f t="shared" ref="F64" si="175">C64*100/$G$39</f>
        <v>237.70381988224185</v>
      </c>
      <c r="G64" s="97">
        <f t="shared" ref="G64" si="176">D64*100/$G$39</f>
        <v>33.333038359378861</v>
      </c>
      <c r="J64" s="46">
        <v>175.61364198039371</v>
      </c>
      <c r="K64" s="46">
        <v>168.68190030110406</v>
      </c>
      <c r="M64" s="97">
        <f t="shared" ref="M64" si="177">J64*100/$G$39</f>
        <v>165.3056032273729</v>
      </c>
      <c r="N64" s="97">
        <f t="shared" ref="N64" si="178">K64*100/$G$39</f>
        <v>158.78073575814051</v>
      </c>
      <c r="Q64" s="101" t="s">
        <v>90</v>
      </c>
      <c r="R64" s="196" t="s">
        <v>81</v>
      </c>
      <c r="S64" s="196"/>
    </row>
    <row r="65" spans="3:19" ht="26.4" x14ac:dyDescent="0.3">
      <c r="C65" s="46">
        <v>158.81957607040101</v>
      </c>
      <c r="D65" s="46">
        <v>76.219228210246172</v>
      </c>
      <c r="F65" s="97">
        <f t="shared" ref="F65" si="179">C65*100/$G$39</f>
        <v>149.49730288928447</v>
      </c>
      <c r="G65" s="97">
        <f t="shared" ref="G65" si="180">D65*100/$G$39</f>
        <v>71.745368723838681</v>
      </c>
      <c r="J65" s="46">
        <v>468.49702224557723</v>
      </c>
      <c r="K65" s="46">
        <v>306.46650365064056</v>
      </c>
      <c r="M65" s="97">
        <f t="shared" ref="M65" si="181">J65*100/$G$39</f>
        <v>440.99753298880626</v>
      </c>
      <c r="N65" s="97">
        <f t="shared" ref="N65" si="182">K65*100/$G$39</f>
        <v>288.4777610876551</v>
      </c>
      <c r="Q65" s="101" t="s">
        <v>91</v>
      </c>
      <c r="R65" s="196" t="s">
        <v>92</v>
      </c>
      <c r="S65" s="196"/>
    </row>
    <row r="66" spans="3:19" ht="26.4" x14ac:dyDescent="0.3">
      <c r="C66" s="46">
        <v>109.38729657517604</v>
      </c>
      <c r="D66" s="46">
        <v>127.90407693131897</v>
      </c>
      <c r="F66" s="97">
        <f t="shared" ref="F66" si="183">C66*100/$G$39</f>
        <v>102.96656251676512</v>
      </c>
      <c r="G66" s="97">
        <f t="shared" ref="G66" si="184">D66*100/$G$39</f>
        <v>120.39645869158912</v>
      </c>
      <c r="J66" s="46">
        <v>372.51146359544202</v>
      </c>
      <c r="K66" s="46">
        <v>142.712615312298</v>
      </c>
      <c r="M66" s="97">
        <f t="shared" ref="M66" si="185">J66*100/$G$39</f>
        <v>350.64606316649918</v>
      </c>
      <c r="N66" s="97">
        <f t="shared" ref="N66" si="186">K66*100/$G$39</f>
        <v>134.335776516663</v>
      </c>
      <c r="Q66" s="101" t="s">
        <v>1028</v>
      </c>
      <c r="R66" s="196" t="s">
        <v>1034</v>
      </c>
      <c r="S66" s="196"/>
    </row>
    <row r="67" spans="3:19" x14ac:dyDescent="0.3">
      <c r="C67" s="46">
        <v>100.18085964719262</v>
      </c>
      <c r="D67" s="46">
        <v>50.934838084470641</v>
      </c>
      <c r="F67" s="97">
        <f t="shared" ref="F67:G67" si="187">C67*100/$G$39</f>
        <v>94.300518166264339</v>
      </c>
      <c r="G67" s="97">
        <f t="shared" si="187"/>
        <v>47.94510289685816</v>
      </c>
      <c r="J67" s="46">
        <v>334.40498083461466</v>
      </c>
      <c r="K67" s="46">
        <v>531.56207504906138</v>
      </c>
      <c r="M67" s="97">
        <f t="shared" ref="M67" si="188">J67*100/$G$39</f>
        <v>314.77632634756048</v>
      </c>
      <c r="N67" s="97">
        <f t="shared" ref="N67" si="189">K67*100/$G$39</f>
        <v>500.36084029616211</v>
      </c>
      <c r="Q67" s="100" t="s">
        <v>95</v>
      </c>
      <c r="R67" s="196">
        <v>133</v>
      </c>
      <c r="S67" s="196"/>
    </row>
    <row r="68" spans="3:19" x14ac:dyDescent="0.3">
      <c r="C68" s="46"/>
      <c r="J68" s="46"/>
    </row>
    <row r="69" spans="3:19" x14ac:dyDescent="0.3">
      <c r="C69" s="46"/>
      <c r="J69" s="46"/>
    </row>
  </sheetData>
  <mergeCells count="28">
    <mergeCell ref="R26:S26"/>
    <mergeCell ref="F40:G40"/>
    <mergeCell ref="M40:N40"/>
    <mergeCell ref="F7:G7"/>
    <mergeCell ref="M7:N7"/>
    <mergeCell ref="R27:S27"/>
    <mergeCell ref="R28:S28"/>
    <mergeCell ref="R29:S29"/>
    <mergeCell ref="R30:S30"/>
    <mergeCell ref="Z31:AA31"/>
    <mergeCell ref="Z32:AA32"/>
    <mergeCell ref="Z33:AA33"/>
    <mergeCell ref="R31:S31"/>
    <mergeCell ref="R32:S32"/>
    <mergeCell ref="R33:S33"/>
    <mergeCell ref="Z26:AA26"/>
    <mergeCell ref="Z27:AA27"/>
    <mergeCell ref="Z28:AA28"/>
    <mergeCell ref="Z29:AA29"/>
    <mergeCell ref="Z30:AA30"/>
    <mergeCell ref="R66:S66"/>
    <mergeCell ref="R67:S67"/>
    <mergeCell ref="R60:S60"/>
    <mergeCell ref="R61:S61"/>
    <mergeCell ref="R62:S62"/>
    <mergeCell ref="R63:S63"/>
    <mergeCell ref="R64:S64"/>
    <mergeCell ref="R65:S6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AE67"/>
  <sheetViews>
    <sheetView zoomScale="70" zoomScaleNormal="70" workbookViewId="0">
      <selection activeCell="B3" sqref="B3"/>
    </sheetView>
  </sheetViews>
  <sheetFormatPr defaultColWidth="9.33203125" defaultRowHeight="13.8" x14ac:dyDescent="0.3"/>
  <cols>
    <col min="1" max="1" width="9.33203125" style="14"/>
    <col min="2" max="2" width="17" style="14" customWidth="1"/>
    <col min="3" max="6" width="9.33203125" style="14"/>
    <col min="7" max="7" width="11" style="14" customWidth="1"/>
    <col min="8" max="11" width="9.33203125" style="14"/>
    <col min="12" max="12" width="10.6640625" style="14" customWidth="1"/>
    <col min="13" max="17" width="9.33203125" style="14"/>
    <col min="18" max="18" width="10" style="14" customWidth="1"/>
    <col min="19" max="22" width="9.33203125" style="14"/>
    <col min="23" max="23" width="10.33203125" style="14" customWidth="1"/>
    <col min="24" max="27" width="9.33203125" style="14"/>
    <col min="28" max="28" width="10" style="14" customWidth="1"/>
    <col min="29" max="16384" width="9.33203125" style="14"/>
  </cols>
  <sheetData>
    <row r="2" spans="2:31" x14ac:dyDescent="0.3">
      <c r="B2" s="33"/>
    </row>
    <row r="3" spans="2:31" ht="18" x14ac:dyDescent="0.35">
      <c r="B3" s="178" t="s">
        <v>1242</v>
      </c>
    </row>
    <row r="5" spans="2:31" x14ac:dyDescent="0.3">
      <c r="B5" s="33" t="s">
        <v>59</v>
      </c>
      <c r="R5" s="33" t="s">
        <v>60</v>
      </c>
    </row>
    <row r="6" spans="2:31" x14ac:dyDescent="0.3">
      <c r="C6" s="199" t="s">
        <v>49</v>
      </c>
      <c r="D6" s="200"/>
      <c r="E6" s="15" t="s">
        <v>28</v>
      </c>
      <c r="F6" s="21"/>
      <c r="H6" s="199" t="s">
        <v>49</v>
      </c>
      <c r="I6" s="200"/>
      <c r="J6" s="15" t="s">
        <v>28</v>
      </c>
      <c r="M6" s="199" t="s">
        <v>49</v>
      </c>
      <c r="N6" s="200"/>
      <c r="O6" s="15" t="s">
        <v>28</v>
      </c>
      <c r="S6" s="199" t="s">
        <v>49</v>
      </c>
      <c r="T6" s="200"/>
      <c r="U6" s="15" t="s">
        <v>28</v>
      </c>
      <c r="X6" s="199" t="s">
        <v>49</v>
      </c>
      <c r="Y6" s="200"/>
      <c r="Z6" s="15" t="s">
        <v>28</v>
      </c>
      <c r="AC6" s="199" t="s">
        <v>49</v>
      </c>
      <c r="AD6" s="200"/>
      <c r="AE6" s="15" t="s">
        <v>28</v>
      </c>
    </row>
    <row r="7" spans="2:31" x14ac:dyDescent="0.3">
      <c r="C7" s="201" t="s">
        <v>26</v>
      </c>
      <c r="D7" s="202"/>
      <c r="E7" s="16">
        <v>100</v>
      </c>
      <c r="F7" s="22"/>
      <c r="H7" s="201" t="s">
        <v>27</v>
      </c>
      <c r="I7" s="202"/>
      <c r="J7" s="16">
        <v>100</v>
      </c>
      <c r="M7" s="201" t="s">
        <v>25</v>
      </c>
      <c r="N7" s="202"/>
      <c r="O7" s="16">
        <v>100</v>
      </c>
      <c r="S7" s="201" t="s">
        <v>35</v>
      </c>
      <c r="T7" s="202"/>
      <c r="U7" s="26">
        <v>100</v>
      </c>
      <c r="X7" s="201" t="s">
        <v>61</v>
      </c>
      <c r="Y7" s="202"/>
      <c r="Z7" s="26">
        <v>100</v>
      </c>
      <c r="AC7" s="201" t="s">
        <v>34</v>
      </c>
      <c r="AD7" s="202"/>
      <c r="AE7" s="26">
        <v>100</v>
      </c>
    </row>
    <row r="8" spans="2:31" x14ac:dyDescent="0.3">
      <c r="C8" s="17" t="s">
        <v>50</v>
      </c>
      <c r="D8" s="17" t="s">
        <v>51</v>
      </c>
      <c r="E8" s="15" t="s">
        <v>52</v>
      </c>
      <c r="F8" s="21"/>
      <c r="H8" s="17" t="s">
        <v>50</v>
      </c>
      <c r="I8" s="17" t="s">
        <v>51</v>
      </c>
      <c r="J8" s="15" t="s">
        <v>52</v>
      </c>
      <c r="M8" s="17" t="s">
        <v>50</v>
      </c>
      <c r="N8" s="17" t="s">
        <v>51</v>
      </c>
      <c r="O8" s="15" t="s">
        <v>52</v>
      </c>
      <c r="S8" s="17" t="s">
        <v>50</v>
      </c>
      <c r="T8" s="17" t="s">
        <v>51</v>
      </c>
      <c r="U8" s="15" t="s">
        <v>52</v>
      </c>
      <c r="X8" s="17" t="s">
        <v>50</v>
      </c>
      <c r="Y8" s="17" t="s">
        <v>51</v>
      </c>
      <c r="Z8" s="15" t="s">
        <v>52</v>
      </c>
      <c r="AC8" s="17" t="s">
        <v>50</v>
      </c>
      <c r="AD8" s="17" t="s">
        <v>51</v>
      </c>
      <c r="AE8" s="15" t="s">
        <v>52</v>
      </c>
    </row>
    <row r="9" spans="2:31" x14ac:dyDescent="0.3">
      <c r="B9" s="20" t="s">
        <v>53</v>
      </c>
      <c r="C9" s="18">
        <v>104</v>
      </c>
      <c r="D9" s="18">
        <v>117</v>
      </c>
      <c r="E9" s="18">
        <v>178</v>
      </c>
      <c r="F9" s="23"/>
      <c r="G9" s="20" t="s">
        <v>53</v>
      </c>
      <c r="H9" s="18">
        <v>99</v>
      </c>
      <c r="I9" s="18">
        <v>132</v>
      </c>
      <c r="J9" s="18">
        <v>116</v>
      </c>
      <c r="L9" s="20" t="s">
        <v>53</v>
      </c>
      <c r="M9" s="18">
        <v>99</v>
      </c>
      <c r="N9" s="18">
        <v>98</v>
      </c>
      <c r="O9" s="18">
        <v>110</v>
      </c>
      <c r="R9" s="20" t="s">
        <v>53</v>
      </c>
      <c r="S9" s="18">
        <v>170</v>
      </c>
      <c r="T9" s="18">
        <v>185</v>
      </c>
      <c r="U9" s="18">
        <v>105</v>
      </c>
      <c r="W9" s="20" t="s">
        <v>53</v>
      </c>
      <c r="X9" s="18">
        <v>111</v>
      </c>
      <c r="Y9" s="18">
        <v>111</v>
      </c>
      <c r="Z9" s="18">
        <v>104</v>
      </c>
      <c r="AB9" s="20" t="s">
        <v>53</v>
      </c>
      <c r="AC9" s="36">
        <v>120</v>
      </c>
      <c r="AD9" s="36">
        <v>118</v>
      </c>
      <c r="AE9" s="36">
        <v>137</v>
      </c>
    </row>
    <row r="10" spans="2:31" x14ac:dyDescent="0.3">
      <c r="B10" s="20" t="s">
        <v>54</v>
      </c>
      <c r="C10" s="18">
        <v>2</v>
      </c>
      <c r="D10" s="18">
        <v>1</v>
      </c>
      <c r="E10" s="18">
        <v>8</v>
      </c>
      <c r="F10" s="23"/>
      <c r="G10" s="20" t="s">
        <v>54</v>
      </c>
      <c r="H10" s="18">
        <v>8</v>
      </c>
      <c r="I10" s="18">
        <v>0</v>
      </c>
      <c r="J10" s="18">
        <v>3</v>
      </c>
      <c r="L10" s="20" t="s">
        <v>54</v>
      </c>
      <c r="M10" s="18">
        <v>14</v>
      </c>
      <c r="N10" s="18">
        <v>19</v>
      </c>
      <c r="O10" s="18">
        <v>14</v>
      </c>
      <c r="R10" s="20" t="s">
        <v>54</v>
      </c>
      <c r="S10" s="18">
        <v>1</v>
      </c>
      <c r="T10" s="18">
        <v>0</v>
      </c>
      <c r="U10" s="18">
        <v>0</v>
      </c>
      <c r="W10" s="20" t="s">
        <v>54</v>
      </c>
      <c r="X10" s="18">
        <v>0</v>
      </c>
      <c r="Y10" s="18">
        <v>0</v>
      </c>
      <c r="Z10" s="18">
        <v>1</v>
      </c>
      <c r="AB10" s="20" t="s">
        <v>54</v>
      </c>
      <c r="AC10" s="36">
        <v>35</v>
      </c>
      <c r="AD10" s="36">
        <v>46</v>
      </c>
      <c r="AE10" s="36">
        <v>54</v>
      </c>
    </row>
    <row r="11" spans="2:31" x14ac:dyDescent="0.3">
      <c r="B11" s="20" t="s">
        <v>55</v>
      </c>
      <c r="C11" s="19">
        <f>C10/C9*100</f>
        <v>1.9230769230769231</v>
      </c>
      <c r="D11" s="19">
        <f>D10/D9*100</f>
        <v>0.85470085470085477</v>
      </c>
      <c r="E11" s="19">
        <f>E10/E9*100</f>
        <v>4.4943820224719104</v>
      </c>
      <c r="F11" s="24"/>
      <c r="G11" s="20" t="s">
        <v>55</v>
      </c>
      <c r="H11" s="19">
        <f>H10/H9*100</f>
        <v>8.0808080808080813</v>
      </c>
      <c r="I11" s="19">
        <f>I10/I9*100</f>
        <v>0</v>
      </c>
      <c r="J11" s="19">
        <f>J10/J9*100</f>
        <v>2.5862068965517242</v>
      </c>
      <c r="L11" s="20" t="s">
        <v>55</v>
      </c>
      <c r="M11" s="19">
        <f t="shared" ref="M11:O11" si="0">M10/M9*100</f>
        <v>14.14141414141414</v>
      </c>
      <c r="N11" s="19">
        <f t="shared" si="0"/>
        <v>19.387755102040817</v>
      </c>
      <c r="O11" s="19">
        <f t="shared" si="0"/>
        <v>12.727272727272727</v>
      </c>
      <c r="R11" s="20" t="s">
        <v>55</v>
      </c>
      <c r="S11" s="19">
        <f>S10/S9*100</f>
        <v>0.58823529411764708</v>
      </c>
      <c r="T11" s="19">
        <f>T10/T9*100</f>
        <v>0</v>
      </c>
      <c r="U11" s="19">
        <f>U10/U9*100</f>
        <v>0</v>
      </c>
      <c r="W11" s="20" t="s">
        <v>55</v>
      </c>
      <c r="X11" s="19">
        <f t="shared" ref="X11:Z11" si="1">X10/X9*100</f>
        <v>0</v>
      </c>
      <c r="Y11" s="19">
        <f t="shared" si="1"/>
        <v>0</v>
      </c>
      <c r="Z11" s="19">
        <f t="shared" si="1"/>
        <v>0.96153846153846156</v>
      </c>
      <c r="AB11" s="20" t="s">
        <v>55</v>
      </c>
      <c r="AC11" s="19">
        <f>AC10/AC9*100</f>
        <v>29.166666666666668</v>
      </c>
      <c r="AD11" s="19">
        <f>AD10/AD9*100</f>
        <v>38.983050847457626</v>
      </c>
      <c r="AE11" s="19">
        <f>AE10/AE9*100</f>
        <v>39.416058394160586</v>
      </c>
    </row>
    <row r="13" spans="2:31" x14ac:dyDescent="0.3">
      <c r="B13" s="25" t="s">
        <v>56</v>
      </c>
      <c r="C13" s="37">
        <f>AVERAGE(C11:E11)</f>
        <v>2.4240532667498962</v>
      </c>
      <c r="G13" s="25" t="s">
        <v>56</v>
      </c>
      <c r="H13" s="37">
        <f>AVERAGE(H11:J11)</f>
        <v>3.5556716591199353</v>
      </c>
      <c r="L13" s="25" t="s">
        <v>56</v>
      </c>
      <c r="M13" s="37">
        <f>AVERAGE(M11:O11)</f>
        <v>15.418813990242562</v>
      </c>
      <c r="R13" s="25" t="s">
        <v>56</v>
      </c>
      <c r="S13" s="37">
        <f>AVERAGE(S11:U11)</f>
        <v>0.19607843137254902</v>
      </c>
      <c r="W13" s="25" t="s">
        <v>56</v>
      </c>
      <c r="X13" s="37">
        <f>AVERAGE(X11:Z11)</f>
        <v>0.32051282051282054</v>
      </c>
      <c r="AB13" s="25" t="s">
        <v>56</v>
      </c>
      <c r="AC13" s="37">
        <f>AVERAGE(AC11:AE11)</f>
        <v>35.855258636094959</v>
      </c>
    </row>
    <row r="14" spans="2:31" x14ac:dyDescent="0.3">
      <c r="B14" s="25" t="s">
        <v>57</v>
      </c>
      <c r="C14" s="14">
        <f>STDEV(C11:E11)</f>
        <v>1.8708427842677682</v>
      </c>
      <c r="G14" s="25" t="s">
        <v>57</v>
      </c>
      <c r="H14" s="14">
        <f>STDEV(H11:J11)</f>
        <v>4.1267131296116739</v>
      </c>
      <c r="L14" s="25" t="s">
        <v>57</v>
      </c>
      <c r="M14" s="14">
        <f>STDEV(M11:O11)</f>
        <v>3.5091764199722575</v>
      </c>
      <c r="R14" s="25" t="s">
        <v>57</v>
      </c>
      <c r="S14" s="14">
        <f>STDEV(S11:U11)</f>
        <v>0.33961780540566222</v>
      </c>
      <c r="W14" s="25" t="s">
        <v>57</v>
      </c>
      <c r="X14" s="14">
        <f>STDEV(X11:Z11)</f>
        <v>0.55514448960540941</v>
      </c>
      <c r="AB14" s="25" t="s">
        <v>57</v>
      </c>
      <c r="AC14" s="14">
        <f>STDEV(AC11:AE11)</f>
        <v>5.7965352396065626</v>
      </c>
    </row>
    <row r="15" spans="2:31" x14ac:dyDescent="0.3">
      <c r="B15" s="25" t="s">
        <v>58</v>
      </c>
      <c r="C15" s="14">
        <f>COUNT(C11:E11)</f>
        <v>3</v>
      </c>
      <c r="G15" s="25" t="s">
        <v>58</v>
      </c>
      <c r="H15" s="14">
        <f>COUNT(H11:J11)</f>
        <v>3</v>
      </c>
      <c r="L15" s="25" t="s">
        <v>58</v>
      </c>
      <c r="M15" s="14">
        <f>COUNT(M11:O11)</f>
        <v>3</v>
      </c>
      <c r="R15" s="25" t="s">
        <v>58</v>
      </c>
      <c r="S15" s="14">
        <f>COUNT(S11:U11)</f>
        <v>3</v>
      </c>
      <c r="W15" s="25" t="s">
        <v>58</v>
      </c>
      <c r="X15" s="14">
        <f>COUNT(X11:Z11)</f>
        <v>3</v>
      </c>
      <c r="AB15" s="25" t="s">
        <v>58</v>
      </c>
      <c r="AC15" s="14">
        <f>COUNT(AC11:AE11)</f>
        <v>3</v>
      </c>
    </row>
    <row r="18" spans="2:31" x14ac:dyDescent="0.3">
      <c r="B18" s="31" t="s">
        <v>62</v>
      </c>
      <c r="R18" s="31" t="s">
        <v>63</v>
      </c>
    </row>
    <row r="19" spans="2:31" x14ac:dyDescent="0.3">
      <c r="C19" s="199" t="s">
        <v>49</v>
      </c>
      <c r="D19" s="200"/>
      <c r="E19" s="15" t="s">
        <v>28</v>
      </c>
      <c r="H19" s="199" t="s">
        <v>49</v>
      </c>
      <c r="I19" s="200"/>
      <c r="J19" s="15" t="s">
        <v>28</v>
      </c>
      <c r="M19" s="29" t="s">
        <v>49</v>
      </c>
      <c r="N19" s="30"/>
      <c r="O19" s="15" t="s">
        <v>28</v>
      </c>
      <c r="S19" s="199" t="s">
        <v>49</v>
      </c>
      <c r="T19" s="200"/>
      <c r="U19" s="15" t="s">
        <v>28</v>
      </c>
      <c r="X19" s="199" t="s">
        <v>49</v>
      </c>
      <c r="Y19" s="200"/>
      <c r="Z19" s="15" t="s">
        <v>28</v>
      </c>
      <c r="AC19" s="199" t="s">
        <v>49</v>
      </c>
      <c r="AD19" s="200"/>
      <c r="AE19" s="15" t="s">
        <v>28</v>
      </c>
    </row>
    <row r="20" spans="2:31" x14ac:dyDescent="0.3">
      <c r="C20" s="27" t="s">
        <v>37</v>
      </c>
      <c r="D20" s="28"/>
      <c r="E20" s="26">
        <v>100</v>
      </c>
      <c r="H20" s="201" t="s">
        <v>36</v>
      </c>
      <c r="I20" s="202"/>
      <c r="J20" s="26">
        <v>100</v>
      </c>
      <c r="M20" s="27" t="s">
        <v>38</v>
      </c>
      <c r="N20" s="28"/>
      <c r="O20" s="26">
        <v>100</v>
      </c>
      <c r="S20" s="201" t="s">
        <v>64</v>
      </c>
      <c r="T20" s="202"/>
      <c r="U20" s="16">
        <v>10</v>
      </c>
      <c r="X20" s="201" t="s">
        <v>65</v>
      </c>
      <c r="Y20" s="202"/>
      <c r="Z20" s="16">
        <v>100</v>
      </c>
      <c r="AC20" s="201" t="s">
        <v>40</v>
      </c>
      <c r="AD20" s="202"/>
      <c r="AE20" s="26">
        <v>4.5</v>
      </c>
    </row>
    <row r="21" spans="2:31" x14ac:dyDescent="0.3">
      <c r="C21" s="17" t="s">
        <v>50</v>
      </c>
      <c r="D21" s="17" t="s">
        <v>51</v>
      </c>
      <c r="E21" s="15" t="s">
        <v>52</v>
      </c>
      <c r="H21" s="17" t="s">
        <v>50</v>
      </c>
      <c r="I21" s="17" t="s">
        <v>51</v>
      </c>
      <c r="J21" s="15" t="s">
        <v>52</v>
      </c>
      <c r="M21" s="17" t="s">
        <v>50</v>
      </c>
      <c r="N21" s="17" t="s">
        <v>51</v>
      </c>
      <c r="O21" s="15" t="s">
        <v>52</v>
      </c>
      <c r="S21" s="17" t="s">
        <v>50</v>
      </c>
      <c r="T21" s="17" t="s">
        <v>51</v>
      </c>
      <c r="U21" s="15" t="s">
        <v>52</v>
      </c>
      <c r="X21" s="17" t="s">
        <v>50</v>
      </c>
      <c r="Y21" s="17" t="s">
        <v>51</v>
      </c>
      <c r="Z21" s="15" t="s">
        <v>52</v>
      </c>
      <c r="AC21" s="17" t="s">
        <v>50</v>
      </c>
      <c r="AD21" s="17" t="s">
        <v>51</v>
      </c>
      <c r="AE21" s="15" t="s">
        <v>52</v>
      </c>
    </row>
    <row r="22" spans="2:31" x14ac:dyDescent="0.3">
      <c r="B22" s="20" t="s">
        <v>53</v>
      </c>
      <c r="C22" s="18">
        <v>115</v>
      </c>
      <c r="D22" s="18">
        <v>124</v>
      </c>
      <c r="E22" s="18">
        <v>134</v>
      </c>
      <c r="G22" s="20" t="s">
        <v>53</v>
      </c>
      <c r="H22" s="18">
        <v>115</v>
      </c>
      <c r="I22" s="18">
        <v>112</v>
      </c>
      <c r="J22" s="18">
        <v>122</v>
      </c>
      <c r="L22" s="20" t="s">
        <v>53</v>
      </c>
      <c r="M22" s="18">
        <v>114</v>
      </c>
      <c r="N22" s="18">
        <v>119</v>
      </c>
      <c r="O22" s="18">
        <v>116</v>
      </c>
      <c r="R22" s="20" t="s">
        <v>53</v>
      </c>
      <c r="S22" s="18">
        <v>111</v>
      </c>
      <c r="T22" s="18">
        <v>121</v>
      </c>
      <c r="U22" s="18">
        <v>115</v>
      </c>
      <c r="W22" s="20" t="s">
        <v>53</v>
      </c>
      <c r="X22" s="18">
        <v>120</v>
      </c>
      <c r="Y22" s="18">
        <v>114</v>
      </c>
      <c r="Z22" s="18">
        <v>155</v>
      </c>
      <c r="AB22" s="20" t="s">
        <v>53</v>
      </c>
      <c r="AC22" s="18">
        <v>97</v>
      </c>
      <c r="AD22" s="18">
        <v>191</v>
      </c>
      <c r="AE22" s="18">
        <v>176</v>
      </c>
    </row>
    <row r="23" spans="2:31" x14ac:dyDescent="0.3">
      <c r="B23" s="20" t="s">
        <v>54</v>
      </c>
      <c r="C23" s="18">
        <v>0</v>
      </c>
      <c r="D23" s="18">
        <v>0</v>
      </c>
      <c r="E23" s="18">
        <v>7</v>
      </c>
      <c r="G23" s="20" t="s">
        <v>54</v>
      </c>
      <c r="H23" s="18">
        <v>0</v>
      </c>
      <c r="I23" s="18">
        <v>0</v>
      </c>
      <c r="J23" s="18">
        <v>6</v>
      </c>
      <c r="L23" s="20" t="s">
        <v>54</v>
      </c>
      <c r="M23" s="18">
        <v>1</v>
      </c>
      <c r="N23" s="18">
        <v>2</v>
      </c>
      <c r="O23" s="18">
        <v>4</v>
      </c>
      <c r="R23" s="20" t="s">
        <v>54</v>
      </c>
      <c r="S23" s="18">
        <v>19</v>
      </c>
      <c r="T23" s="18">
        <v>0</v>
      </c>
      <c r="U23" s="18">
        <v>8</v>
      </c>
      <c r="W23" s="20" t="s">
        <v>54</v>
      </c>
      <c r="X23" s="18">
        <v>3</v>
      </c>
      <c r="Y23" s="18">
        <v>1</v>
      </c>
      <c r="Z23" s="18">
        <v>4</v>
      </c>
      <c r="AB23" s="20" t="s">
        <v>54</v>
      </c>
      <c r="AC23" s="18">
        <v>4</v>
      </c>
      <c r="AD23" s="18">
        <v>3</v>
      </c>
      <c r="AE23" s="18">
        <v>0</v>
      </c>
    </row>
    <row r="24" spans="2:31" x14ac:dyDescent="0.3">
      <c r="B24" s="20" t="s">
        <v>55</v>
      </c>
      <c r="C24" s="19">
        <f>C23/C22*100</f>
        <v>0</v>
      </c>
      <c r="D24" s="19">
        <f>D23/D22*100</f>
        <v>0</v>
      </c>
      <c r="E24" s="19">
        <f>E23/E22*100</f>
        <v>5.2238805970149249</v>
      </c>
      <c r="G24" s="20" t="s">
        <v>55</v>
      </c>
      <c r="H24" s="19">
        <f>H23/H22*100</f>
        <v>0</v>
      </c>
      <c r="I24" s="19">
        <f>I23/I22*100</f>
        <v>0</v>
      </c>
      <c r="J24" s="19">
        <f>J23/J22*100</f>
        <v>4.918032786885246</v>
      </c>
      <c r="L24" s="20" t="s">
        <v>55</v>
      </c>
      <c r="M24" s="19">
        <f t="shared" ref="M24:O24" si="2">M23/M22*100</f>
        <v>0.8771929824561403</v>
      </c>
      <c r="N24" s="19">
        <f t="shared" si="2"/>
        <v>1.680672268907563</v>
      </c>
      <c r="O24" s="19">
        <f t="shared" si="2"/>
        <v>3.4482758620689653</v>
      </c>
      <c r="R24" s="20" t="s">
        <v>55</v>
      </c>
      <c r="S24" s="19">
        <f>S23/S22*100</f>
        <v>17.117117117117118</v>
      </c>
      <c r="T24" s="19">
        <f>T23/T22*100</f>
        <v>0</v>
      </c>
      <c r="U24" s="19">
        <f>U23/U22*100</f>
        <v>6.9565217391304346</v>
      </c>
      <c r="W24" s="20" t="s">
        <v>55</v>
      </c>
      <c r="X24" s="19">
        <f>X23/X22*100</f>
        <v>2.5</v>
      </c>
      <c r="Y24" s="19">
        <f>Y23/Y22*100</f>
        <v>0.8771929824561403</v>
      </c>
      <c r="Z24" s="19">
        <f>Z23/Z22*100</f>
        <v>2.5806451612903225</v>
      </c>
      <c r="AB24" s="20" t="s">
        <v>55</v>
      </c>
      <c r="AC24" s="19">
        <f>AC23/AC22*100</f>
        <v>4.1237113402061851</v>
      </c>
      <c r="AD24" s="19">
        <f>AD23/AD22*100</f>
        <v>1.5706806282722512</v>
      </c>
      <c r="AE24" s="19">
        <f>AE23/AE22*100</f>
        <v>0</v>
      </c>
    </row>
    <row r="26" spans="2:31" x14ac:dyDescent="0.3">
      <c r="B26" s="25" t="s">
        <v>56</v>
      </c>
      <c r="C26" s="37">
        <f>AVERAGE(C24:E24)</f>
        <v>1.7412935323383083</v>
      </c>
      <c r="G26" s="25" t="s">
        <v>56</v>
      </c>
      <c r="H26" s="37">
        <f>AVERAGE(H24:J24)</f>
        <v>1.639344262295082</v>
      </c>
      <c r="L26" s="25" t="s">
        <v>56</v>
      </c>
      <c r="M26" s="37">
        <f>AVERAGE(M24:O24)</f>
        <v>2.0020470378108897</v>
      </c>
      <c r="R26" s="25" t="s">
        <v>56</v>
      </c>
      <c r="S26" s="37">
        <f>AVERAGE(S24:U24)</f>
        <v>8.02454628541585</v>
      </c>
      <c r="W26" s="25" t="s">
        <v>56</v>
      </c>
      <c r="X26" s="37">
        <f>AVERAGE(X24:Z24)</f>
        <v>1.9859460479154876</v>
      </c>
      <c r="AB26" s="25" t="s">
        <v>56</v>
      </c>
      <c r="AC26" s="37">
        <f>AVERAGE(AC24:AE24)</f>
        <v>1.8981306561594788</v>
      </c>
    </row>
    <row r="27" spans="2:31" x14ac:dyDescent="0.3">
      <c r="B27" s="25" t="s">
        <v>57</v>
      </c>
      <c r="C27" s="14">
        <f>STDEV(C24:E24)</f>
        <v>3.01600886890103</v>
      </c>
      <c r="G27" s="25" t="s">
        <v>57</v>
      </c>
      <c r="H27" s="14">
        <f>STDEV(H24:J24)</f>
        <v>2.839427553391602</v>
      </c>
      <c r="L27" s="25" t="s">
        <v>57</v>
      </c>
      <c r="M27" s="14">
        <f>STDEV(M24:O24)</f>
        <v>1.3153243326363626</v>
      </c>
      <c r="R27" s="25" t="s">
        <v>57</v>
      </c>
      <c r="S27" s="14">
        <f>STDEV(S24:U24)</f>
        <v>8.6083931092787047</v>
      </c>
      <c r="W27" s="25" t="s">
        <v>57</v>
      </c>
      <c r="X27" s="14">
        <f>STDEV(X24:Z24)</f>
        <v>0.96105459295193585</v>
      </c>
      <c r="AB27" s="25" t="s">
        <v>57</v>
      </c>
      <c r="AC27" s="14">
        <f>STDEV(AC24:AE24)</f>
        <v>2.0812655873071035</v>
      </c>
    </row>
    <row r="28" spans="2:31" x14ac:dyDescent="0.3">
      <c r="B28" s="25" t="s">
        <v>58</v>
      </c>
      <c r="C28" s="14">
        <f>COUNT(C24:E24)</f>
        <v>3</v>
      </c>
      <c r="G28" s="25" t="s">
        <v>58</v>
      </c>
      <c r="H28" s="14">
        <f>COUNT(H24:J24)</f>
        <v>3</v>
      </c>
      <c r="L28" s="25" t="s">
        <v>58</v>
      </c>
      <c r="M28" s="14">
        <f>COUNT(M24:O24)</f>
        <v>3</v>
      </c>
      <c r="R28" s="25" t="s">
        <v>58</v>
      </c>
      <c r="S28" s="14">
        <f>COUNT(S24:U24)</f>
        <v>3</v>
      </c>
      <c r="W28" s="25" t="s">
        <v>58</v>
      </c>
      <c r="X28" s="14">
        <f>COUNT(X24:Z24)</f>
        <v>3</v>
      </c>
      <c r="AB28" s="25" t="s">
        <v>58</v>
      </c>
      <c r="AC28" s="14">
        <f>COUNT(AC24:AE24)</f>
        <v>3</v>
      </c>
    </row>
    <row r="31" spans="2:31" x14ac:dyDescent="0.3">
      <c r="B31" s="31" t="s">
        <v>1240</v>
      </c>
      <c r="R31" s="31" t="s">
        <v>67</v>
      </c>
    </row>
    <row r="32" spans="2:31" x14ac:dyDescent="0.3">
      <c r="C32" s="199" t="s">
        <v>49</v>
      </c>
      <c r="D32" s="200"/>
      <c r="E32" s="15" t="s">
        <v>28</v>
      </c>
      <c r="H32" s="199" t="s">
        <v>49</v>
      </c>
      <c r="I32" s="200"/>
      <c r="J32" s="15" t="s">
        <v>28</v>
      </c>
      <c r="M32" s="199" t="s">
        <v>49</v>
      </c>
      <c r="N32" s="200"/>
      <c r="O32" s="15" t="s">
        <v>28</v>
      </c>
      <c r="S32" s="199" t="s">
        <v>49</v>
      </c>
      <c r="T32" s="200"/>
      <c r="U32" s="15" t="s">
        <v>28</v>
      </c>
      <c r="X32" s="199" t="s">
        <v>49</v>
      </c>
      <c r="Y32" s="200"/>
      <c r="Z32" s="15" t="s">
        <v>28</v>
      </c>
      <c r="AC32" s="199" t="s">
        <v>49</v>
      </c>
      <c r="AD32" s="200"/>
      <c r="AE32" s="15" t="s">
        <v>28</v>
      </c>
    </row>
    <row r="33" spans="2:31" x14ac:dyDescent="0.3">
      <c r="C33" s="201" t="s">
        <v>43</v>
      </c>
      <c r="D33" s="202"/>
      <c r="E33" s="16">
        <v>5</v>
      </c>
      <c r="H33" s="201" t="s">
        <v>42</v>
      </c>
      <c r="I33" s="202"/>
      <c r="J33" s="16">
        <v>10</v>
      </c>
      <c r="M33" s="201" t="s">
        <v>41</v>
      </c>
      <c r="N33" s="202"/>
      <c r="O33" s="16">
        <v>35</v>
      </c>
      <c r="S33" s="201" t="s">
        <v>66</v>
      </c>
      <c r="T33" s="202"/>
      <c r="U33" s="16">
        <v>393</v>
      </c>
      <c r="X33" s="201" t="s">
        <v>68</v>
      </c>
      <c r="Y33" s="202"/>
      <c r="Z33" s="16">
        <v>100</v>
      </c>
      <c r="AC33" s="201" t="s">
        <v>46</v>
      </c>
      <c r="AD33" s="202"/>
      <c r="AE33" s="26">
        <v>100</v>
      </c>
    </row>
    <row r="34" spans="2:31" x14ac:dyDescent="0.3">
      <c r="C34" s="17" t="s">
        <v>50</v>
      </c>
      <c r="D34" s="17" t="s">
        <v>51</v>
      </c>
      <c r="E34" s="15" t="s">
        <v>52</v>
      </c>
      <c r="H34" s="17" t="s">
        <v>50</v>
      </c>
      <c r="I34" s="17" t="s">
        <v>51</v>
      </c>
      <c r="J34" s="15" t="s">
        <v>52</v>
      </c>
      <c r="M34" s="17" t="s">
        <v>50</v>
      </c>
      <c r="N34" s="17" t="s">
        <v>51</v>
      </c>
      <c r="O34" s="15" t="s">
        <v>52</v>
      </c>
      <c r="S34" s="17" t="s">
        <v>50</v>
      </c>
      <c r="T34" s="17" t="s">
        <v>51</v>
      </c>
      <c r="U34" s="15" t="s">
        <v>52</v>
      </c>
      <c r="X34" s="17" t="s">
        <v>50</v>
      </c>
      <c r="Y34" s="17" t="s">
        <v>51</v>
      </c>
      <c r="Z34" s="15" t="s">
        <v>52</v>
      </c>
      <c r="AC34" s="17" t="s">
        <v>50</v>
      </c>
      <c r="AD34" s="17" t="s">
        <v>51</v>
      </c>
      <c r="AE34" s="15" t="s">
        <v>52</v>
      </c>
    </row>
    <row r="35" spans="2:31" x14ac:dyDescent="0.3">
      <c r="B35" s="20" t="s">
        <v>53</v>
      </c>
      <c r="C35" s="18">
        <v>103</v>
      </c>
      <c r="D35" s="18">
        <v>119</v>
      </c>
      <c r="E35" s="18">
        <v>126</v>
      </c>
      <c r="G35" s="20" t="s">
        <v>53</v>
      </c>
      <c r="H35" s="18">
        <v>111</v>
      </c>
      <c r="I35" s="18">
        <v>108</v>
      </c>
      <c r="J35" s="18">
        <v>104</v>
      </c>
      <c r="L35" s="20" t="s">
        <v>53</v>
      </c>
      <c r="M35" s="32">
        <v>118</v>
      </c>
      <c r="N35" s="32">
        <v>104</v>
      </c>
      <c r="O35" s="18">
        <v>109</v>
      </c>
      <c r="R35" s="20" t="s">
        <v>53</v>
      </c>
      <c r="S35" s="18">
        <v>121</v>
      </c>
      <c r="T35" s="18">
        <v>107</v>
      </c>
      <c r="U35" s="18">
        <v>154</v>
      </c>
      <c r="W35" s="20" t="s">
        <v>53</v>
      </c>
      <c r="X35" s="18">
        <v>126</v>
      </c>
      <c r="Y35" s="18">
        <v>152</v>
      </c>
      <c r="Z35" s="18">
        <v>167</v>
      </c>
      <c r="AB35" s="20" t="s">
        <v>53</v>
      </c>
      <c r="AC35" s="18">
        <v>108</v>
      </c>
      <c r="AD35" s="18">
        <v>122</v>
      </c>
      <c r="AE35" s="32">
        <v>136</v>
      </c>
    </row>
    <row r="36" spans="2:31" x14ac:dyDescent="0.3">
      <c r="B36" s="20" t="s">
        <v>54</v>
      </c>
      <c r="C36" s="18">
        <v>16</v>
      </c>
      <c r="D36" s="18">
        <v>1</v>
      </c>
      <c r="E36" s="18">
        <v>0</v>
      </c>
      <c r="G36" s="20" t="s">
        <v>54</v>
      </c>
      <c r="H36" s="18">
        <v>111</v>
      </c>
      <c r="I36" s="18">
        <v>108</v>
      </c>
      <c r="J36" s="18">
        <v>78</v>
      </c>
      <c r="L36" s="20" t="s">
        <v>54</v>
      </c>
      <c r="M36" s="32">
        <v>113</v>
      </c>
      <c r="N36" s="32">
        <v>103</v>
      </c>
      <c r="O36" s="18">
        <v>106</v>
      </c>
      <c r="R36" s="20" t="s">
        <v>54</v>
      </c>
      <c r="S36" s="18">
        <v>121</v>
      </c>
      <c r="T36" s="18">
        <v>107</v>
      </c>
      <c r="U36" s="18">
        <v>154</v>
      </c>
      <c r="W36" s="20" t="s">
        <v>54</v>
      </c>
      <c r="X36" s="18">
        <v>126</v>
      </c>
      <c r="Y36" s="18">
        <v>152</v>
      </c>
      <c r="Z36" s="18">
        <v>167</v>
      </c>
      <c r="AB36" s="20" t="s">
        <v>54</v>
      </c>
      <c r="AC36" s="18">
        <v>35</v>
      </c>
      <c r="AD36" s="18">
        <v>61</v>
      </c>
      <c r="AE36" s="32">
        <v>108</v>
      </c>
    </row>
    <row r="37" spans="2:31" x14ac:dyDescent="0.3">
      <c r="B37" s="20" t="s">
        <v>55</v>
      </c>
      <c r="C37" s="19">
        <f>C36/C35*100</f>
        <v>15.53398058252427</v>
      </c>
      <c r="D37" s="19">
        <f>D36/D35*100</f>
        <v>0.84033613445378152</v>
      </c>
      <c r="E37" s="19">
        <f>E36/E35*100</f>
        <v>0</v>
      </c>
      <c r="G37" s="20" t="s">
        <v>55</v>
      </c>
      <c r="H37" s="19">
        <f t="shared" ref="H37:J37" si="3">H36/H35*100</f>
        <v>100</v>
      </c>
      <c r="I37" s="19">
        <f t="shared" si="3"/>
        <v>100</v>
      </c>
      <c r="J37" s="19">
        <f t="shared" si="3"/>
        <v>75</v>
      </c>
      <c r="L37" s="20" t="s">
        <v>55</v>
      </c>
      <c r="M37" s="19">
        <f>M36/M35*100</f>
        <v>95.762711864406782</v>
      </c>
      <c r="N37" s="19">
        <f>N36/N35*100</f>
        <v>99.038461538461547</v>
      </c>
      <c r="O37" s="19">
        <f>O36/O35*100</f>
        <v>97.247706422018354</v>
      </c>
      <c r="R37" s="20" t="s">
        <v>55</v>
      </c>
      <c r="S37" s="19">
        <f>S36/S35*100</f>
        <v>100</v>
      </c>
      <c r="T37" s="19">
        <f>T36/T35*100</f>
        <v>100</v>
      </c>
      <c r="U37" s="19">
        <f>U36/U35*100</f>
        <v>100</v>
      </c>
      <c r="W37" s="20" t="s">
        <v>55</v>
      </c>
      <c r="X37" s="19">
        <f>X36/X35*100</f>
        <v>100</v>
      </c>
      <c r="Y37" s="19">
        <f>Y36/Y35*100</f>
        <v>100</v>
      </c>
      <c r="Z37" s="19">
        <f>Z36/Z35*100</f>
        <v>100</v>
      </c>
      <c r="AB37" s="20" t="s">
        <v>55</v>
      </c>
      <c r="AC37" s="19">
        <f>AC36/AC35*100</f>
        <v>32.407407407407405</v>
      </c>
      <c r="AD37" s="19">
        <f>AD36/AD35*100</f>
        <v>50</v>
      </c>
      <c r="AE37" s="19">
        <f>AE36/AE35*100</f>
        <v>79.411764705882348</v>
      </c>
    </row>
    <row r="39" spans="2:31" x14ac:dyDescent="0.3">
      <c r="B39" s="25" t="s">
        <v>56</v>
      </c>
      <c r="C39" s="37">
        <f>AVERAGE(C37:E37)</f>
        <v>5.4581055723260166</v>
      </c>
      <c r="G39" s="25" t="s">
        <v>56</v>
      </c>
      <c r="H39" s="37">
        <f>AVERAGE(H37:J37)</f>
        <v>91.666666666666671</v>
      </c>
      <c r="L39" s="25" t="s">
        <v>56</v>
      </c>
      <c r="M39" s="37">
        <f>AVERAGE(M37:O37)</f>
        <v>97.349626608295566</v>
      </c>
      <c r="R39" s="25" t="s">
        <v>56</v>
      </c>
      <c r="S39" s="37">
        <f>AVERAGE(S37:U37)</f>
        <v>100</v>
      </c>
      <c r="W39" s="25" t="s">
        <v>56</v>
      </c>
      <c r="X39" s="37">
        <f>AVERAGE(X37:Z37)</f>
        <v>100</v>
      </c>
      <c r="AB39" s="25" t="s">
        <v>56</v>
      </c>
      <c r="AC39" s="37">
        <f>AVERAGE(AC37:AE37)</f>
        <v>53.939724037763256</v>
      </c>
    </row>
    <row r="40" spans="2:31" x14ac:dyDescent="0.3">
      <c r="B40" s="25" t="s">
        <v>57</v>
      </c>
      <c r="C40" s="14">
        <f>STDEV(C37:E37)</f>
        <v>8.7360737245384108</v>
      </c>
      <c r="G40" s="25" t="s">
        <v>57</v>
      </c>
      <c r="H40" s="14">
        <f>STDEV(H37:J37)</f>
        <v>14.433756729740665</v>
      </c>
      <c r="L40" s="25" t="s">
        <v>57</v>
      </c>
      <c r="M40" s="14">
        <f>STDEV(M37:O37)</f>
        <v>1.6402514365320826</v>
      </c>
      <c r="R40" s="25" t="s">
        <v>57</v>
      </c>
      <c r="S40" s="14">
        <f>STDEV(S37:U37)</f>
        <v>0</v>
      </c>
      <c r="W40" s="25" t="s">
        <v>57</v>
      </c>
      <c r="X40" s="14">
        <f>STDEV(X37:Z37)</f>
        <v>0</v>
      </c>
      <c r="AB40" s="25" t="s">
        <v>57</v>
      </c>
      <c r="AC40" s="14">
        <f>STDEV(AC37:AE37)</f>
        <v>23.748546700397679</v>
      </c>
    </row>
    <row r="41" spans="2:31" x14ac:dyDescent="0.3">
      <c r="B41" s="25" t="s">
        <v>58</v>
      </c>
      <c r="C41" s="14">
        <f>COUNT(C37:E37)</f>
        <v>3</v>
      </c>
      <c r="G41" s="25" t="s">
        <v>58</v>
      </c>
      <c r="H41" s="14">
        <f>COUNT(H37:J37)</f>
        <v>3</v>
      </c>
      <c r="L41" s="25" t="s">
        <v>58</v>
      </c>
      <c r="M41" s="14">
        <f>COUNT(M37:O37)</f>
        <v>3</v>
      </c>
      <c r="R41" s="25" t="s">
        <v>58</v>
      </c>
      <c r="S41" s="14">
        <f>COUNT(S37:U37)</f>
        <v>3</v>
      </c>
      <c r="W41" s="25" t="s">
        <v>58</v>
      </c>
      <c r="X41" s="14">
        <f>COUNT(X37:Z37)</f>
        <v>3</v>
      </c>
      <c r="AB41" s="25" t="s">
        <v>58</v>
      </c>
      <c r="AC41" s="14">
        <f>COUNT(AC37:AE37)</f>
        <v>3</v>
      </c>
    </row>
    <row r="44" spans="2:31" x14ac:dyDescent="0.3">
      <c r="B44" s="31" t="s">
        <v>69</v>
      </c>
    </row>
    <row r="45" spans="2:31" x14ac:dyDescent="0.3">
      <c r="C45" s="199" t="s">
        <v>49</v>
      </c>
      <c r="D45" s="200"/>
      <c r="E45" s="15" t="s">
        <v>28</v>
      </c>
      <c r="H45" s="199" t="s">
        <v>49</v>
      </c>
      <c r="I45" s="200"/>
      <c r="J45" s="15" t="s">
        <v>28</v>
      </c>
      <c r="M45" s="199" t="s">
        <v>49</v>
      </c>
      <c r="N45" s="200"/>
      <c r="O45" s="15" t="s">
        <v>28</v>
      </c>
    </row>
    <row r="46" spans="2:31" ht="15" x14ac:dyDescent="0.35">
      <c r="C46" s="201" t="s">
        <v>45</v>
      </c>
      <c r="D46" s="202"/>
      <c r="E46" s="26">
        <v>100</v>
      </c>
      <c r="H46" s="201" t="s">
        <v>44</v>
      </c>
      <c r="I46" s="202"/>
      <c r="J46" s="16">
        <v>100</v>
      </c>
      <c r="M46" s="201" t="s">
        <v>70</v>
      </c>
      <c r="N46" s="202"/>
      <c r="O46" s="16">
        <v>100</v>
      </c>
    </row>
    <row r="47" spans="2:31" x14ac:dyDescent="0.3">
      <c r="C47" s="17" t="s">
        <v>50</v>
      </c>
      <c r="D47" s="17" t="s">
        <v>51</v>
      </c>
      <c r="E47" s="15" t="s">
        <v>52</v>
      </c>
      <c r="H47" s="17" t="s">
        <v>50</v>
      </c>
      <c r="I47" s="17" t="s">
        <v>51</v>
      </c>
      <c r="J47" s="15" t="s">
        <v>52</v>
      </c>
      <c r="M47" s="17" t="s">
        <v>50</v>
      </c>
      <c r="N47" s="17" t="s">
        <v>51</v>
      </c>
      <c r="O47" s="15" t="s">
        <v>52</v>
      </c>
    </row>
    <row r="48" spans="2:31" x14ac:dyDescent="0.3">
      <c r="B48" s="20" t="s">
        <v>53</v>
      </c>
      <c r="C48" s="18">
        <v>111</v>
      </c>
      <c r="D48" s="18">
        <v>108</v>
      </c>
      <c r="E48" s="32">
        <v>104</v>
      </c>
      <c r="G48" s="20" t="s">
        <v>53</v>
      </c>
      <c r="H48" s="18">
        <v>102</v>
      </c>
      <c r="I48" s="18">
        <v>130</v>
      </c>
      <c r="J48" s="18">
        <v>127</v>
      </c>
      <c r="L48" s="20" t="s">
        <v>53</v>
      </c>
      <c r="M48" s="18">
        <v>119</v>
      </c>
      <c r="N48" s="18">
        <v>120</v>
      </c>
      <c r="O48" s="18">
        <v>116</v>
      </c>
    </row>
    <row r="49" spans="2:15" x14ac:dyDescent="0.3">
      <c r="B49" s="20" t="s">
        <v>54</v>
      </c>
      <c r="C49" s="18">
        <v>111</v>
      </c>
      <c r="D49" s="18">
        <v>108</v>
      </c>
      <c r="E49" s="32">
        <v>104</v>
      </c>
      <c r="G49" s="20" t="s">
        <v>54</v>
      </c>
      <c r="H49" s="18">
        <v>102</v>
      </c>
      <c r="I49" s="18">
        <v>130</v>
      </c>
      <c r="J49" s="18">
        <v>127</v>
      </c>
      <c r="L49" s="20" t="s">
        <v>54</v>
      </c>
      <c r="M49" s="18">
        <v>119</v>
      </c>
      <c r="N49" s="18">
        <v>120</v>
      </c>
      <c r="O49" s="18">
        <v>115</v>
      </c>
    </row>
    <row r="50" spans="2:15" x14ac:dyDescent="0.3">
      <c r="B50" s="20" t="s">
        <v>55</v>
      </c>
      <c r="C50" s="19">
        <f>C49/C48*100</f>
        <v>100</v>
      </c>
      <c r="D50" s="19">
        <f>D49/D48*100</f>
        <v>100</v>
      </c>
      <c r="E50" s="19">
        <f>E49/E48*100</f>
        <v>100</v>
      </c>
      <c r="G50" s="20" t="s">
        <v>55</v>
      </c>
      <c r="H50" s="19">
        <f>H49/H48*100</f>
        <v>100</v>
      </c>
      <c r="I50" s="19">
        <f>I49/I48*100</f>
        <v>100</v>
      </c>
      <c r="J50" s="19">
        <f>J49/J48*100</f>
        <v>100</v>
      </c>
      <c r="L50" s="20" t="s">
        <v>55</v>
      </c>
      <c r="M50" s="19">
        <f>M49/M48*100</f>
        <v>100</v>
      </c>
      <c r="N50" s="19">
        <f>N49/N48*100</f>
        <v>100</v>
      </c>
      <c r="O50" s="19">
        <f>O49/O48*100</f>
        <v>99.137931034482762</v>
      </c>
    </row>
    <row r="52" spans="2:15" x14ac:dyDescent="0.3">
      <c r="B52" s="25" t="s">
        <v>56</v>
      </c>
      <c r="C52" s="37">
        <f>AVERAGE(C50:E50)</f>
        <v>100</v>
      </c>
      <c r="G52" s="25" t="s">
        <v>56</v>
      </c>
      <c r="H52" s="37">
        <f>AVERAGE(H50:J50)</f>
        <v>100</v>
      </c>
      <c r="L52" s="25" t="s">
        <v>56</v>
      </c>
      <c r="M52" s="37">
        <f>AVERAGE(M50:O50)</f>
        <v>99.71264367816093</v>
      </c>
    </row>
    <row r="53" spans="2:15" x14ac:dyDescent="0.3">
      <c r="B53" s="25" t="s">
        <v>57</v>
      </c>
      <c r="C53" s="14">
        <f>STDEV(C50:E50)</f>
        <v>0</v>
      </c>
      <c r="G53" s="25" t="s">
        <v>57</v>
      </c>
      <c r="H53" s="14">
        <f>STDEV(H50:J50)</f>
        <v>0</v>
      </c>
      <c r="L53" s="25" t="s">
        <v>57</v>
      </c>
      <c r="M53" s="14">
        <f>STDEV(M50:O50)</f>
        <v>0.49771574930139983</v>
      </c>
    </row>
    <row r="54" spans="2:15" x14ac:dyDescent="0.3">
      <c r="B54" s="25" t="s">
        <v>58</v>
      </c>
      <c r="C54" s="14">
        <f>COUNT(C50:E50)</f>
        <v>3</v>
      </c>
      <c r="G54" s="25" t="s">
        <v>58</v>
      </c>
      <c r="H54" s="14">
        <f>COUNT(H50:J50)</f>
        <v>3</v>
      </c>
      <c r="L54" s="25" t="s">
        <v>58</v>
      </c>
      <c r="M54" s="14">
        <f>COUNT(M50:O50)</f>
        <v>3</v>
      </c>
    </row>
    <row r="57" spans="2:15" x14ac:dyDescent="0.3">
      <c r="B57" s="31" t="s">
        <v>1241</v>
      </c>
    </row>
    <row r="58" spans="2:15" x14ac:dyDescent="0.3">
      <c r="C58" s="199" t="s">
        <v>49</v>
      </c>
      <c r="D58" s="200"/>
      <c r="E58" s="15" t="s">
        <v>28</v>
      </c>
      <c r="H58" s="199" t="s">
        <v>49</v>
      </c>
      <c r="I58" s="200"/>
      <c r="J58" s="15" t="s">
        <v>28</v>
      </c>
      <c r="M58" s="199" t="s">
        <v>49</v>
      </c>
      <c r="N58" s="200"/>
      <c r="O58" s="15" t="s">
        <v>28</v>
      </c>
    </row>
    <row r="59" spans="2:15" x14ac:dyDescent="0.3">
      <c r="C59" s="201" t="s">
        <v>71</v>
      </c>
      <c r="D59" s="202"/>
      <c r="E59" s="26"/>
      <c r="H59" s="201" t="s">
        <v>72</v>
      </c>
      <c r="I59" s="202"/>
      <c r="J59" s="26"/>
      <c r="M59" s="201" t="s">
        <v>73</v>
      </c>
      <c r="N59" s="202"/>
      <c r="O59" s="26"/>
    </row>
    <row r="60" spans="2:15" x14ac:dyDescent="0.3">
      <c r="C60" s="17" t="s">
        <v>50</v>
      </c>
      <c r="D60" s="17" t="s">
        <v>51</v>
      </c>
      <c r="E60" s="15" t="s">
        <v>52</v>
      </c>
      <c r="H60" s="17" t="s">
        <v>50</v>
      </c>
      <c r="I60" s="17" t="s">
        <v>51</v>
      </c>
      <c r="J60" s="15" t="s">
        <v>52</v>
      </c>
      <c r="M60" s="17" t="s">
        <v>50</v>
      </c>
      <c r="N60" s="17" t="s">
        <v>51</v>
      </c>
      <c r="O60" s="15" t="s">
        <v>52</v>
      </c>
    </row>
    <row r="61" spans="2:15" x14ac:dyDescent="0.3">
      <c r="B61" s="20" t="s">
        <v>53</v>
      </c>
      <c r="C61" s="18">
        <v>76</v>
      </c>
      <c r="D61" s="18">
        <v>133</v>
      </c>
      <c r="E61" s="18">
        <v>141</v>
      </c>
      <c r="G61" s="20" t="s">
        <v>53</v>
      </c>
      <c r="H61" s="18">
        <v>175</v>
      </c>
      <c r="I61" s="18">
        <v>102</v>
      </c>
      <c r="J61" s="18">
        <v>122</v>
      </c>
      <c r="L61" s="20" t="s">
        <v>53</v>
      </c>
      <c r="M61" s="18">
        <v>118</v>
      </c>
      <c r="N61" s="18">
        <v>103</v>
      </c>
      <c r="O61" s="32">
        <v>110</v>
      </c>
    </row>
    <row r="62" spans="2:15" x14ac:dyDescent="0.3">
      <c r="B62" s="20" t="s">
        <v>54</v>
      </c>
      <c r="C62" s="18">
        <v>0</v>
      </c>
      <c r="D62" s="18">
        <v>0</v>
      </c>
      <c r="E62" s="18">
        <v>0</v>
      </c>
      <c r="G62" s="20" t="s">
        <v>54</v>
      </c>
      <c r="H62" s="18">
        <v>4</v>
      </c>
      <c r="I62" s="18">
        <v>1</v>
      </c>
      <c r="J62" s="18">
        <v>3</v>
      </c>
      <c r="L62" s="20" t="s">
        <v>54</v>
      </c>
      <c r="M62" s="18">
        <v>2</v>
      </c>
      <c r="N62" s="18">
        <v>2</v>
      </c>
      <c r="O62" s="18">
        <v>1</v>
      </c>
    </row>
    <row r="63" spans="2:15" x14ac:dyDescent="0.3">
      <c r="B63" s="20" t="s">
        <v>55</v>
      </c>
      <c r="C63" s="19">
        <f>C62/C61*100</f>
        <v>0</v>
      </c>
      <c r="D63" s="19">
        <f>D62/D61*100</f>
        <v>0</v>
      </c>
      <c r="E63" s="19">
        <f>E62/E61*100</f>
        <v>0</v>
      </c>
      <c r="G63" s="20" t="s">
        <v>55</v>
      </c>
      <c r="H63" s="19">
        <f>H62/H61*100</f>
        <v>2.2857142857142856</v>
      </c>
      <c r="I63" s="19">
        <f>I62/I61*100</f>
        <v>0.98039215686274506</v>
      </c>
      <c r="J63" s="19">
        <f>J62/J61*100</f>
        <v>2.459016393442623</v>
      </c>
      <c r="L63" s="20" t="s">
        <v>55</v>
      </c>
      <c r="M63" s="19">
        <f>M62/M61*100</f>
        <v>1.6949152542372881</v>
      </c>
      <c r="N63" s="19">
        <f>N62/N61*100</f>
        <v>1.9417475728155338</v>
      </c>
      <c r="O63" s="19">
        <f>O62/O61*100</f>
        <v>0.90909090909090906</v>
      </c>
    </row>
    <row r="65" spans="2:13" x14ac:dyDescent="0.3">
      <c r="B65" s="25" t="s">
        <v>56</v>
      </c>
      <c r="C65" s="37">
        <f>AVERAGE(C63:E63)</f>
        <v>0</v>
      </c>
      <c r="G65" s="25" t="s">
        <v>56</v>
      </c>
      <c r="H65" s="37">
        <f>AVERAGE(H63:J63)</f>
        <v>1.9083742786732181</v>
      </c>
      <c r="L65" s="25" t="s">
        <v>56</v>
      </c>
      <c r="M65" s="37">
        <f>AVERAGE(M63:O63)</f>
        <v>1.5152512453812437</v>
      </c>
    </row>
    <row r="66" spans="2:13" x14ac:dyDescent="0.3">
      <c r="B66" s="25" t="s">
        <v>57</v>
      </c>
      <c r="C66" s="14">
        <f>STDEV(C63:E63)</f>
        <v>0</v>
      </c>
      <c r="G66" s="25" t="s">
        <v>57</v>
      </c>
      <c r="H66" s="14">
        <f>STDEV(H63:J63)</f>
        <v>0.80831399773582391</v>
      </c>
      <c r="L66" s="25" t="s">
        <v>57</v>
      </c>
      <c r="M66" s="14">
        <f>STDEV(M63:O63)</f>
        <v>0.53926274981903422</v>
      </c>
    </row>
    <row r="67" spans="2:13" x14ac:dyDescent="0.3">
      <c r="B67" s="25" t="s">
        <v>58</v>
      </c>
      <c r="C67" s="14">
        <f>COUNT(C63:E63)</f>
        <v>3</v>
      </c>
      <c r="G67" s="25" t="s">
        <v>58</v>
      </c>
      <c r="H67" s="14">
        <f>COUNT(H63:J63)</f>
        <v>3</v>
      </c>
      <c r="L67" s="25" t="s">
        <v>58</v>
      </c>
      <c r="M67" s="14">
        <f>COUNT(M63:O63)</f>
        <v>3</v>
      </c>
    </row>
  </sheetData>
  <mergeCells count="45">
    <mergeCell ref="X6:Y6"/>
    <mergeCell ref="X7:Y7"/>
    <mergeCell ref="AC6:AD6"/>
    <mergeCell ref="AC7:AD7"/>
    <mergeCell ref="C6:D6"/>
    <mergeCell ref="C7:D7"/>
    <mergeCell ref="H6:I6"/>
    <mergeCell ref="H7:I7"/>
    <mergeCell ref="M6:N6"/>
    <mergeCell ref="M7:N7"/>
    <mergeCell ref="C19:D19"/>
    <mergeCell ref="H20:I20"/>
    <mergeCell ref="H19:I19"/>
    <mergeCell ref="S6:T6"/>
    <mergeCell ref="S7:T7"/>
    <mergeCell ref="S19:T19"/>
    <mergeCell ref="S20:T20"/>
    <mergeCell ref="X20:Y20"/>
    <mergeCell ref="X19:Y19"/>
    <mergeCell ref="AC19:AD19"/>
    <mergeCell ref="AC20:AD20"/>
    <mergeCell ref="C33:D33"/>
    <mergeCell ref="C32:D32"/>
    <mergeCell ref="X32:Y32"/>
    <mergeCell ref="X33:Y33"/>
    <mergeCell ref="AC32:AD32"/>
    <mergeCell ref="AC33:AD33"/>
    <mergeCell ref="H32:I32"/>
    <mergeCell ref="H33:I33"/>
    <mergeCell ref="M32:N32"/>
    <mergeCell ref="M33:N33"/>
    <mergeCell ref="S32:T32"/>
    <mergeCell ref="S33:T33"/>
    <mergeCell ref="C46:D46"/>
    <mergeCell ref="C45:D45"/>
    <mergeCell ref="H46:I46"/>
    <mergeCell ref="H45:I45"/>
    <mergeCell ref="M46:N46"/>
    <mergeCell ref="M45:N45"/>
    <mergeCell ref="C58:D58"/>
    <mergeCell ref="C59:D59"/>
    <mergeCell ref="H58:I58"/>
    <mergeCell ref="H59:I59"/>
    <mergeCell ref="M59:N59"/>
    <mergeCell ref="M58:N58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3:AE67"/>
  <sheetViews>
    <sheetView zoomScale="70" zoomScaleNormal="70" workbookViewId="0">
      <selection activeCell="B3" sqref="B3"/>
    </sheetView>
  </sheetViews>
  <sheetFormatPr defaultColWidth="9.33203125" defaultRowHeight="13.8" x14ac:dyDescent="0.3"/>
  <cols>
    <col min="1" max="1" width="9.33203125" style="14"/>
    <col min="2" max="2" width="17" style="14" customWidth="1"/>
    <col min="3" max="6" width="9.33203125" style="14"/>
    <col min="7" max="7" width="11" style="14" customWidth="1"/>
    <col min="8" max="11" width="9.33203125" style="14"/>
    <col min="12" max="12" width="10.6640625" style="14" customWidth="1"/>
    <col min="13" max="17" width="9.33203125" style="14"/>
    <col min="18" max="18" width="10" style="14" customWidth="1"/>
    <col min="19" max="22" width="9.33203125" style="14"/>
    <col min="23" max="23" width="10.33203125" style="14" customWidth="1"/>
    <col min="24" max="24" width="10.6640625" style="14" customWidth="1"/>
    <col min="25" max="25" width="11" style="14" customWidth="1"/>
    <col min="26" max="27" width="9.33203125" style="14"/>
    <col min="28" max="28" width="10" style="14" customWidth="1"/>
    <col min="29" max="16384" width="9.33203125" style="14"/>
  </cols>
  <sheetData>
    <row r="3" spans="2:31" ht="18" x14ac:dyDescent="0.35">
      <c r="B3" s="178" t="s">
        <v>1243</v>
      </c>
    </row>
    <row r="5" spans="2:31" x14ac:dyDescent="0.3">
      <c r="B5" s="33" t="s">
        <v>59</v>
      </c>
      <c r="R5" s="33" t="s">
        <v>60</v>
      </c>
    </row>
    <row r="6" spans="2:31" x14ac:dyDescent="0.3">
      <c r="C6" s="199" t="s">
        <v>49</v>
      </c>
      <c r="D6" s="200"/>
      <c r="E6" s="15" t="s">
        <v>28</v>
      </c>
      <c r="F6" s="21"/>
      <c r="H6" s="199" t="s">
        <v>49</v>
      </c>
      <c r="I6" s="200"/>
      <c r="J6" s="15" t="s">
        <v>28</v>
      </c>
      <c r="M6" s="199" t="s">
        <v>49</v>
      </c>
      <c r="N6" s="200"/>
      <c r="O6" s="15" t="s">
        <v>28</v>
      </c>
      <c r="S6" s="199" t="s">
        <v>49</v>
      </c>
      <c r="T6" s="200"/>
      <c r="U6" s="15" t="s">
        <v>28</v>
      </c>
      <c r="X6" s="199" t="s">
        <v>49</v>
      </c>
      <c r="Y6" s="200"/>
      <c r="Z6" s="15" t="s">
        <v>28</v>
      </c>
      <c r="AC6" s="199" t="s">
        <v>49</v>
      </c>
      <c r="AD6" s="200"/>
      <c r="AE6" s="15" t="s">
        <v>28</v>
      </c>
    </row>
    <row r="7" spans="2:31" x14ac:dyDescent="0.3">
      <c r="C7" s="201" t="s">
        <v>26</v>
      </c>
      <c r="D7" s="202"/>
      <c r="E7" s="16">
        <v>100</v>
      </c>
      <c r="F7" s="22"/>
      <c r="H7" s="201" t="s">
        <v>27</v>
      </c>
      <c r="I7" s="202"/>
      <c r="J7" s="16">
        <v>100</v>
      </c>
      <c r="M7" s="201" t="s">
        <v>25</v>
      </c>
      <c r="N7" s="202"/>
      <c r="O7" s="16">
        <v>100</v>
      </c>
      <c r="S7" s="201" t="s">
        <v>35</v>
      </c>
      <c r="T7" s="202"/>
      <c r="U7" s="26">
        <v>100</v>
      </c>
      <c r="X7" s="201" t="s">
        <v>61</v>
      </c>
      <c r="Y7" s="202"/>
      <c r="Z7" s="26">
        <v>100</v>
      </c>
      <c r="AC7" s="201" t="s">
        <v>34</v>
      </c>
      <c r="AD7" s="202"/>
      <c r="AE7" s="26">
        <v>100</v>
      </c>
    </row>
    <row r="8" spans="2:31" x14ac:dyDescent="0.3">
      <c r="C8" s="17" t="s">
        <v>50</v>
      </c>
      <c r="D8" s="17" t="s">
        <v>51</v>
      </c>
      <c r="E8" s="15" t="s">
        <v>52</v>
      </c>
      <c r="F8" s="21"/>
      <c r="H8" s="17" t="s">
        <v>50</v>
      </c>
      <c r="I8" s="17" t="s">
        <v>51</v>
      </c>
      <c r="J8" s="15" t="s">
        <v>52</v>
      </c>
      <c r="M8" s="17" t="s">
        <v>50</v>
      </c>
      <c r="N8" s="17" t="s">
        <v>51</v>
      </c>
      <c r="O8" s="15" t="s">
        <v>52</v>
      </c>
      <c r="S8" s="17" t="s">
        <v>50</v>
      </c>
      <c r="T8" s="17" t="s">
        <v>51</v>
      </c>
      <c r="U8" s="15" t="s">
        <v>52</v>
      </c>
      <c r="X8" s="17" t="s">
        <v>50</v>
      </c>
      <c r="Y8" s="17" t="s">
        <v>51</v>
      </c>
      <c r="Z8" s="15" t="s">
        <v>52</v>
      </c>
      <c r="AC8" s="17" t="s">
        <v>50</v>
      </c>
      <c r="AD8" s="17" t="s">
        <v>51</v>
      </c>
      <c r="AE8" s="15" t="s">
        <v>52</v>
      </c>
    </row>
    <row r="9" spans="2:31" x14ac:dyDescent="0.3">
      <c r="B9" s="20" t="s">
        <v>53</v>
      </c>
      <c r="C9" s="36">
        <f>29*5</f>
        <v>145</v>
      </c>
      <c r="D9" s="36">
        <v>115</v>
      </c>
      <c r="E9" s="36">
        <v>145</v>
      </c>
      <c r="F9" s="23"/>
      <c r="G9" s="20" t="s">
        <v>53</v>
      </c>
      <c r="H9" s="35">
        <f>34*5</f>
        <v>170</v>
      </c>
      <c r="I9" s="36">
        <v>125</v>
      </c>
      <c r="J9" s="36">
        <v>125</v>
      </c>
      <c r="L9" s="20" t="s">
        <v>53</v>
      </c>
      <c r="M9" s="34">
        <f>44*5</f>
        <v>220</v>
      </c>
      <c r="N9" s="34">
        <v>195</v>
      </c>
      <c r="O9" s="34">
        <v>125</v>
      </c>
      <c r="R9" s="20" t="s">
        <v>53</v>
      </c>
      <c r="S9" s="35">
        <f>32*5</f>
        <v>160</v>
      </c>
      <c r="T9" s="36">
        <v>180</v>
      </c>
      <c r="U9" s="36">
        <v>170</v>
      </c>
      <c r="W9" s="20" t="s">
        <v>53</v>
      </c>
      <c r="X9" s="34">
        <f>30*5</f>
        <v>150</v>
      </c>
      <c r="Y9" s="34">
        <v>105</v>
      </c>
      <c r="Z9" s="34">
        <v>185</v>
      </c>
      <c r="AB9" s="20" t="s">
        <v>53</v>
      </c>
      <c r="AC9" s="36">
        <v>135</v>
      </c>
      <c r="AD9" s="36">
        <v>160</v>
      </c>
      <c r="AE9" s="36">
        <v>135</v>
      </c>
    </row>
    <row r="10" spans="2:31" x14ac:dyDescent="0.3">
      <c r="B10" s="20" t="s">
        <v>54</v>
      </c>
      <c r="C10" s="36">
        <v>0</v>
      </c>
      <c r="D10" s="36">
        <v>1</v>
      </c>
      <c r="E10" s="36">
        <v>0</v>
      </c>
      <c r="F10" s="23"/>
      <c r="G10" s="20" t="s">
        <v>54</v>
      </c>
      <c r="H10" s="35">
        <v>3</v>
      </c>
      <c r="I10" s="36">
        <v>11</v>
      </c>
      <c r="J10" s="36">
        <v>8</v>
      </c>
      <c r="L10" s="20" t="s">
        <v>54</v>
      </c>
      <c r="M10" s="34">
        <f>18*5</f>
        <v>90</v>
      </c>
      <c r="N10" s="34">
        <v>66</v>
      </c>
      <c r="O10" s="34">
        <v>86</v>
      </c>
      <c r="R10" s="20" t="s">
        <v>54</v>
      </c>
      <c r="S10" s="35">
        <v>4</v>
      </c>
      <c r="T10" s="36">
        <v>17</v>
      </c>
      <c r="U10" s="36">
        <v>10</v>
      </c>
      <c r="W10" s="20" t="s">
        <v>54</v>
      </c>
      <c r="X10" s="34">
        <v>0</v>
      </c>
      <c r="Y10" s="34">
        <v>9</v>
      </c>
      <c r="Z10" s="34">
        <v>20</v>
      </c>
      <c r="AB10" s="20" t="s">
        <v>54</v>
      </c>
      <c r="AC10" s="36">
        <v>48</v>
      </c>
      <c r="AD10" s="36">
        <v>53</v>
      </c>
      <c r="AE10" s="36">
        <v>55</v>
      </c>
    </row>
    <row r="11" spans="2:31" x14ac:dyDescent="0.3">
      <c r="B11" s="20" t="s">
        <v>55</v>
      </c>
      <c r="C11" s="19">
        <f>C10/C9*100</f>
        <v>0</v>
      </c>
      <c r="D11" s="19">
        <f>D10/D9*100</f>
        <v>0.86956521739130432</v>
      </c>
      <c r="E11" s="19">
        <f>E10/E9*100</f>
        <v>0</v>
      </c>
      <c r="F11" s="24"/>
      <c r="G11" s="20" t="s">
        <v>55</v>
      </c>
      <c r="H11" s="19">
        <f>H10/H9*100</f>
        <v>1.7647058823529411</v>
      </c>
      <c r="I11" s="19">
        <f>I10/I9*100</f>
        <v>8.7999999999999989</v>
      </c>
      <c r="J11" s="19">
        <f>J10/J9*100</f>
        <v>6.4</v>
      </c>
      <c r="L11" s="20" t="s">
        <v>55</v>
      </c>
      <c r="M11" s="19">
        <f>M10/M9*100</f>
        <v>40.909090909090914</v>
      </c>
      <c r="N11" s="19">
        <f>N10/N9*100</f>
        <v>33.846153846153847</v>
      </c>
      <c r="O11" s="19">
        <f>O10/O9*100</f>
        <v>68.8</v>
      </c>
      <c r="R11" s="20" t="s">
        <v>55</v>
      </c>
      <c r="S11" s="19">
        <f>'Figure 6c'!S10/'Figure 6c'!S9*100</f>
        <v>2.5</v>
      </c>
      <c r="T11" s="19">
        <f>'Figure 6c'!T10/'Figure 6c'!T9*100</f>
        <v>9.4444444444444446</v>
      </c>
      <c r="U11" s="19">
        <f>'Figure 6c'!U10/'Figure 6c'!U9*100</f>
        <v>5.8823529411764701</v>
      </c>
      <c r="W11" s="20" t="s">
        <v>55</v>
      </c>
      <c r="X11" s="19">
        <f>X10/X9*100</f>
        <v>0</v>
      </c>
      <c r="Y11" s="19">
        <f>Y10/Y9*100</f>
        <v>8.5714285714285712</v>
      </c>
      <c r="Z11" s="19">
        <f>Z10/Z9*100</f>
        <v>10.810810810810811</v>
      </c>
      <c r="AB11" s="20" t="s">
        <v>55</v>
      </c>
      <c r="AC11" s="19">
        <f>AC10/AC9*100</f>
        <v>35.555555555555557</v>
      </c>
      <c r="AD11" s="19">
        <f>AD10/AD9*100</f>
        <v>33.125</v>
      </c>
      <c r="AE11" s="19">
        <f>AE10/AE9*100</f>
        <v>40.74074074074074</v>
      </c>
    </row>
    <row r="13" spans="2:31" x14ac:dyDescent="0.3">
      <c r="B13" s="25" t="s">
        <v>56</v>
      </c>
      <c r="C13" s="37">
        <f>AVERAGE(C11:E11)</f>
        <v>0.28985507246376813</v>
      </c>
      <c r="G13" s="25" t="s">
        <v>56</v>
      </c>
      <c r="H13" s="37">
        <f>AVERAGE(H11:J11)</f>
        <v>5.6549019607843123</v>
      </c>
      <c r="L13" s="25" t="s">
        <v>56</v>
      </c>
      <c r="M13" s="37">
        <f>AVERAGE(M11:O11)</f>
        <v>47.851748251748255</v>
      </c>
      <c r="R13" s="25" t="s">
        <v>56</v>
      </c>
      <c r="S13" s="37">
        <f>AVERAGE(S11:U11)</f>
        <v>5.9422657952069713</v>
      </c>
      <c r="W13" s="25" t="s">
        <v>56</v>
      </c>
      <c r="X13" s="37">
        <f>AVERAGE(X11:Z11)</f>
        <v>6.4607464607464609</v>
      </c>
      <c r="AB13" s="25" t="s">
        <v>56</v>
      </c>
      <c r="AC13" s="37">
        <f>AVERAGE(AC11:AE11)</f>
        <v>36.473765432098766</v>
      </c>
    </row>
    <row r="14" spans="2:31" x14ac:dyDescent="0.3">
      <c r="B14" s="25" t="s">
        <v>57</v>
      </c>
      <c r="C14" s="14">
        <f>STDEV(C11:E11)</f>
        <v>0.50204371233880507</v>
      </c>
      <c r="G14" s="25" t="s">
        <v>57</v>
      </c>
      <c r="H14" s="14">
        <f>STDEV(H11:J11)</f>
        <v>3.5763415869407855</v>
      </c>
      <c r="L14" s="25" t="s">
        <v>57</v>
      </c>
      <c r="M14" s="14">
        <f>STDEV(M11:O11)</f>
        <v>18.482240353102529</v>
      </c>
      <c r="R14" s="25" t="s">
        <v>57</v>
      </c>
      <c r="S14" s="14">
        <f>STDEV(S11:U11)</f>
        <v>3.4726098719914376</v>
      </c>
      <c r="W14" s="25" t="s">
        <v>57</v>
      </c>
      <c r="X14" s="14">
        <f>STDEV(X11:Z11)</f>
        <v>5.7061056620124964</v>
      </c>
      <c r="AB14" s="25" t="s">
        <v>57</v>
      </c>
      <c r="AC14" s="14">
        <f>STDEV(AC11:AE11)</f>
        <v>3.8900139833399958</v>
      </c>
    </row>
    <row r="15" spans="2:31" x14ac:dyDescent="0.3">
      <c r="B15" s="25" t="s">
        <v>58</v>
      </c>
      <c r="C15" s="14">
        <f>COUNT(C11:E11)</f>
        <v>3</v>
      </c>
      <c r="G15" s="25" t="s">
        <v>58</v>
      </c>
      <c r="H15" s="14">
        <f>COUNT(H11:J11)</f>
        <v>3</v>
      </c>
      <c r="L15" s="25" t="s">
        <v>58</v>
      </c>
      <c r="M15" s="14">
        <f>COUNT(M11:O11)</f>
        <v>3</v>
      </c>
      <c r="R15" s="25" t="s">
        <v>58</v>
      </c>
      <c r="S15" s="14">
        <f>COUNT(S11:U11)</f>
        <v>3</v>
      </c>
      <c r="W15" s="25" t="s">
        <v>58</v>
      </c>
      <c r="X15" s="14">
        <f>COUNT(X11:Z11)</f>
        <v>3</v>
      </c>
      <c r="AB15" s="25" t="s">
        <v>58</v>
      </c>
      <c r="AC15" s="14">
        <f>COUNT(AC11:AE11)</f>
        <v>3</v>
      </c>
    </row>
    <row r="18" spans="2:31" x14ac:dyDescent="0.3">
      <c r="B18" s="31" t="s">
        <v>62</v>
      </c>
      <c r="R18" s="31" t="s">
        <v>63</v>
      </c>
    </row>
    <row r="19" spans="2:31" x14ac:dyDescent="0.3">
      <c r="C19" s="199" t="s">
        <v>49</v>
      </c>
      <c r="D19" s="200"/>
      <c r="E19" s="15" t="s">
        <v>28</v>
      </c>
      <c r="H19" s="199" t="s">
        <v>49</v>
      </c>
      <c r="I19" s="200"/>
      <c r="J19" s="15" t="s">
        <v>28</v>
      </c>
      <c r="M19" s="29" t="s">
        <v>49</v>
      </c>
      <c r="N19" s="30"/>
      <c r="O19" s="15" t="s">
        <v>28</v>
      </c>
      <c r="S19" s="199" t="s">
        <v>49</v>
      </c>
      <c r="T19" s="200"/>
      <c r="U19" s="15" t="s">
        <v>28</v>
      </c>
      <c r="X19" s="199" t="s">
        <v>49</v>
      </c>
      <c r="Y19" s="200"/>
      <c r="Z19" s="15" t="s">
        <v>28</v>
      </c>
      <c r="AC19" s="199" t="s">
        <v>49</v>
      </c>
      <c r="AD19" s="200"/>
      <c r="AE19" s="15" t="s">
        <v>28</v>
      </c>
    </row>
    <row r="20" spans="2:31" x14ac:dyDescent="0.3">
      <c r="C20" s="27" t="s">
        <v>37</v>
      </c>
      <c r="D20" s="28"/>
      <c r="E20" s="26">
        <v>100</v>
      </c>
      <c r="H20" s="201" t="s">
        <v>36</v>
      </c>
      <c r="I20" s="202"/>
      <c r="J20" s="26">
        <v>100</v>
      </c>
      <c r="M20" s="27" t="s">
        <v>38</v>
      </c>
      <c r="N20" s="28"/>
      <c r="O20" s="26">
        <v>100</v>
      </c>
      <c r="S20" s="201" t="s">
        <v>64</v>
      </c>
      <c r="T20" s="202"/>
      <c r="U20" s="16">
        <v>10</v>
      </c>
      <c r="X20" s="201" t="s">
        <v>65</v>
      </c>
      <c r="Y20" s="202"/>
      <c r="Z20" s="16">
        <v>100</v>
      </c>
      <c r="AC20" s="201" t="s">
        <v>40</v>
      </c>
      <c r="AD20" s="202"/>
      <c r="AE20" s="26">
        <v>4.5</v>
      </c>
    </row>
    <row r="21" spans="2:31" x14ac:dyDescent="0.3">
      <c r="C21" s="17" t="s">
        <v>50</v>
      </c>
      <c r="D21" s="17" t="s">
        <v>51</v>
      </c>
      <c r="E21" s="15" t="s">
        <v>52</v>
      </c>
      <c r="H21" s="17" t="s">
        <v>50</v>
      </c>
      <c r="I21" s="17" t="s">
        <v>51</v>
      </c>
      <c r="J21" s="15" t="s">
        <v>52</v>
      </c>
      <c r="M21" s="17" t="s">
        <v>50</v>
      </c>
      <c r="N21" s="17" t="s">
        <v>51</v>
      </c>
      <c r="O21" s="15" t="s">
        <v>52</v>
      </c>
      <c r="S21" s="17" t="s">
        <v>50</v>
      </c>
      <c r="T21" s="17" t="s">
        <v>51</v>
      </c>
      <c r="U21" s="15" t="s">
        <v>52</v>
      </c>
      <c r="X21" s="17" t="s">
        <v>50</v>
      </c>
      <c r="Y21" s="17" t="s">
        <v>51</v>
      </c>
      <c r="Z21" s="15" t="s">
        <v>52</v>
      </c>
      <c r="AC21" s="17" t="s">
        <v>50</v>
      </c>
      <c r="AD21" s="17" t="s">
        <v>51</v>
      </c>
      <c r="AE21" s="15" t="s">
        <v>52</v>
      </c>
    </row>
    <row r="22" spans="2:31" x14ac:dyDescent="0.3">
      <c r="B22" s="20" t="s">
        <v>53</v>
      </c>
      <c r="C22" s="35">
        <f>29*5</f>
        <v>145</v>
      </c>
      <c r="D22" s="36">
        <v>145</v>
      </c>
      <c r="E22" s="36">
        <v>130</v>
      </c>
      <c r="G22" s="20" t="s">
        <v>53</v>
      </c>
      <c r="H22" s="36">
        <v>160</v>
      </c>
      <c r="I22" s="36">
        <v>135</v>
      </c>
      <c r="J22" s="36">
        <v>110</v>
      </c>
      <c r="L22" s="20" t="s">
        <v>53</v>
      </c>
      <c r="M22" s="35">
        <f>33*5</f>
        <v>165</v>
      </c>
      <c r="N22" s="36">
        <v>155</v>
      </c>
      <c r="O22" s="36">
        <v>110</v>
      </c>
      <c r="R22" s="20" t="s">
        <v>53</v>
      </c>
      <c r="S22" s="35">
        <v>112</v>
      </c>
      <c r="T22" s="35">
        <f>33*5</f>
        <v>165</v>
      </c>
      <c r="U22" s="36">
        <v>112</v>
      </c>
      <c r="W22" s="20" t="s">
        <v>53</v>
      </c>
      <c r="X22" s="36">
        <v>160</v>
      </c>
      <c r="Y22" s="36">
        <v>120</v>
      </c>
      <c r="Z22" s="36">
        <v>145</v>
      </c>
      <c r="AB22" s="20" t="s">
        <v>53</v>
      </c>
      <c r="AC22" s="36">
        <v>145</v>
      </c>
      <c r="AD22" s="36">
        <f>26*5</f>
        <v>130</v>
      </c>
      <c r="AE22" s="36">
        <v>128</v>
      </c>
    </row>
    <row r="23" spans="2:31" x14ac:dyDescent="0.3">
      <c r="B23" s="20" t="s">
        <v>54</v>
      </c>
      <c r="C23" s="35">
        <v>4</v>
      </c>
      <c r="D23" s="36">
        <v>0</v>
      </c>
      <c r="E23" s="36">
        <v>0</v>
      </c>
      <c r="G23" s="20" t="s">
        <v>54</v>
      </c>
      <c r="H23" s="36">
        <v>5</v>
      </c>
      <c r="I23" s="36">
        <v>3</v>
      </c>
      <c r="J23" s="36">
        <v>7</v>
      </c>
      <c r="L23" s="20" t="s">
        <v>54</v>
      </c>
      <c r="M23" s="35">
        <v>5</v>
      </c>
      <c r="N23" s="36">
        <v>1</v>
      </c>
      <c r="O23" s="36">
        <v>0</v>
      </c>
      <c r="R23" s="20" t="s">
        <v>54</v>
      </c>
      <c r="S23" s="35">
        <v>0</v>
      </c>
      <c r="T23" s="35">
        <v>20</v>
      </c>
      <c r="U23" s="36">
        <v>15</v>
      </c>
      <c r="W23" s="20" t="s">
        <v>54</v>
      </c>
      <c r="X23" s="36">
        <v>4</v>
      </c>
      <c r="Y23" s="36">
        <v>4</v>
      </c>
      <c r="Z23" s="36">
        <v>13</v>
      </c>
      <c r="AB23" s="20" t="s">
        <v>54</v>
      </c>
      <c r="AC23" s="36">
        <v>15</v>
      </c>
      <c r="AD23" s="36">
        <v>13</v>
      </c>
      <c r="AE23" s="36">
        <v>0</v>
      </c>
    </row>
    <row r="24" spans="2:31" x14ac:dyDescent="0.3">
      <c r="B24" s="20" t="s">
        <v>55</v>
      </c>
      <c r="C24" s="19">
        <f>C23/C22*100</f>
        <v>2.7586206896551726</v>
      </c>
      <c r="D24" s="19">
        <f>D23/D22*100</f>
        <v>0</v>
      </c>
      <c r="E24" s="19">
        <f>E23/E22*100</f>
        <v>0</v>
      </c>
      <c r="G24" s="20" t="s">
        <v>55</v>
      </c>
      <c r="H24" s="19">
        <f>H23/H22*100</f>
        <v>3.125</v>
      </c>
      <c r="I24" s="19">
        <f>I23/I22*100</f>
        <v>2.2222222222222223</v>
      </c>
      <c r="J24" s="19">
        <f>J23/J22*100</f>
        <v>6.3636363636363633</v>
      </c>
      <c r="L24" s="20" t="s">
        <v>55</v>
      </c>
      <c r="M24" s="19">
        <f>M23/M22*100</f>
        <v>3.0303030303030303</v>
      </c>
      <c r="N24" s="19">
        <f>N23/N22*100</f>
        <v>0.64516129032258063</v>
      </c>
      <c r="O24" s="19">
        <f>O23/O22*100</f>
        <v>0</v>
      </c>
      <c r="R24" s="20" t="s">
        <v>55</v>
      </c>
      <c r="S24" s="19">
        <f>S23/S22*100</f>
        <v>0</v>
      </c>
      <c r="T24" s="19">
        <f>T23/T22*100</f>
        <v>12.121212121212121</v>
      </c>
      <c r="U24" s="19">
        <f>U23/U22*100</f>
        <v>13.392857142857142</v>
      </c>
      <c r="W24" s="20" t="s">
        <v>55</v>
      </c>
      <c r="X24" s="19">
        <f>X23/X22*100</f>
        <v>2.5</v>
      </c>
      <c r="Y24" s="19">
        <f>Y23/Y22*100</f>
        <v>3.3333333333333335</v>
      </c>
      <c r="Z24" s="19">
        <f>Z23/Z22*100</f>
        <v>8.9655172413793096</v>
      </c>
      <c r="AB24" s="20" t="s">
        <v>55</v>
      </c>
      <c r="AC24" s="19">
        <f>AC23/AC22*100</f>
        <v>10.344827586206897</v>
      </c>
      <c r="AD24" s="19">
        <f>AD23/AD22*100</f>
        <v>10</v>
      </c>
      <c r="AE24" s="19">
        <f>AE23/AE22*100</f>
        <v>0</v>
      </c>
    </row>
    <row r="26" spans="2:31" x14ac:dyDescent="0.3">
      <c r="B26" s="25" t="s">
        <v>56</v>
      </c>
      <c r="C26" s="37">
        <f>AVERAGE(C24:E24)</f>
        <v>0.91954022988505757</v>
      </c>
      <c r="G26" s="25" t="s">
        <v>56</v>
      </c>
      <c r="H26" s="37">
        <f>AVERAGE(H24:J24)</f>
        <v>3.9036195286195281</v>
      </c>
      <c r="L26" s="25" t="s">
        <v>56</v>
      </c>
      <c r="M26" s="37">
        <f>AVERAGE(M24:O24)</f>
        <v>1.2251547735418702</v>
      </c>
      <c r="R26" s="25" t="s">
        <v>56</v>
      </c>
      <c r="S26" s="37">
        <f>AVERAGE(S24:U24)</f>
        <v>8.5046897546897551</v>
      </c>
      <c r="W26" s="25" t="s">
        <v>56</v>
      </c>
      <c r="X26" s="37">
        <f>AVERAGE(X24:Z24)</f>
        <v>4.9329501915708809</v>
      </c>
      <c r="AB26" s="25" t="s">
        <v>56</v>
      </c>
      <c r="AC26" s="37">
        <f>AVERAGE(AC24:AE24)</f>
        <v>6.7816091954022992</v>
      </c>
    </row>
    <row r="27" spans="2:31" x14ac:dyDescent="0.3">
      <c r="B27" s="25" t="s">
        <v>57</v>
      </c>
      <c r="C27" s="14">
        <f>STDEV(C24:E24)</f>
        <v>1.5926903977644848</v>
      </c>
      <c r="G27" s="25" t="s">
        <v>57</v>
      </c>
      <c r="H27" s="14">
        <f>STDEV(H24:J24)</f>
        <v>2.177731399974991</v>
      </c>
      <c r="L27" s="25" t="s">
        <v>57</v>
      </c>
      <c r="M27" s="14">
        <f>STDEV(M24:O24)</f>
        <v>1.5962388431242254</v>
      </c>
      <c r="R27" s="25" t="s">
        <v>57</v>
      </c>
      <c r="S27" s="14">
        <f>STDEV(S24:U24)</f>
        <v>7.3926707713053412</v>
      </c>
      <c r="W27" s="25" t="s">
        <v>57</v>
      </c>
      <c r="X27" s="14">
        <f>STDEV(X24:Z24)</f>
        <v>3.5170739073143733</v>
      </c>
      <c r="AB27" s="25" t="s">
        <v>57</v>
      </c>
      <c r="AC27" s="14">
        <f>STDEV(AC24:AE24)</f>
        <v>5.8755760547733589</v>
      </c>
    </row>
    <row r="28" spans="2:31" x14ac:dyDescent="0.3">
      <c r="B28" s="25" t="s">
        <v>58</v>
      </c>
      <c r="C28" s="14">
        <f>COUNT(C24:E24)</f>
        <v>3</v>
      </c>
      <c r="G28" s="25" t="s">
        <v>58</v>
      </c>
      <c r="H28" s="14">
        <f>COUNT(H24:J24)</f>
        <v>3</v>
      </c>
      <c r="L28" s="25" t="s">
        <v>58</v>
      </c>
      <c r="M28" s="14">
        <f>COUNT(M24:O24)</f>
        <v>3</v>
      </c>
      <c r="R28" s="25" t="s">
        <v>58</v>
      </c>
      <c r="S28" s="14">
        <f>COUNT(S24:U24)</f>
        <v>3</v>
      </c>
      <c r="W28" s="25" t="s">
        <v>58</v>
      </c>
      <c r="X28" s="14">
        <f>COUNT(X24:Z24)</f>
        <v>3</v>
      </c>
      <c r="AB28" s="25" t="s">
        <v>58</v>
      </c>
      <c r="AC28" s="14">
        <f>COUNT(AC24:AE24)</f>
        <v>3</v>
      </c>
    </row>
    <row r="31" spans="2:31" x14ac:dyDescent="0.3">
      <c r="B31" s="31" t="s">
        <v>1240</v>
      </c>
      <c r="R31" s="31" t="s">
        <v>67</v>
      </c>
    </row>
    <row r="32" spans="2:31" x14ac:dyDescent="0.3">
      <c r="C32" s="199" t="s">
        <v>49</v>
      </c>
      <c r="D32" s="200"/>
      <c r="E32" s="15" t="s">
        <v>28</v>
      </c>
      <c r="H32" s="199" t="s">
        <v>49</v>
      </c>
      <c r="I32" s="200"/>
      <c r="J32" s="15" t="s">
        <v>28</v>
      </c>
      <c r="M32" s="199" t="s">
        <v>49</v>
      </c>
      <c r="N32" s="200"/>
      <c r="O32" s="15" t="s">
        <v>28</v>
      </c>
      <c r="S32" s="199" t="s">
        <v>49</v>
      </c>
      <c r="T32" s="200"/>
      <c r="U32" s="15" t="s">
        <v>28</v>
      </c>
      <c r="X32" s="199" t="s">
        <v>49</v>
      </c>
      <c r="Y32" s="200"/>
      <c r="Z32" s="15" t="s">
        <v>28</v>
      </c>
      <c r="AC32" s="199" t="s">
        <v>49</v>
      </c>
      <c r="AD32" s="200"/>
      <c r="AE32" s="15" t="s">
        <v>28</v>
      </c>
    </row>
    <row r="33" spans="2:31" x14ac:dyDescent="0.3">
      <c r="C33" s="201" t="s">
        <v>43</v>
      </c>
      <c r="D33" s="202"/>
      <c r="E33" s="16">
        <v>5</v>
      </c>
      <c r="H33" s="201" t="s">
        <v>42</v>
      </c>
      <c r="I33" s="202"/>
      <c r="J33" s="16">
        <v>10</v>
      </c>
      <c r="M33" s="201" t="s">
        <v>41</v>
      </c>
      <c r="N33" s="202"/>
      <c r="O33" s="16">
        <v>35</v>
      </c>
      <c r="S33" s="201" t="s">
        <v>66</v>
      </c>
      <c r="T33" s="202"/>
      <c r="U33" s="16">
        <v>393</v>
      </c>
      <c r="X33" s="201" t="s">
        <v>68</v>
      </c>
      <c r="Y33" s="202"/>
      <c r="Z33" s="16">
        <v>167</v>
      </c>
      <c r="AC33" s="201" t="s">
        <v>46</v>
      </c>
      <c r="AD33" s="202"/>
      <c r="AE33" s="26">
        <v>100</v>
      </c>
    </row>
    <row r="34" spans="2:31" x14ac:dyDescent="0.3">
      <c r="C34" s="17" t="s">
        <v>50</v>
      </c>
      <c r="D34" s="17" t="s">
        <v>51</v>
      </c>
      <c r="E34" s="15" t="s">
        <v>52</v>
      </c>
      <c r="H34" s="17" t="s">
        <v>50</v>
      </c>
      <c r="I34" s="17" t="s">
        <v>51</v>
      </c>
      <c r="J34" s="15" t="s">
        <v>52</v>
      </c>
      <c r="M34" s="17" t="s">
        <v>50</v>
      </c>
      <c r="N34" s="17" t="s">
        <v>51</v>
      </c>
      <c r="O34" s="15" t="s">
        <v>52</v>
      </c>
      <c r="S34" s="17" t="s">
        <v>50</v>
      </c>
      <c r="T34" s="17" t="s">
        <v>51</v>
      </c>
      <c r="U34" s="15" t="s">
        <v>52</v>
      </c>
      <c r="X34" s="17" t="s">
        <v>50</v>
      </c>
      <c r="Y34" s="17" t="s">
        <v>51</v>
      </c>
      <c r="Z34" s="15" t="s">
        <v>52</v>
      </c>
      <c r="AC34" s="17" t="s">
        <v>50</v>
      </c>
      <c r="AD34" s="17" t="s">
        <v>51</v>
      </c>
      <c r="AE34" s="15" t="s">
        <v>52</v>
      </c>
    </row>
    <row r="35" spans="2:31" x14ac:dyDescent="0.3">
      <c r="B35" s="20" t="s">
        <v>53</v>
      </c>
      <c r="C35" s="36">
        <f>26*5</f>
        <v>130</v>
      </c>
      <c r="D35" s="36">
        <f>31*5</f>
        <v>155</v>
      </c>
      <c r="E35" s="36">
        <v>112</v>
      </c>
      <c r="G35" s="20" t="s">
        <v>53</v>
      </c>
      <c r="H35" s="36">
        <v>158</v>
      </c>
      <c r="I35" s="36">
        <v>145</v>
      </c>
      <c r="J35" s="36">
        <v>136</v>
      </c>
      <c r="L35" s="20" t="s">
        <v>53</v>
      </c>
      <c r="M35" s="36">
        <v>120</v>
      </c>
      <c r="N35" s="36">
        <f>38*4</f>
        <v>152</v>
      </c>
      <c r="O35" s="36">
        <v>140</v>
      </c>
      <c r="R35" s="20" t="s">
        <v>53</v>
      </c>
      <c r="S35" s="36">
        <f>39*(5)</f>
        <v>195</v>
      </c>
      <c r="T35" s="36">
        <v>114</v>
      </c>
      <c r="U35" s="36">
        <v>215</v>
      </c>
      <c r="W35" s="20" t="s">
        <v>53</v>
      </c>
      <c r="X35" s="36">
        <v>190</v>
      </c>
      <c r="Y35" s="36">
        <v>107</v>
      </c>
      <c r="Z35" s="36">
        <v>96</v>
      </c>
      <c r="AB35" s="20" t="s">
        <v>53</v>
      </c>
      <c r="AC35" s="35">
        <f>47*5</f>
        <v>235</v>
      </c>
      <c r="AD35" s="36">
        <v>102</v>
      </c>
      <c r="AE35" s="36">
        <v>130</v>
      </c>
    </row>
    <row r="36" spans="2:31" x14ac:dyDescent="0.3">
      <c r="B36" s="20" t="s">
        <v>54</v>
      </c>
      <c r="C36" s="36">
        <v>14</v>
      </c>
      <c r="D36" s="36">
        <v>7</v>
      </c>
      <c r="E36" s="36">
        <v>9</v>
      </c>
      <c r="G36" s="20" t="s">
        <v>54</v>
      </c>
      <c r="H36" s="36">
        <v>151</v>
      </c>
      <c r="I36" s="36">
        <v>145</v>
      </c>
      <c r="J36" s="36">
        <v>136</v>
      </c>
      <c r="L36" s="20" t="s">
        <v>54</v>
      </c>
      <c r="M36" s="36">
        <v>120</v>
      </c>
      <c r="N36" s="36">
        <v>152</v>
      </c>
      <c r="O36" s="36">
        <v>140</v>
      </c>
      <c r="R36" s="20" t="s">
        <v>54</v>
      </c>
      <c r="S36" s="36">
        <f>39*(5)</f>
        <v>195</v>
      </c>
      <c r="T36" s="36">
        <v>114</v>
      </c>
      <c r="U36" s="36">
        <v>215</v>
      </c>
      <c r="W36" s="20" t="s">
        <v>54</v>
      </c>
      <c r="X36" s="36">
        <v>190</v>
      </c>
      <c r="Y36" s="36">
        <v>107</v>
      </c>
      <c r="Z36" s="36">
        <v>96</v>
      </c>
      <c r="AB36" s="20" t="s">
        <v>54</v>
      </c>
      <c r="AC36" s="35">
        <f>17*5</f>
        <v>85</v>
      </c>
      <c r="AD36" s="36">
        <v>10</v>
      </c>
      <c r="AE36" s="36">
        <v>66</v>
      </c>
    </row>
    <row r="37" spans="2:31" x14ac:dyDescent="0.3">
      <c r="B37" s="20" t="s">
        <v>55</v>
      </c>
      <c r="C37" s="19">
        <f>C36/C35*100</f>
        <v>10.76923076923077</v>
      </c>
      <c r="D37" s="19">
        <f>D36/D35*100</f>
        <v>4.5161290322580641</v>
      </c>
      <c r="E37" s="19">
        <f>E36/E35*100</f>
        <v>8.0357142857142865</v>
      </c>
      <c r="G37" s="20" t="s">
        <v>55</v>
      </c>
      <c r="H37" s="19">
        <f>H36/H35*100</f>
        <v>95.569620253164558</v>
      </c>
      <c r="I37" s="19">
        <f>I36/I35*100</f>
        <v>100</v>
      </c>
      <c r="J37" s="19">
        <f>J36/J35*100</f>
        <v>100</v>
      </c>
      <c r="L37" s="20" t="s">
        <v>55</v>
      </c>
      <c r="M37" s="19">
        <f>M36/M35*100</f>
        <v>100</v>
      </c>
      <c r="N37" s="19">
        <f>N36/N35*100</f>
        <v>100</v>
      </c>
      <c r="O37" s="19">
        <f>O36/O35*100</f>
        <v>100</v>
      </c>
      <c r="R37" s="20" t="s">
        <v>55</v>
      </c>
      <c r="S37" s="19">
        <f>S36/S35*100</f>
        <v>100</v>
      </c>
      <c r="T37" s="19">
        <f>T36/T35*100</f>
        <v>100</v>
      </c>
      <c r="U37" s="19">
        <f>U36/U35*100</f>
        <v>100</v>
      </c>
      <c r="W37" s="20" t="s">
        <v>55</v>
      </c>
      <c r="X37" s="19">
        <f>X36/X35*100</f>
        <v>100</v>
      </c>
      <c r="Y37" s="19">
        <f>Y36/Y35*100</f>
        <v>100</v>
      </c>
      <c r="Z37" s="19">
        <f>Z36/Z35*100</f>
        <v>100</v>
      </c>
      <c r="AB37" s="20" t="s">
        <v>55</v>
      </c>
      <c r="AC37" s="19">
        <f>AC36/AC35*100</f>
        <v>36.170212765957451</v>
      </c>
      <c r="AD37" s="19">
        <f>AD36/AD35*100</f>
        <v>9.8039215686274517</v>
      </c>
      <c r="AE37" s="19">
        <f>AE36/AE35*100</f>
        <v>50.769230769230766</v>
      </c>
    </row>
    <row r="39" spans="2:31" x14ac:dyDescent="0.3">
      <c r="B39" s="25" t="s">
        <v>56</v>
      </c>
      <c r="C39" s="37">
        <f>AVERAGE(C37:E37)</f>
        <v>7.7736913624010411</v>
      </c>
      <c r="G39" s="25" t="s">
        <v>56</v>
      </c>
      <c r="H39" s="37">
        <f>AVERAGE(H37:J37)</f>
        <v>98.523206751054843</v>
      </c>
      <c r="L39" s="25" t="s">
        <v>56</v>
      </c>
      <c r="M39" s="37">
        <f>AVERAGE(M37:O37)</f>
        <v>100</v>
      </c>
      <c r="R39" s="25" t="s">
        <v>56</v>
      </c>
      <c r="S39" s="37">
        <f>AVERAGE(S37:U37)</f>
        <v>100</v>
      </c>
      <c r="W39" s="25" t="s">
        <v>56</v>
      </c>
      <c r="X39" s="37">
        <f>AVERAGE(X37:Z37)</f>
        <v>100</v>
      </c>
      <c r="AB39" s="25" t="s">
        <v>56</v>
      </c>
      <c r="AC39" s="37">
        <f>AVERAGE(AC37:AE37)</f>
        <v>32.247788367938561</v>
      </c>
    </row>
    <row r="40" spans="2:31" x14ac:dyDescent="0.3">
      <c r="B40" s="25" t="s">
        <v>57</v>
      </c>
      <c r="C40" s="14">
        <f>STDEV(C37:E37)</f>
        <v>3.134774687675173</v>
      </c>
      <c r="G40" s="25" t="s">
        <v>57</v>
      </c>
      <c r="H40" s="14">
        <f>STDEV(H37:J37)</f>
        <v>2.5578809394477084</v>
      </c>
      <c r="L40" s="25" t="s">
        <v>57</v>
      </c>
      <c r="M40" s="14">
        <f>STDEV(M37:O37)</f>
        <v>0</v>
      </c>
      <c r="R40" s="25" t="s">
        <v>57</v>
      </c>
      <c r="S40" s="14">
        <f>STDEV(S37:U37)</f>
        <v>0</v>
      </c>
      <c r="W40" s="25" t="s">
        <v>57</v>
      </c>
      <c r="X40" s="14">
        <f>STDEV(X37:Z37)</f>
        <v>0</v>
      </c>
      <c r="AB40" s="25" t="s">
        <v>57</v>
      </c>
      <c r="AC40" s="14">
        <f>STDEV(AC37:AE37)</f>
        <v>20.762422771533398</v>
      </c>
    </row>
    <row r="41" spans="2:31" x14ac:dyDescent="0.3">
      <c r="B41" s="25" t="s">
        <v>58</v>
      </c>
      <c r="C41" s="14">
        <f>COUNT(C37:E37)</f>
        <v>3</v>
      </c>
      <c r="G41" s="25" t="s">
        <v>58</v>
      </c>
      <c r="H41" s="14">
        <f>COUNT(H37:J37)</f>
        <v>3</v>
      </c>
      <c r="L41" s="25" t="s">
        <v>58</v>
      </c>
      <c r="M41" s="14">
        <f>COUNT(M37:O37)</f>
        <v>3</v>
      </c>
      <c r="R41" s="25" t="s">
        <v>58</v>
      </c>
      <c r="S41" s="14">
        <f>COUNT(S37:U37)</f>
        <v>3</v>
      </c>
      <c r="W41" s="25" t="s">
        <v>58</v>
      </c>
      <c r="X41" s="14">
        <f>COUNT(X37:Z37)</f>
        <v>3</v>
      </c>
      <c r="AB41" s="25" t="s">
        <v>58</v>
      </c>
      <c r="AC41" s="14">
        <f>COUNT(AC37:AE37)</f>
        <v>3</v>
      </c>
    </row>
    <row r="44" spans="2:31" x14ac:dyDescent="0.3">
      <c r="B44" s="31" t="s">
        <v>69</v>
      </c>
    </row>
    <row r="45" spans="2:31" x14ac:dyDescent="0.3">
      <c r="C45" s="199" t="s">
        <v>49</v>
      </c>
      <c r="D45" s="200"/>
      <c r="E45" s="15" t="s">
        <v>28</v>
      </c>
      <c r="H45" s="199" t="s">
        <v>49</v>
      </c>
      <c r="I45" s="200"/>
      <c r="J45" s="15" t="s">
        <v>28</v>
      </c>
      <c r="M45" s="199" t="s">
        <v>49</v>
      </c>
      <c r="N45" s="200"/>
      <c r="O45" s="15" t="s">
        <v>28</v>
      </c>
    </row>
    <row r="46" spans="2:31" ht="15" x14ac:dyDescent="0.35">
      <c r="C46" s="201" t="s">
        <v>45</v>
      </c>
      <c r="D46" s="202"/>
      <c r="E46" s="26">
        <v>100</v>
      </c>
      <c r="H46" s="201" t="s">
        <v>44</v>
      </c>
      <c r="I46" s="202"/>
      <c r="J46" s="16">
        <v>100</v>
      </c>
      <c r="M46" s="201" t="s">
        <v>70</v>
      </c>
      <c r="N46" s="202"/>
      <c r="O46" s="16">
        <v>100</v>
      </c>
    </row>
    <row r="47" spans="2:31" x14ac:dyDescent="0.3">
      <c r="C47" s="17" t="s">
        <v>50</v>
      </c>
      <c r="D47" s="17" t="s">
        <v>51</v>
      </c>
      <c r="E47" s="15" t="s">
        <v>52</v>
      </c>
      <c r="H47" s="17" t="s">
        <v>50</v>
      </c>
      <c r="I47" s="17" t="s">
        <v>51</v>
      </c>
      <c r="J47" s="15" t="s">
        <v>52</v>
      </c>
      <c r="M47" s="17" t="s">
        <v>50</v>
      </c>
      <c r="N47" s="17" t="s">
        <v>51</v>
      </c>
      <c r="O47" s="15" t="s">
        <v>52</v>
      </c>
    </row>
    <row r="48" spans="2:31" x14ac:dyDescent="0.3">
      <c r="B48" s="20" t="s">
        <v>53</v>
      </c>
      <c r="C48" s="36">
        <f>30*5</f>
        <v>150</v>
      </c>
      <c r="D48" s="36">
        <v>125</v>
      </c>
      <c r="E48" s="36">
        <v>185</v>
      </c>
      <c r="G48" s="20" t="s">
        <v>53</v>
      </c>
      <c r="H48" s="35">
        <f>28*5</f>
        <v>140</v>
      </c>
      <c r="I48" s="35">
        <v>170</v>
      </c>
      <c r="J48" s="35">
        <v>140</v>
      </c>
      <c r="L48" s="20" t="s">
        <v>53</v>
      </c>
      <c r="M48" s="35">
        <v>146</v>
      </c>
      <c r="N48" s="35">
        <v>135</v>
      </c>
      <c r="O48" s="35">
        <v>145</v>
      </c>
    </row>
    <row r="49" spans="2:15" x14ac:dyDescent="0.3">
      <c r="B49" s="20" t="s">
        <v>54</v>
      </c>
      <c r="C49" s="36">
        <v>150</v>
      </c>
      <c r="D49" s="36">
        <v>125</v>
      </c>
      <c r="E49" s="36">
        <v>185</v>
      </c>
      <c r="G49" s="20" t="s">
        <v>54</v>
      </c>
      <c r="H49" s="35">
        <v>140</v>
      </c>
      <c r="I49" s="35">
        <v>170</v>
      </c>
      <c r="J49" s="35">
        <v>140</v>
      </c>
      <c r="L49" s="20" t="s">
        <v>54</v>
      </c>
      <c r="M49" s="35">
        <v>146</v>
      </c>
      <c r="N49" s="35">
        <v>135</v>
      </c>
      <c r="O49" s="35">
        <v>145</v>
      </c>
    </row>
    <row r="50" spans="2:15" x14ac:dyDescent="0.3">
      <c r="B50" s="20" t="s">
        <v>55</v>
      </c>
      <c r="C50" s="19">
        <f>C49/C48*100</f>
        <v>100</v>
      </c>
      <c r="D50" s="19">
        <f>D49/D48*100</f>
        <v>100</v>
      </c>
      <c r="E50" s="19">
        <f>E49/E48*100</f>
        <v>100</v>
      </c>
      <c r="G50" s="20" t="s">
        <v>55</v>
      </c>
      <c r="H50" s="19">
        <f>H49/H48*100</f>
        <v>100</v>
      </c>
      <c r="I50" s="19">
        <f>I49/I48*100</f>
        <v>100</v>
      </c>
      <c r="J50" s="19">
        <f>J49/J48*100</f>
        <v>100</v>
      </c>
      <c r="L50" s="20" t="s">
        <v>55</v>
      </c>
      <c r="M50" s="19">
        <f>M49/M48*100</f>
        <v>100</v>
      </c>
      <c r="N50" s="19">
        <f>N49/N48*100</f>
        <v>100</v>
      </c>
      <c r="O50" s="19">
        <f>O49/O48*100</f>
        <v>100</v>
      </c>
    </row>
    <row r="52" spans="2:15" x14ac:dyDescent="0.3">
      <c r="B52" s="25" t="s">
        <v>56</v>
      </c>
      <c r="C52" s="37">
        <f>AVERAGE(C50:E50)</f>
        <v>100</v>
      </c>
      <c r="G52" s="25" t="s">
        <v>56</v>
      </c>
      <c r="H52" s="37">
        <f>AVERAGE(H50:J50)</f>
        <v>100</v>
      </c>
      <c r="L52" s="25" t="s">
        <v>56</v>
      </c>
      <c r="M52" s="37">
        <f>AVERAGE(M50:O50)</f>
        <v>100</v>
      </c>
    </row>
    <row r="53" spans="2:15" x14ac:dyDescent="0.3">
      <c r="B53" s="25" t="s">
        <v>57</v>
      </c>
      <c r="C53" s="14">
        <f>STDEV(C50:E50)</f>
        <v>0</v>
      </c>
      <c r="G53" s="25" t="s">
        <v>57</v>
      </c>
      <c r="H53" s="14">
        <f>STDEV(H50:J50)</f>
        <v>0</v>
      </c>
      <c r="L53" s="25" t="s">
        <v>57</v>
      </c>
      <c r="M53" s="14">
        <f>STDEV(M50:O50)</f>
        <v>0</v>
      </c>
    </row>
    <row r="54" spans="2:15" x14ac:dyDescent="0.3">
      <c r="B54" s="25" t="s">
        <v>58</v>
      </c>
      <c r="C54" s="14">
        <f>COUNT(C50:E50)</f>
        <v>3</v>
      </c>
      <c r="G54" s="25" t="s">
        <v>58</v>
      </c>
      <c r="H54" s="14">
        <f>COUNT(H50:J50)</f>
        <v>3</v>
      </c>
      <c r="L54" s="25" t="s">
        <v>58</v>
      </c>
      <c r="M54" s="14">
        <f>COUNT(M50:O50)</f>
        <v>3</v>
      </c>
    </row>
    <row r="57" spans="2:15" x14ac:dyDescent="0.3">
      <c r="B57" s="31" t="s">
        <v>1241</v>
      </c>
    </row>
    <row r="58" spans="2:15" x14ac:dyDescent="0.3">
      <c r="C58" s="199" t="s">
        <v>49</v>
      </c>
      <c r="D58" s="200"/>
      <c r="E58" s="15" t="s">
        <v>28</v>
      </c>
      <c r="H58" s="199" t="s">
        <v>49</v>
      </c>
      <c r="I58" s="200"/>
      <c r="J58" s="15" t="s">
        <v>28</v>
      </c>
      <c r="M58" s="199" t="s">
        <v>49</v>
      </c>
      <c r="N58" s="200"/>
      <c r="O58" s="15" t="s">
        <v>28</v>
      </c>
    </row>
    <row r="59" spans="2:15" x14ac:dyDescent="0.3">
      <c r="C59" s="201" t="s">
        <v>71</v>
      </c>
      <c r="D59" s="202"/>
      <c r="E59" s="26"/>
      <c r="H59" s="201" t="s">
        <v>72</v>
      </c>
      <c r="I59" s="202"/>
      <c r="J59" s="26"/>
      <c r="M59" s="201" t="s">
        <v>73</v>
      </c>
      <c r="N59" s="202"/>
      <c r="O59" s="26"/>
    </row>
    <row r="60" spans="2:15" x14ac:dyDescent="0.3">
      <c r="C60" s="17" t="s">
        <v>50</v>
      </c>
      <c r="D60" s="17" t="s">
        <v>51</v>
      </c>
      <c r="E60" s="15" t="s">
        <v>52</v>
      </c>
      <c r="H60" s="17" t="s">
        <v>50</v>
      </c>
      <c r="I60" s="17" t="s">
        <v>51</v>
      </c>
      <c r="J60" s="15" t="s">
        <v>52</v>
      </c>
      <c r="M60" s="17" t="s">
        <v>50</v>
      </c>
      <c r="N60" s="17" t="s">
        <v>51</v>
      </c>
      <c r="O60" s="15" t="s">
        <v>52</v>
      </c>
    </row>
    <row r="61" spans="2:15" x14ac:dyDescent="0.3">
      <c r="B61" s="20" t="s">
        <v>53</v>
      </c>
      <c r="C61" s="35">
        <v>96</v>
      </c>
      <c r="D61" s="35">
        <v>104</v>
      </c>
      <c r="E61" s="35">
        <v>135</v>
      </c>
      <c r="G61" s="20" t="s">
        <v>53</v>
      </c>
      <c r="H61" s="35">
        <v>125</v>
      </c>
      <c r="I61" s="35">
        <v>144</v>
      </c>
      <c r="J61" s="35">
        <v>84</v>
      </c>
      <c r="L61" s="20" t="s">
        <v>53</v>
      </c>
      <c r="M61" s="35">
        <v>108</v>
      </c>
      <c r="N61" s="35">
        <v>130</v>
      </c>
      <c r="O61" s="35">
        <v>76</v>
      </c>
    </row>
    <row r="62" spans="2:15" x14ac:dyDescent="0.3">
      <c r="B62" s="20" t="s">
        <v>54</v>
      </c>
      <c r="C62" s="35">
        <v>0</v>
      </c>
      <c r="D62" s="35">
        <v>3</v>
      </c>
      <c r="E62" s="35">
        <v>3</v>
      </c>
      <c r="G62" s="20" t="s">
        <v>54</v>
      </c>
      <c r="H62" s="35">
        <v>5</v>
      </c>
      <c r="I62" s="35">
        <v>0</v>
      </c>
      <c r="J62" s="35">
        <v>4</v>
      </c>
      <c r="L62" s="20" t="s">
        <v>54</v>
      </c>
      <c r="M62" s="18">
        <v>0</v>
      </c>
      <c r="N62" s="18">
        <v>5</v>
      </c>
      <c r="O62" s="18">
        <v>0</v>
      </c>
    </row>
    <row r="63" spans="2:15" x14ac:dyDescent="0.3">
      <c r="B63" s="20" t="s">
        <v>55</v>
      </c>
      <c r="C63" s="19">
        <f>C62/C61*100</f>
        <v>0</v>
      </c>
      <c r="D63" s="19">
        <f>D62/D61*100</f>
        <v>2.8846153846153846</v>
      </c>
      <c r="E63" s="19">
        <f>E62/E61*100</f>
        <v>2.2222222222222223</v>
      </c>
      <c r="G63" s="20" t="s">
        <v>55</v>
      </c>
      <c r="H63" s="19">
        <f>H62/H61*100</f>
        <v>4</v>
      </c>
      <c r="I63" s="19">
        <f>I62/I61*100</f>
        <v>0</v>
      </c>
      <c r="J63" s="19">
        <f>J62/J61*100</f>
        <v>4.7619047619047619</v>
      </c>
      <c r="L63" s="20" t="s">
        <v>55</v>
      </c>
      <c r="M63" s="19">
        <f>M62/M61*100</f>
        <v>0</v>
      </c>
      <c r="N63" s="19">
        <f>N62/N61*100</f>
        <v>3.8461538461538463</v>
      </c>
      <c r="O63" s="19">
        <f>O62/O61*100</f>
        <v>0</v>
      </c>
    </row>
    <row r="65" spans="2:13" x14ac:dyDescent="0.3">
      <c r="B65" s="25" t="s">
        <v>56</v>
      </c>
      <c r="C65" s="37">
        <f>AVERAGE(C63:E63)</f>
        <v>1.7022792022792022</v>
      </c>
      <c r="G65" s="25" t="s">
        <v>56</v>
      </c>
      <c r="H65" s="37">
        <f>AVERAGE(H63:J63)</f>
        <v>2.9206349206349209</v>
      </c>
      <c r="L65" s="25" t="s">
        <v>56</v>
      </c>
      <c r="M65" s="37">
        <f>AVERAGE(M63:O63)</f>
        <v>1.2820512820512822</v>
      </c>
    </row>
    <row r="66" spans="2:13" x14ac:dyDescent="0.3">
      <c r="B66" s="25" t="s">
        <v>57</v>
      </c>
      <c r="C66" s="14">
        <f>STDEV(C63:E63)</f>
        <v>1.5109622885037672</v>
      </c>
      <c r="G66" s="25" t="s">
        <v>57</v>
      </c>
      <c r="H66" s="14">
        <f>STDEV(H63:J63)</f>
        <v>2.5578713750455475</v>
      </c>
      <c r="L66" s="25" t="s">
        <v>57</v>
      </c>
      <c r="M66" s="14">
        <f>STDEV(M63:O63)</f>
        <v>2.2205779584216376</v>
      </c>
    </row>
    <row r="67" spans="2:13" x14ac:dyDescent="0.3">
      <c r="B67" s="25" t="s">
        <v>58</v>
      </c>
      <c r="C67" s="14">
        <f>COUNT(C63:E63)</f>
        <v>3</v>
      </c>
      <c r="G67" s="25" t="s">
        <v>58</v>
      </c>
      <c r="H67" s="14">
        <f>COUNT(H63:J63)</f>
        <v>3</v>
      </c>
      <c r="L67" s="25" t="s">
        <v>58</v>
      </c>
      <c r="M67" s="14">
        <f>COUNT(M63:O63)</f>
        <v>3</v>
      </c>
    </row>
  </sheetData>
  <mergeCells count="45">
    <mergeCell ref="AC6:AD6"/>
    <mergeCell ref="C6:D6"/>
    <mergeCell ref="H6:I6"/>
    <mergeCell ref="M6:N6"/>
    <mergeCell ref="S6:T6"/>
    <mergeCell ref="X6:Y6"/>
    <mergeCell ref="H20:I20"/>
    <mergeCell ref="S20:T20"/>
    <mergeCell ref="X20:Y20"/>
    <mergeCell ref="AC20:AD20"/>
    <mergeCell ref="C7:D7"/>
    <mergeCell ref="H7:I7"/>
    <mergeCell ref="M7:N7"/>
    <mergeCell ref="S7:T7"/>
    <mergeCell ref="X7:Y7"/>
    <mergeCell ref="AC7:AD7"/>
    <mergeCell ref="C19:D19"/>
    <mergeCell ref="H19:I19"/>
    <mergeCell ref="S19:T19"/>
    <mergeCell ref="X19:Y19"/>
    <mergeCell ref="AC19:AD19"/>
    <mergeCell ref="AC33:AD33"/>
    <mergeCell ref="C32:D32"/>
    <mergeCell ref="H32:I32"/>
    <mergeCell ref="M32:N32"/>
    <mergeCell ref="S32:T32"/>
    <mergeCell ref="X32:Y32"/>
    <mergeCell ref="AC32:AD32"/>
    <mergeCell ref="C33:D33"/>
    <mergeCell ref="H33:I33"/>
    <mergeCell ref="M33:N33"/>
    <mergeCell ref="S33:T33"/>
    <mergeCell ref="X33:Y33"/>
    <mergeCell ref="C45:D45"/>
    <mergeCell ref="H45:I45"/>
    <mergeCell ref="M45:N45"/>
    <mergeCell ref="C46:D46"/>
    <mergeCell ref="H46:I46"/>
    <mergeCell ref="M46:N46"/>
    <mergeCell ref="C58:D58"/>
    <mergeCell ref="H58:I58"/>
    <mergeCell ref="M58:N58"/>
    <mergeCell ref="C59:D59"/>
    <mergeCell ref="H59:I59"/>
    <mergeCell ref="M59:N59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3:AE67"/>
  <sheetViews>
    <sheetView zoomScale="70" zoomScaleNormal="70" workbookViewId="0">
      <selection activeCell="B3" sqref="B3"/>
    </sheetView>
  </sheetViews>
  <sheetFormatPr defaultColWidth="9.33203125" defaultRowHeight="13.8" x14ac:dyDescent="0.3"/>
  <cols>
    <col min="1" max="1" width="9.33203125" style="14"/>
    <col min="2" max="2" width="17" style="14" customWidth="1"/>
    <col min="3" max="6" width="9.33203125" style="14"/>
    <col min="7" max="7" width="11" style="14" customWidth="1"/>
    <col min="8" max="11" width="9.33203125" style="14"/>
    <col min="12" max="12" width="10.6640625" style="14" customWidth="1"/>
    <col min="13" max="17" width="9.33203125" style="14"/>
    <col min="18" max="18" width="10" style="14" customWidth="1"/>
    <col min="19" max="22" width="9.33203125" style="14"/>
    <col min="23" max="23" width="10.33203125" style="14" customWidth="1"/>
    <col min="24" max="27" width="9.33203125" style="14"/>
    <col min="28" max="28" width="10" style="14" customWidth="1"/>
    <col min="29" max="16384" width="9.33203125" style="14"/>
  </cols>
  <sheetData>
    <row r="3" spans="2:31" ht="18" x14ac:dyDescent="0.35">
      <c r="B3" s="178" t="s">
        <v>1244</v>
      </c>
    </row>
    <row r="5" spans="2:31" x14ac:dyDescent="0.3">
      <c r="B5" s="33" t="s">
        <v>59</v>
      </c>
      <c r="R5" s="33" t="s">
        <v>60</v>
      </c>
    </row>
    <row r="6" spans="2:31" x14ac:dyDescent="0.3">
      <c r="C6" s="199" t="s">
        <v>49</v>
      </c>
      <c r="D6" s="200"/>
      <c r="E6" s="15" t="s">
        <v>28</v>
      </c>
      <c r="F6" s="21"/>
      <c r="H6" s="199" t="s">
        <v>49</v>
      </c>
      <c r="I6" s="200"/>
      <c r="J6" s="15" t="s">
        <v>28</v>
      </c>
      <c r="M6" s="199" t="s">
        <v>49</v>
      </c>
      <c r="N6" s="200"/>
      <c r="O6" s="15" t="s">
        <v>28</v>
      </c>
      <c r="S6" s="199" t="s">
        <v>49</v>
      </c>
      <c r="T6" s="200"/>
      <c r="U6" s="15" t="s">
        <v>28</v>
      </c>
      <c r="X6" s="199" t="s">
        <v>49</v>
      </c>
      <c r="Y6" s="200"/>
      <c r="Z6" s="15" t="s">
        <v>28</v>
      </c>
      <c r="AC6" s="199" t="s">
        <v>49</v>
      </c>
      <c r="AD6" s="200"/>
      <c r="AE6" s="15" t="s">
        <v>28</v>
      </c>
    </row>
    <row r="7" spans="2:31" x14ac:dyDescent="0.3">
      <c r="C7" s="201" t="s">
        <v>26</v>
      </c>
      <c r="D7" s="202"/>
      <c r="E7" s="16">
        <v>100</v>
      </c>
      <c r="F7" s="22"/>
      <c r="H7" s="201" t="s">
        <v>27</v>
      </c>
      <c r="I7" s="202"/>
      <c r="J7" s="16">
        <v>100</v>
      </c>
      <c r="M7" s="201" t="s">
        <v>25</v>
      </c>
      <c r="N7" s="202"/>
      <c r="O7" s="16">
        <v>100</v>
      </c>
      <c r="S7" s="201" t="s">
        <v>35</v>
      </c>
      <c r="T7" s="202"/>
      <c r="U7" s="26">
        <v>100</v>
      </c>
      <c r="X7" s="201" t="s">
        <v>61</v>
      </c>
      <c r="Y7" s="202"/>
      <c r="Z7" s="26">
        <v>100</v>
      </c>
      <c r="AC7" s="201" t="s">
        <v>34</v>
      </c>
      <c r="AD7" s="202"/>
      <c r="AE7" s="26">
        <v>100</v>
      </c>
    </row>
    <row r="8" spans="2:31" x14ac:dyDescent="0.3">
      <c r="C8" s="17" t="s">
        <v>50</v>
      </c>
      <c r="D8" s="17" t="s">
        <v>51</v>
      </c>
      <c r="E8" s="15" t="s">
        <v>52</v>
      </c>
      <c r="F8" s="21"/>
      <c r="H8" s="17" t="s">
        <v>50</v>
      </c>
      <c r="I8" s="17" t="s">
        <v>51</v>
      </c>
      <c r="J8" s="15" t="s">
        <v>52</v>
      </c>
      <c r="M8" s="17" t="s">
        <v>50</v>
      </c>
      <c r="N8" s="17" t="s">
        <v>51</v>
      </c>
      <c r="O8" s="15" t="s">
        <v>52</v>
      </c>
      <c r="S8" s="17" t="s">
        <v>50</v>
      </c>
      <c r="T8" s="17" t="s">
        <v>51</v>
      </c>
      <c r="U8" s="15" t="s">
        <v>52</v>
      </c>
      <c r="X8" s="17" t="s">
        <v>50</v>
      </c>
      <c r="Y8" s="17" t="s">
        <v>51</v>
      </c>
      <c r="Z8" s="15" t="s">
        <v>52</v>
      </c>
      <c r="AC8" s="17" t="s">
        <v>50</v>
      </c>
      <c r="AD8" s="17" t="s">
        <v>51</v>
      </c>
      <c r="AE8" s="15" t="s">
        <v>52</v>
      </c>
    </row>
    <row r="9" spans="2:31" x14ac:dyDescent="0.3">
      <c r="B9" s="20" t="s">
        <v>53</v>
      </c>
      <c r="C9" s="35">
        <v>125</v>
      </c>
      <c r="D9" s="35">
        <v>107</v>
      </c>
      <c r="E9" s="35">
        <v>110</v>
      </c>
      <c r="F9" s="23"/>
      <c r="G9" s="20" t="s">
        <v>53</v>
      </c>
      <c r="H9" s="35">
        <v>163</v>
      </c>
      <c r="I9" s="35">
        <v>110</v>
      </c>
      <c r="J9" s="35">
        <v>120</v>
      </c>
      <c r="L9" s="20" t="s">
        <v>53</v>
      </c>
      <c r="M9" s="35">
        <v>124</v>
      </c>
      <c r="N9" s="35">
        <v>119</v>
      </c>
      <c r="O9" s="35">
        <v>95</v>
      </c>
      <c r="R9" s="20" t="s">
        <v>53</v>
      </c>
      <c r="S9" s="35">
        <v>120</v>
      </c>
      <c r="T9" s="35">
        <v>101</v>
      </c>
      <c r="U9" s="35">
        <v>125</v>
      </c>
      <c r="W9" s="20" t="s">
        <v>53</v>
      </c>
      <c r="X9" s="35">
        <v>123</v>
      </c>
      <c r="Y9" s="35">
        <v>101</v>
      </c>
      <c r="Z9" s="35">
        <v>126</v>
      </c>
      <c r="AB9" s="20" t="s">
        <v>53</v>
      </c>
      <c r="AC9" s="35">
        <v>155</v>
      </c>
      <c r="AD9" s="35">
        <v>99</v>
      </c>
      <c r="AE9" s="35">
        <v>108</v>
      </c>
    </row>
    <row r="10" spans="2:31" x14ac:dyDescent="0.3">
      <c r="B10" s="20" t="s">
        <v>54</v>
      </c>
      <c r="C10" s="35">
        <v>1</v>
      </c>
      <c r="D10" s="35">
        <v>2</v>
      </c>
      <c r="E10" s="35">
        <v>5</v>
      </c>
      <c r="F10" s="23"/>
      <c r="G10" s="20" t="s">
        <v>54</v>
      </c>
      <c r="H10" s="35">
        <v>0</v>
      </c>
      <c r="I10" s="35">
        <v>2</v>
      </c>
      <c r="J10" s="35">
        <v>1</v>
      </c>
      <c r="L10" s="20" t="s">
        <v>54</v>
      </c>
      <c r="M10" s="35">
        <v>1</v>
      </c>
      <c r="N10" s="35">
        <v>1</v>
      </c>
      <c r="O10" s="35">
        <v>0</v>
      </c>
      <c r="R10" s="20" t="s">
        <v>54</v>
      </c>
      <c r="S10" s="35">
        <v>0</v>
      </c>
      <c r="T10" s="35">
        <v>5</v>
      </c>
      <c r="U10" s="35">
        <v>1</v>
      </c>
      <c r="W10" s="20" t="s">
        <v>54</v>
      </c>
      <c r="X10" s="35">
        <v>0</v>
      </c>
      <c r="Y10" s="35">
        <v>0</v>
      </c>
      <c r="Z10" s="35">
        <v>0</v>
      </c>
      <c r="AB10" s="20" t="s">
        <v>54</v>
      </c>
      <c r="AC10" s="35">
        <v>1</v>
      </c>
      <c r="AD10" s="35">
        <v>0</v>
      </c>
      <c r="AE10" s="35">
        <v>0</v>
      </c>
    </row>
    <row r="11" spans="2:31" x14ac:dyDescent="0.3">
      <c r="B11" s="20" t="s">
        <v>55</v>
      </c>
      <c r="C11" s="19">
        <f>C10/C9*100</f>
        <v>0.8</v>
      </c>
      <c r="D11" s="19">
        <f>D10/D9*100</f>
        <v>1.8691588785046727</v>
      </c>
      <c r="E11" s="19">
        <f>E10/E9*100</f>
        <v>4.5454545454545459</v>
      </c>
      <c r="F11" s="24"/>
      <c r="G11" s="20" t="s">
        <v>55</v>
      </c>
      <c r="H11" s="19">
        <f>H10/H9*100</f>
        <v>0</v>
      </c>
      <c r="I11" s="19">
        <f>I10/I9*100</f>
        <v>1.8181818181818181</v>
      </c>
      <c r="J11" s="19">
        <f>J10/J9*100</f>
        <v>0.83333333333333337</v>
      </c>
      <c r="L11" s="20" t="s">
        <v>55</v>
      </c>
      <c r="M11" s="19">
        <f>M10/M9*100</f>
        <v>0.80645161290322576</v>
      </c>
      <c r="N11" s="19">
        <f>N10/N9*100</f>
        <v>0.84033613445378152</v>
      </c>
      <c r="O11" s="19">
        <f>O10/O9*100</f>
        <v>0</v>
      </c>
      <c r="R11" s="20" t="s">
        <v>55</v>
      </c>
      <c r="S11" s="19">
        <f>S10/S9*100</f>
        <v>0</v>
      </c>
      <c r="T11" s="19">
        <f>T10/T9*100</f>
        <v>4.9504950495049505</v>
      </c>
      <c r="U11" s="19">
        <f>U10/U9*100</f>
        <v>0.8</v>
      </c>
      <c r="W11" s="20" t="s">
        <v>55</v>
      </c>
      <c r="X11" s="19">
        <f>X10/X9*100</f>
        <v>0</v>
      </c>
      <c r="Y11" s="19">
        <f>Y10/Y9*100</f>
        <v>0</v>
      </c>
      <c r="Z11" s="19">
        <f>Z10/Z9*100</f>
        <v>0</v>
      </c>
      <c r="AB11" s="20" t="s">
        <v>55</v>
      </c>
      <c r="AC11" s="19">
        <f>AC10/AC9*100</f>
        <v>0.64516129032258063</v>
      </c>
      <c r="AD11" s="19">
        <f>AD10/AD9*100</f>
        <v>0</v>
      </c>
      <c r="AE11" s="19">
        <f>AE10/AE9*100</f>
        <v>0</v>
      </c>
    </row>
    <row r="13" spans="2:31" x14ac:dyDescent="0.3">
      <c r="B13" s="25" t="s">
        <v>56</v>
      </c>
      <c r="C13" s="37">
        <f>AVERAGE(C11:E11)</f>
        <v>2.4048711413197394</v>
      </c>
      <c r="G13" s="25" t="s">
        <v>56</v>
      </c>
      <c r="H13" s="37">
        <f>AVERAGE(H11:J11)</f>
        <v>0.88383838383838376</v>
      </c>
      <c r="L13" s="25" t="s">
        <v>56</v>
      </c>
      <c r="M13" s="37">
        <f>AVERAGE(M11:O11)</f>
        <v>0.54892924911900243</v>
      </c>
      <c r="R13" s="25" t="s">
        <v>56</v>
      </c>
      <c r="S13" s="37">
        <f>AVERAGE(S11:U11)</f>
        <v>1.9168316831683168</v>
      </c>
      <c r="W13" s="25" t="s">
        <v>56</v>
      </c>
      <c r="X13" s="37">
        <f>AVERAGE(X11:Z11)</f>
        <v>0</v>
      </c>
      <c r="AB13" s="25" t="s">
        <v>56</v>
      </c>
      <c r="AC13" s="37">
        <f>AVERAGE(AC11:AE11)</f>
        <v>0.21505376344086022</v>
      </c>
    </row>
    <row r="14" spans="2:31" x14ac:dyDescent="0.3">
      <c r="B14" s="25" t="s">
        <v>57</v>
      </c>
      <c r="C14" s="14">
        <f>STDEV(C11:E11)</f>
        <v>1.9293387881381436</v>
      </c>
      <c r="G14" s="25" t="s">
        <v>57</v>
      </c>
      <c r="H14" s="14">
        <f>STDEV(H11:J11)</f>
        <v>0.91014248944141918</v>
      </c>
      <c r="L14" s="25" t="s">
        <v>57</v>
      </c>
      <c r="M14" s="14">
        <f>STDEV(M11:O11)</f>
        <v>0.47568848062985664</v>
      </c>
      <c r="R14" s="25" t="s">
        <v>57</v>
      </c>
      <c r="S14" s="14">
        <f>STDEV(S11:U11)</f>
        <v>2.6575054214788887</v>
      </c>
      <c r="W14" s="25" t="s">
        <v>57</v>
      </c>
      <c r="X14" s="14">
        <f>STDEV(X11:Z11)</f>
        <v>0</v>
      </c>
      <c r="AB14" s="25" t="s">
        <v>57</v>
      </c>
      <c r="AC14" s="14">
        <f>STDEV(AC11:AE11)</f>
        <v>0.37248404463846824</v>
      </c>
    </row>
    <row r="15" spans="2:31" x14ac:dyDescent="0.3">
      <c r="B15" s="25" t="s">
        <v>58</v>
      </c>
      <c r="C15" s="14">
        <f>COUNT(C11:E11)</f>
        <v>3</v>
      </c>
      <c r="G15" s="25" t="s">
        <v>58</v>
      </c>
      <c r="H15" s="14">
        <f>COUNT(H11:J11)</f>
        <v>3</v>
      </c>
      <c r="L15" s="25" t="s">
        <v>58</v>
      </c>
      <c r="M15" s="14">
        <f>COUNT(M11:O11)</f>
        <v>3</v>
      </c>
      <c r="R15" s="25" t="s">
        <v>58</v>
      </c>
      <c r="S15" s="14">
        <f>COUNT(S11:U11)</f>
        <v>3</v>
      </c>
      <c r="W15" s="25" t="s">
        <v>58</v>
      </c>
      <c r="X15" s="14">
        <f>COUNT(X11:Z11)</f>
        <v>3</v>
      </c>
      <c r="AB15" s="25" t="s">
        <v>58</v>
      </c>
      <c r="AC15" s="14">
        <f>COUNT(AC11:AE11)</f>
        <v>3</v>
      </c>
    </row>
    <row r="18" spans="2:31" x14ac:dyDescent="0.3">
      <c r="B18" s="31" t="s">
        <v>62</v>
      </c>
      <c r="R18" s="31" t="s">
        <v>63</v>
      </c>
    </row>
    <row r="19" spans="2:31" x14ac:dyDescent="0.3">
      <c r="C19" s="199" t="s">
        <v>49</v>
      </c>
      <c r="D19" s="200"/>
      <c r="E19" s="15" t="s">
        <v>28</v>
      </c>
      <c r="H19" s="199" t="s">
        <v>49</v>
      </c>
      <c r="I19" s="200"/>
      <c r="J19" s="15" t="s">
        <v>28</v>
      </c>
      <c r="M19" s="29" t="s">
        <v>49</v>
      </c>
      <c r="N19" s="30"/>
      <c r="O19" s="15" t="s">
        <v>28</v>
      </c>
      <c r="S19" s="199" t="s">
        <v>49</v>
      </c>
      <c r="T19" s="200"/>
      <c r="U19" s="15" t="s">
        <v>28</v>
      </c>
      <c r="X19" s="199" t="s">
        <v>49</v>
      </c>
      <c r="Y19" s="200"/>
      <c r="Z19" s="15" t="s">
        <v>28</v>
      </c>
      <c r="AC19" s="199" t="s">
        <v>49</v>
      </c>
      <c r="AD19" s="200"/>
      <c r="AE19" s="15" t="s">
        <v>28</v>
      </c>
    </row>
    <row r="20" spans="2:31" x14ac:dyDescent="0.3">
      <c r="C20" s="27" t="s">
        <v>37</v>
      </c>
      <c r="D20" s="28"/>
      <c r="E20" s="26">
        <v>100</v>
      </c>
      <c r="H20" s="201" t="s">
        <v>36</v>
      </c>
      <c r="I20" s="202"/>
      <c r="J20" s="26">
        <v>100</v>
      </c>
      <c r="M20" s="27" t="s">
        <v>38</v>
      </c>
      <c r="N20" s="28"/>
      <c r="O20" s="26">
        <v>100</v>
      </c>
      <c r="S20" s="201" t="s">
        <v>64</v>
      </c>
      <c r="T20" s="202"/>
      <c r="U20" s="16">
        <v>10</v>
      </c>
      <c r="X20" s="201" t="s">
        <v>65</v>
      </c>
      <c r="Y20" s="202"/>
      <c r="Z20" s="16">
        <v>100</v>
      </c>
      <c r="AC20" s="201" t="s">
        <v>40</v>
      </c>
      <c r="AD20" s="202"/>
      <c r="AE20" s="26">
        <v>4.5</v>
      </c>
    </row>
    <row r="21" spans="2:31" x14ac:dyDescent="0.3">
      <c r="C21" s="17" t="s">
        <v>50</v>
      </c>
      <c r="D21" s="17" t="s">
        <v>51</v>
      </c>
      <c r="E21" s="15" t="s">
        <v>52</v>
      </c>
      <c r="H21" s="17" t="s">
        <v>50</v>
      </c>
      <c r="I21" s="17" t="s">
        <v>51</v>
      </c>
      <c r="J21" s="15" t="s">
        <v>52</v>
      </c>
      <c r="M21" s="17" t="s">
        <v>50</v>
      </c>
      <c r="N21" s="17" t="s">
        <v>51</v>
      </c>
      <c r="O21" s="15" t="s">
        <v>52</v>
      </c>
      <c r="S21" s="17" t="s">
        <v>50</v>
      </c>
      <c r="T21" s="17" t="s">
        <v>51</v>
      </c>
      <c r="U21" s="15" t="s">
        <v>52</v>
      </c>
      <c r="X21" s="17" t="s">
        <v>50</v>
      </c>
      <c r="Y21" s="17" t="s">
        <v>51</v>
      </c>
      <c r="Z21" s="15" t="s">
        <v>52</v>
      </c>
      <c r="AC21" s="17" t="s">
        <v>50</v>
      </c>
      <c r="AD21" s="17" t="s">
        <v>51</v>
      </c>
      <c r="AE21" s="15" t="s">
        <v>52</v>
      </c>
    </row>
    <row r="22" spans="2:31" x14ac:dyDescent="0.3">
      <c r="B22" s="20" t="s">
        <v>53</v>
      </c>
      <c r="C22" s="35">
        <v>101</v>
      </c>
      <c r="D22" s="35">
        <v>115</v>
      </c>
      <c r="E22" s="35">
        <v>121</v>
      </c>
      <c r="G22" s="20" t="s">
        <v>53</v>
      </c>
      <c r="H22" s="35">
        <v>113</v>
      </c>
      <c r="I22" s="35">
        <v>108</v>
      </c>
      <c r="J22" s="35">
        <v>105</v>
      </c>
      <c r="L22" s="20" t="s">
        <v>53</v>
      </c>
      <c r="M22" s="35">
        <v>113</v>
      </c>
      <c r="N22" s="35">
        <v>103</v>
      </c>
      <c r="O22" s="35">
        <v>103</v>
      </c>
      <c r="R22" s="20" t="s">
        <v>53</v>
      </c>
      <c r="S22" s="36">
        <v>110</v>
      </c>
      <c r="T22" s="35">
        <v>126</v>
      </c>
      <c r="U22" s="36">
        <v>137</v>
      </c>
      <c r="W22" s="20" t="s">
        <v>53</v>
      </c>
      <c r="X22" s="35">
        <v>105</v>
      </c>
      <c r="Y22" s="35">
        <v>105</v>
      </c>
      <c r="Z22" s="35">
        <v>102</v>
      </c>
      <c r="AB22" s="20" t="s">
        <v>53</v>
      </c>
      <c r="AC22" s="36">
        <v>145</v>
      </c>
      <c r="AD22" s="36">
        <v>125</v>
      </c>
      <c r="AE22" s="36">
        <v>124</v>
      </c>
    </row>
    <row r="23" spans="2:31" x14ac:dyDescent="0.3">
      <c r="B23" s="20" t="s">
        <v>54</v>
      </c>
      <c r="C23" s="35">
        <v>0</v>
      </c>
      <c r="D23" s="35">
        <v>0</v>
      </c>
      <c r="E23" s="35">
        <v>3</v>
      </c>
      <c r="G23" s="20" t="s">
        <v>54</v>
      </c>
      <c r="H23" s="35">
        <v>1</v>
      </c>
      <c r="I23" s="35">
        <v>1</v>
      </c>
      <c r="J23" s="35">
        <v>2</v>
      </c>
      <c r="L23" s="20" t="s">
        <v>54</v>
      </c>
      <c r="M23" s="35">
        <v>0</v>
      </c>
      <c r="N23" s="35">
        <v>0</v>
      </c>
      <c r="O23" s="35">
        <v>1</v>
      </c>
      <c r="R23" s="20" t="s">
        <v>54</v>
      </c>
      <c r="S23" s="36">
        <v>2</v>
      </c>
      <c r="T23" s="35">
        <v>0</v>
      </c>
      <c r="U23" s="36">
        <v>0</v>
      </c>
      <c r="W23" s="20" t="s">
        <v>54</v>
      </c>
      <c r="X23" s="35">
        <v>0</v>
      </c>
      <c r="Y23" s="35">
        <v>2</v>
      </c>
      <c r="Z23" s="35">
        <v>2</v>
      </c>
      <c r="AB23" s="20" t="s">
        <v>54</v>
      </c>
      <c r="AC23" s="36">
        <v>1</v>
      </c>
      <c r="AD23" s="36">
        <v>0</v>
      </c>
      <c r="AE23" s="36">
        <v>0</v>
      </c>
    </row>
    <row r="24" spans="2:31" x14ac:dyDescent="0.3">
      <c r="B24" s="20" t="s">
        <v>55</v>
      </c>
      <c r="C24" s="19">
        <f>C23/C22*100</f>
        <v>0</v>
      </c>
      <c r="D24" s="19">
        <f>D23/D22*100</f>
        <v>0</v>
      </c>
      <c r="E24" s="19">
        <f>E23/E22*100</f>
        <v>2.4793388429752068</v>
      </c>
      <c r="G24" s="20" t="s">
        <v>55</v>
      </c>
      <c r="H24" s="19">
        <f>H23/H22*100</f>
        <v>0.88495575221238942</v>
      </c>
      <c r="I24" s="19">
        <f>I23/I22*100</f>
        <v>0.92592592592592582</v>
      </c>
      <c r="J24" s="19">
        <f>J23/J22*100</f>
        <v>1.9047619047619049</v>
      </c>
      <c r="L24" s="20" t="s">
        <v>55</v>
      </c>
      <c r="M24" s="19">
        <f>M23/M22*100</f>
        <v>0</v>
      </c>
      <c r="N24" s="19">
        <f>N23/N22*100</f>
        <v>0</v>
      </c>
      <c r="O24" s="19">
        <f>O23/O22*100</f>
        <v>0.97087378640776689</v>
      </c>
      <c r="R24" s="20" t="s">
        <v>55</v>
      </c>
      <c r="S24" s="19">
        <f>S23/S22*100</f>
        <v>1.8181818181818181</v>
      </c>
      <c r="T24" s="19">
        <f>T23/T22*100</f>
        <v>0</v>
      </c>
      <c r="U24" s="19">
        <f>U23/U22*100</f>
        <v>0</v>
      </c>
      <c r="W24" s="20" t="s">
        <v>55</v>
      </c>
      <c r="X24" s="19">
        <f>X23/X22*100</f>
        <v>0</v>
      </c>
      <c r="Y24" s="19">
        <f>Y23/Y22*100</f>
        <v>1.9047619047619049</v>
      </c>
      <c r="Z24" s="19">
        <f>Z23/Z22*100</f>
        <v>1.9607843137254901</v>
      </c>
      <c r="AB24" s="20" t="s">
        <v>55</v>
      </c>
      <c r="AC24" s="19">
        <f>AC23/AC22*100</f>
        <v>0.68965517241379315</v>
      </c>
      <c r="AD24" s="19">
        <f>AD23/AD22*100</f>
        <v>0</v>
      </c>
      <c r="AE24" s="19">
        <f>AE23/AE22*100</f>
        <v>0</v>
      </c>
    </row>
    <row r="25" spans="2:31" x14ac:dyDescent="0.3">
      <c r="H25" s="19"/>
      <c r="I25" s="19"/>
      <c r="J25" s="19"/>
    </row>
    <row r="26" spans="2:31" x14ac:dyDescent="0.3">
      <c r="B26" s="25" t="s">
        <v>56</v>
      </c>
      <c r="C26" s="37">
        <f>AVERAGE(C24:E24)</f>
        <v>0.82644628099173556</v>
      </c>
      <c r="G26" s="25" t="s">
        <v>56</v>
      </c>
      <c r="H26" s="37">
        <f>AVERAGE(H24:J24)</f>
        <v>1.23854786096674</v>
      </c>
      <c r="L26" s="25" t="s">
        <v>56</v>
      </c>
      <c r="M26" s="37">
        <f>AVERAGE(M24:O24)</f>
        <v>0.32362459546925565</v>
      </c>
      <c r="R26" s="25" t="s">
        <v>56</v>
      </c>
      <c r="S26" s="37">
        <f>AVERAGE(S24:U24)</f>
        <v>0.60606060606060608</v>
      </c>
      <c r="W26" s="25" t="s">
        <v>56</v>
      </c>
      <c r="X26" s="37">
        <f>AVERAGE(X24:Z24)</f>
        <v>1.2885154061624651</v>
      </c>
      <c r="AB26" s="25" t="s">
        <v>56</v>
      </c>
      <c r="AC26" s="37">
        <f>AVERAGE(AC24:AE24)</f>
        <v>0.22988505747126439</v>
      </c>
    </row>
    <row r="27" spans="2:31" x14ac:dyDescent="0.3">
      <c r="B27" s="25" t="s">
        <v>57</v>
      </c>
      <c r="C27" s="14">
        <f>STDEV(C24:E24)</f>
        <v>1.4314469484040311</v>
      </c>
      <c r="G27" s="25" t="s">
        <v>57</v>
      </c>
      <c r="H27" s="14">
        <f>STDEV(H24:J24)</f>
        <v>0.57732183649673174</v>
      </c>
      <c r="L27" s="25" t="s">
        <v>57</v>
      </c>
      <c r="M27" s="14">
        <f>STDEV(M24:O24)</f>
        <v>0.56053424193167545</v>
      </c>
      <c r="R27" s="25" t="s">
        <v>57</v>
      </c>
      <c r="S27" s="14">
        <f>STDEV(S24:U24)</f>
        <v>1.0497277621629559</v>
      </c>
      <c r="W27" s="25" t="s">
        <v>57</v>
      </c>
      <c r="X27" s="14">
        <f>STDEV(X24:Z24)</f>
        <v>1.1162385907658978</v>
      </c>
      <c r="AB27" s="25" t="s">
        <v>57</v>
      </c>
      <c r="AC27" s="14">
        <f>STDEV(AC24:AE24)</f>
        <v>0.39817259944112121</v>
      </c>
    </row>
    <row r="28" spans="2:31" x14ac:dyDescent="0.3">
      <c r="B28" s="25" t="s">
        <v>58</v>
      </c>
      <c r="C28" s="14">
        <f>COUNT(C24:E24)</f>
        <v>3</v>
      </c>
      <c r="G28" s="25" t="s">
        <v>58</v>
      </c>
      <c r="H28" s="14">
        <f>COUNT(H24:J24)</f>
        <v>3</v>
      </c>
      <c r="L28" s="25" t="s">
        <v>58</v>
      </c>
      <c r="M28" s="14">
        <f>COUNT(M24:O24)</f>
        <v>3</v>
      </c>
      <c r="R28" s="25" t="s">
        <v>58</v>
      </c>
      <c r="S28" s="14">
        <f>COUNT(S24:U24)</f>
        <v>3</v>
      </c>
      <c r="W28" s="25" t="s">
        <v>58</v>
      </c>
      <c r="X28" s="14">
        <f>COUNT(X24:Z24)</f>
        <v>3</v>
      </c>
      <c r="AB28" s="25" t="s">
        <v>58</v>
      </c>
      <c r="AC28" s="14">
        <f>COUNT(AC24:AE24)</f>
        <v>3</v>
      </c>
    </row>
    <row r="31" spans="2:31" x14ac:dyDescent="0.3">
      <c r="B31" s="31" t="s">
        <v>1240</v>
      </c>
      <c r="R31" s="31" t="s">
        <v>67</v>
      </c>
    </row>
    <row r="32" spans="2:31" x14ac:dyDescent="0.3">
      <c r="C32" s="199" t="s">
        <v>49</v>
      </c>
      <c r="D32" s="200"/>
      <c r="E32" s="15" t="s">
        <v>28</v>
      </c>
      <c r="H32" s="199" t="s">
        <v>49</v>
      </c>
      <c r="I32" s="200"/>
      <c r="J32" s="15" t="s">
        <v>28</v>
      </c>
      <c r="M32" s="199" t="s">
        <v>49</v>
      </c>
      <c r="N32" s="200"/>
      <c r="O32" s="15" t="s">
        <v>28</v>
      </c>
      <c r="S32" s="199" t="s">
        <v>49</v>
      </c>
      <c r="T32" s="200"/>
      <c r="U32" s="15" t="s">
        <v>28</v>
      </c>
      <c r="X32" s="199" t="s">
        <v>49</v>
      </c>
      <c r="Y32" s="200"/>
      <c r="Z32" s="15" t="s">
        <v>28</v>
      </c>
      <c r="AC32" s="199" t="s">
        <v>49</v>
      </c>
      <c r="AD32" s="200"/>
      <c r="AE32" s="15" t="s">
        <v>28</v>
      </c>
    </row>
    <row r="33" spans="2:31" x14ac:dyDescent="0.3">
      <c r="C33" s="201" t="s">
        <v>43</v>
      </c>
      <c r="D33" s="202"/>
      <c r="E33" s="16">
        <v>5</v>
      </c>
      <c r="H33" s="201" t="s">
        <v>42</v>
      </c>
      <c r="I33" s="202"/>
      <c r="J33" s="16">
        <v>10</v>
      </c>
      <c r="M33" s="201" t="s">
        <v>41</v>
      </c>
      <c r="N33" s="202"/>
      <c r="O33" s="16">
        <v>35</v>
      </c>
      <c r="S33" s="201" t="s">
        <v>66</v>
      </c>
      <c r="T33" s="202"/>
      <c r="U33" s="16">
        <v>393</v>
      </c>
      <c r="X33" s="201" t="s">
        <v>68</v>
      </c>
      <c r="Y33" s="202"/>
      <c r="Z33" s="16">
        <v>167</v>
      </c>
      <c r="AC33" s="201" t="s">
        <v>46</v>
      </c>
      <c r="AD33" s="202"/>
      <c r="AE33" s="26">
        <v>100</v>
      </c>
    </row>
    <row r="34" spans="2:31" x14ac:dyDescent="0.3">
      <c r="C34" s="17" t="s">
        <v>50</v>
      </c>
      <c r="D34" s="17" t="s">
        <v>51</v>
      </c>
      <c r="E34" s="15" t="s">
        <v>52</v>
      </c>
      <c r="H34" s="17" t="s">
        <v>50</v>
      </c>
      <c r="I34" s="17" t="s">
        <v>51</v>
      </c>
      <c r="J34" s="15" t="s">
        <v>52</v>
      </c>
      <c r="M34" s="17" t="s">
        <v>50</v>
      </c>
      <c r="N34" s="17" t="s">
        <v>51</v>
      </c>
      <c r="O34" s="15" t="s">
        <v>52</v>
      </c>
      <c r="S34" s="17" t="s">
        <v>50</v>
      </c>
      <c r="T34" s="17" t="s">
        <v>51</v>
      </c>
      <c r="U34" s="15" t="s">
        <v>52</v>
      </c>
      <c r="X34" s="17" t="s">
        <v>50</v>
      </c>
      <c r="Y34" s="17" t="s">
        <v>51</v>
      </c>
      <c r="Z34" s="15" t="s">
        <v>52</v>
      </c>
      <c r="AC34" s="17" t="s">
        <v>50</v>
      </c>
      <c r="AD34" s="17" t="s">
        <v>51</v>
      </c>
      <c r="AE34" s="15" t="s">
        <v>52</v>
      </c>
    </row>
    <row r="35" spans="2:31" x14ac:dyDescent="0.3">
      <c r="B35" s="20" t="s">
        <v>53</v>
      </c>
      <c r="C35" s="35">
        <v>130</v>
      </c>
      <c r="D35" s="35">
        <v>123</v>
      </c>
      <c r="E35" s="35">
        <v>144</v>
      </c>
      <c r="G35" s="20" t="s">
        <v>53</v>
      </c>
      <c r="H35" s="36">
        <v>135</v>
      </c>
      <c r="I35" s="36">
        <v>127</v>
      </c>
      <c r="J35" s="36">
        <v>145</v>
      </c>
      <c r="L35" s="20" t="s">
        <v>53</v>
      </c>
      <c r="M35" s="35">
        <v>109</v>
      </c>
      <c r="N35" s="35">
        <v>135</v>
      </c>
      <c r="O35" s="35">
        <v>113</v>
      </c>
      <c r="R35" s="20" t="s">
        <v>53</v>
      </c>
      <c r="S35" s="35">
        <v>120</v>
      </c>
      <c r="T35" s="35">
        <v>109</v>
      </c>
      <c r="U35" s="35">
        <v>92</v>
      </c>
      <c r="W35" s="20" t="s">
        <v>53</v>
      </c>
      <c r="X35" s="36">
        <v>113</v>
      </c>
      <c r="Y35" s="36">
        <v>121</v>
      </c>
      <c r="Z35" s="36">
        <v>114</v>
      </c>
      <c r="AB35" s="20" t="s">
        <v>53</v>
      </c>
      <c r="AC35" s="35">
        <v>127</v>
      </c>
      <c r="AD35" s="35">
        <v>101</v>
      </c>
      <c r="AE35" s="35">
        <v>108</v>
      </c>
    </row>
    <row r="36" spans="2:31" x14ac:dyDescent="0.3">
      <c r="B36" s="20" t="s">
        <v>54</v>
      </c>
      <c r="C36" s="35">
        <v>0</v>
      </c>
      <c r="D36" s="35">
        <v>2</v>
      </c>
      <c r="E36" s="35">
        <v>8</v>
      </c>
      <c r="G36" s="20" t="s">
        <v>54</v>
      </c>
      <c r="H36" s="36">
        <v>21</v>
      </c>
      <c r="I36" s="36">
        <v>9</v>
      </c>
      <c r="J36" s="36">
        <v>62</v>
      </c>
      <c r="L36" s="20" t="s">
        <v>54</v>
      </c>
      <c r="M36" s="35">
        <v>106</v>
      </c>
      <c r="N36" s="35">
        <v>134</v>
      </c>
      <c r="O36" s="35">
        <v>113</v>
      </c>
      <c r="R36" s="20" t="s">
        <v>54</v>
      </c>
      <c r="S36" s="35">
        <v>120</v>
      </c>
      <c r="T36" s="35">
        <v>109</v>
      </c>
      <c r="U36" s="35">
        <v>92</v>
      </c>
      <c r="W36" s="20" t="s">
        <v>54</v>
      </c>
      <c r="X36" s="36">
        <v>47</v>
      </c>
      <c r="Y36" s="36">
        <v>38</v>
      </c>
      <c r="Z36" s="36">
        <v>30</v>
      </c>
      <c r="AB36" s="20" t="s">
        <v>54</v>
      </c>
      <c r="AC36" s="35">
        <v>9</v>
      </c>
      <c r="AD36" s="35">
        <v>3</v>
      </c>
      <c r="AE36" s="35">
        <v>3</v>
      </c>
    </row>
    <row r="37" spans="2:31" x14ac:dyDescent="0.3">
      <c r="B37" s="20" t="s">
        <v>55</v>
      </c>
      <c r="C37" s="19">
        <f>C36/C35*100</f>
        <v>0</v>
      </c>
      <c r="D37" s="19">
        <f>D36/D35*100</f>
        <v>1.6260162601626018</v>
      </c>
      <c r="E37" s="19">
        <f>E36/E35*100</f>
        <v>5.5555555555555554</v>
      </c>
      <c r="G37" s="20" t="s">
        <v>55</v>
      </c>
      <c r="H37" s="19">
        <f>H36/H35*100</f>
        <v>15.555555555555555</v>
      </c>
      <c r="I37" s="19">
        <f>I36/I35*100</f>
        <v>7.0866141732283463</v>
      </c>
      <c r="J37" s="19">
        <f>J36/J35*100</f>
        <v>42.758620689655174</v>
      </c>
      <c r="L37" s="20" t="s">
        <v>55</v>
      </c>
      <c r="M37" s="19">
        <f>M36/M35*100</f>
        <v>97.247706422018354</v>
      </c>
      <c r="N37" s="19">
        <f>N36/N35*100</f>
        <v>99.259259259259252</v>
      </c>
      <c r="O37" s="19">
        <f>O36/O35*100</f>
        <v>100</v>
      </c>
      <c r="R37" s="20" t="s">
        <v>55</v>
      </c>
      <c r="S37" s="19">
        <f>S36/S35*100</f>
        <v>100</v>
      </c>
      <c r="T37" s="19">
        <f>T36/T35*100</f>
        <v>100</v>
      </c>
      <c r="U37" s="19">
        <f>U36/U35*100</f>
        <v>100</v>
      </c>
      <c r="W37" s="20" t="s">
        <v>55</v>
      </c>
      <c r="X37" s="19">
        <f>X36/X35*100</f>
        <v>41.592920353982301</v>
      </c>
      <c r="Y37" s="19">
        <f>Y36/Y35*100</f>
        <v>31.404958677685951</v>
      </c>
      <c r="Z37" s="19">
        <f>Z36/Z35*100</f>
        <v>26.315789473684209</v>
      </c>
      <c r="AB37" s="20" t="s">
        <v>55</v>
      </c>
      <c r="AC37" s="19">
        <f>AC36/AC35*100</f>
        <v>7.0866141732283463</v>
      </c>
      <c r="AD37" s="19">
        <f>AD36/AD35*100</f>
        <v>2.9702970297029703</v>
      </c>
      <c r="AE37" s="19">
        <f>AE36/AE35*100</f>
        <v>2.7777777777777777</v>
      </c>
    </row>
    <row r="39" spans="2:31" x14ac:dyDescent="0.3">
      <c r="B39" s="25" t="s">
        <v>56</v>
      </c>
      <c r="C39" s="37">
        <f>AVERAGE(C37:E37)</f>
        <v>2.3938572719060525</v>
      </c>
      <c r="G39" s="25" t="s">
        <v>56</v>
      </c>
      <c r="H39" s="37">
        <f>AVERAGE(H37:J37)</f>
        <v>21.800263472813025</v>
      </c>
      <c r="L39" s="25" t="s">
        <v>56</v>
      </c>
      <c r="M39" s="37">
        <f>AVERAGE(M37:O37)</f>
        <v>98.835655227092545</v>
      </c>
      <c r="R39" s="25" t="s">
        <v>56</v>
      </c>
      <c r="S39" s="37">
        <f>AVERAGE(S37:U37)</f>
        <v>100</v>
      </c>
      <c r="W39" s="25" t="s">
        <v>56</v>
      </c>
      <c r="X39" s="37">
        <f>AVERAGE(X37:Z37)</f>
        <v>33.10455616845082</v>
      </c>
      <c r="AB39" s="25" t="s">
        <v>56</v>
      </c>
      <c r="AC39" s="37">
        <f>AVERAGE(AC37:AE37)</f>
        <v>4.2782296602363656</v>
      </c>
    </row>
    <row r="40" spans="2:31" x14ac:dyDescent="0.3">
      <c r="B40" s="25" t="s">
        <v>57</v>
      </c>
      <c r="C40" s="14">
        <f>STDEV(C37:E37)</f>
        <v>2.856262286135931</v>
      </c>
      <c r="G40" s="25" t="s">
        <v>57</v>
      </c>
      <c r="H40" s="14">
        <f>STDEV(H37:J37)</f>
        <v>18.63787259737262</v>
      </c>
      <c r="L40" s="25" t="s">
        <v>57</v>
      </c>
      <c r="M40" s="14">
        <f>STDEV(M37:O37)</f>
        <v>1.424205135119474</v>
      </c>
      <c r="R40" s="25" t="s">
        <v>57</v>
      </c>
      <c r="S40" s="14">
        <f>STDEV(S37:U37)</f>
        <v>0</v>
      </c>
      <c r="W40" s="25" t="s">
        <v>57</v>
      </c>
      <c r="X40" s="14">
        <f>STDEV(X37:Z37)</f>
        <v>7.7790845031019247</v>
      </c>
      <c r="AB40" s="25" t="s">
        <v>57</v>
      </c>
      <c r="AC40" s="14">
        <f>STDEV(AC37:AE37)</f>
        <v>2.4340364818959381</v>
      </c>
    </row>
    <row r="41" spans="2:31" x14ac:dyDescent="0.3">
      <c r="B41" s="25" t="s">
        <v>58</v>
      </c>
      <c r="C41" s="14">
        <f>COUNT(C37:E37)</f>
        <v>3</v>
      </c>
      <c r="G41" s="25" t="s">
        <v>58</v>
      </c>
      <c r="H41" s="14">
        <f>COUNT(H37:J37)</f>
        <v>3</v>
      </c>
      <c r="L41" s="25" t="s">
        <v>58</v>
      </c>
      <c r="M41" s="14">
        <f>COUNT(M37:O37)</f>
        <v>3</v>
      </c>
      <c r="R41" s="25" t="s">
        <v>58</v>
      </c>
      <c r="S41" s="14">
        <f>COUNT(S37:U37)</f>
        <v>3</v>
      </c>
      <c r="W41" s="25" t="s">
        <v>58</v>
      </c>
      <c r="X41" s="14">
        <f>COUNT(X37:Z37)</f>
        <v>3</v>
      </c>
      <c r="AB41" s="25" t="s">
        <v>58</v>
      </c>
      <c r="AC41" s="14">
        <f>COUNT(AC37:AE37)</f>
        <v>3</v>
      </c>
    </row>
    <row r="44" spans="2:31" x14ac:dyDescent="0.3">
      <c r="B44" s="31" t="s">
        <v>69</v>
      </c>
    </row>
    <row r="45" spans="2:31" x14ac:dyDescent="0.3">
      <c r="C45" s="199" t="s">
        <v>49</v>
      </c>
      <c r="D45" s="200"/>
      <c r="E45" s="15" t="s">
        <v>28</v>
      </c>
      <c r="H45" s="199" t="s">
        <v>49</v>
      </c>
      <c r="I45" s="200"/>
      <c r="J45" s="15" t="s">
        <v>28</v>
      </c>
      <c r="M45" s="199" t="s">
        <v>49</v>
      </c>
      <c r="N45" s="200"/>
      <c r="O45" s="15" t="s">
        <v>28</v>
      </c>
    </row>
    <row r="46" spans="2:31" ht="15" x14ac:dyDescent="0.35">
      <c r="C46" s="201" t="s">
        <v>45</v>
      </c>
      <c r="D46" s="202"/>
      <c r="E46" s="26">
        <v>100</v>
      </c>
      <c r="H46" s="201" t="s">
        <v>44</v>
      </c>
      <c r="I46" s="202"/>
      <c r="J46" s="16">
        <v>100</v>
      </c>
      <c r="M46" s="201" t="s">
        <v>70</v>
      </c>
      <c r="N46" s="202"/>
      <c r="O46" s="16">
        <v>100</v>
      </c>
    </row>
    <row r="47" spans="2:31" x14ac:dyDescent="0.3">
      <c r="C47" s="17" t="s">
        <v>50</v>
      </c>
      <c r="D47" s="17" t="s">
        <v>51</v>
      </c>
      <c r="E47" s="15" t="s">
        <v>52</v>
      </c>
      <c r="H47" s="17" t="s">
        <v>50</v>
      </c>
      <c r="I47" s="17" t="s">
        <v>51</v>
      </c>
      <c r="J47" s="15" t="s">
        <v>52</v>
      </c>
      <c r="M47" s="17" t="s">
        <v>50</v>
      </c>
      <c r="N47" s="17" t="s">
        <v>51</v>
      </c>
      <c r="O47" s="15" t="s">
        <v>52</v>
      </c>
    </row>
    <row r="48" spans="2:31" x14ac:dyDescent="0.3">
      <c r="B48" s="20" t="s">
        <v>53</v>
      </c>
      <c r="C48" s="35">
        <v>129</v>
      </c>
      <c r="D48" s="35">
        <v>108</v>
      </c>
      <c r="E48" s="35">
        <v>100</v>
      </c>
      <c r="G48" s="20" t="s">
        <v>53</v>
      </c>
      <c r="H48" s="35">
        <v>116</v>
      </c>
      <c r="I48" s="35">
        <v>101</v>
      </c>
      <c r="J48" s="35">
        <v>128</v>
      </c>
      <c r="L48" s="20" t="s">
        <v>53</v>
      </c>
      <c r="M48" s="35">
        <v>109</v>
      </c>
      <c r="N48" s="35">
        <v>98</v>
      </c>
      <c r="O48" s="35">
        <v>28</v>
      </c>
    </row>
    <row r="49" spans="2:15" x14ac:dyDescent="0.3">
      <c r="B49" s="20" t="s">
        <v>54</v>
      </c>
      <c r="C49" s="35">
        <v>129</v>
      </c>
      <c r="D49" s="35">
        <v>108</v>
      </c>
      <c r="E49" s="35">
        <v>100</v>
      </c>
      <c r="G49" s="20" t="s">
        <v>54</v>
      </c>
      <c r="H49" s="35">
        <v>111</v>
      </c>
      <c r="I49" s="35">
        <v>101</v>
      </c>
      <c r="J49" s="35">
        <v>128</v>
      </c>
      <c r="L49" s="20" t="s">
        <v>54</v>
      </c>
      <c r="M49" s="35">
        <v>109</v>
      </c>
      <c r="N49" s="35">
        <v>98</v>
      </c>
      <c r="O49" s="35">
        <v>28</v>
      </c>
    </row>
    <row r="50" spans="2:15" x14ac:dyDescent="0.3">
      <c r="B50" s="20" t="s">
        <v>55</v>
      </c>
      <c r="C50" s="19">
        <f>C49/C48*100</f>
        <v>100</v>
      </c>
      <c r="D50" s="19">
        <f>D49/D48*100</f>
        <v>100</v>
      </c>
      <c r="E50" s="19">
        <f>E49/E48*100</f>
        <v>100</v>
      </c>
      <c r="G50" s="20" t="s">
        <v>55</v>
      </c>
      <c r="H50" s="19">
        <f>H49/H48*100</f>
        <v>95.689655172413794</v>
      </c>
      <c r="I50" s="19">
        <f>I49/I48*100</f>
        <v>100</v>
      </c>
      <c r="J50" s="19">
        <f>J49/J48*100</f>
        <v>100</v>
      </c>
      <c r="L50" s="20" t="s">
        <v>55</v>
      </c>
      <c r="M50" s="19">
        <f>M49/M48*100</f>
        <v>100</v>
      </c>
      <c r="N50" s="19">
        <f>N49/N48*100</f>
        <v>100</v>
      </c>
      <c r="O50" s="19">
        <f>O49/O48*100</f>
        <v>100</v>
      </c>
    </row>
    <row r="52" spans="2:15" x14ac:dyDescent="0.3">
      <c r="B52" s="25" t="s">
        <v>56</v>
      </c>
      <c r="C52" s="37">
        <f>AVERAGE(C50:E50)</f>
        <v>100</v>
      </c>
      <c r="G52" s="25" t="s">
        <v>56</v>
      </c>
      <c r="H52" s="37">
        <f>AVERAGE(H50:J50)</f>
        <v>98.563218390804593</v>
      </c>
      <c r="L52" s="25" t="s">
        <v>56</v>
      </c>
      <c r="M52" s="37">
        <f>AVERAGE(M50:O50)</f>
        <v>100</v>
      </c>
    </row>
    <row r="53" spans="2:15" x14ac:dyDescent="0.3">
      <c r="B53" s="25" t="s">
        <v>57</v>
      </c>
      <c r="C53" s="14">
        <f>STDEV(C50:E50)</f>
        <v>0</v>
      </c>
      <c r="G53" s="25" t="s">
        <v>57</v>
      </c>
      <c r="H53" s="14">
        <f>STDEV(H50:J50)</f>
        <v>2.4885787465070073</v>
      </c>
      <c r="L53" s="25" t="s">
        <v>57</v>
      </c>
      <c r="M53" s="14">
        <f>STDEV(M50:O50)</f>
        <v>0</v>
      </c>
    </row>
    <row r="54" spans="2:15" x14ac:dyDescent="0.3">
      <c r="B54" s="25" t="s">
        <v>58</v>
      </c>
      <c r="C54" s="14">
        <f>COUNT(C50:E50)</f>
        <v>3</v>
      </c>
      <c r="G54" s="25" t="s">
        <v>58</v>
      </c>
      <c r="H54" s="14">
        <f>COUNT(H50:J50)</f>
        <v>3</v>
      </c>
      <c r="L54" s="25" t="s">
        <v>58</v>
      </c>
      <c r="M54" s="14">
        <f>COUNT(M50:O50)</f>
        <v>3</v>
      </c>
    </row>
    <row r="57" spans="2:15" x14ac:dyDescent="0.3">
      <c r="B57" s="31" t="s">
        <v>1241</v>
      </c>
    </row>
    <row r="58" spans="2:15" x14ac:dyDescent="0.3">
      <c r="C58" s="199" t="s">
        <v>49</v>
      </c>
      <c r="D58" s="200"/>
      <c r="E58" s="15" t="s">
        <v>28</v>
      </c>
      <c r="H58" s="199" t="s">
        <v>49</v>
      </c>
      <c r="I58" s="200"/>
      <c r="J58" s="15" t="s">
        <v>28</v>
      </c>
      <c r="M58" s="199" t="s">
        <v>49</v>
      </c>
      <c r="N58" s="200"/>
      <c r="O58" s="15" t="s">
        <v>28</v>
      </c>
    </row>
    <row r="59" spans="2:15" x14ac:dyDescent="0.3">
      <c r="C59" s="201" t="s">
        <v>71</v>
      </c>
      <c r="D59" s="202"/>
      <c r="E59" s="26"/>
      <c r="H59" s="201" t="s">
        <v>72</v>
      </c>
      <c r="I59" s="202"/>
      <c r="J59" s="26"/>
      <c r="M59" s="201" t="s">
        <v>73</v>
      </c>
      <c r="N59" s="202"/>
      <c r="O59" s="26"/>
    </row>
    <row r="60" spans="2:15" x14ac:dyDescent="0.3">
      <c r="C60" s="17" t="s">
        <v>50</v>
      </c>
      <c r="D60" s="17" t="s">
        <v>51</v>
      </c>
      <c r="E60" s="15" t="s">
        <v>52</v>
      </c>
      <c r="H60" s="17" t="s">
        <v>50</v>
      </c>
      <c r="I60" s="17" t="s">
        <v>51</v>
      </c>
      <c r="J60" s="15" t="s">
        <v>52</v>
      </c>
      <c r="M60" s="17" t="s">
        <v>50</v>
      </c>
      <c r="N60" s="17" t="s">
        <v>51</v>
      </c>
      <c r="O60" s="15" t="s">
        <v>52</v>
      </c>
    </row>
    <row r="61" spans="2:15" x14ac:dyDescent="0.3">
      <c r="B61" s="20" t="s">
        <v>53</v>
      </c>
      <c r="C61" s="36">
        <v>128</v>
      </c>
      <c r="D61" s="36">
        <v>108</v>
      </c>
      <c r="E61" s="36">
        <v>110</v>
      </c>
      <c r="G61" s="20" t="s">
        <v>53</v>
      </c>
      <c r="H61" s="36">
        <v>108</v>
      </c>
      <c r="I61" s="36">
        <v>118</v>
      </c>
      <c r="J61" s="36">
        <v>138</v>
      </c>
      <c r="L61" s="20" t="s">
        <v>53</v>
      </c>
      <c r="M61" s="36">
        <v>125</v>
      </c>
      <c r="N61" s="36">
        <v>135</v>
      </c>
      <c r="O61" s="36">
        <v>129</v>
      </c>
    </row>
    <row r="62" spans="2:15" x14ac:dyDescent="0.3">
      <c r="B62" s="20" t="s">
        <v>54</v>
      </c>
      <c r="C62" s="36">
        <v>2</v>
      </c>
      <c r="D62" s="36">
        <v>5</v>
      </c>
      <c r="E62" s="36">
        <v>0</v>
      </c>
      <c r="G62" s="20" t="s">
        <v>54</v>
      </c>
      <c r="H62" s="36">
        <v>5</v>
      </c>
      <c r="I62" s="36">
        <v>0</v>
      </c>
      <c r="J62" s="36">
        <v>2</v>
      </c>
      <c r="L62" s="20" t="s">
        <v>54</v>
      </c>
      <c r="M62" s="36">
        <v>4</v>
      </c>
      <c r="N62" s="36">
        <v>2</v>
      </c>
      <c r="O62" s="36">
        <v>3</v>
      </c>
    </row>
    <row r="63" spans="2:15" x14ac:dyDescent="0.3">
      <c r="B63" s="20" t="s">
        <v>55</v>
      </c>
      <c r="C63" s="19">
        <f>C62/C61*100</f>
        <v>1.5625</v>
      </c>
      <c r="D63" s="19">
        <f>D62/D61*100</f>
        <v>4.6296296296296298</v>
      </c>
      <c r="E63" s="19">
        <f>E62/E61*100</f>
        <v>0</v>
      </c>
      <c r="G63" s="20" t="s">
        <v>55</v>
      </c>
      <c r="H63" s="19">
        <f>H62/H61*100</f>
        <v>4.6296296296296298</v>
      </c>
      <c r="I63" s="19">
        <f>I62/I61*100</f>
        <v>0</v>
      </c>
      <c r="J63" s="19">
        <f>J62/J61*100</f>
        <v>1.4492753623188406</v>
      </c>
      <c r="L63" s="20" t="s">
        <v>55</v>
      </c>
      <c r="M63" s="19">
        <f>M62/M61*100</f>
        <v>3.2</v>
      </c>
      <c r="N63" s="19">
        <f>N62/N61*100</f>
        <v>1.4814814814814816</v>
      </c>
      <c r="O63" s="19">
        <f>O62/O61*100</f>
        <v>2.3255813953488373</v>
      </c>
    </row>
    <row r="65" spans="2:13" x14ac:dyDescent="0.3">
      <c r="B65" s="25" t="s">
        <v>56</v>
      </c>
      <c r="C65" s="37">
        <f>AVERAGE(C63:E63)</f>
        <v>2.0640432098765431</v>
      </c>
      <c r="G65" s="25" t="s">
        <v>56</v>
      </c>
      <c r="H65" s="37">
        <f>AVERAGE(H63:J63)</f>
        <v>2.0263016639828235</v>
      </c>
      <c r="L65" s="25" t="s">
        <v>56</v>
      </c>
      <c r="M65" s="37">
        <f>AVERAGE(M63:O63)</f>
        <v>2.3356876256101065</v>
      </c>
    </row>
    <row r="66" spans="2:13" x14ac:dyDescent="0.3">
      <c r="B66" s="25" t="s">
        <v>57</v>
      </c>
      <c r="C66" s="14">
        <f>STDEV(C63:E63)</f>
        <v>2.3552126911207183</v>
      </c>
      <c r="G66" s="25" t="s">
        <v>57</v>
      </c>
      <c r="H66" s="14">
        <f>STDEV(H63:J63)</f>
        <v>2.368140017291029</v>
      </c>
      <c r="L66" s="25" t="s">
        <v>57</v>
      </c>
      <c r="M66" s="14">
        <f>STDEV(M63:O63)</f>
        <v>0.85930383249485176</v>
      </c>
    </row>
    <row r="67" spans="2:13" x14ac:dyDescent="0.3">
      <c r="B67" s="25" t="s">
        <v>58</v>
      </c>
      <c r="C67" s="14">
        <f>COUNT(C63:E63)</f>
        <v>3</v>
      </c>
      <c r="G67" s="25" t="s">
        <v>58</v>
      </c>
      <c r="H67" s="14">
        <f>COUNT(H63:J63)</f>
        <v>3</v>
      </c>
      <c r="L67" s="25" t="s">
        <v>58</v>
      </c>
      <c r="M67" s="14">
        <f>COUNT(M63:O63)</f>
        <v>3</v>
      </c>
    </row>
  </sheetData>
  <mergeCells count="45">
    <mergeCell ref="AC6:AD6"/>
    <mergeCell ref="C6:D6"/>
    <mergeCell ref="H6:I6"/>
    <mergeCell ref="M6:N6"/>
    <mergeCell ref="S6:T6"/>
    <mergeCell ref="X6:Y6"/>
    <mergeCell ref="H20:I20"/>
    <mergeCell ref="S20:T20"/>
    <mergeCell ref="X20:Y20"/>
    <mergeCell ref="AC20:AD20"/>
    <mergeCell ref="C7:D7"/>
    <mergeCell ref="H7:I7"/>
    <mergeCell ref="M7:N7"/>
    <mergeCell ref="S7:T7"/>
    <mergeCell ref="X7:Y7"/>
    <mergeCell ref="AC7:AD7"/>
    <mergeCell ref="C19:D19"/>
    <mergeCell ref="H19:I19"/>
    <mergeCell ref="S19:T19"/>
    <mergeCell ref="X19:Y19"/>
    <mergeCell ref="AC19:AD19"/>
    <mergeCell ref="AC32:AD32"/>
    <mergeCell ref="C33:D33"/>
    <mergeCell ref="H33:I33"/>
    <mergeCell ref="M33:N33"/>
    <mergeCell ref="S33:T33"/>
    <mergeCell ref="X33:Y33"/>
    <mergeCell ref="AC33:AD33"/>
    <mergeCell ref="C32:D32"/>
    <mergeCell ref="H32:I32"/>
    <mergeCell ref="M32:N32"/>
    <mergeCell ref="S32:T32"/>
    <mergeCell ref="X32:Y32"/>
    <mergeCell ref="C45:D45"/>
    <mergeCell ref="H45:I45"/>
    <mergeCell ref="M45:N45"/>
    <mergeCell ref="C46:D46"/>
    <mergeCell ref="H46:I46"/>
    <mergeCell ref="M46:N46"/>
    <mergeCell ref="C58:D58"/>
    <mergeCell ref="H58:I58"/>
    <mergeCell ref="M58:N58"/>
    <mergeCell ref="C59:D59"/>
    <mergeCell ref="H59:I59"/>
    <mergeCell ref="M59:N59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W49"/>
  <sheetViews>
    <sheetView workbookViewId="0">
      <selection activeCell="O20" sqref="O20"/>
    </sheetView>
  </sheetViews>
  <sheetFormatPr defaultColWidth="9.33203125" defaultRowHeight="14.4" x14ac:dyDescent="0.3"/>
  <cols>
    <col min="1" max="5" width="9.33203125" style="116"/>
    <col min="6" max="6" width="16.6640625" style="116" customWidth="1"/>
    <col min="7" max="7" width="16.33203125" style="116" customWidth="1"/>
    <col min="8" max="8" width="15.33203125" style="116" customWidth="1"/>
    <col min="9" max="9" width="17.6640625" style="116" customWidth="1"/>
    <col min="10" max="10" width="19" style="116" customWidth="1"/>
    <col min="11" max="11" width="17.6640625" style="116" customWidth="1"/>
    <col min="12" max="12" width="18.6640625" style="116" customWidth="1"/>
    <col min="13" max="17" width="9.33203125" style="116"/>
    <col min="18" max="18" width="15.109375" style="181" customWidth="1"/>
    <col min="19" max="19" width="9.33203125" style="116"/>
    <col min="20" max="20" width="14.5546875" style="116" customWidth="1"/>
    <col min="21" max="21" width="9.33203125" style="116"/>
    <col min="22" max="22" width="19.109375" style="116" customWidth="1"/>
    <col min="23" max="16384" width="9.33203125" style="116"/>
  </cols>
  <sheetData>
    <row r="2" spans="2:23" ht="18" x14ac:dyDescent="0.35">
      <c r="B2" s="180" t="s">
        <v>1245</v>
      </c>
      <c r="J2" s="181" t="s">
        <v>1246</v>
      </c>
      <c r="K2" s="181"/>
      <c r="L2" s="181" t="s">
        <v>1055</v>
      </c>
      <c r="M2" s="181"/>
      <c r="N2" s="181" t="s">
        <v>1055</v>
      </c>
      <c r="O2" s="181"/>
      <c r="P2" s="181" t="s">
        <v>1246</v>
      </c>
      <c r="Q2" s="181"/>
      <c r="R2" s="181" t="s">
        <v>1247</v>
      </c>
      <c r="S2" s="181"/>
      <c r="T2" s="181" t="s">
        <v>1247</v>
      </c>
      <c r="U2" s="181"/>
      <c r="V2" s="181" t="s">
        <v>1247</v>
      </c>
    </row>
    <row r="4" spans="2:23" ht="15.6" x14ac:dyDescent="0.35">
      <c r="B4" s="112"/>
      <c r="C4" s="112"/>
      <c r="D4" s="109" t="s">
        <v>1052</v>
      </c>
      <c r="E4" s="109"/>
      <c r="F4" s="109" t="s">
        <v>1053</v>
      </c>
      <c r="G4" s="112"/>
      <c r="H4" s="109" t="s">
        <v>1054</v>
      </c>
      <c r="I4" s="109"/>
      <c r="J4" s="112" t="s">
        <v>41</v>
      </c>
      <c r="K4" s="112"/>
      <c r="L4" s="109" t="s">
        <v>1050</v>
      </c>
      <c r="M4" s="109"/>
      <c r="N4" s="109" t="s">
        <v>68</v>
      </c>
      <c r="O4" s="109"/>
      <c r="P4" s="109" t="s">
        <v>42</v>
      </c>
      <c r="Q4" s="109"/>
      <c r="R4" s="109" t="s">
        <v>45</v>
      </c>
      <c r="S4" s="109"/>
      <c r="T4" s="109" t="s">
        <v>44</v>
      </c>
      <c r="U4" s="117"/>
      <c r="V4" s="109" t="s">
        <v>1068</v>
      </c>
    </row>
    <row r="5" spans="2:23" x14ac:dyDescent="0.3">
      <c r="D5" s="118"/>
      <c r="E5" s="118"/>
    </row>
    <row r="6" spans="2:23" x14ac:dyDescent="0.3">
      <c r="B6" s="112" t="s">
        <v>1038</v>
      </c>
      <c r="D6" s="116">
        <v>116.68372737841939</v>
      </c>
      <c r="E6" s="116" t="s">
        <v>1073</v>
      </c>
      <c r="F6" s="116">
        <v>116.84432217867295</v>
      </c>
      <c r="G6" s="116" t="s">
        <v>1073</v>
      </c>
      <c r="H6" s="116">
        <v>64.814605199237974</v>
      </c>
      <c r="I6" s="116" t="s">
        <v>1073</v>
      </c>
      <c r="J6" s="116">
        <v>175.89396478068085</v>
      </c>
      <c r="K6" s="116" t="s">
        <v>1073</v>
      </c>
      <c r="L6" s="116">
        <v>96.661201494878114</v>
      </c>
      <c r="M6" s="116" t="s">
        <v>1073</v>
      </c>
      <c r="N6" s="116">
        <v>50.174910621455474</v>
      </c>
      <c r="O6" s="116" t="s">
        <v>1073</v>
      </c>
      <c r="P6" s="116">
        <v>50.062255775154895</v>
      </c>
      <c r="Q6" s="116" t="s">
        <v>1073</v>
      </c>
      <c r="R6" s="181">
        <v>63.429245699385177</v>
      </c>
      <c r="S6" s="116" t="s">
        <v>1073</v>
      </c>
      <c r="T6" s="116">
        <v>-4.4168281377650445</v>
      </c>
      <c r="U6" s="116" t="s">
        <v>1073</v>
      </c>
      <c r="V6" s="116">
        <v>63.258140248777025</v>
      </c>
      <c r="W6" s="116" t="s">
        <v>1073</v>
      </c>
    </row>
    <row r="7" spans="2:23" x14ac:dyDescent="0.3">
      <c r="D7" s="116">
        <v>109.90738883987757</v>
      </c>
      <c r="E7" s="116" t="s">
        <v>1073</v>
      </c>
      <c r="F7" s="116">
        <v>99.811785736919035</v>
      </c>
      <c r="G7" s="116" t="s">
        <v>1073</v>
      </c>
      <c r="H7" s="116">
        <v>72.261111310778702</v>
      </c>
      <c r="I7" s="116" t="s">
        <v>1073</v>
      </c>
      <c r="J7" s="116">
        <v>172.87569496568125</v>
      </c>
      <c r="K7" s="116" t="s">
        <v>1073</v>
      </c>
      <c r="L7" s="116">
        <v>74.837060128025016</v>
      </c>
      <c r="M7" s="116" t="s">
        <v>1073</v>
      </c>
      <c r="N7" s="116">
        <v>80.037572242680724</v>
      </c>
      <c r="O7" s="116" t="s">
        <v>1073</v>
      </c>
      <c r="P7" s="116">
        <v>32.131642129326174</v>
      </c>
      <c r="Q7" s="116" t="s">
        <v>1073</v>
      </c>
      <c r="R7" s="181">
        <v>58.623203329921012</v>
      </c>
      <c r="S7" s="116" t="s">
        <v>1073</v>
      </c>
      <c r="T7" s="116">
        <v>-9.1503701220183036</v>
      </c>
      <c r="U7" s="116" t="s">
        <v>1073</v>
      </c>
      <c r="V7" s="116">
        <v>57.844913467755383</v>
      </c>
      <c r="W7" s="116" t="s">
        <v>1073</v>
      </c>
    </row>
    <row r="8" spans="2:23" x14ac:dyDescent="0.3">
      <c r="D8" s="116">
        <v>39.021252499276017</v>
      </c>
      <c r="E8" s="116" t="s">
        <v>1073</v>
      </c>
      <c r="F8" s="116">
        <v>102.86928895823027</v>
      </c>
      <c r="G8" s="116" t="s">
        <v>1073</v>
      </c>
      <c r="H8" s="116">
        <v>153.00278797489281</v>
      </c>
      <c r="I8" s="116" t="s">
        <v>1073</v>
      </c>
      <c r="J8" s="116">
        <v>117.25010437570688</v>
      </c>
      <c r="K8" s="116" t="s">
        <v>1073</v>
      </c>
      <c r="L8" s="116">
        <v>161.76759983236772</v>
      </c>
      <c r="M8" s="116" t="s">
        <v>1073</v>
      </c>
      <c r="N8" s="116">
        <v>66.267520573227543</v>
      </c>
      <c r="O8" s="116" t="s">
        <v>1073</v>
      </c>
      <c r="P8" s="116">
        <v>-18.49104149736652</v>
      </c>
      <c r="Q8" s="116" t="s">
        <v>1073</v>
      </c>
      <c r="R8" s="181">
        <v>49.827704488615652</v>
      </c>
      <c r="S8" s="116" t="s">
        <v>1073</v>
      </c>
      <c r="T8" s="116">
        <v>110.9156058802641</v>
      </c>
      <c r="U8" s="116" t="s">
        <v>1073</v>
      </c>
      <c r="V8" s="116">
        <v>14.677956220312256</v>
      </c>
      <c r="W8" s="116" t="s">
        <v>1073</v>
      </c>
    </row>
    <row r="9" spans="2:23" x14ac:dyDescent="0.3">
      <c r="D9" s="116">
        <v>43.382212814607783</v>
      </c>
      <c r="E9" s="116" t="s">
        <v>1073</v>
      </c>
      <c r="F9" s="116">
        <v>99.049551750328007</v>
      </c>
      <c r="G9" s="116" t="s">
        <v>1073</v>
      </c>
      <c r="H9" s="116">
        <v>122.10173510062582</v>
      </c>
      <c r="I9" s="116" t="s">
        <v>1073</v>
      </c>
      <c r="J9" s="116">
        <v>106.0061870907213</v>
      </c>
      <c r="K9" s="116" t="s">
        <v>1073</v>
      </c>
      <c r="L9" s="116">
        <v>113.14548884270233</v>
      </c>
      <c r="M9" s="116" t="s">
        <v>1073</v>
      </c>
      <c r="N9" s="116">
        <v>75.128491232258312</v>
      </c>
      <c r="O9" s="116" t="s">
        <v>1073</v>
      </c>
      <c r="P9" s="116">
        <v>-19.660290758682379</v>
      </c>
      <c r="Q9" s="116" t="s">
        <v>1073</v>
      </c>
      <c r="R9" s="181">
        <v>46.556303783882719</v>
      </c>
      <c r="S9" s="116" t="s">
        <v>1073</v>
      </c>
      <c r="T9" s="116">
        <v>125.37507665523999</v>
      </c>
      <c r="U9" s="116" t="s">
        <v>1073</v>
      </c>
      <c r="V9" s="116">
        <v>6.4270495387240159</v>
      </c>
      <c r="W9" s="116" t="s">
        <v>1073</v>
      </c>
    </row>
    <row r="10" spans="2:23" x14ac:dyDescent="0.3">
      <c r="B10" s="112"/>
      <c r="D10" s="116">
        <v>51.78106441061523</v>
      </c>
      <c r="E10" s="116" t="s">
        <v>1073</v>
      </c>
      <c r="F10" s="116">
        <v>130.12477367107039</v>
      </c>
      <c r="G10" s="116" t="s">
        <v>1073</v>
      </c>
      <c r="H10" s="116">
        <v>92.863065834501043</v>
      </c>
      <c r="I10" s="116" t="s">
        <v>1073</v>
      </c>
      <c r="J10" s="116">
        <v>67.074440692538147</v>
      </c>
      <c r="K10" s="116" t="s">
        <v>1073</v>
      </c>
      <c r="L10" s="116">
        <v>111.22289424115769</v>
      </c>
      <c r="M10" s="116" t="s">
        <v>1073</v>
      </c>
      <c r="N10" s="116">
        <v>172.45735634383044</v>
      </c>
      <c r="O10" s="116" t="s">
        <v>1073</v>
      </c>
      <c r="P10" s="116">
        <v>188.27921247790161</v>
      </c>
      <c r="Q10" s="116" t="s">
        <v>1073</v>
      </c>
      <c r="R10" s="181">
        <v>47.585720001027191</v>
      </c>
      <c r="S10" s="116" t="s">
        <v>1073</v>
      </c>
      <c r="T10" s="116">
        <v>51.919032489807911</v>
      </c>
      <c r="U10" s="116" t="s">
        <v>1073</v>
      </c>
      <c r="V10" s="116">
        <v>39.278728045806261</v>
      </c>
      <c r="W10" s="116" t="s">
        <v>1073</v>
      </c>
    </row>
    <row r="11" spans="2:23" x14ac:dyDescent="0.3">
      <c r="B11" s="112"/>
      <c r="D11" s="116">
        <v>58.648222299876323</v>
      </c>
      <c r="E11" s="116" t="s">
        <v>1073</v>
      </c>
      <c r="F11" s="116">
        <v>133.26869176494279</v>
      </c>
      <c r="G11" s="116" t="s">
        <v>1073</v>
      </c>
      <c r="H11" s="116">
        <v>94.956694579963624</v>
      </c>
      <c r="I11" s="116" t="s">
        <v>1073</v>
      </c>
      <c r="J11" s="116">
        <v>63.855815560614367</v>
      </c>
      <c r="K11" s="116" t="s">
        <v>1073</v>
      </c>
      <c r="L11" s="116">
        <v>107.1182327195</v>
      </c>
      <c r="M11" s="116" t="s">
        <v>1073</v>
      </c>
      <c r="N11" s="116">
        <v>151.03891247400654</v>
      </c>
      <c r="O11" s="116" t="s">
        <v>1073</v>
      </c>
      <c r="P11" s="116">
        <v>210.3253292772628</v>
      </c>
      <c r="Q11" s="116" t="s">
        <v>1073</v>
      </c>
      <c r="R11" s="181">
        <v>40.324378265307637</v>
      </c>
      <c r="S11" s="116" t="s">
        <v>1073</v>
      </c>
      <c r="T11" s="116">
        <v>63.136579522942625</v>
      </c>
      <c r="U11" s="116" t="s">
        <v>1073</v>
      </c>
      <c r="V11" s="116">
        <v>33.216492167673202</v>
      </c>
      <c r="W11" s="116" t="s">
        <v>1073</v>
      </c>
    </row>
    <row r="12" spans="2:23" x14ac:dyDescent="0.3">
      <c r="B12" s="112"/>
      <c r="D12" s="116">
        <v>206.28851954237547</v>
      </c>
      <c r="E12" s="116" t="s">
        <v>1073</v>
      </c>
      <c r="F12" s="116">
        <v>53.667768583032327</v>
      </c>
      <c r="G12" s="116" t="s">
        <v>1073</v>
      </c>
      <c r="I12" s="116" t="s">
        <v>1073</v>
      </c>
      <c r="L12" s="116">
        <v>132.73875401245124</v>
      </c>
      <c r="M12" s="116" t="s">
        <v>1073</v>
      </c>
      <c r="N12" s="116">
        <v>37.15518139007753</v>
      </c>
      <c r="O12" s="116" t="s">
        <v>1073</v>
      </c>
      <c r="P12" s="116">
        <v>-13.761341619077973</v>
      </c>
      <c r="Q12" s="116" t="s">
        <v>1073</v>
      </c>
      <c r="R12" s="181">
        <v>91.413230807038786</v>
      </c>
      <c r="S12" s="116" t="s">
        <v>1073</v>
      </c>
      <c r="V12" s="116">
        <v>-2.4931403623475874</v>
      </c>
      <c r="W12" s="116" t="s">
        <v>1073</v>
      </c>
    </row>
    <row r="13" spans="2:23" x14ac:dyDescent="0.3">
      <c r="B13" s="112"/>
      <c r="D13" s="116">
        <v>174.28761221495225</v>
      </c>
      <c r="E13" s="116" t="s">
        <v>1073</v>
      </c>
      <c r="F13" s="116">
        <v>64.363817356804304</v>
      </c>
      <c r="G13" s="116" t="s">
        <v>1073</v>
      </c>
      <c r="I13" s="116" t="s">
        <v>1073</v>
      </c>
      <c r="L13" s="116">
        <v>100.82054102777691</v>
      </c>
      <c r="M13" s="116" t="s">
        <v>1073</v>
      </c>
      <c r="N13" s="116">
        <v>22.473540496395412</v>
      </c>
      <c r="O13" s="116" t="s">
        <v>1073</v>
      </c>
      <c r="P13" s="116">
        <v>-4.3167458746096035</v>
      </c>
      <c r="Q13" s="116" t="s">
        <v>1073</v>
      </c>
      <c r="R13" s="181">
        <v>76.592942526388484</v>
      </c>
      <c r="S13" s="116" t="s">
        <v>1073</v>
      </c>
      <c r="V13" s="116">
        <v>-5.109583527340642</v>
      </c>
      <c r="W13" s="116" t="s">
        <v>1073</v>
      </c>
    </row>
    <row r="14" spans="2:23" x14ac:dyDescent="0.3">
      <c r="B14" s="112"/>
    </row>
    <row r="15" spans="2:23" x14ac:dyDescent="0.3">
      <c r="B15" s="112" t="s">
        <v>1039</v>
      </c>
      <c r="D15" s="116">
        <v>13.408354864189203</v>
      </c>
      <c r="F15" s="116">
        <v>193.11521916064453</v>
      </c>
      <c r="H15" s="116">
        <v>122.47358257281081</v>
      </c>
      <c r="J15" s="116">
        <v>35.431180480156563</v>
      </c>
      <c r="K15" s="116" t="s">
        <v>1073</v>
      </c>
      <c r="L15" s="116">
        <v>22.764010299755057</v>
      </c>
      <c r="M15" s="116" t="s">
        <v>1073</v>
      </c>
      <c r="N15" s="116">
        <v>66.436334062945363</v>
      </c>
      <c r="O15" s="116" t="s">
        <v>1073</v>
      </c>
      <c r="P15" s="116">
        <v>-83.024681136347567</v>
      </c>
      <c r="Q15" s="116" t="s">
        <v>1073</v>
      </c>
      <c r="R15" s="181">
        <v>3.1894479079825802</v>
      </c>
      <c r="S15" s="116" t="s">
        <v>1073</v>
      </c>
      <c r="T15" s="116">
        <v>3.9657068674356553</v>
      </c>
      <c r="U15" s="116" t="s">
        <v>1073</v>
      </c>
      <c r="V15" s="116">
        <v>17.885973195522649</v>
      </c>
      <c r="W15" s="116" t="s">
        <v>1073</v>
      </c>
    </row>
    <row r="16" spans="2:23" x14ac:dyDescent="0.3">
      <c r="B16" s="112"/>
      <c r="D16" s="116">
        <v>10.92417102302953</v>
      </c>
      <c r="F16" s="116">
        <v>199.47453518900818</v>
      </c>
      <c r="H16" s="116">
        <v>123.07016093775999</v>
      </c>
      <c r="J16" s="116">
        <v>29.578000618736326</v>
      </c>
      <c r="K16" s="116" t="s">
        <v>1073</v>
      </c>
      <c r="L16" s="116">
        <v>24.458926401356536</v>
      </c>
      <c r="M16" s="116" t="s">
        <v>1073</v>
      </c>
      <c r="N16" s="116">
        <v>47.312232657818392</v>
      </c>
      <c r="O16" s="116" t="s">
        <v>1073</v>
      </c>
      <c r="P16" s="116">
        <v>-74.985204091681084</v>
      </c>
      <c r="Q16" s="116" t="s">
        <v>1073</v>
      </c>
      <c r="R16" s="181">
        <v>1.1602101759478631</v>
      </c>
      <c r="S16" s="116" t="s">
        <v>1073</v>
      </c>
      <c r="T16" s="116">
        <v>-5.5734394406256278E-2</v>
      </c>
      <c r="U16" s="116" t="s">
        <v>1073</v>
      </c>
      <c r="V16" s="116">
        <v>15.741593984210466</v>
      </c>
      <c r="W16" s="116" t="s">
        <v>1073</v>
      </c>
    </row>
    <row r="17" spans="2:23" x14ac:dyDescent="0.3">
      <c r="B17" s="112"/>
      <c r="D17" s="116">
        <v>60.939230632468522</v>
      </c>
      <c r="F17" s="116">
        <v>120.92548661345697</v>
      </c>
      <c r="H17" s="116">
        <v>80.347744638662988</v>
      </c>
      <c r="J17" s="116">
        <v>71.767745366793861</v>
      </c>
      <c r="K17" s="116" t="s">
        <v>1073</v>
      </c>
      <c r="L17" s="116">
        <v>120.80089718568422</v>
      </c>
      <c r="M17" s="116" t="s">
        <v>1073</v>
      </c>
      <c r="N17" s="116">
        <v>11.446534733888848</v>
      </c>
      <c r="O17" s="116" t="s">
        <v>1073</v>
      </c>
      <c r="P17" s="116">
        <v>77.731876314170904</v>
      </c>
      <c r="Q17" s="116" t="s">
        <v>1073</v>
      </c>
      <c r="R17" s="181">
        <v>18.391043393568644</v>
      </c>
      <c r="S17" s="116" t="s">
        <v>1073</v>
      </c>
      <c r="T17" s="116">
        <v>1.6454789605530484</v>
      </c>
      <c r="U17" s="116" t="s">
        <v>1073</v>
      </c>
      <c r="V17" s="116">
        <v>2.9707435536929561</v>
      </c>
      <c r="W17" s="116" t="s">
        <v>1073</v>
      </c>
    </row>
    <row r="18" spans="2:23" x14ac:dyDescent="0.3">
      <c r="B18" s="112"/>
      <c r="D18" s="116">
        <v>62.619040262865134</v>
      </c>
      <c r="F18" s="116">
        <v>98.496630317438687</v>
      </c>
      <c r="H18" s="116">
        <v>77.420961383369871</v>
      </c>
      <c r="J18" s="116">
        <v>61.833451820485593</v>
      </c>
      <c r="K18" s="116" t="s">
        <v>1073</v>
      </c>
      <c r="L18" s="116">
        <v>142.7753688960789</v>
      </c>
      <c r="M18" s="116" t="s">
        <v>1073</v>
      </c>
      <c r="N18" s="116">
        <v>8.9401239914323583</v>
      </c>
      <c r="O18" s="116" t="s">
        <v>1073</v>
      </c>
      <c r="P18" s="116">
        <v>79.691768764446437</v>
      </c>
      <c r="Q18" s="116" t="s">
        <v>1073</v>
      </c>
      <c r="R18" s="181">
        <v>13.370078948163611</v>
      </c>
      <c r="S18" s="116" t="s">
        <v>1073</v>
      </c>
      <c r="T18" s="116">
        <v>-2.3297655683954632</v>
      </c>
      <c r="U18" s="116" t="s">
        <v>1073</v>
      </c>
      <c r="V18" s="116">
        <v>6.7909279593658303</v>
      </c>
      <c r="W18" s="116" t="s">
        <v>1073</v>
      </c>
    </row>
    <row r="19" spans="2:23" x14ac:dyDescent="0.3">
      <c r="B19" s="112"/>
      <c r="D19" s="116">
        <v>186.26197740141302</v>
      </c>
      <c r="F19" s="116">
        <v>76.533031253082115</v>
      </c>
      <c r="H19" s="116">
        <v>99.51005497679931</v>
      </c>
      <c r="J19" s="116">
        <v>19.640856555088003</v>
      </c>
      <c r="K19" s="116" t="s">
        <v>1073</v>
      </c>
      <c r="L19" s="116">
        <v>4.9434621025250944</v>
      </c>
      <c r="M19" s="116" t="s">
        <v>1073</v>
      </c>
      <c r="N19" s="116">
        <v>34.875981253545667</v>
      </c>
      <c r="O19" s="116" t="s">
        <v>1073</v>
      </c>
      <c r="P19" s="116">
        <v>-41.032173407140881</v>
      </c>
      <c r="Q19" s="116" t="s">
        <v>1073</v>
      </c>
      <c r="R19" s="181">
        <v>97.534588528049966</v>
      </c>
      <c r="S19" s="116" t="s">
        <v>1073</v>
      </c>
      <c r="T19" s="116">
        <v>2.4801253132169947</v>
      </c>
      <c r="U19" s="116" t="s">
        <v>1073</v>
      </c>
      <c r="V19" s="116">
        <v>20.846402540547498</v>
      </c>
      <c r="W19" s="116" t="s">
        <v>1073</v>
      </c>
    </row>
    <row r="20" spans="2:23" x14ac:dyDescent="0.3">
      <c r="B20" s="112"/>
      <c r="D20" s="116">
        <v>149.35349129210121</v>
      </c>
      <c r="F20" s="116">
        <v>69.977611648554202</v>
      </c>
      <c r="H20" s="116">
        <v>97.177495490597011</v>
      </c>
      <c r="J20" s="116">
        <v>30.101067123880991</v>
      </c>
      <c r="K20" s="116" t="s">
        <v>1073</v>
      </c>
      <c r="L20" s="116">
        <v>7.3776871891705591</v>
      </c>
      <c r="M20" s="116" t="s">
        <v>1073</v>
      </c>
      <c r="N20" s="116">
        <v>30.849650081499163</v>
      </c>
      <c r="O20" s="116" t="s">
        <v>1073</v>
      </c>
      <c r="P20" s="116">
        <v>-33.570466037851126</v>
      </c>
      <c r="Q20" s="116" t="s">
        <v>1073</v>
      </c>
      <c r="R20" s="181">
        <v>110.48864220580548</v>
      </c>
      <c r="S20" s="116" t="s">
        <v>1073</v>
      </c>
      <c r="T20" s="116">
        <v>10.489991003123437</v>
      </c>
      <c r="U20" s="116" t="s">
        <v>1073</v>
      </c>
      <c r="V20" s="116">
        <v>10.335406955073791</v>
      </c>
      <c r="W20" s="116" t="s">
        <v>1073</v>
      </c>
    </row>
    <row r="21" spans="2:23" x14ac:dyDescent="0.3">
      <c r="B21" s="112"/>
      <c r="D21" s="116">
        <v>164.76561653545502</v>
      </c>
      <c r="F21" s="116">
        <v>24.324223894140712</v>
      </c>
      <c r="L21" s="116">
        <v>29.381834800952831</v>
      </c>
      <c r="M21" s="116" t="s">
        <v>1073</v>
      </c>
      <c r="N21" s="116">
        <v>84.492991281881586</v>
      </c>
      <c r="O21" s="116" t="s">
        <v>1073</v>
      </c>
      <c r="P21" s="116">
        <v>163.4832799879743</v>
      </c>
      <c r="Q21" s="116" t="s">
        <v>1073</v>
      </c>
      <c r="R21" s="181">
        <v>32.716897026006308</v>
      </c>
      <c r="S21" s="116" t="s">
        <v>1073</v>
      </c>
      <c r="T21" s="116">
        <v>12.724939886751176</v>
      </c>
      <c r="U21" s="116" t="s">
        <v>1073</v>
      </c>
      <c r="V21" s="116">
        <v>-2.0259922011458955</v>
      </c>
      <c r="W21" s="116" t="s">
        <v>1073</v>
      </c>
    </row>
    <row r="22" spans="2:23" x14ac:dyDescent="0.3">
      <c r="B22" s="112"/>
      <c r="D22" s="116">
        <v>151.72811798847837</v>
      </c>
      <c r="F22" s="116">
        <v>17.153261923674567</v>
      </c>
      <c r="L22" s="116">
        <v>27.214350404611295</v>
      </c>
      <c r="M22" s="116" t="s">
        <v>1073</v>
      </c>
      <c r="N22" s="116">
        <v>76.767533855851767</v>
      </c>
      <c r="O22" s="116" t="s">
        <v>1073</v>
      </c>
      <c r="P22" s="116">
        <v>174.73460323876202</v>
      </c>
      <c r="Q22" s="116" t="s">
        <v>1073</v>
      </c>
      <c r="R22" s="181">
        <v>23.34795051910023</v>
      </c>
      <c r="S22" s="116" t="s">
        <v>1073</v>
      </c>
      <c r="T22" s="116">
        <v>10.649439199728263</v>
      </c>
      <c r="U22" s="116" t="s">
        <v>1073</v>
      </c>
      <c r="V22" s="116">
        <v>-2.2642236493897583</v>
      </c>
      <c r="W22" s="116" t="s">
        <v>1073</v>
      </c>
    </row>
    <row r="24" spans="2:23" x14ac:dyDescent="0.3">
      <c r="B24" s="112" t="s">
        <v>1040</v>
      </c>
      <c r="D24" s="116">
        <v>79.521547162815267</v>
      </c>
      <c r="F24" s="116">
        <v>127.89750541751866</v>
      </c>
      <c r="H24" s="116">
        <v>128.05554584901418</v>
      </c>
      <c r="J24" s="116">
        <v>94.347759238612412</v>
      </c>
      <c r="K24" s="116" t="s">
        <v>1073</v>
      </c>
      <c r="L24" s="116">
        <v>80.731064450432314</v>
      </c>
      <c r="M24" s="116" t="s">
        <v>1073</v>
      </c>
      <c r="N24" s="116">
        <v>23.43021036948922</v>
      </c>
      <c r="O24" s="116" t="s">
        <v>1073</v>
      </c>
      <c r="P24" s="116">
        <v>115.00143467428069</v>
      </c>
      <c r="Q24" s="116" t="s">
        <v>1073</v>
      </c>
      <c r="R24" s="181">
        <v>86.176308373267517</v>
      </c>
      <c r="S24" s="116" t="s">
        <v>1073</v>
      </c>
      <c r="T24" s="116">
        <v>8.6572465584341174</v>
      </c>
      <c r="U24" s="116" t="s">
        <v>1073</v>
      </c>
      <c r="V24" s="116">
        <v>25.284566558540835</v>
      </c>
      <c r="W24" s="116" t="s">
        <v>1073</v>
      </c>
    </row>
    <row r="25" spans="2:23" x14ac:dyDescent="0.3">
      <c r="D25" s="116">
        <v>71.937930333740709</v>
      </c>
      <c r="F25" s="116">
        <v>142.02221095423459</v>
      </c>
      <c r="H25" s="116">
        <v>116.29478480969171</v>
      </c>
      <c r="J25" s="116">
        <v>91.454559473865714</v>
      </c>
      <c r="K25" s="116" t="s">
        <v>1073</v>
      </c>
      <c r="L25" s="116">
        <v>77.295925005656102</v>
      </c>
      <c r="M25" s="116" t="s">
        <v>1073</v>
      </c>
      <c r="N25" s="116">
        <v>46.624834537532699</v>
      </c>
      <c r="O25" s="116" t="s">
        <v>1073</v>
      </c>
      <c r="P25" s="116">
        <v>164.26895477587962</v>
      </c>
      <c r="Q25" s="116" t="s">
        <v>1073</v>
      </c>
      <c r="R25" s="181">
        <v>83.655152798549707</v>
      </c>
      <c r="S25" s="116" t="s">
        <v>1073</v>
      </c>
      <c r="T25" s="116">
        <v>11.285792909936212</v>
      </c>
      <c r="U25" s="116" t="s">
        <v>1073</v>
      </c>
      <c r="V25" s="116">
        <v>20.362388986919857</v>
      </c>
      <c r="W25" s="116" t="s">
        <v>1073</v>
      </c>
    </row>
    <row r="26" spans="2:23" x14ac:dyDescent="0.3">
      <c r="D26" s="116">
        <v>131.20941981447018</v>
      </c>
      <c r="F26" s="116">
        <v>88.149631681776498</v>
      </c>
      <c r="H26" s="116">
        <v>140.75557955021327</v>
      </c>
      <c r="J26" s="116">
        <v>256.83914711942612</v>
      </c>
      <c r="K26" s="116" t="s">
        <v>1073</v>
      </c>
      <c r="L26" s="116">
        <v>108.4752173363707</v>
      </c>
      <c r="M26" s="116" t="s">
        <v>1073</v>
      </c>
      <c r="N26" s="116">
        <v>61.914924739505594</v>
      </c>
      <c r="O26" s="116" t="s">
        <v>1073</v>
      </c>
      <c r="P26" s="116">
        <v>74.854920603746663</v>
      </c>
      <c r="Q26" s="116" t="s">
        <v>1073</v>
      </c>
      <c r="R26" s="181">
        <v>21.941873767245326</v>
      </c>
      <c r="S26" s="116" t="s">
        <v>1073</v>
      </c>
      <c r="T26" s="116">
        <v>20.651715046482227</v>
      </c>
      <c r="U26" s="116" t="s">
        <v>1073</v>
      </c>
      <c r="V26" s="116">
        <v>66.505059189628227</v>
      </c>
      <c r="W26" s="116" t="s">
        <v>1073</v>
      </c>
    </row>
    <row r="27" spans="2:23" x14ac:dyDescent="0.3">
      <c r="D27" s="116">
        <v>118.64412325782396</v>
      </c>
      <c r="F27" s="116">
        <v>84.152257509618508</v>
      </c>
      <c r="H27" s="116">
        <v>157.44943375419459</v>
      </c>
      <c r="J27" s="116">
        <v>296.7297761782001</v>
      </c>
      <c r="K27" s="116" t="s">
        <v>1073</v>
      </c>
      <c r="L27" s="116">
        <v>115.51171966934078</v>
      </c>
      <c r="M27" s="116" t="s">
        <v>1073</v>
      </c>
      <c r="N27" s="116">
        <v>68.038001728441628</v>
      </c>
      <c r="O27" s="116" t="s">
        <v>1073</v>
      </c>
      <c r="P27" s="116">
        <v>69.92949749704951</v>
      </c>
      <c r="Q27" s="116" t="s">
        <v>1073</v>
      </c>
      <c r="R27" s="181">
        <v>7.6593233623493315</v>
      </c>
      <c r="S27" s="116" t="s">
        <v>1073</v>
      </c>
      <c r="T27" s="116">
        <v>21.858431778634152</v>
      </c>
      <c r="U27" s="116" t="s">
        <v>1073</v>
      </c>
      <c r="V27" s="116">
        <v>64.094434882203643</v>
      </c>
      <c r="W27" s="116" t="s">
        <v>1073</v>
      </c>
    </row>
    <row r="28" spans="2:23" x14ac:dyDescent="0.3">
      <c r="D28" s="116">
        <v>64.90529062062069</v>
      </c>
      <c r="F28" s="116">
        <v>91.069978698647517</v>
      </c>
      <c r="H28" s="116">
        <v>27.64180625480963</v>
      </c>
      <c r="J28" s="116">
        <v>118.29376995735807</v>
      </c>
      <c r="K28" s="116" t="s">
        <v>1073</v>
      </c>
      <c r="L28" s="116">
        <v>44.941559302590598</v>
      </c>
      <c r="M28" s="116" t="s">
        <v>1073</v>
      </c>
      <c r="N28" s="116">
        <v>152.81702849812802</v>
      </c>
      <c r="O28" s="116" t="s">
        <v>1073</v>
      </c>
      <c r="P28" s="116">
        <v>-25.367460981263488</v>
      </c>
      <c r="Q28" s="116" t="s">
        <v>1073</v>
      </c>
      <c r="R28" s="181">
        <v>53.995168444974674</v>
      </c>
      <c r="S28" s="116" t="s">
        <v>1073</v>
      </c>
    </row>
    <row r="29" spans="2:23" x14ac:dyDescent="0.3">
      <c r="D29" s="116">
        <v>57.714040236853705</v>
      </c>
      <c r="F29" s="116">
        <v>66.708415738204309</v>
      </c>
      <c r="H29" s="116">
        <v>29.802849782076652</v>
      </c>
      <c r="J29" s="116">
        <v>131.01648758553412</v>
      </c>
      <c r="K29" s="116" t="s">
        <v>1073</v>
      </c>
      <c r="L29" s="116">
        <v>49.256545977536554</v>
      </c>
      <c r="M29" s="116" t="s">
        <v>1073</v>
      </c>
      <c r="N29" s="116">
        <v>142.39951399492062</v>
      </c>
      <c r="O29" s="116" t="s">
        <v>1073</v>
      </c>
      <c r="P29" s="116">
        <v>-19.243708838042267</v>
      </c>
      <c r="Q29" s="116" t="s">
        <v>1073</v>
      </c>
      <c r="R29" s="181">
        <v>68.891086557141008</v>
      </c>
      <c r="S29" s="116" t="s">
        <v>1073</v>
      </c>
    </row>
    <row r="30" spans="2:23" x14ac:dyDescent="0.3">
      <c r="D30" s="116">
        <v>145.68916015209865</v>
      </c>
      <c r="P30" s="116">
        <v>-17.288656198320535</v>
      </c>
      <c r="Q30" s="116" t="s">
        <v>1073</v>
      </c>
      <c r="R30" s="181">
        <v>84.075110306668122</v>
      </c>
      <c r="S30" s="116" t="s">
        <v>1073</v>
      </c>
    </row>
    <row r="31" spans="2:23" x14ac:dyDescent="0.3">
      <c r="D31" s="116">
        <v>130.37848842157683</v>
      </c>
      <c r="P31" s="116">
        <v>-20.330930031816528</v>
      </c>
      <c r="Q31" s="116" t="s">
        <v>1073</v>
      </c>
      <c r="R31" s="181">
        <v>66.442503358561524</v>
      </c>
      <c r="S31" s="116" t="s">
        <v>1073</v>
      </c>
    </row>
    <row r="33" spans="2:17" x14ac:dyDescent="0.3">
      <c r="B33" s="112" t="s">
        <v>1041</v>
      </c>
      <c r="P33" s="116">
        <v>33.173756538686746</v>
      </c>
      <c r="Q33" s="116" t="s">
        <v>1073</v>
      </c>
    </row>
    <row r="34" spans="2:17" x14ac:dyDescent="0.3">
      <c r="P34" s="116">
        <v>60.672315780814095</v>
      </c>
      <c r="Q34" s="116" t="s">
        <v>1073</v>
      </c>
    </row>
    <row r="35" spans="2:17" x14ac:dyDescent="0.3">
      <c r="P35" s="116">
        <v>-23.41993146923728</v>
      </c>
      <c r="Q35" s="116" t="s">
        <v>1073</v>
      </c>
    </row>
    <row r="36" spans="2:17" x14ac:dyDescent="0.3">
      <c r="P36" s="116">
        <v>-24.113502970146143</v>
      </c>
      <c r="Q36" s="116" t="s">
        <v>1073</v>
      </c>
    </row>
    <row r="37" spans="2:17" x14ac:dyDescent="0.3">
      <c r="P37" s="116">
        <v>-52.309592857373694</v>
      </c>
      <c r="Q37" s="116" t="s">
        <v>1073</v>
      </c>
    </row>
    <row r="38" spans="2:17" x14ac:dyDescent="0.3">
      <c r="P38" s="116">
        <v>-45.809348059035194</v>
      </c>
      <c r="Q38" s="116" t="s">
        <v>1073</v>
      </c>
    </row>
    <row r="39" spans="2:17" x14ac:dyDescent="0.3">
      <c r="P39" s="116">
        <v>235.42067546065439</v>
      </c>
      <c r="Q39" s="116" t="s">
        <v>1073</v>
      </c>
    </row>
    <row r="40" spans="2:17" x14ac:dyDescent="0.3">
      <c r="P40" s="116">
        <v>222.660389082466</v>
      </c>
      <c r="Q40" s="116" t="s">
        <v>1073</v>
      </c>
    </row>
    <row r="44" spans="2:17" ht="30" x14ac:dyDescent="0.3">
      <c r="B44" s="41" t="s">
        <v>1045</v>
      </c>
      <c r="C44" s="89"/>
      <c r="F44" s="119" t="s">
        <v>1057</v>
      </c>
      <c r="G44" s="119" t="s">
        <v>1059</v>
      </c>
      <c r="H44" s="119" t="s">
        <v>1060</v>
      </c>
      <c r="I44" s="119" t="s">
        <v>1064</v>
      </c>
      <c r="J44" s="119" t="s">
        <v>1062</v>
      </c>
      <c r="K44" s="119" t="s">
        <v>1066</v>
      </c>
      <c r="L44" s="119" t="s">
        <v>1070</v>
      </c>
    </row>
    <row r="45" spans="2:17" x14ac:dyDescent="0.3">
      <c r="B45" s="41" t="s">
        <v>77</v>
      </c>
      <c r="F45" s="90">
        <v>0.70740000000000003</v>
      </c>
      <c r="G45" s="96">
        <v>0.18709999999999999</v>
      </c>
      <c r="H45" s="40">
        <v>4.5199999999999997E-2</v>
      </c>
      <c r="I45" s="40">
        <v>6.0000000000000001E-3</v>
      </c>
      <c r="J45" s="40" t="s">
        <v>78</v>
      </c>
      <c r="K45" s="40" t="s">
        <v>78</v>
      </c>
      <c r="L45" s="40" t="s">
        <v>78</v>
      </c>
    </row>
    <row r="46" spans="2:17" x14ac:dyDescent="0.3">
      <c r="B46" s="41" t="s">
        <v>82</v>
      </c>
      <c r="F46" s="90" t="s">
        <v>84</v>
      </c>
      <c r="G46" s="96" t="s">
        <v>84</v>
      </c>
      <c r="H46" s="40" t="s">
        <v>149</v>
      </c>
      <c r="I46" s="40" t="s">
        <v>83</v>
      </c>
      <c r="J46" s="40" t="s">
        <v>85</v>
      </c>
      <c r="K46" s="40" t="s">
        <v>85</v>
      </c>
      <c r="L46" s="40" t="s">
        <v>85</v>
      </c>
    </row>
    <row r="47" spans="2:17" x14ac:dyDescent="0.3">
      <c r="B47" s="41" t="s">
        <v>90</v>
      </c>
      <c r="F47" s="90" t="s">
        <v>80</v>
      </c>
      <c r="G47" s="96" t="s">
        <v>80</v>
      </c>
      <c r="H47" s="40" t="s">
        <v>81</v>
      </c>
      <c r="I47" s="40" t="s">
        <v>81</v>
      </c>
      <c r="J47" s="40" t="s">
        <v>81</v>
      </c>
      <c r="K47" s="40" t="s">
        <v>81</v>
      </c>
      <c r="L47" s="40" t="s">
        <v>81</v>
      </c>
    </row>
    <row r="48" spans="2:17" x14ac:dyDescent="0.3">
      <c r="B48" s="41" t="s">
        <v>91</v>
      </c>
      <c r="F48" s="90" t="s">
        <v>92</v>
      </c>
      <c r="G48" s="96" t="s">
        <v>92</v>
      </c>
      <c r="H48" s="40" t="s">
        <v>92</v>
      </c>
      <c r="I48" s="40" t="s">
        <v>92</v>
      </c>
      <c r="J48" s="40" t="s">
        <v>92</v>
      </c>
      <c r="K48" s="40" t="s">
        <v>92</v>
      </c>
      <c r="L48" s="40" t="s">
        <v>92</v>
      </c>
    </row>
    <row r="49" spans="2:12" x14ac:dyDescent="0.3">
      <c r="B49" s="41" t="s">
        <v>1046</v>
      </c>
      <c r="F49" s="90" t="s">
        <v>1056</v>
      </c>
      <c r="G49" s="96" t="s">
        <v>1058</v>
      </c>
      <c r="H49" s="40" t="s">
        <v>1061</v>
      </c>
      <c r="I49" s="40" t="s">
        <v>1065</v>
      </c>
      <c r="J49" s="40" t="s">
        <v>1063</v>
      </c>
      <c r="K49" s="40" t="s">
        <v>1067</v>
      </c>
      <c r="L49" s="40" t="s">
        <v>1069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C51"/>
  <sheetViews>
    <sheetView workbookViewId="0">
      <selection activeCell="B3" sqref="B3"/>
    </sheetView>
  </sheetViews>
  <sheetFormatPr defaultColWidth="9.33203125" defaultRowHeight="14.4" x14ac:dyDescent="0.3"/>
  <cols>
    <col min="1" max="1" width="9.33203125" style="55"/>
    <col min="2" max="2" width="22.33203125" style="55" customWidth="1"/>
    <col min="3" max="3" width="13.5546875" style="55" customWidth="1"/>
    <col min="4" max="4" width="10.6640625" style="55" customWidth="1"/>
    <col min="5" max="16384" width="9.33203125" style="55"/>
  </cols>
  <sheetData>
    <row r="1" spans="1:26" x14ac:dyDescent="0.3">
      <c r="A1" s="78"/>
    </row>
    <row r="3" spans="1:26" ht="18" x14ac:dyDescent="0.35">
      <c r="B3" s="178" t="s">
        <v>1248</v>
      </c>
      <c r="O3" s="79" t="s">
        <v>1071</v>
      </c>
    </row>
    <row r="5" spans="1:26" x14ac:dyDescent="0.3">
      <c r="D5" s="78" t="s">
        <v>44</v>
      </c>
      <c r="E5" s="78"/>
      <c r="F5" s="78"/>
      <c r="G5" s="78" t="s">
        <v>1051</v>
      </c>
      <c r="H5" s="78"/>
      <c r="I5" s="78"/>
      <c r="J5" s="78" t="s">
        <v>1072</v>
      </c>
      <c r="K5" s="78"/>
      <c r="L5" s="78"/>
      <c r="M5" s="78"/>
      <c r="N5" s="78"/>
      <c r="O5" s="78" t="s">
        <v>44</v>
      </c>
      <c r="P5" s="78"/>
      <c r="Q5" s="78" t="s">
        <v>1051</v>
      </c>
      <c r="R5" s="78"/>
      <c r="S5" s="78" t="s">
        <v>1072</v>
      </c>
      <c r="T5" s="78"/>
    </row>
    <row r="6" spans="1:26" x14ac:dyDescent="0.3">
      <c r="E6" s="55" t="s">
        <v>1073</v>
      </c>
      <c r="H6" s="55" t="s">
        <v>1073</v>
      </c>
      <c r="K6" s="55" t="s">
        <v>1073</v>
      </c>
      <c r="O6" s="55" t="s">
        <v>1073</v>
      </c>
      <c r="Q6" s="55" t="s">
        <v>1073</v>
      </c>
      <c r="S6" s="55" t="s">
        <v>1073</v>
      </c>
      <c r="Z6" s="78"/>
    </row>
    <row r="7" spans="1:26" x14ac:dyDescent="0.3">
      <c r="B7" s="115" t="s">
        <v>1038</v>
      </c>
      <c r="D7" s="115">
        <v>362349</v>
      </c>
      <c r="E7" s="116">
        <f>D7*100/905246.8</f>
        <v>40.027647708889994</v>
      </c>
      <c r="G7" s="115">
        <v>240204</v>
      </c>
      <c r="H7" s="116">
        <f>G7*100/905246.8</f>
        <v>26.534642265512563</v>
      </c>
      <c r="J7" s="115">
        <v>575314</v>
      </c>
      <c r="K7" s="116">
        <f>J7*100/905246.8</f>
        <v>63.55327629989965</v>
      </c>
      <c r="O7" s="55">
        <v>40.027647708889994</v>
      </c>
      <c r="Q7" s="55">
        <v>26.534642265512563</v>
      </c>
      <c r="S7" s="55">
        <v>63.55327629989965</v>
      </c>
    </row>
    <row r="8" spans="1:26" x14ac:dyDescent="0.3">
      <c r="D8" s="115">
        <v>884423</v>
      </c>
      <c r="E8" s="116">
        <f t="shared" ref="E8:E18" si="0">D8*100/905246.8</f>
        <v>97.699654944927715</v>
      </c>
      <c r="G8" s="115">
        <v>349739</v>
      </c>
      <c r="H8" s="116">
        <f t="shared" ref="H8:H18" si="1">G8*100/905246.8</f>
        <v>38.63465742160038</v>
      </c>
      <c r="J8" s="115">
        <v>645958</v>
      </c>
      <c r="K8" s="116">
        <f t="shared" ref="K8:K18" si="2">J8*100/905246.8</f>
        <v>71.357114987868499</v>
      </c>
      <c r="O8" s="55">
        <v>97.699654944927715</v>
      </c>
      <c r="Q8" s="55">
        <v>38.63465742160038</v>
      </c>
      <c r="S8" s="55">
        <v>71.357114987868499</v>
      </c>
    </row>
    <row r="9" spans="1:26" x14ac:dyDescent="0.3">
      <c r="D9" s="115">
        <v>420312</v>
      </c>
      <c r="E9" s="116">
        <f t="shared" si="0"/>
        <v>46.430652944589255</v>
      </c>
      <c r="G9" s="115">
        <v>682751</v>
      </c>
      <c r="H9" s="116">
        <f t="shared" si="1"/>
        <v>75.421531454184645</v>
      </c>
      <c r="J9" s="115">
        <v>811182</v>
      </c>
      <c r="K9" s="116">
        <f t="shared" si="2"/>
        <v>89.608933166071395</v>
      </c>
      <c r="O9" s="55">
        <v>46.430652944589255</v>
      </c>
      <c r="Q9" s="55">
        <v>75.421531454184645</v>
      </c>
      <c r="S9" s="55">
        <v>89.608933166071395</v>
      </c>
    </row>
    <row r="10" spans="1:26" x14ac:dyDescent="0.3">
      <c r="D10" s="115">
        <v>398098</v>
      </c>
      <c r="E10" s="116">
        <f t="shared" si="0"/>
        <v>43.976736509866697</v>
      </c>
      <c r="G10" s="115">
        <v>559991</v>
      </c>
      <c r="H10" s="116">
        <f t="shared" si="1"/>
        <v>61.860588736684846</v>
      </c>
      <c r="J10" s="115">
        <v>1047200</v>
      </c>
      <c r="K10" s="116">
        <f t="shared" si="2"/>
        <v>115.68116009910224</v>
      </c>
      <c r="O10" s="55">
        <v>43.976736509866697</v>
      </c>
      <c r="Q10" s="55">
        <v>61.860588736684846</v>
      </c>
      <c r="S10" s="55">
        <v>115.68116009910224</v>
      </c>
    </row>
    <row r="11" spans="1:26" x14ac:dyDescent="0.3">
      <c r="B11" s="55" t="s">
        <v>1039</v>
      </c>
      <c r="D11" s="55">
        <v>492037</v>
      </c>
      <c r="E11" s="116">
        <f t="shared" si="0"/>
        <v>54.353906581056123</v>
      </c>
      <c r="G11" s="55">
        <v>628395</v>
      </c>
      <c r="H11" s="116">
        <f t="shared" si="1"/>
        <v>69.416981092890907</v>
      </c>
      <c r="J11" s="55">
        <v>1377046</v>
      </c>
      <c r="K11" s="116">
        <f t="shared" si="2"/>
        <v>152.11829525384678</v>
      </c>
      <c r="O11" s="55">
        <v>54.353906581056123</v>
      </c>
      <c r="Q11" s="55">
        <v>69.416981092890907</v>
      </c>
      <c r="S11" s="55">
        <v>152.11829525384678</v>
      </c>
    </row>
    <row r="12" spans="1:26" x14ac:dyDescent="0.3">
      <c r="D12" s="55">
        <v>99918</v>
      </c>
      <c r="E12" s="116">
        <f t="shared" si="0"/>
        <v>11.037652936193753</v>
      </c>
      <c r="G12" s="55">
        <v>914632</v>
      </c>
      <c r="H12" s="116">
        <f t="shared" si="1"/>
        <v>101.0367559432411</v>
      </c>
      <c r="J12" s="55">
        <v>1016210</v>
      </c>
      <c r="K12" s="116">
        <f t="shared" si="2"/>
        <v>112.25778428600907</v>
      </c>
      <c r="O12" s="55">
        <v>11.037652936193753</v>
      </c>
      <c r="Q12" s="55">
        <v>101.0367559432411</v>
      </c>
      <c r="S12" s="55">
        <v>112.25778428600907</v>
      </c>
    </row>
    <row r="13" spans="1:26" x14ac:dyDescent="0.3">
      <c r="D13" s="55">
        <v>502109</v>
      </c>
      <c r="E13" s="116">
        <f t="shared" si="0"/>
        <v>55.466531337089506</v>
      </c>
      <c r="G13" s="55">
        <v>430486</v>
      </c>
      <c r="H13" s="116">
        <f t="shared" si="1"/>
        <v>47.554545346086833</v>
      </c>
      <c r="J13" s="55">
        <v>919887</v>
      </c>
      <c r="K13" s="116">
        <f t="shared" si="2"/>
        <v>101.61726061887211</v>
      </c>
      <c r="O13" s="55">
        <v>55.466531337089506</v>
      </c>
      <c r="Q13" s="55">
        <v>47.554545346086833</v>
      </c>
      <c r="S13" s="55">
        <v>101.61726061887211</v>
      </c>
    </row>
    <row r="14" spans="1:26" x14ac:dyDescent="0.3">
      <c r="D14" s="55">
        <v>50429</v>
      </c>
      <c r="E14" s="116">
        <f t="shared" si="0"/>
        <v>5.5707460109221039</v>
      </c>
      <c r="G14" s="55">
        <v>473566</v>
      </c>
      <c r="H14" s="116">
        <f t="shared" si="1"/>
        <v>52.313468548024687</v>
      </c>
      <c r="J14" s="55">
        <v>1060700</v>
      </c>
      <c r="K14" s="116">
        <f t="shared" si="2"/>
        <v>117.17246611642261</v>
      </c>
      <c r="O14" s="55">
        <v>5.5707460109221039</v>
      </c>
      <c r="Q14" s="55">
        <v>52.313468548024687</v>
      </c>
      <c r="S14" s="55">
        <v>117.17246611642261</v>
      </c>
    </row>
    <row r="15" spans="1:26" x14ac:dyDescent="0.3">
      <c r="B15" s="120" t="s">
        <v>1040</v>
      </c>
      <c r="D15" s="120">
        <v>670570</v>
      </c>
      <c r="E15" s="116">
        <f t="shared" si="0"/>
        <v>74.075931558112103</v>
      </c>
      <c r="G15" s="120">
        <v>540270</v>
      </c>
      <c r="H15" s="116">
        <f t="shared" si="1"/>
        <v>59.68206681316078</v>
      </c>
      <c r="J15" s="120">
        <v>901625</v>
      </c>
      <c r="K15" s="116">
        <f t="shared" si="2"/>
        <v>99.599910212331039</v>
      </c>
      <c r="O15" s="55">
        <v>74.075931558112103</v>
      </c>
      <c r="Q15" s="55">
        <v>59.68206681316078</v>
      </c>
      <c r="S15" s="55">
        <v>99.599910212331039</v>
      </c>
    </row>
    <row r="16" spans="1:26" x14ac:dyDescent="0.3">
      <c r="D16" s="120">
        <v>634721</v>
      </c>
      <c r="E16" s="116">
        <f t="shared" si="0"/>
        <v>70.115796045895991</v>
      </c>
      <c r="G16" s="120">
        <v>830277</v>
      </c>
      <c r="H16" s="116">
        <f t="shared" si="1"/>
        <v>91.71830267723675</v>
      </c>
      <c r="J16" s="120">
        <v>1005620</v>
      </c>
      <c r="K16" s="116">
        <f>J16*100/905246.8</f>
        <v>111.08793756575554</v>
      </c>
      <c r="O16" s="55">
        <v>70.115796045895991</v>
      </c>
      <c r="Q16" s="55">
        <v>91.71830267723675</v>
      </c>
      <c r="S16" s="55">
        <v>111.08793756575554</v>
      </c>
    </row>
    <row r="17" spans="2:29" x14ac:dyDescent="0.3">
      <c r="D17" s="120">
        <v>260825</v>
      </c>
      <c r="E17" s="116">
        <f t="shared" si="0"/>
        <v>28.812584590191314</v>
      </c>
      <c r="G17" s="120">
        <v>671137</v>
      </c>
      <c r="H17" s="116">
        <f t="shared" si="1"/>
        <v>74.138566410839559</v>
      </c>
      <c r="J17" s="120">
        <v>579118</v>
      </c>
      <c r="K17" s="116">
        <f t="shared" si="2"/>
        <v>63.973493195446807</v>
      </c>
      <c r="O17" s="55">
        <v>28.812584590191314</v>
      </c>
      <c r="Q17" s="55">
        <v>74.138566410839559</v>
      </c>
      <c r="S17" s="55">
        <v>63.973493195446807</v>
      </c>
    </row>
    <row r="18" spans="2:29" x14ac:dyDescent="0.3">
      <c r="D18" s="120">
        <v>415695</v>
      </c>
      <c r="E18" s="116">
        <f t="shared" si="0"/>
        <v>45.920626286665687</v>
      </c>
      <c r="G18" s="120">
        <v>698943</v>
      </c>
      <c r="H18" s="116">
        <f t="shared" si="1"/>
        <v>77.210214938069925</v>
      </c>
      <c r="J18" s="120">
        <v>923101</v>
      </c>
      <c r="K18" s="116">
        <f t="shared" si="2"/>
        <v>101.97230191810675</v>
      </c>
      <c r="O18" s="55">
        <v>45.920626286665687</v>
      </c>
      <c r="Q18" s="55">
        <v>77.210214938069925</v>
      </c>
      <c r="S18" s="55">
        <v>101.97230191810675</v>
      </c>
    </row>
    <row r="19" spans="2:29" x14ac:dyDescent="0.3">
      <c r="B19" s="114" t="s">
        <v>1041</v>
      </c>
      <c r="D19" s="114">
        <v>22081</v>
      </c>
      <c r="E19" s="116">
        <f t="shared" ref="E19:E26" si="3">D19*100/49282</f>
        <v>44.805405624771723</v>
      </c>
      <c r="G19" s="114">
        <v>36713</v>
      </c>
      <c r="H19" s="116">
        <f t="shared" ref="H19:H26" si="4">G19*100/49282</f>
        <v>74.495759100685845</v>
      </c>
      <c r="J19" s="114">
        <v>47558</v>
      </c>
      <c r="K19" s="116">
        <f t="shared" ref="K19:K26" si="5">J19*100/49282</f>
        <v>96.501765350432208</v>
      </c>
      <c r="O19" s="55">
        <v>44.805405624771723</v>
      </c>
      <c r="Q19" s="55">
        <v>74.495759100685845</v>
      </c>
      <c r="S19" s="55">
        <v>96.501765350432208</v>
      </c>
    </row>
    <row r="20" spans="2:29" x14ac:dyDescent="0.3">
      <c r="D20" s="114">
        <v>29044</v>
      </c>
      <c r="E20" s="116">
        <f t="shared" si="3"/>
        <v>58.934296497707074</v>
      </c>
      <c r="G20" s="114">
        <v>37970</v>
      </c>
      <c r="H20" s="116">
        <f t="shared" si="4"/>
        <v>77.046386104460041</v>
      </c>
      <c r="J20" s="114">
        <v>53201</v>
      </c>
      <c r="K20" s="116">
        <f t="shared" si="5"/>
        <v>107.95219349864048</v>
      </c>
      <c r="O20" s="55">
        <v>58.934296497707074</v>
      </c>
      <c r="Q20" s="55">
        <v>77.046386104460041</v>
      </c>
      <c r="S20" s="55">
        <v>107.95219349864048</v>
      </c>
    </row>
    <row r="21" spans="2:29" x14ac:dyDescent="0.3">
      <c r="D21" s="114">
        <v>29022</v>
      </c>
      <c r="E21" s="116">
        <f t="shared" si="3"/>
        <v>58.889655452294953</v>
      </c>
      <c r="G21" s="114">
        <v>46698</v>
      </c>
      <c r="H21" s="116">
        <f t="shared" si="4"/>
        <v>94.756706302503957</v>
      </c>
      <c r="J21" s="114">
        <v>41841</v>
      </c>
      <c r="K21" s="116">
        <f t="shared" si="5"/>
        <v>84.901180958564993</v>
      </c>
      <c r="O21" s="55">
        <v>58.889655452294953</v>
      </c>
      <c r="Q21" s="55">
        <v>94.756706302503957</v>
      </c>
      <c r="S21" s="55">
        <v>84.901180958564993</v>
      </c>
    </row>
    <row r="22" spans="2:29" x14ac:dyDescent="0.3">
      <c r="D22" s="114">
        <v>50699</v>
      </c>
      <c r="E22" s="116">
        <f t="shared" si="3"/>
        <v>102.87528915222596</v>
      </c>
      <c r="G22" s="114">
        <v>52192</v>
      </c>
      <c r="H22" s="116">
        <f t="shared" si="4"/>
        <v>105.90479282496652</v>
      </c>
      <c r="J22" s="114">
        <v>44899</v>
      </c>
      <c r="K22" s="116">
        <f t="shared" si="5"/>
        <v>91.106286270849395</v>
      </c>
      <c r="O22" s="55">
        <v>102.87528915222596</v>
      </c>
      <c r="Q22" s="55">
        <v>105.90479282496652</v>
      </c>
      <c r="S22" s="55">
        <v>91.106286270849395</v>
      </c>
    </row>
    <row r="23" spans="2:29" x14ac:dyDescent="0.3">
      <c r="B23" s="113" t="s">
        <v>1042</v>
      </c>
      <c r="C23" s="55" t="s">
        <v>1074</v>
      </c>
      <c r="D23" s="55">
        <v>38569</v>
      </c>
      <c r="E23" s="116">
        <f t="shared" si="3"/>
        <v>78.261840022726346</v>
      </c>
      <c r="G23" s="113">
        <v>58534</v>
      </c>
      <c r="H23" s="116">
        <f t="shared" si="4"/>
        <v>118.77358873422345</v>
      </c>
      <c r="J23" s="113">
        <v>54675</v>
      </c>
      <c r="K23" s="116">
        <f t="shared" si="5"/>
        <v>110.94314354125238</v>
      </c>
      <c r="O23" s="55">
        <v>78.261840022726346</v>
      </c>
      <c r="Q23" s="55">
        <v>118.77358873422345</v>
      </c>
      <c r="S23" s="55">
        <v>110.94314354125238</v>
      </c>
    </row>
    <row r="24" spans="2:29" x14ac:dyDescent="0.3">
      <c r="D24" s="55">
        <v>26464</v>
      </c>
      <c r="E24" s="116">
        <f t="shared" si="3"/>
        <v>53.699119353922327</v>
      </c>
      <c r="G24" s="113">
        <v>37931</v>
      </c>
      <c r="H24" s="116">
        <f t="shared" si="4"/>
        <v>76.967249705774933</v>
      </c>
      <c r="J24" s="113">
        <v>43428</v>
      </c>
      <c r="K24" s="116">
        <f t="shared" si="5"/>
        <v>88.121423643520956</v>
      </c>
      <c r="O24" s="55">
        <v>53.699119353922327</v>
      </c>
      <c r="Q24" s="55">
        <v>76.967249705774933</v>
      </c>
      <c r="S24" s="55">
        <v>88.121423643520956</v>
      </c>
    </row>
    <row r="25" spans="2:29" x14ac:dyDescent="0.3">
      <c r="D25" s="55">
        <v>48347</v>
      </c>
      <c r="E25" s="116">
        <f t="shared" si="3"/>
        <v>98.102755569984978</v>
      </c>
      <c r="G25" s="113">
        <v>40760</v>
      </c>
      <c r="H25" s="116">
        <f t="shared" si="4"/>
        <v>82.707682318087734</v>
      </c>
      <c r="J25" s="113">
        <v>64329</v>
      </c>
      <c r="K25" s="116">
        <f t="shared" si="5"/>
        <v>130.5324459234609</v>
      </c>
      <c r="O25" s="55">
        <v>98.102755569984978</v>
      </c>
      <c r="Q25" s="55">
        <v>82.707682318087734</v>
      </c>
      <c r="S25" s="55">
        <v>130.5324459234609</v>
      </c>
    </row>
    <row r="26" spans="2:29" x14ac:dyDescent="0.3">
      <c r="C26" s="55" t="s">
        <v>1075</v>
      </c>
      <c r="D26" s="55">
        <v>46333</v>
      </c>
      <c r="E26" s="116">
        <f t="shared" si="3"/>
        <v>94.016070776348357</v>
      </c>
      <c r="G26" s="113">
        <v>39849</v>
      </c>
      <c r="H26" s="116">
        <f t="shared" si="4"/>
        <v>80.859137210340492</v>
      </c>
      <c r="J26" s="113">
        <v>44325</v>
      </c>
      <c r="K26" s="116">
        <f t="shared" si="5"/>
        <v>89.941560813278684</v>
      </c>
      <c r="O26" s="55">
        <v>94.016070776348357</v>
      </c>
      <c r="Q26" s="55">
        <v>80.859137210340492</v>
      </c>
      <c r="S26" s="55">
        <v>89.941560813278684</v>
      </c>
    </row>
    <row r="28" spans="2:29" x14ac:dyDescent="0.3">
      <c r="E28" s="55">
        <f>AVERAGE(E19:E26)</f>
        <v>73.698054056247713</v>
      </c>
      <c r="H28" s="55">
        <f>AVERAGE(H19:H26)</f>
        <v>88.938912787630372</v>
      </c>
      <c r="K28" s="55">
        <f>AVERAGE(K19:K26)</f>
        <v>99.999999999999986</v>
      </c>
      <c r="O28" s="55">
        <f>AVERAGE(O7:O26)</f>
        <v>58.153644995219111</v>
      </c>
      <c r="Q28" s="55">
        <f t="shared" ref="Q28:S28" si="6">AVERAGE(Q7:Q26)</f>
        <v>74.351681197428803</v>
      </c>
      <c r="S28" s="55">
        <f t="shared" si="6"/>
        <v>99.999996685986616</v>
      </c>
    </row>
    <row r="29" spans="2:29" x14ac:dyDescent="0.3">
      <c r="E29" s="55">
        <f>STDEV(E19:E26)</f>
        <v>22.527919752673824</v>
      </c>
      <c r="H29" s="55">
        <f>STDEV(H19:H26)</f>
        <v>16.076888018364485</v>
      </c>
      <c r="K29" s="55">
        <f>STDEV(K19:K26)</f>
        <v>15.477185639369644</v>
      </c>
      <c r="O29" s="55">
        <f>STDEV(O7:O26)</f>
        <v>27.27069447440719</v>
      </c>
      <c r="Q29" s="55">
        <f t="shared" ref="Q29:S29" si="7">STDEV(Q7:Q26)</f>
        <v>22.590330277705366</v>
      </c>
      <c r="S29" s="55">
        <f t="shared" si="7"/>
        <v>21.482471690086879</v>
      </c>
    </row>
    <row r="30" spans="2:29" x14ac:dyDescent="0.3">
      <c r="AC30" s="78"/>
    </row>
    <row r="32" spans="2:29" x14ac:dyDescent="0.3">
      <c r="B32" s="55" t="s">
        <v>1076</v>
      </c>
    </row>
    <row r="33" spans="2:20" x14ac:dyDescent="0.3">
      <c r="B33" s="55" t="s">
        <v>1077</v>
      </c>
    </row>
    <row r="34" spans="2:20" x14ac:dyDescent="0.3">
      <c r="B34" s="55" t="s">
        <v>1078</v>
      </c>
      <c r="G34" s="55">
        <f>AVERAGE(J7:J18)</f>
        <v>905246.75</v>
      </c>
      <c r="I34" s="121"/>
    </row>
    <row r="35" spans="2:20" x14ac:dyDescent="0.3">
      <c r="B35" s="55" t="s">
        <v>1079</v>
      </c>
      <c r="G35" s="55">
        <f>AVERAGE(J19:J26)</f>
        <v>49282</v>
      </c>
    </row>
    <row r="36" spans="2:20" x14ac:dyDescent="0.3">
      <c r="N36" s="116"/>
      <c r="O36" s="116"/>
      <c r="P36" s="116"/>
    </row>
    <row r="38" spans="2:20" x14ac:dyDescent="0.3">
      <c r="N38" s="121"/>
      <c r="T38" s="115"/>
    </row>
    <row r="39" spans="2:20" x14ac:dyDescent="0.3">
      <c r="B39" s="41" t="s">
        <v>75</v>
      </c>
      <c r="C39" s="39" t="s">
        <v>1072</v>
      </c>
      <c r="D39" s="39" t="s">
        <v>1051</v>
      </c>
      <c r="E39" s="39" t="s">
        <v>44</v>
      </c>
      <c r="F39" s="78"/>
      <c r="H39" s="78"/>
      <c r="T39" s="115"/>
    </row>
    <row r="40" spans="2:20" x14ac:dyDescent="0.3">
      <c r="B40" s="41" t="s">
        <v>76</v>
      </c>
      <c r="C40" s="96">
        <v>0.96519999999999995</v>
      </c>
      <c r="D40" s="96">
        <v>0.98080000000000001</v>
      </c>
      <c r="E40" s="96">
        <v>0.95569999999999999</v>
      </c>
      <c r="T40" s="115"/>
    </row>
    <row r="41" spans="2:20" x14ac:dyDescent="0.3">
      <c r="B41" s="41" t="s">
        <v>77</v>
      </c>
      <c r="C41" s="96">
        <v>0.65149999999999997</v>
      </c>
      <c r="D41" s="96">
        <v>0.94379999999999997</v>
      </c>
      <c r="E41" s="96">
        <v>0.46110000000000001</v>
      </c>
      <c r="N41" s="121"/>
    </row>
    <row r="42" spans="2:20" x14ac:dyDescent="0.3">
      <c r="B42" s="41" t="s">
        <v>79</v>
      </c>
      <c r="C42" s="96" t="s">
        <v>81</v>
      </c>
      <c r="D42" s="96" t="s">
        <v>81</v>
      </c>
      <c r="E42" s="96" t="s">
        <v>81</v>
      </c>
    </row>
    <row r="43" spans="2:20" x14ac:dyDescent="0.3">
      <c r="B43" s="41" t="s">
        <v>82</v>
      </c>
      <c r="C43" s="96" t="s">
        <v>84</v>
      </c>
      <c r="D43" s="96" t="s">
        <v>84</v>
      </c>
      <c r="E43" s="96" t="s">
        <v>84</v>
      </c>
    </row>
    <row r="44" spans="2:20" x14ac:dyDescent="0.3">
      <c r="B44" s="78"/>
      <c r="N44" s="121"/>
    </row>
    <row r="45" spans="2:20" x14ac:dyDescent="0.3">
      <c r="B45" s="78"/>
      <c r="T45" s="120"/>
    </row>
    <row r="46" spans="2:20" x14ac:dyDescent="0.3">
      <c r="B46" s="41" t="s">
        <v>1045</v>
      </c>
      <c r="C46" s="13"/>
      <c r="D46" s="204" t="s">
        <v>1081</v>
      </c>
      <c r="E46" s="204"/>
      <c r="F46" s="204" t="s">
        <v>1082</v>
      </c>
      <c r="G46" s="204"/>
      <c r="H46" s="204" t="s">
        <v>1084</v>
      </c>
      <c r="I46" s="204"/>
      <c r="T46" s="120"/>
    </row>
    <row r="47" spans="2:20" x14ac:dyDescent="0.3">
      <c r="B47" s="41" t="s">
        <v>77</v>
      </c>
      <c r="D47" s="203">
        <v>6.9999999999999999E-4</v>
      </c>
      <c r="E47" s="203"/>
      <c r="F47" s="203" t="s">
        <v>78</v>
      </c>
      <c r="G47" s="203"/>
      <c r="H47" s="203">
        <v>4.8000000000000001E-2</v>
      </c>
      <c r="I47" s="203"/>
      <c r="T47" s="120"/>
    </row>
    <row r="48" spans="2:20" x14ac:dyDescent="0.3">
      <c r="B48" s="41" t="s">
        <v>82</v>
      </c>
      <c r="D48" s="203" t="s">
        <v>86</v>
      </c>
      <c r="E48" s="203"/>
      <c r="F48" s="203" t="s">
        <v>85</v>
      </c>
      <c r="G48" s="203"/>
      <c r="H48" s="203" t="s">
        <v>149</v>
      </c>
      <c r="I48" s="203"/>
      <c r="T48" s="120"/>
    </row>
    <row r="49" spans="2:9" x14ac:dyDescent="0.3">
      <c r="B49" s="41" t="s">
        <v>90</v>
      </c>
      <c r="D49" s="203" t="s">
        <v>81</v>
      </c>
      <c r="E49" s="203"/>
      <c r="F49" s="203" t="s">
        <v>81</v>
      </c>
      <c r="G49" s="203"/>
      <c r="H49" s="203" t="s">
        <v>81</v>
      </c>
      <c r="I49" s="203"/>
    </row>
    <row r="50" spans="2:9" x14ac:dyDescent="0.3">
      <c r="B50" s="41" t="s">
        <v>91</v>
      </c>
      <c r="D50" s="203" t="s">
        <v>92</v>
      </c>
      <c r="E50" s="203"/>
      <c r="F50" s="203" t="s">
        <v>92</v>
      </c>
      <c r="G50" s="203"/>
      <c r="H50" s="203" t="s">
        <v>92</v>
      </c>
      <c r="I50" s="203"/>
    </row>
    <row r="51" spans="2:9" x14ac:dyDescent="0.3">
      <c r="B51" s="41" t="s">
        <v>1046</v>
      </c>
      <c r="D51" s="203" t="s">
        <v>1080</v>
      </c>
      <c r="E51" s="203"/>
      <c r="F51" s="203" t="s">
        <v>1083</v>
      </c>
      <c r="G51" s="203"/>
      <c r="H51" s="203" t="s">
        <v>1085</v>
      </c>
      <c r="I51" s="203"/>
    </row>
  </sheetData>
  <mergeCells count="18">
    <mergeCell ref="D51:E51"/>
    <mergeCell ref="D46:E46"/>
    <mergeCell ref="D47:E47"/>
    <mergeCell ref="D48:E48"/>
    <mergeCell ref="D49:E49"/>
    <mergeCell ref="D50:E50"/>
    <mergeCell ref="H51:I51"/>
    <mergeCell ref="F46:G46"/>
    <mergeCell ref="F47:G47"/>
    <mergeCell ref="F48:G48"/>
    <mergeCell ref="F49:G49"/>
    <mergeCell ref="F50:G50"/>
    <mergeCell ref="F51:G51"/>
    <mergeCell ref="H46:I46"/>
    <mergeCell ref="H47:I47"/>
    <mergeCell ref="H48:I48"/>
    <mergeCell ref="H49:I49"/>
    <mergeCell ref="H50:I50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X87"/>
  <sheetViews>
    <sheetView topLeftCell="M1" zoomScaleNormal="100" workbookViewId="0">
      <selection activeCell="AB11" sqref="AB11"/>
    </sheetView>
  </sheetViews>
  <sheetFormatPr defaultRowHeight="14.4" x14ac:dyDescent="0.3"/>
  <cols>
    <col min="2" max="2" width="15" customWidth="1"/>
    <col min="3" max="3" width="14.6640625" customWidth="1"/>
    <col min="6" max="6" width="14.6640625" customWidth="1"/>
    <col min="7" max="7" width="14.33203125" customWidth="1"/>
    <col min="10" max="10" width="14.44140625" customWidth="1"/>
    <col min="11" max="11" width="14.6640625" customWidth="1"/>
    <col min="16" max="16" width="25.44140625" customWidth="1"/>
    <col min="19" max="19" width="11" customWidth="1"/>
    <col min="22" max="22" width="13.6640625" customWidth="1"/>
  </cols>
  <sheetData>
    <row r="1" spans="1:24" x14ac:dyDescent="0.3">
      <c r="A1" s="78" t="s">
        <v>1223</v>
      </c>
    </row>
    <row r="3" spans="1:24" ht="18" x14ac:dyDescent="0.35">
      <c r="P3" s="178" t="s">
        <v>1250</v>
      </c>
    </row>
    <row r="4" spans="1:24" x14ac:dyDescent="0.3">
      <c r="B4" s="122" t="s">
        <v>1087</v>
      </c>
      <c r="C4" s="78"/>
      <c r="D4" s="78"/>
      <c r="E4" s="78"/>
      <c r="F4" s="122" t="s">
        <v>1086</v>
      </c>
      <c r="G4" s="78"/>
      <c r="H4" s="78"/>
      <c r="I4" s="78"/>
      <c r="J4" s="122" t="s">
        <v>1088</v>
      </c>
    </row>
    <row r="5" spans="1:24" s="55" customFormat="1" ht="54.75" customHeight="1" x14ac:dyDescent="0.3">
      <c r="B5" s="92" t="s">
        <v>1025</v>
      </c>
      <c r="C5" s="92" t="s">
        <v>1025</v>
      </c>
      <c r="F5" s="92" t="s">
        <v>1025</v>
      </c>
      <c r="G5" s="92" t="s">
        <v>1025</v>
      </c>
      <c r="J5" s="92" t="s">
        <v>1025</v>
      </c>
      <c r="K5" s="92" t="s">
        <v>1025</v>
      </c>
      <c r="Q5" s="122" t="s">
        <v>1087</v>
      </c>
      <c r="R5" s="122" t="s">
        <v>1086</v>
      </c>
      <c r="S5" s="122" t="s">
        <v>1088</v>
      </c>
      <c r="T5" s="78"/>
      <c r="V5" s="78"/>
      <c r="W5" s="78"/>
      <c r="X5" s="78"/>
    </row>
    <row r="6" spans="1:24" x14ac:dyDescent="0.3">
      <c r="B6" s="122" t="s">
        <v>1093</v>
      </c>
      <c r="C6" s="122" t="s">
        <v>1094</v>
      </c>
      <c r="D6" s="39"/>
      <c r="E6" s="39"/>
      <c r="F6" s="122" t="s">
        <v>1093</v>
      </c>
      <c r="G6" s="122" t="s">
        <v>1094</v>
      </c>
      <c r="H6" s="122" t="s">
        <v>1095</v>
      </c>
      <c r="I6" s="39"/>
      <c r="J6" s="122" t="s">
        <v>1093</v>
      </c>
      <c r="K6" s="122" t="s">
        <v>1094</v>
      </c>
      <c r="P6" s="100" t="s">
        <v>103</v>
      </c>
      <c r="Q6" s="96">
        <v>0.1152</v>
      </c>
      <c r="R6" s="96">
        <v>582.5</v>
      </c>
      <c r="S6" s="96">
        <v>637.6</v>
      </c>
    </row>
    <row r="7" spans="1:24" x14ac:dyDescent="0.3">
      <c r="B7" s="13">
        <v>5.4851190000000001</v>
      </c>
      <c r="C7" s="13">
        <v>348.4</v>
      </c>
      <c r="F7" s="13">
        <v>3173.0329999999999</v>
      </c>
      <c r="G7" s="13">
        <v>943.73329999999999</v>
      </c>
      <c r="H7" s="13">
        <v>1599.4380000000001</v>
      </c>
      <c r="J7" s="13">
        <v>856.88890000000004</v>
      </c>
      <c r="K7" s="13">
        <v>777.36670000000004</v>
      </c>
      <c r="P7" s="100" t="s">
        <v>104</v>
      </c>
      <c r="Q7" s="96">
        <v>21.01</v>
      </c>
      <c r="R7" s="96">
        <v>979</v>
      </c>
      <c r="S7" s="96">
        <v>1221</v>
      </c>
    </row>
    <row r="8" spans="1:24" x14ac:dyDescent="0.3">
      <c r="B8" s="13">
        <v>79.214290000000005</v>
      </c>
      <c r="C8" s="13">
        <v>162.13419999999999</v>
      </c>
      <c r="F8" s="13">
        <v>2570.8420000000001</v>
      </c>
      <c r="G8" s="13">
        <v>1069.011</v>
      </c>
      <c r="H8" s="13">
        <v>1107.127</v>
      </c>
      <c r="J8" s="13">
        <v>3952.6669999999999</v>
      </c>
      <c r="K8" s="13">
        <v>1134.9110000000001</v>
      </c>
      <c r="P8" s="100" t="s">
        <v>105</v>
      </c>
      <c r="Q8" s="96">
        <v>65.56</v>
      </c>
      <c r="R8" s="96">
        <v>1474</v>
      </c>
      <c r="S8" s="96">
        <v>1758</v>
      </c>
    </row>
    <row r="9" spans="1:24" x14ac:dyDescent="0.3">
      <c r="B9" s="13">
        <v>8.5</v>
      </c>
      <c r="C9" s="13">
        <v>384.16669999999999</v>
      </c>
      <c r="F9" s="13">
        <v>1865.3330000000001</v>
      </c>
      <c r="G9" s="13">
        <v>873.81820000000005</v>
      </c>
      <c r="H9" s="13">
        <v>975.07140000000004</v>
      </c>
      <c r="J9" s="13">
        <v>3009.6889999999999</v>
      </c>
      <c r="K9" s="13">
        <v>1030.047</v>
      </c>
      <c r="P9" s="100" t="s">
        <v>106</v>
      </c>
      <c r="Q9" s="96">
        <v>171.4</v>
      </c>
      <c r="R9" s="96">
        <v>2277</v>
      </c>
      <c r="S9" s="96">
        <v>3307</v>
      </c>
    </row>
    <row r="10" spans="1:24" x14ac:dyDescent="0.3">
      <c r="B10" s="13">
        <v>53.285710000000002</v>
      </c>
      <c r="C10" s="13">
        <v>168.56139999999999</v>
      </c>
      <c r="F10" s="13">
        <v>582.4556</v>
      </c>
      <c r="G10" s="13">
        <v>990.64580000000001</v>
      </c>
      <c r="H10" s="13">
        <v>1468.6669999999999</v>
      </c>
      <c r="J10" s="13">
        <v>4309.8500000000004</v>
      </c>
      <c r="K10" s="13">
        <v>3284.1129999999998</v>
      </c>
      <c r="P10" s="100" t="s">
        <v>107</v>
      </c>
      <c r="Q10" s="96">
        <v>823.7</v>
      </c>
      <c r="R10" s="96">
        <v>5406</v>
      </c>
      <c r="S10" s="96">
        <v>6492</v>
      </c>
    </row>
    <row r="11" spans="1:24" x14ac:dyDescent="0.3">
      <c r="B11" s="13">
        <v>135.5684</v>
      </c>
      <c r="C11" s="13">
        <v>22.70833</v>
      </c>
      <c r="F11" s="13">
        <v>2198.3470000000002</v>
      </c>
      <c r="G11" s="13">
        <v>1479.1790000000001</v>
      </c>
      <c r="J11" s="13">
        <v>2747.0830000000001</v>
      </c>
      <c r="K11" s="13">
        <v>4195.7</v>
      </c>
      <c r="P11" s="100" t="s">
        <v>108</v>
      </c>
      <c r="Q11" s="96">
        <v>823.6</v>
      </c>
      <c r="R11" s="96">
        <v>4823</v>
      </c>
      <c r="S11" s="96">
        <v>5854</v>
      </c>
    </row>
    <row r="12" spans="1:24" x14ac:dyDescent="0.3">
      <c r="B12" s="13">
        <v>160.89510000000001</v>
      </c>
      <c r="C12" s="13">
        <v>201.9667</v>
      </c>
      <c r="F12" s="13">
        <v>3169.1410000000001</v>
      </c>
      <c r="G12" s="13">
        <v>1053.0989999999999</v>
      </c>
      <c r="J12" s="13">
        <v>2157.2139999999999</v>
      </c>
      <c r="K12" s="13">
        <v>637.58569999999997</v>
      </c>
      <c r="P12" s="100" t="s">
        <v>109</v>
      </c>
      <c r="Q12" s="96">
        <v>54</v>
      </c>
      <c r="R12" s="96">
        <v>24</v>
      </c>
      <c r="S12" s="96">
        <v>30</v>
      </c>
    </row>
    <row r="13" spans="1:24" x14ac:dyDescent="0.3">
      <c r="B13" s="13">
        <v>120.562</v>
      </c>
      <c r="C13" s="13">
        <v>207.98599999999999</v>
      </c>
      <c r="F13" s="13">
        <v>5405.8649999999998</v>
      </c>
      <c r="J13" s="13">
        <v>1425.432</v>
      </c>
      <c r="K13" s="13">
        <v>6491.8180000000002</v>
      </c>
      <c r="P13" s="43"/>
    </row>
    <row r="14" spans="1:24" x14ac:dyDescent="0.3">
      <c r="B14" s="13">
        <v>124.849</v>
      </c>
      <c r="C14" s="13">
        <v>34.357140000000001</v>
      </c>
      <c r="F14" s="13">
        <v>3225.6729999999998</v>
      </c>
      <c r="J14" s="13">
        <v>1422.1</v>
      </c>
      <c r="K14" s="13">
        <v>1726.65</v>
      </c>
      <c r="P14" s="100" t="s">
        <v>75</v>
      </c>
    </row>
    <row r="15" spans="1:24" x14ac:dyDescent="0.3">
      <c r="B15" s="13">
        <v>33.289659999999998</v>
      </c>
      <c r="C15" s="13">
        <v>504.05</v>
      </c>
      <c r="F15" s="13">
        <v>1926.2</v>
      </c>
      <c r="J15" s="13">
        <v>2628.8919999999998</v>
      </c>
      <c r="K15" s="13">
        <v>1250.0999999999999</v>
      </c>
      <c r="P15" s="100" t="s">
        <v>76</v>
      </c>
      <c r="Q15" s="96">
        <v>0.72770000000000001</v>
      </c>
      <c r="R15" s="96">
        <v>0.83699999999999997</v>
      </c>
      <c r="S15" s="96">
        <v>0.8962</v>
      </c>
    </row>
    <row r="16" spans="1:24" x14ac:dyDescent="0.3">
      <c r="B16" s="13">
        <v>28.56334</v>
      </c>
      <c r="C16" s="13">
        <v>180.58750000000001</v>
      </c>
      <c r="F16" s="13">
        <v>822.51670000000001</v>
      </c>
      <c r="J16" s="13">
        <v>3234.973</v>
      </c>
      <c r="K16" s="13">
        <v>1321.6890000000001</v>
      </c>
      <c r="P16" s="100" t="s">
        <v>77</v>
      </c>
      <c r="Q16" s="96" t="s">
        <v>78</v>
      </c>
      <c r="R16" s="96">
        <v>1.2999999999999999E-3</v>
      </c>
      <c r="S16" s="96">
        <v>6.7999999999999996E-3</v>
      </c>
    </row>
    <row r="17" spans="2:22" ht="26.4" x14ac:dyDescent="0.3">
      <c r="B17" s="13">
        <v>48.623820000000002</v>
      </c>
      <c r="C17" s="13">
        <v>513.20630000000006</v>
      </c>
      <c r="F17" s="13">
        <v>734.97730000000001</v>
      </c>
      <c r="J17" s="13">
        <v>3373.7420000000002</v>
      </c>
      <c r="K17" s="13">
        <v>1299.143</v>
      </c>
      <c r="P17" s="101" t="s">
        <v>79</v>
      </c>
      <c r="Q17" s="96" t="s">
        <v>80</v>
      </c>
      <c r="R17" s="96" t="s">
        <v>80</v>
      </c>
      <c r="S17" s="96" t="s">
        <v>80</v>
      </c>
    </row>
    <row r="18" spans="2:22" x14ac:dyDescent="0.3">
      <c r="B18" s="13">
        <v>9.641667</v>
      </c>
      <c r="C18" s="13">
        <v>68.347620000000006</v>
      </c>
      <c r="F18" s="13">
        <v>1967.6690000000001</v>
      </c>
      <c r="J18" s="13">
        <v>3430.5709999999999</v>
      </c>
      <c r="K18" s="13">
        <v>1613.1</v>
      </c>
      <c r="P18" s="100" t="s">
        <v>82</v>
      </c>
      <c r="Q18" s="96" t="s">
        <v>85</v>
      </c>
      <c r="R18" s="96" t="s">
        <v>83</v>
      </c>
      <c r="S18" s="96" t="s">
        <v>83</v>
      </c>
    </row>
    <row r="19" spans="2:22" x14ac:dyDescent="0.3">
      <c r="B19" s="13">
        <v>29.606760000000001</v>
      </c>
      <c r="C19" s="13">
        <v>117.16670000000001</v>
      </c>
      <c r="F19" s="13">
        <v>2303.31</v>
      </c>
      <c r="J19" s="13">
        <v>3633.79</v>
      </c>
      <c r="K19" s="13">
        <v>1715.731</v>
      </c>
      <c r="P19" s="43"/>
    </row>
    <row r="20" spans="2:22" x14ac:dyDescent="0.3">
      <c r="B20" s="13">
        <v>62.763159999999999</v>
      </c>
      <c r="C20" s="13">
        <v>3.9633699999999998</v>
      </c>
      <c r="F20" s="13">
        <v>1217.1279999999999</v>
      </c>
      <c r="J20" s="13">
        <v>1101.095</v>
      </c>
      <c r="K20" s="13">
        <v>1117.308</v>
      </c>
      <c r="P20" s="100" t="s">
        <v>87</v>
      </c>
      <c r="R20" s="204" t="s">
        <v>1090</v>
      </c>
      <c r="S20" s="204"/>
      <c r="U20" s="204" t="s">
        <v>1092</v>
      </c>
      <c r="V20" s="204"/>
    </row>
    <row r="21" spans="2:22" x14ac:dyDescent="0.3">
      <c r="B21" s="13">
        <v>113.7253</v>
      </c>
      <c r="C21" s="13">
        <v>823.72119999999995</v>
      </c>
      <c r="F21" s="13"/>
      <c r="J21" s="13"/>
      <c r="K21" s="13">
        <v>1789.35</v>
      </c>
      <c r="P21" s="100" t="s">
        <v>77</v>
      </c>
      <c r="R21" s="193" t="s">
        <v>78</v>
      </c>
      <c r="S21" s="193"/>
      <c r="T21" s="97"/>
      <c r="U21" s="193">
        <v>9.3200000000000005E-2</v>
      </c>
      <c r="V21" s="193"/>
    </row>
    <row r="22" spans="2:22" ht="26.4" x14ac:dyDescent="0.3">
      <c r="B22" s="13">
        <v>614.6241</v>
      </c>
      <c r="C22" s="13">
        <v>5.7261899999999999</v>
      </c>
      <c r="K22" s="13">
        <v>2338.5149999999999</v>
      </c>
      <c r="P22" s="101" t="s">
        <v>88</v>
      </c>
      <c r="R22" s="193" t="s">
        <v>89</v>
      </c>
      <c r="S22" s="193"/>
      <c r="T22" s="97"/>
      <c r="U22" s="193" t="s">
        <v>89</v>
      </c>
      <c r="V22" s="193"/>
    </row>
    <row r="23" spans="2:22" x14ac:dyDescent="0.3">
      <c r="B23" s="13">
        <v>262.14580000000001</v>
      </c>
      <c r="C23" s="13">
        <v>15.90441</v>
      </c>
      <c r="P23" s="100" t="s">
        <v>82</v>
      </c>
      <c r="R23" s="193" t="s">
        <v>85</v>
      </c>
      <c r="S23" s="193"/>
      <c r="T23" s="97"/>
      <c r="U23" s="193" t="s">
        <v>84</v>
      </c>
      <c r="V23" s="193"/>
    </row>
    <row r="24" spans="2:22" ht="26.4" x14ac:dyDescent="0.3">
      <c r="B24" s="13">
        <v>36.597700000000003</v>
      </c>
      <c r="C24" s="13">
        <v>0.115176</v>
      </c>
      <c r="P24" s="101" t="s">
        <v>90</v>
      </c>
      <c r="R24" s="193" t="s">
        <v>81</v>
      </c>
      <c r="S24" s="193"/>
      <c r="T24" s="97"/>
      <c r="U24" s="193" t="s">
        <v>80</v>
      </c>
      <c r="V24" s="193"/>
    </row>
    <row r="25" spans="2:22" x14ac:dyDescent="0.3">
      <c r="B25" s="13">
        <v>73.676469999999995</v>
      </c>
      <c r="C25" s="13">
        <v>62.21613</v>
      </c>
      <c r="P25" s="101" t="s">
        <v>91</v>
      </c>
      <c r="R25" s="193" t="s">
        <v>92</v>
      </c>
      <c r="S25" s="193"/>
      <c r="T25" s="97"/>
      <c r="U25" s="193" t="s">
        <v>92</v>
      </c>
      <c r="V25" s="193"/>
    </row>
    <row r="26" spans="2:22" ht="26.4" x14ac:dyDescent="0.3">
      <c r="B26" s="13">
        <v>7.8995220000000002</v>
      </c>
      <c r="C26" s="13">
        <v>134.86670000000001</v>
      </c>
      <c r="P26" s="101" t="s">
        <v>1028</v>
      </c>
      <c r="R26" s="193" t="s">
        <v>1089</v>
      </c>
      <c r="S26" s="193"/>
      <c r="T26" s="97"/>
      <c r="U26" s="193" t="s">
        <v>1091</v>
      </c>
      <c r="V26" s="193"/>
    </row>
    <row r="27" spans="2:22" x14ac:dyDescent="0.3">
      <c r="B27" s="13">
        <v>248.02500000000001</v>
      </c>
      <c r="C27" s="13">
        <v>15.02632</v>
      </c>
      <c r="F27" s="13"/>
      <c r="P27" s="100" t="s">
        <v>95</v>
      </c>
      <c r="R27" s="193">
        <v>4</v>
      </c>
      <c r="S27" s="193"/>
      <c r="T27" s="97"/>
      <c r="U27" s="193">
        <v>263</v>
      </c>
      <c r="V27" s="193"/>
    </row>
    <row r="28" spans="2:22" x14ac:dyDescent="0.3">
      <c r="B28" s="13">
        <v>95.702860000000001</v>
      </c>
      <c r="C28" s="13">
        <v>6.1559140000000001</v>
      </c>
    </row>
    <row r="29" spans="2:22" x14ac:dyDescent="0.3">
      <c r="B29" s="13">
        <v>58.746029999999998</v>
      </c>
      <c r="C29" s="13">
        <v>62.21875</v>
      </c>
    </row>
    <row r="30" spans="2:22" x14ac:dyDescent="0.3">
      <c r="B30" s="13">
        <v>216.69630000000001</v>
      </c>
      <c r="C30" s="13">
        <v>7.1949379999999996</v>
      </c>
    </row>
    <row r="31" spans="2:22" ht="14.25" customHeight="1" x14ac:dyDescent="0.3">
      <c r="B31" s="13">
        <v>8.5625</v>
      </c>
      <c r="C31" s="13">
        <v>12.478260000000001</v>
      </c>
    </row>
    <row r="32" spans="2:22" x14ac:dyDescent="0.3">
      <c r="B32" s="13">
        <v>179.85650000000001</v>
      </c>
      <c r="C32" s="13">
        <v>30.32883</v>
      </c>
      <c r="F32" s="13"/>
    </row>
    <row r="33" spans="2:20" x14ac:dyDescent="0.3">
      <c r="B33" s="13">
        <v>138.7124</v>
      </c>
      <c r="F33" s="13"/>
    </row>
    <row r="34" spans="2:20" x14ac:dyDescent="0.3">
      <c r="B34" s="13">
        <v>36.692230000000002</v>
      </c>
      <c r="F34" s="13"/>
    </row>
    <row r="35" spans="2:20" x14ac:dyDescent="0.3">
      <c r="B35" s="13"/>
      <c r="F35" s="13"/>
    </row>
    <row r="36" spans="2:20" x14ac:dyDescent="0.3">
      <c r="B36" s="13"/>
      <c r="F36" s="13"/>
    </row>
    <row r="37" spans="2:20" x14ac:dyDescent="0.3">
      <c r="F37" s="13"/>
    </row>
    <row r="38" spans="2:20" x14ac:dyDescent="0.3">
      <c r="F38" s="13"/>
    </row>
    <row r="39" spans="2:20" x14ac:dyDescent="0.3">
      <c r="F39" s="13"/>
      <c r="T39" s="13"/>
    </row>
    <row r="40" spans="2:20" x14ac:dyDescent="0.3">
      <c r="F40" s="13"/>
      <c r="T40" s="13"/>
    </row>
    <row r="41" spans="2:20" x14ac:dyDescent="0.3">
      <c r="F41" s="13"/>
      <c r="T41" s="13"/>
    </row>
    <row r="42" spans="2:20" x14ac:dyDescent="0.3">
      <c r="F42" s="13"/>
      <c r="T42" s="13"/>
    </row>
    <row r="43" spans="2:20" x14ac:dyDescent="0.3">
      <c r="F43" s="13"/>
      <c r="T43" s="13"/>
    </row>
    <row r="44" spans="2:20" x14ac:dyDescent="0.3">
      <c r="F44" s="13"/>
      <c r="T44" s="13"/>
    </row>
    <row r="45" spans="2:20" x14ac:dyDescent="0.3">
      <c r="F45" s="13"/>
      <c r="T45" s="13"/>
    </row>
    <row r="46" spans="2:20" x14ac:dyDescent="0.3">
      <c r="F46" s="13"/>
      <c r="T46" s="13"/>
    </row>
    <row r="47" spans="2:20" x14ac:dyDescent="0.3">
      <c r="F47" s="13"/>
      <c r="T47" s="13"/>
    </row>
    <row r="48" spans="2:20" x14ac:dyDescent="0.3">
      <c r="F48" s="13"/>
      <c r="T48" s="13"/>
    </row>
    <row r="49" spans="6:20" x14ac:dyDescent="0.3">
      <c r="F49" s="13"/>
      <c r="T49" s="13"/>
    </row>
    <row r="50" spans="6:20" x14ac:dyDescent="0.3">
      <c r="F50" s="13"/>
      <c r="T50" s="13"/>
    </row>
    <row r="51" spans="6:20" x14ac:dyDescent="0.3">
      <c r="F51" s="13"/>
      <c r="T51" s="13"/>
    </row>
    <row r="52" spans="6:20" x14ac:dyDescent="0.3">
      <c r="F52" s="13"/>
      <c r="T52" s="13"/>
    </row>
    <row r="53" spans="6:20" x14ac:dyDescent="0.3">
      <c r="F53" s="13"/>
      <c r="T53" s="13"/>
    </row>
    <row r="54" spans="6:20" x14ac:dyDescent="0.3">
      <c r="F54" s="13"/>
      <c r="T54" s="13"/>
    </row>
    <row r="55" spans="6:20" x14ac:dyDescent="0.3">
      <c r="F55" s="13"/>
      <c r="T55" s="13"/>
    </row>
    <row r="56" spans="6:20" x14ac:dyDescent="0.3">
      <c r="F56" s="13"/>
      <c r="T56" s="13"/>
    </row>
    <row r="57" spans="6:20" x14ac:dyDescent="0.3">
      <c r="F57" s="13"/>
      <c r="T57" s="13"/>
    </row>
    <row r="58" spans="6:20" x14ac:dyDescent="0.3">
      <c r="F58" s="13"/>
      <c r="T58" s="13"/>
    </row>
    <row r="59" spans="6:20" x14ac:dyDescent="0.3">
      <c r="F59" s="13"/>
      <c r="T59" s="13"/>
    </row>
    <row r="60" spans="6:20" x14ac:dyDescent="0.3">
      <c r="F60" s="13"/>
      <c r="T60" s="13"/>
    </row>
    <row r="61" spans="6:20" x14ac:dyDescent="0.3">
      <c r="F61" s="13"/>
      <c r="T61" s="13"/>
    </row>
    <row r="62" spans="6:20" x14ac:dyDescent="0.3">
      <c r="F62" s="13"/>
      <c r="T62" s="13"/>
    </row>
    <row r="63" spans="6:20" x14ac:dyDescent="0.3">
      <c r="F63" s="13"/>
      <c r="T63" s="13"/>
    </row>
    <row r="64" spans="6:20" x14ac:dyDescent="0.3">
      <c r="F64" s="13"/>
      <c r="T64" s="13"/>
    </row>
    <row r="65" spans="6:20" x14ac:dyDescent="0.3">
      <c r="F65" s="13"/>
      <c r="T65" s="13"/>
    </row>
    <row r="66" spans="6:20" x14ac:dyDescent="0.3">
      <c r="F66" s="13"/>
      <c r="T66" s="13"/>
    </row>
    <row r="67" spans="6:20" x14ac:dyDescent="0.3">
      <c r="F67" s="13"/>
      <c r="T67" s="13"/>
    </row>
    <row r="68" spans="6:20" x14ac:dyDescent="0.3">
      <c r="F68" s="13"/>
      <c r="T68" s="13"/>
    </row>
    <row r="69" spans="6:20" x14ac:dyDescent="0.3">
      <c r="F69" s="13"/>
      <c r="T69" s="13"/>
    </row>
    <row r="70" spans="6:20" x14ac:dyDescent="0.3">
      <c r="F70" s="13"/>
      <c r="T70" s="13"/>
    </row>
    <row r="71" spans="6:20" x14ac:dyDescent="0.3">
      <c r="F71" s="13"/>
      <c r="T71" s="13"/>
    </row>
    <row r="72" spans="6:20" x14ac:dyDescent="0.3">
      <c r="F72" s="13"/>
      <c r="T72" s="13"/>
    </row>
    <row r="73" spans="6:20" x14ac:dyDescent="0.3">
      <c r="F73" s="13"/>
      <c r="T73" s="13"/>
    </row>
    <row r="74" spans="6:20" x14ac:dyDescent="0.3">
      <c r="F74" s="13"/>
      <c r="T74" s="13"/>
    </row>
    <row r="75" spans="6:20" x14ac:dyDescent="0.3">
      <c r="F75" s="13"/>
      <c r="T75" s="13"/>
    </row>
    <row r="76" spans="6:20" x14ac:dyDescent="0.3">
      <c r="F76" s="13"/>
      <c r="T76" s="13"/>
    </row>
    <row r="77" spans="6:20" x14ac:dyDescent="0.3">
      <c r="F77" s="13"/>
      <c r="T77" s="13"/>
    </row>
    <row r="78" spans="6:20" x14ac:dyDescent="0.3">
      <c r="F78" s="13"/>
      <c r="T78" s="13"/>
    </row>
    <row r="79" spans="6:20" x14ac:dyDescent="0.3">
      <c r="F79" s="13"/>
      <c r="T79" s="13"/>
    </row>
    <row r="80" spans="6:20" x14ac:dyDescent="0.3">
      <c r="F80" s="13"/>
      <c r="T80" s="13"/>
    </row>
    <row r="81" spans="6:20" x14ac:dyDescent="0.3">
      <c r="F81" s="13"/>
      <c r="T81" s="13"/>
    </row>
    <row r="82" spans="6:20" x14ac:dyDescent="0.3">
      <c r="F82" s="13"/>
      <c r="T82" s="13"/>
    </row>
    <row r="83" spans="6:20" x14ac:dyDescent="0.3">
      <c r="F83" s="13"/>
      <c r="T83" s="13"/>
    </row>
    <row r="84" spans="6:20" x14ac:dyDescent="0.3">
      <c r="F84" s="13"/>
      <c r="T84" s="13"/>
    </row>
    <row r="85" spans="6:20" x14ac:dyDescent="0.3">
      <c r="F85" s="13"/>
      <c r="T85" s="13"/>
    </row>
    <row r="86" spans="6:20" x14ac:dyDescent="0.3">
      <c r="F86" s="13"/>
      <c r="T86" s="13"/>
    </row>
    <row r="87" spans="6:20" x14ac:dyDescent="0.3">
      <c r="F87" s="13"/>
      <c r="T87" s="13"/>
    </row>
  </sheetData>
  <mergeCells count="16">
    <mergeCell ref="R26:S26"/>
    <mergeCell ref="R27:S27"/>
    <mergeCell ref="U20:V20"/>
    <mergeCell ref="U22:V22"/>
    <mergeCell ref="U21:V21"/>
    <mergeCell ref="U23:V23"/>
    <mergeCell ref="U24:V24"/>
    <mergeCell ref="U25:V25"/>
    <mergeCell ref="U26:V26"/>
    <mergeCell ref="U27:V27"/>
    <mergeCell ref="R20:S20"/>
    <mergeCell ref="R21:S21"/>
    <mergeCell ref="R22:S22"/>
    <mergeCell ref="R23:S23"/>
    <mergeCell ref="R24:S24"/>
    <mergeCell ref="R25:S2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N426"/>
  <sheetViews>
    <sheetView workbookViewId="0">
      <selection activeCell="B3" sqref="B3"/>
    </sheetView>
  </sheetViews>
  <sheetFormatPr defaultRowHeight="14.4" x14ac:dyDescent="0.3"/>
  <cols>
    <col min="3" max="3" width="9.33203125" style="55"/>
    <col min="4" max="4" width="9.6640625" customWidth="1"/>
    <col min="7" max="7" width="9.33203125" style="55"/>
  </cols>
  <sheetData>
    <row r="1" spans="2:14" s="55" customFormat="1" x14ac:dyDescent="0.3"/>
    <row r="2" spans="2:14" s="55" customFormat="1" x14ac:dyDescent="0.3"/>
    <row r="3" spans="2:14" ht="18" x14ac:dyDescent="0.35">
      <c r="B3" s="178" t="s">
        <v>1249</v>
      </c>
    </row>
    <row r="5" spans="2:14" s="55" customFormat="1" x14ac:dyDescent="0.3">
      <c r="D5" s="204" t="s">
        <v>24</v>
      </c>
      <c r="E5" s="204"/>
      <c r="F5" s="204"/>
      <c r="G5" s="78"/>
      <c r="H5" s="204" t="s">
        <v>1097</v>
      </c>
      <c r="I5" s="204"/>
      <c r="J5" s="204"/>
      <c r="L5" s="204" t="s">
        <v>44</v>
      </c>
      <c r="M5" s="204"/>
      <c r="N5" s="204"/>
    </row>
    <row r="6" spans="2:14" ht="28.8" x14ac:dyDescent="0.3">
      <c r="D6" s="50" t="s">
        <v>1096</v>
      </c>
      <c r="E6" s="54" t="s">
        <v>57</v>
      </c>
      <c r="F6" s="54" t="s">
        <v>58</v>
      </c>
      <c r="G6" s="54"/>
      <c r="H6" s="50" t="s">
        <v>1096</v>
      </c>
      <c r="I6" s="54" t="s">
        <v>57</v>
      </c>
      <c r="J6" s="54" t="s">
        <v>58</v>
      </c>
      <c r="L6" s="123" t="s">
        <v>1096</v>
      </c>
      <c r="M6" s="137" t="s">
        <v>57</v>
      </c>
      <c r="N6" s="137" t="s">
        <v>58</v>
      </c>
    </row>
    <row r="7" spans="2:14" x14ac:dyDescent="0.3">
      <c r="B7" s="89">
        <v>-4.9725000000000001</v>
      </c>
      <c r="C7" s="89"/>
      <c r="D7" s="89">
        <v>90.769229999999993</v>
      </c>
      <c r="E7" s="89">
        <v>16.310289999999998</v>
      </c>
      <c r="F7" s="89">
        <v>14</v>
      </c>
      <c r="G7" s="89"/>
      <c r="H7" s="89">
        <v>99.866669999999999</v>
      </c>
      <c r="I7" s="89">
        <v>3.0674950000000001</v>
      </c>
      <c r="J7" s="89">
        <v>15</v>
      </c>
      <c r="L7">
        <v>104.4</v>
      </c>
      <c r="M7">
        <v>5.1241724070470998</v>
      </c>
      <c r="N7">
        <v>15</v>
      </c>
    </row>
    <row r="8" spans="2:14" x14ac:dyDescent="0.3">
      <c r="B8" s="89">
        <v>-4.9062000000000001</v>
      </c>
      <c r="C8" s="89"/>
      <c r="D8" s="89">
        <v>91.076920000000001</v>
      </c>
      <c r="E8" s="89">
        <v>20.810500000000001</v>
      </c>
      <c r="F8" s="89">
        <v>14</v>
      </c>
      <c r="G8" s="89"/>
      <c r="H8" s="89">
        <v>101.66670000000001</v>
      </c>
      <c r="I8" s="89">
        <v>6.7046539999999997</v>
      </c>
      <c r="J8" s="89">
        <v>15</v>
      </c>
      <c r="L8">
        <v>103</v>
      </c>
      <c r="M8">
        <v>14.53075555994447</v>
      </c>
      <c r="N8">
        <v>15</v>
      </c>
    </row>
    <row r="9" spans="2:14" x14ac:dyDescent="0.3">
      <c r="B9" s="89">
        <v>-4.8399000000000001</v>
      </c>
      <c r="C9" s="89"/>
      <c r="D9" s="89">
        <v>89.769229999999993</v>
      </c>
      <c r="E9" s="89">
        <v>19.101279999999999</v>
      </c>
      <c r="F9" s="89">
        <v>14</v>
      </c>
      <c r="G9" s="89"/>
      <c r="H9" s="89">
        <v>104.9333</v>
      </c>
      <c r="I9" s="89">
        <v>8.7298069999999992</v>
      </c>
      <c r="J9" s="89">
        <v>15</v>
      </c>
      <c r="L9">
        <v>103.2</v>
      </c>
      <c r="M9">
        <v>11.6324668799995</v>
      </c>
      <c r="N9">
        <v>15</v>
      </c>
    </row>
    <row r="10" spans="2:14" x14ac:dyDescent="0.3">
      <c r="B10" s="89">
        <v>-4.7736000000000001</v>
      </c>
      <c r="C10" s="89"/>
      <c r="D10" s="89">
        <v>89.153850000000006</v>
      </c>
      <c r="E10" s="89">
        <v>21.950119999999998</v>
      </c>
      <c r="F10" s="89">
        <v>14</v>
      </c>
      <c r="G10" s="89"/>
      <c r="H10" s="89">
        <v>105.9333</v>
      </c>
      <c r="I10" s="89">
        <v>9.5279039999999995</v>
      </c>
      <c r="J10" s="89">
        <v>15</v>
      </c>
      <c r="L10">
        <v>104.13333333333334</v>
      </c>
      <c r="M10">
        <v>12.944202600097901</v>
      </c>
      <c r="N10">
        <v>15</v>
      </c>
    </row>
    <row r="11" spans="2:14" x14ac:dyDescent="0.3">
      <c r="B11" s="89">
        <v>-4.7073</v>
      </c>
      <c r="C11" s="89"/>
      <c r="D11" s="89">
        <v>90.692310000000006</v>
      </c>
      <c r="E11" s="89">
        <v>23.917860000000001</v>
      </c>
      <c r="F11" s="89">
        <v>14</v>
      </c>
      <c r="G11" s="89"/>
      <c r="H11" s="89">
        <v>105.66670000000001</v>
      </c>
      <c r="I11" s="89">
        <v>8.7068659999999998</v>
      </c>
      <c r="J11" s="89">
        <v>15</v>
      </c>
      <c r="L11">
        <v>103.33333333333333</v>
      </c>
      <c r="M11">
        <v>12.326896647266159</v>
      </c>
      <c r="N11">
        <v>15</v>
      </c>
    </row>
    <row r="12" spans="2:14" x14ac:dyDescent="0.3">
      <c r="B12" s="89">
        <v>-4.641</v>
      </c>
      <c r="C12" s="89"/>
      <c r="D12" s="89">
        <v>90</v>
      </c>
      <c r="E12" s="89">
        <v>21.598610000000001</v>
      </c>
      <c r="F12" s="89">
        <v>14</v>
      </c>
      <c r="G12" s="89"/>
      <c r="H12" s="89">
        <v>105.6</v>
      </c>
      <c r="I12" s="89">
        <v>9.7526550000000007</v>
      </c>
      <c r="J12" s="89">
        <v>15</v>
      </c>
      <c r="L12">
        <v>103.13333333333334</v>
      </c>
      <c r="M12">
        <v>14.050249955410903</v>
      </c>
      <c r="N12">
        <v>15</v>
      </c>
    </row>
    <row r="13" spans="2:14" x14ac:dyDescent="0.3">
      <c r="B13" s="89">
        <v>-4.5747</v>
      </c>
      <c r="C13" s="89"/>
      <c r="D13" s="89">
        <v>88.307689999999994</v>
      </c>
      <c r="E13" s="89">
        <v>24.328939999999999</v>
      </c>
      <c r="F13" s="89">
        <v>14</v>
      </c>
      <c r="G13" s="89"/>
      <c r="H13" s="89">
        <v>104.2667</v>
      </c>
      <c r="I13" s="89">
        <v>10.93139</v>
      </c>
      <c r="J13" s="89">
        <v>15</v>
      </c>
      <c r="L13">
        <v>106.6</v>
      </c>
      <c r="M13">
        <v>12.123177329868147</v>
      </c>
      <c r="N13">
        <v>15</v>
      </c>
    </row>
    <row r="14" spans="2:14" x14ac:dyDescent="0.3">
      <c r="B14" s="89">
        <v>-4.5084</v>
      </c>
      <c r="C14" s="89"/>
      <c r="D14" s="89">
        <v>90</v>
      </c>
      <c r="E14" s="89">
        <v>27.916540000000001</v>
      </c>
      <c r="F14" s="89">
        <v>14</v>
      </c>
      <c r="G14" s="89"/>
      <c r="H14" s="89">
        <v>108.6</v>
      </c>
      <c r="I14" s="89">
        <v>11.108560000000001</v>
      </c>
      <c r="J14" s="89">
        <v>15</v>
      </c>
      <c r="L14">
        <v>101.4</v>
      </c>
      <c r="M14">
        <v>17.739383142762172</v>
      </c>
      <c r="N14">
        <v>15</v>
      </c>
    </row>
    <row r="15" spans="2:14" x14ac:dyDescent="0.3">
      <c r="B15" s="89">
        <v>-4.4420999999999999</v>
      </c>
      <c r="C15" s="89"/>
      <c r="D15" s="89">
        <v>87.384619999999998</v>
      </c>
      <c r="E15" s="89">
        <v>28.344719999999999</v>
      </c>
      <c r="F15" s="89">
        <v>14</v>
      </c>
      <c r="G15" s="89"/>
      <c r="H15" s="89">
        <v>110.13330000000001</v>
      </c>
      <c r="I15" s="89">
        <v>10.32934</v>
      </c>
      <c r="J15" s="89">
        <v>15</v>
      </c>
      <c r="L15">
        <v>103</v>
      </c>
      <c r="M15">
        <v>13.352367366340482</v>
      </c>
      <c r="N15">
        <v>15</v>
      </c>
    </row>
    <row r="16" spans="2:14" x14ac:dyDescent="0.3">
      <c r="B16" s="89">
        <v>-4.3757999999999999</v>
      </c>
      <c r="C16" s="89"/>
      <c r="D16" s="89">
        <v>89.230770000000007</v>
      </c>
      <c r="E16" s="89">
        <v>31.403700000000001</v>
      </c>
      <c r="F16" s="89">
        <v>14</v>
      </c>
      <c r="G16" s="89"/>
      <c r="H16" s="89">
        <v>109.6</v>
      </c>
      <c r="I16" s="89">
        <v>13.168139999999999</v>
      </c>
      <c r="J16" s="89">
        <v>15</v>
      </c>
      <c r="L16">
        <v>107.4</v>
      </c>
      <c r="M16">
        <v>12.693080229569421</v>
      </c>
      <c r="N16">
        <v>15</v>
      </c>
    </row>
    <row r="17" spans="2:14" x14ac:dyDescent="0.3">
      <c r="B17" s="89">
        <v>-4.3094999999999999</v>
      </c>
      <c r="C17" s="89"/>
      <c r="D17" s="89">
        <v>91.076920000000001</v>
      </c>
      <c r="E17" s="89">
        <v>28.666070000000001</v>
      </c>
      <c r="F17" s="89">
        <v>14</v>
      </c>
      <c r="G17" s="89"/>
      <c r="H17" s="89">
        <v>108.2667</v>
      </c>
      <c r="I17" s="89">
        <v>12.12121</v>
      </c>
      <c r="J17" s="89">
        <v>15</v>
      </c>
      <c r="L17">
        <v>106.93333333333334</v>
      </c>
      <c r="M17">
        <v>16.468440236085591</v>
      </c>
      <c r="N17">
        <v>15</v>
      </c>
    </row>
    <row r="18" spans="2:14" x14ac:dyDescent="0.3">
      <c r="B18" s="89">
        <v>-4.2431999999999999</v>
      </c>
      <c r="C18" s="89"/>
      <c r="D18" s="89">
        <v>88.923079999999999</v>
      </c>
      <c r="E18" s="89">
        <v>29.814599999999999</v>
      </c>
      <c r="F18" s="89">
        <v>14</v>
      </c>
      <c r="G18" s="89"/>
      <c r="H18" s="89">
        <v>109.33329999999999</v>
      </c>
      <c r="I18" s="89">
        <v>13.00366</v>
      </c>
      <c r="J18" s="89">
        <v>15</v>
      </c>
      <c r="L18">
        <v>107.73333333333333</v>
      </c>
      <c r="M18">
        <v>18.729147134371907</v>
      </c>
      <c r="N18">
        <v>15</v>
      </c>
    </row>
    <row r="19" spans="2:14" x14ac:dyDescent="0.3">
      <c r="B19" s="89">
        <v>-4.1768999999999998</v>
      </c>
      <c r="C19" s="89"/>
      <c r="D19" s="89">
        <v>89.692310000000006</v>
      </c>
      <c r="E19" s="89">
        <v>25.762969999999999</v>
      </c>
      <c r="F19" s="89">
        <v>14</v>
      </c>
      <c r="G19" s="89"/>
      <c r="H19" s="89">
        <v>108.4667</v>
      </c>
      <c r="I19" s="89">
        <v>9.3340139999999998</v>
      </c>
      <c r="J19" s="89">
        <v>15</v>
      </c>
      <c r="L19">
        <v>106.2</v>
      </c>
      <c r="M19">
        <v>16.844668507953987</v>
      </c>
      <c r="N19">
        <v>15</v>
      </c>
    </row>
    <row r="20" spans="2:14" x14ac:dyDescent="0.3">
      <c r="B20" s="89">
        <v>-4.1105999999999998</v>
      </c>
      <c r="C20" s="89"/>
      <c r="D20" s="89">
        <v>91</v>
      </c>
      <c r="E20" s="89">
        <v>25.693709999999999</v>
      </c>
      <c r="F20" s="89">
        <v>14</v>
      </c>
      <c r="G20" s="89"/>
      <c r="H20" s="89">
        <v>108.66670000000001</v>
      </c>
      <c r="I20" s="89">
        <v>8.582929</v>
      </c>
      <c r="J20" s="89">
        <v>15</v>
      </c>
      <c r="L20">
        <v>105.6</v>
      </c>
      <c r="M20">
        <v>20.398879521049341</v>
      </c>
      <c r="N20">
        <v>15</v>
      </c>
    </row>
    <row r="21" spans="2:14" x14ac:dyDescent="0.3">
      <c r="B21" s="89">
        <v>-4.0442999999999998</v>
      </c>
      <c r="C21" s="89"/>
      <c r="D21" s="89">
        <v>89.461539999999999</v>
      </c>
      <c r="E21" s="89">
        <v>29.845759999999999</v>
      </c>
      <c r="F21" s="89">
        <v>14</v>
      </c>
      <c r="G21" s="89"/>
      <c r="H21" s="89">
        <v>110.13330000000001</v>
      </c>
      <c r="I21" s="89">
        <v>10.78932</v>
      </c>
      <c r="J21" s="89">
        <v>15</v>
      </c>
      <c r="L21">
        <v>109</v>
      </c>
      <c r="M21">
        <v>15.643346371997447</v>
      </c>
      <c r="N21">
        <v>15</v>
      </c>
    </row>
    <row r="22" spans="2:14" x14ac:dyDescent="0.3">
      <c r="B22" s="89">
        <v>-3.9780000000000002</v>
      </c>
      <c r="C22" s="89"/>
      <c r="D22" s="89">
        <v>89.461539999999999</v>
      </c>
      <c r="E22" s="89">
        <v>33.255609999999997</v>
      </c>
      <c r="F22" s="89">
        <v>14</v>
      </c>
      <c r="G22" s="89"/>
      <c r="H22" s="89">
        <v>109.5333</v>
      </c>
      <c r="I22" s="89">
        <v>11.4322</v>
      </c>
      <c r="J22" s="89">
        <v>15</v>
      </c>
      <c r="L22">
        <v>105.66666666666667</v>
      </c>
      <c r="M22">
        <v>19.966638842495932</v>
      </c>
      <c r="N22">
        <v>15</v>
      </c>
    </row>
    <row r="23" spans="2:14" x14ac:dyDescent="0.3">
      <c r="B23" s="89">
        <v>-3.9117000000000002</v>
      </c>
      <c r="C23" s="89"/>
      <c r="D23" s="89">
        <v>94.846149999999994</v>
      </c>
      <c r="E23" s="89">
        <v>26.604659999999999</v>
      </c>
      <c r="F23" s="89">
        <v>14</v>
      </c>
      <c r="G23" s="89"/>
      <c r="H23" s="89">
        <v>110.4</v>
      </c>
      <c r="I23" s="89">
        <v>12.281230000000001</v>
      </c>
      <c r="J23" s="89">
        <v>15</v>
      </c>
      <c r="L23">
        <v>106.26666666666667</v>
      </c>
      <c r="M23">
        <v>21.638149731655034</v>
      </c>
      <c r="N23">
        <v>15</v>
      </c>
    </row>
    <row r="24" spans="2:14" x14ac:dyDescent="0.3">
      <c r="B24" s="89">
        <v>-3.8454000000000002</v>
      </c>
      <c r="C24" s="89"/>
      <c r="D24" s="89">
        <v>96.076920000000001</v>
      </c>
      <c r="E24" s="89">
        <v>31.186170000000001</v>
      </c>
      <c r="F24" s="89">
        <v>14</v>
      </c>
      <c r="G24" s="89"/>
      <c r="H24" s="89">
        <v>110.9333</v>
      </c>
      <c r="I24" s="89">
        <v>10.700240000000001</v>
      </c>
      <c r="J24" s="89">
        <v>15</v>
      </c>
      <c r="L24">
        <v>104.2</v>
      </c>
      <c r="M24">
        <v>21.886721349452298</v>
      </c>
      <c r="N24">
        <v>15</v>
      </c>
    </row>
    <row r="25" spans="2:14" x14ac:dyDescent="0.3">
      <c r="B25" s="89">
        <v>-3.7791000000000001</v>
      </c>
      <c r="C25" s="89"/>
      <c r="D25" s="89">
        <v>91.461539999999999</v>
      </c>
      <c r="E25" s="89">
        <v>25.562390000000001</v>
      </c>
      <c r="F25" s="89">
        <v>14</v>
      </c>
      <c r="G25" s="89"/>
      <c r="H25" s="89">
        <v>111.33329999999999</v>
      </c>
      <c r="I25" s="89">
        <v>11.235569999999999</v>
      </c>
      <c r="J25" s="89">
        <v>15</v>
      </c>
      <c r="L25">
        <v>107.53333333333333</v>
      </c>
      <c r="M25">
        <v>19.949459952112804</v>
      </c>
      <c r="N25">
        <v>15</v>
      </c>
    </row>
    <row r="26" spans="2:14" x14ac:dyDescent="0.3">
      <c r="B26" s="89">
        <v>-3.7128000000000001</v>
      </c>
      <c r="C26" s="89"/>
      <c r="D26" s="89">
        <v>93.923079999999999</v>
      </c>
      <c r="E26" s="89">
        <v>28.628250000000001</v>
      </c>
      <c r="F26" s="89">
        <v>14</v>
      </c>
      <c r="G26" s="89"/>
      <c r="H26" s="89">
        <v>112.8</v>
      </c>
      <c r="I26" s="89">
        <v>9.5782489999999996</v>
      </c>
      <c r="J26" s="89">
        <v>15</v>
      </c>
      <c r="L26">
        <v>108</v>
      </c>
      <c r="M26">
        <v>18.69682937215368</v>
      </c>
      <c r="N26">
        <v>15</v>
      </c>
    </row>
    <row r="27" spans="2:14" x14ac:dyDescent="0.3">
      <c r="B27" s="89">
        <v>-3.6465000000000001</v>
      </c>
      <c r="C27" s="89"/>
      <c r="D27" s="89">
        <v>96.692310000000006</v>
      </c>
      <c r="E27" s="89">
        <v>33.482300000000002</v>
      </c>
      <c r="F27" s="89">
        <v>14</v>
      </c>
      <c r="G27" s="89"/>
      <c r="H27" s="89">
        <v>111.7333</v>
      </c>
      <c r="I27" s="89">
        <v>9.1765749999999997</v>
      </c>
      <c r="J27" s="89">
        <v>15</v>
      </c>
      <c r="L27">
        <v>110</v>
      </c>
      <c r="M27">
        <v>22.319114165729275</v>
      </c>
      <c r="N27">
        <v>15</v>
      </c>
    </row>
    <row r="28" spans="2:14" x14ac:dyDescent="0.3">
      <c r="B28" s="89">
        <v>-3.5802</v>
      </c>
      <c r="C28" s="89"/>
      <c r="D28" s="89">
        <v>97.076920000000001</v>
      </c>
      <c r="E28" s="89">
        <v>35.834020000000002</v>
      </c>
      <c r="F28" s="89">
        <v>14</v>
      </c>
      <c r="G28" s="89"/>
      <c r="H28" s="89">
        <v>111.4667</v>
      </c>
      <c r="I28" s="89">
        <v>11.59967</v>
      </c>
      <c r="J28" s="89">
        <v>15</v>
      </c>
      <c r="L28">
        <v>110.73333333333333</v>
      </c>
      <c r="M28">
        <v>26.301729075879241</v>
      </c>
      <c r="N28">
        <v>15</v>
      </c>
    </row>
    <row r="29" spans="2:14" x14ac:dyDescent="0.3">
      <c r="B29" s="89">
        <v>-3.5139</v>
      </c>
      <c r="C29" s="89"/>
      <c r="D29" s="89">
        <v>99.230770000000007</v>
      </c>
      <c r="E29" s="89">
        <v>34.971780000000003</v>
      </c>
      <c r="F29" s="89">
        <v>14</v>
      </c>
      <c r="G29" s="89"/>
      <c r="H29" s="89">
        <v>113.5333</v>
      </c>
      <c r="I29" s="89">
        <v>12.4434</v>
      </c>
      <c r="J29" s="89">
        <v>15</v>
      </c>
      <c r="L29">
        <v>109.93333333333334</v>
      </c>
      <c r="M29">
        <v>23.756101973016953</v>
      </c>
      <c r="N29">
        <v>15</v>
      </c>
    </row>
    <row r="30" spans="2:14" x14ac:dyDescent="0.3">
      <c r="B30" s="89">
        <v>-3.4476</v>
      </c>
      <c r="C30" s="89"/>
      <c r="D30" s="89">
        <v>98</v>
      </c>
      <c r="E30" s="89">
        <v>37.166289999999996</v>
      </c>
      <c r="F30" s="89">
        <v>14</v>
      </c>
      <c r="G30" s="89"/>
      <c r="H30" s="89">
        <v>113.0667</v>
      </c>
      <c r="I30" s="89">
        <v>15.14438</v>
      </c>
      <c r="J30" s="89">
        <v>15</v>
      </c>
      <c r="L30">
        <v>111.6</v>
      </c>
      <c r="M30">
        <v>28.699925335890939</v>
      </c>
      <c r="N30">
        <v>15</v>
      </c>
    </row>
    <row r="31" spans="2:14" x14ac:dyDescent="0.3">
      <c r="B31" s="89">
        <v>-3.3813</v>
      </c>
      <c r="C31" s="89"/>
      <c r="D31" s="89">
        <v>97.153850000000006</v>
      </c>
      <c r="E31" s="89">
        <v>37.726750000000003</v>
      </c>
      <c r="F31" s="89">
        <v>14</v>
      </c>
      <c r="G31" s="89"/>
      <c r="H31" s="89">
        <v>112</v>
      </c>
      <c r="I31" s="89">
        <v>11.02594</v>
      </c>
      <c r="J31" s="89">
        <v>15</v>
      </c>
      <c r="L31">
        <v>110.2</v>
      </c>
      <c r="M31">
        <v>24.937636501595613</v>
      </c>
      <c r="N31">
        <v>15</v>
      </c>
    </row>
    <row r="32" spans="2:14" x14ac:dyDescent="0.3">
      <c r="B32" s="89">
        <v>-3.3149999999999999</v>
      </c>
      <c r="C32" s="89"/>
      <c r="D32" s="89">
        <v>95.692310000000006</v>
      </c>
      <c r="E32" s="89">
        <v>35.469200000000001</v>
      </c>
      <c r="F32" s="89">
        <v>14</v>
      </c>
      <c r="G32" s="89"/>
      <c r="H32" s="89">
        <v>113.7333</v>
      </c>
      <c r="I32" s="89">
        <v>12.308339999999999</v>
      </c>
      <c r="J32" s="89">
        <v>15</v>
      </c>
      <c r="L32">
        <v>112.4</v>
      </c>
      <c r="M32">
        <v>26.264587783336175</v>
      </c>
      <c r="N32">
        <v>15</v>
      </c>
    </row>
    <row r="33" spans="2:14" x14ac:dyDescent="0.3">
      <c r="B33" s="89">
        <v>-3.2486999999999999</v>
      </c>
      <c r="C33" s="89"/>
      <c r="D33" s="89">
        <v>97.153850000000006</v>
      </c>
      <c r="E33" s="89">
        <v>40.564450000000001</v>
      </c>
      <c r="F33" s="89">
        <v>14</v>
      </c>
      <c r="G33" s="89"/>
      <c r="H33" s="89">
        <v>114.7333</v>
      </c>
      <c r="I33" s="89">
        <v>11.32296</v>
      </c>
      <c r="J33" s="89">
        <v>15</v>
      </c>
      <c r="L33">
        <v>111.06666666666666</v>
      </c>
      <c r="M33">
        <v>28.589375315882297</v>
      </c>
      <c r="N33">
        <v>15</v>
      </c>
    </row>
    <row r="34" spans="2:14" x14ac:dyDescent="0.3">
      <c r="B34" s="89">
        <v>-3.1823999999999999</v>
      </c>
      <c r="C34" s="89"/>
      <c r="D34" s="89">
        <v>97.384619999999998</v>
      </c>
      <c r="E34" s="89">
        <v>42.678130000000003</v>
      </c>
      <c r="F34" s="89">
        <v>14</v>
      </c>
      <c r="G34" s="89"/>
      <c r="H34" s="89">
        <v>115.13330000000001</v>
      </c>
      <c r="I34" s="89">
        <v>12.489229999999999</v>
      </c>
      <c r="J34" s="89">
        <v>15</v>
      </c>
      <c r="L34">
        <v>109.26666666666667</v>
      </c>
      <c r="M34">
        <v>30.100941292037128</v>
      </c>
      <c r="N34">
        <v>15</v>
      </c>
    </row>
    <row r="35" spans="2:14" x14ac:dyDescent="0.3">
      <c r="B35" s="89">
        <v>-3.1160999999999999</v>
      </c>
      <c r="C35" s="89"/>
      <c r="D35" s="89">
        <v>99.615380000000002</v>
      </c>
      <c r="E35" s="89">
        <v>43.771259999999998</v>
      </c>
      <c r="F35" s="89">
        <v>14</v>
      </c>
      <c r="G35" s="89"/>
      <c r="H35" s="89">
        <v>116.4</v>
      </c>
      <c r="I35" s="89">
        <v>12.05227</v>
      </c>
      <c r="J35" s="89">
        <v>15</v>
      </c>
      <c r="L35">
        <v>109.06666666666666</v>
      </c>
      <c r="M35">
        <v>26.681900410649323</v>
      </c>
      <c r="N35">
        <v>15</v>
      </c>
    </row>
    <row r="36" spans="2:14" x14ac:dyDescent="0.3">
      <c r="B36" s="89">
        <v>-3.0497999999999998</v>
      </c>
      <c r="C36" s="89"/>
      <c r="D36" s="89">
        <v>100.5385</v>
      </c>
      <c r="E36" s="89">
        <v>44.726230000000001</v>
      </c>
      <c r="F36" s="89">
        <v>14</v>
      </c>
      <c r="G36" s="89"/>
      <c r="H36" s="89">
        <v>114.4</v>
      </c>
      <c r="I36" s="89">
        <v>11.024649999999999</v>
      </c>
      <c r="J36" s="89">
        <v>15</v>
      </c>
      <c r="L36">
        <v>111</v>
      </c>
      <c r="M36">
        <v>22.953368878165637</v>
      </c>
      <c r="N36">
        <v>15</v>
      </c>
    </row>
    <row r="37" spans="2:14" x14ac:dyDescent="0.3">
      <c r="B37" s="89">
        <v>-2.9834999999999998</v>
      </c>
      <c r="C37" s="89"/>
      <c r="D37" s="89">
        <v>102.38460000000001</v>
      </c>
      <c r="E37" s="89">
        <v>49.201180000000001</v>
      </c>
      <c r="F37" s="89">
        <v>14</v>
      </c>
      <c r="G37" s="89"/>
      <c r="H37" s="89">
        <v>115.66670000000001</v>
      </c>
      <c r="I37" s="89">
        <v>11.387130000000001</v>
      </c>
      <c r="J37" s="89">
        <v>15</v>
      </c>
      <c r="L37">
        <v>113.06666666666666</v>
      </c>
      <c r="M37">
        <v>25.175006502103457</v>
      </c>
      <c r="N37">
        <v>15</v>
      </c>
    </row>
    <row r="38" spans="2:14" x14ac:dyDescent="0.3">
      <c r="B38" s="89">
        <v>-2.9171999999999998</v>
      </c>
      <c r="C38" s="89"/>
      <c r="D38" s="89">
        <v>104.6923</v>
      </c>
      <c r="E38" s="89">
        <v>41.004849999999998</v>
      </c>
      <c r="F38" s="89">
        <v>14</v>
      </c>
      <c r="G38" s="89"/>
      <c r="H38" s="89">
        <v>117.0667</v>
      </c>
      <c r="I38" s="89">
        <v>12.657389999999999</v>
      </c>
      <c r="J38" s="89">
        <v>15</v>
      </c>
      <c r="L38">
        <v>112.4</v>
      </c>
      <c r="M38">
        <v>30.335740354524781</v>
      </c>
      <c r="N38">
        <v>15</v>
      </c>
    </row>
    <row r="39" spans="2:14" x14ac:dyDescent="0.3">
      <c r="B39" s="89">
        <v>-2.8509000000000002</v>
      </c>
      <c r="C39" s="89"/>
      <c r="D39" s="89">
        <v>106.5385</v>
      </c>
      <c r="E39" s="89">
        <v>44.335120000000003</v>
      </c>
      <c r="F39" s="89">
        <v>14</v>
      </c>
      <c r="G39" s="89"/>
      <c r="H39" s="89">
        <v>118.2</v>
      </c>
      <c r="I39" s="89">
        <v>10.678419999999999</v>
      </c>
      <c r="J39" s="89">
        <v>15</v>
      </c>
      <c r="L39">
        <v>115.2</v>
      </c>
      <c r="M39">
        <v>30.180883258872889</v>
      </c>
      <c r="N39">
        <v>15</v>
      </c>
    </row>
    <row r="40" spans="2:14" x14ac:dyDescent="0.3">
      <c r="B40" s="89">
        <v>-2.7846000000000002</v>
      </c>
      <c r="C40" s="89"/>
      <c r="D40" s="89">
        <v>107.07689999999999</v>
      </c>
      <c r="E40" s="89">
        <v>45.455950000000001</v>
      </c>
      <c r="F40" s="89">
        <v>14</v>
      </c>
      <c r="G40" s="89"/>
      <c r="H40" s="89">
        <v>121.2</v>
      </c>
      <c r="I40" s="89">
        <v>11.327590000000001</v>
      </c>
      <c r="J40" s="89">
        <v>15</v>
      </c>
      <c r="L40">
        <v>115.06666666666666</v>
      </c>
      <c r="M40">
        <v>29.622546110947944</v>
      </c>
      <c r="N40">
        <v>15</v>
      </c>
    </row>
    <row r="41" spans="2:14" x14ac:dyDescent="0.3">
      <c r="B41" s="89">
        <v>-2.7183000000000002</v>
      </c>
      <c r="C41" s="89"/>
      <c r="D41" s="89">
        <v>106.07689999999999</v>
      </c>
      <c r="E41" s="89">
        <v>50.030760000000001</v>
      </c>
      <c r="F41" s="89">
        <v>14</v>
      </c>
      <c r="G41" s="89"/>
      <c r="H41" s="89">
        <v>118.4</v>
      </c>
      <c r="I41" s="89">
        <v>11.58694</v>
      </c>
      <c r="J41" s="89">
        <v>15</v>
      </c>
      <c r="L41">
        <v>119</v>
      </c>
      <c r="M41">
        <v>27.93870842704488</v>
      </c>
      <c r="N41">
        <v>15</v>
      </c>
    </row>
    <row r="42" spans="2:14" x14ac:dyDescent="0.3">
      <c r="B42" s="89">
        <v>-2.6520000000000001</v>
      </c>
      <c r="C42" s="89"/>
      <c r="D42" s="89">
        <v>107.8462</v>
      </c>
      <c r="E42" s="89">
        <v>47.153730000000003</v>
      </c>
      <c r="F42" s="89">
        <v>14</v>
      </c>
      <c r="G42" s="89"/>
      <c r="H42" s="89">
        <v>120.33329999999999</v>
      </c>
      <c r="I42" s="89">
        <v>13.24854</v>
      </c>
      <c r="J42" s="89">
        <v>15</v>
      </c>
      <c r="L42">
        <v>118.86666666666666</v>
      </c>
      <c r="M42">
        <v>34.171555980014112</v>
      </c>
      <c r="N42">
        <v>15</v>
      </c>
    </row>
    <row r="43" spans="2:14" x14ac:dyDescent="0.3">
      <c r="B43" s="89">
        <v>-2.5857000000000001</v>
      </c>
      <c r="C43" s="89"/>
      <c r="D43" s="89">
        <v>105.8462</v>
      </c>
      <c r="E43" s="89">
        <v>50.19603</v>
      </c>
      <c r="F43" s="89">
        <v>14</v>
      </c>
      <c r="G43" s="89"/>
      <c r="H43" s="89">
        <v>119.5333</v>
      </c>
      <c r="I43" s="89">
        <v>14.74966</v>
      </c>
      <c r="J43" s="89">
        <v>15</v>
      </c>
      <c r="L43">
        <v>118.73333333333333</v>
      </c>
      <c r="M43">
        <v>35.285502216443874</v>
      </c>
      <c r="N43">
        <v>15</v>
      </c>
    </row>
    <row r="44" spans="2:14" x14ac:dyDescent="0.3">
      <c r="B44" s="89">
        <v>-2.5194000000000001</v>
      </c>
      <c r="C44" s="89"/>
      <c r="D44" s="89">
        <v>107.4615</v>
      </c>
      <c r="E44" s="89">
        <v>57.167319999999997</v>
      </c>
      <c r="F44" s="89">
        <v>14</v>
      </c>
      <c r="G44" s="89"/>
      <c r="H44" s="89">
        <v>118.4667</v>
      </c>
      <c r="I44" s="89">
        <v>15.00413</v>
      </c>
      <c r="J44" s="89">
        <v>15</v>
      </c>
      <c r="L44">
        <v>112.73333333333333</v>
      </c>
      <c r="M44">
        <v>38.22016421185225</v>
      </c>
      <c r="N44">
        <v>15</v>
      </c>
    </row>
    <row r="45" spans="2:14" x14ac:dyDescent="0.3">
      <c r="B45" s="89">
        <v>-2.4531000000000001</v>
      </c>
      <c r="C45" s="89"/>
      <c r="D45" s="89">
        <v>112.07689999999999</v>
      </c>
      <c r="E45" s="89">
        <v>52.674250000000001</v>
      </c>
      <c r="F45" s="89">
        <v>14</v>
      </c>
      <c r="G45" s="89"/>
      <c r="H45" s="89">
        <v>121.66670000000001</v>
      </c>
      <c r="I45" s="89">
        <v>13.123950000000001</v>
      </c>
      <c r="J45" s="89">
        <v>15</v>
      </c>
      <c r="L45">
        <v>115.93333333333334</v>
      </c>
      <c r="M45">
        <v>35.577815452623724</v>
      </c>
      <c r="N45">
        <v>15</v>
      </c>
    </row>
    <row r="46" spans="2:14" x14ac:dyDescent="0.3">
      <c r="B46" s="89">
        <v>-2.3868</v>
      </c>
      <c r="C46" s="89"/>
      <c r="D46" s="89">
        <v>116.38460000000001</v>
      </c>
      <c r="E46" s="89">
        <v>52.734459999999999</v>
      </c>
      <c r="F46" s="89">
        <v>14</v>
      </c>
      <c r="G46" s="89"/>
      <c r="H46" s="89">
        <v>123.4667</v>
      </c>
      <c r="I46" s="89">
        <v>14.272180000000001</v>
      </c>
      <c r="J46" s="89">
        <v>15</v>
      </c>
      <c r="L46">
        <v>119.06666666666666</v>
      </c>
      <c r="M46">
        <v>42.486076150506833</v>
      </c>
      <c r="N46">
        <v>15</v>
      </c>
    </row>
    <row r="47" spans="2:14" x14ac:dyDescent="0.3">
      <c r="B47" s="89">
        <v>-2.3205</v>
      </c>
      <c r="C47" s="89"/>
      <c r="D47" s="89">
        <v>118.6923</v>
      </c>
      <c r="E47" s="89">
        <v>56.267789999999998</v>
      </c>
      <c r="F47" s="89">
        <v>14</v>
      </c>
      <c r="G47" s="89"/>
      <c r="H47" s="89">
        <v>123.7333</v>
      </c>
      <c r="I47" s="89">
        <v>11.96105</v>
      </c>
      <c r="J47" s="89">
        <v>15</v>
      </c>
      <c r="L47">
        <v>120.86666666666666</v>
      </c>
      <c r="M47">
        <v>41.721639925765601</v>
      </c>
      <c r="N47">
        <v>15</v>
      </c>
    </row>
    <row r="48" spans="2:14" x14ac:dyDescent="0.3">
      <c r="B48" s="89">
        <v>-2.2542</v>
      </c>
      <c r="C48" s="89"/>
      <c r="D48" s="89">
        <v>123.4615</v>
      </c>
      <c r="E48" s="89">
        <v>63.109180000000002</v>
      </c>
      <c r="F48" s="89">
        <v>14</v>
      </c>
      <c r="G48" s="89"/>
      <c r="H48" s="89">
        <v>124</v>
      </c>
      <c r="I48" s="89">
        <v>13.794409999999999</v>
      </c>
      <c r="J48" s="89">
        <v>15</v>
      </c>
      <c r="L48">
        <v>119</v>
      </c>
      <c r="M48">
        <v>41.391855651634103</v>
      </c>
      <c r="N48">
        <v>15</v>
      </c>
    </row>
    <row r="49" spans="2:14" x14ac:dyDescent="0.3">
      <c r="B49" s="89">
        <v>-2.1879</v>
      </c>
      <c r="C49" s="89"/>
      <c r="D49" s="89">
        <v>123.1538</v>
      </c>
      <c r="E49" s="89">
        <v>60.639429999999997</v>
      </c>
      <c r="F49" s="89">
        <v>14</v>
      </c>
      <c r="G49" s="89"/>
      <c r="H49" s="89">
        <v>122.9333</v>
      </c>
      <c r="I49" s="89">
        <v>14.36497</v>
      </c>
      <c r="J49" s="89">
        <v>15</v>
      </c>
      <c r="L49">
        <v>120.66666666666667</v>
      </c>
      <c r="M49">
        <v>43.608103222528122</v>
      </c>
      <c r="N49">
        <v>15</v>
      </c>
    </row>
    <row r="50" spans="2:14" x14ac:dyDescent="0.3">
      <c r="B50" s="89">
        <v>-2.1215999999999999</v>
      </c>
      <c r="C50" s="89"/>
      <c r="D50" s="89">
        <v>122.92310000000001</v>
      </c>
      <c r="E50" s="89">
        <v>59.519550000000002</v>
      </c>
      <c r="F50" s="89">
        <v>14</v>
      </c>
      <c r="G50" s="89"/>
      <c r="H50" s="89">
        <v>124.5333</v>
      </c>
      <c r="I50" s="89">
        <v>14.83657</v>
      </c>
      <c r="J50" s="89">
        <v>15</v>
      </c>
      <c r="L50">
        <v>122.8</v>
      </c>
      <c r="M50">
        <v>44.06359041203973</v>
      </c>
      <c r="N50">
        <v>15</v>
      </c>
    </row>
    <row r="51" spans="2:14" x14ac:dyDescent="0.3">
      <c r="B51" s="89">
        <v>-2.0552999999999999</v>
      </c>
      <c r="C51" s="89"/>
      <c r="D51" s="89">
        <v>122.4615</v>
      </c>
      <c r="E51" s="89">
        <v>70.335639999999998</v>
      </c>
      <c r="F51" s="89">
        <v>14</v>
      </c>
      <c r="G51" s="89"/>
      <c r="H51" s="89">
        <v>124.2667</v>
      </c>
      <c r="I51" s="89">
        <v>15.29457</v>
      </c>
      <c r="J51" s="89">
        <v>15</v>
      </c>
      <c r="L51">
        <v>122.93333333333334</v>
      </c>
      <c r="M51">
        <v>47.770981428757203</v>
      </c>
      <c r="N51">
        <v>15</v>
      </c>
    </row>
    <row r="52" spans="2:14" x14ac:dyDescent="0.3">
      <c r="B52" s="89">
        <v>-1.9890000000000001</v>
      </c>
      <c r="C52" s="89"/>
      <c r="D52" s="89">
        <v>125.38460000000001</v>
      </c>
      <c r="E52" s="89">
        <v>71.964730000000003</v>
      </c>
      <c r="F52" s="89">
        <v>14</v>
      </c>
      <c r="G52" s="89"/>
      <c r="H52" s="89">
        <v>127.86669999999999</v>
      </c>
      <c r="I52" s="89">
        <v>16.11506</v>
      </c>
      <c r="J52" s="89">
        <v>15</v>
      </c>
      <c r="L52">
        <v>121.06666666666666</v>
      </c>
      <c r="M52">
        <v>50.227292903171197</v>
      </c>
      <c r="N52">
        <v>15</v>
      </c>
    </row>
    <row r="53" spans="2:14" x14ac:dyDescent="0.3">
      <c r="B53" s="89">
        <v>-1.9227000000000001</v>
      </c>
      <c r="C53" s="89"/>
      <c r="D53" s="89">
        <v>131.76920000000001</v>
      </c>
      <c r="E53" s="89">
        <v>71.061189999999996</v>
      </c>
      <c r="F53" s="89">
        <v>14</v>
      </c>
      <c r="G53" s="89"/>
      <c r="H53" s="89">
        <v>133</v>
      </c>
      <c r="I53" s="89">
        <v>15.861000000000001</v>
      </c>
      <c r="J53" s="89">
        <v>15</v>
      </c>
      <c r="L53">
        <v>122.33333333333333</v>
      </c>
      <c r="M53">
        <v>50.169237396559872</v>
      </c>
      <c r="N53">
        <v>15</v>
      </c>
    </row>
    <row r="54" spans="2:14" x14ac:dyDescent="0.3">
      <c r="B54" s="89">
        <v>-1.8564000000000001</v>
      </c>
      <c r="C54" s="89"/>
      <c r="D54" s="89">
        <v>133.5385</v>
      </c>
      <c r="E54" s="89">
        <v>76.833820000000003</v>
      </c>
      <c r="F54" s="89">
        <v>14</v>
      </c>
      <c r="G54" s="89"/>
      <c r="H54" s="89">
        <v>134.19999999999999</v>
      </c>
      <c r="I54" s="89">
        <v>19.705690000000001</v>
      </c>
      <c r="J54" s="89">
        <v>15</v>
      </c>
      <c r="L54">
        <v>125.4</v>
      </c>
      <c r="M54">
        <v>48.900482030928316</v>
      </c>
      <c r="N54">
        <v>15</v>
      </c>
    </row>
    <row r="55" spans="2:14" x14ac:dyDescent="0.3">
      <c r="B55" s="89">
        <v>-1.7901</v>
      </c>
      <c r="C55" s="89"/>
      <c r="D55" s="89">
        <v>138.84620000000001</v>
      </c>
      <c r="E55" s="89">
        <v>77.588489999999993</v>
      </c>
      <c r="F55" s="89">
        <v>14</v>
      </c>
      <c r="G55" s="89"/>
      <c r="H55" s="89">
        <v>133.66669999999999</v>
      </c>
      <c r="I55" s="89">
        <v>21.36307</v>
      </c>
      <c r="J55" s="89">
        <v>15</v>
      </c>
      <c r="L55">
        <v>123.26666666666667</v>
      </c>
      <c r="M55">
        <v>51.860343597928825</v>
      </c>
      <c r="N55">
        <v>15</v>
      </c>
    </row>
    <row r="56" spans="2:14" x14ac:dyDescent="0.3">
      <c r="B56" s="89">
        <v>-1.7238</v>
      </c>
      <c r="C56" s="89"/>
      <c r="D56" s="89">
        <v>139.61539999999999</v>
      </c>
      <c r="E56" s="89">
        <v>77.347200000000001</v>
      </c>
      <c r="F56" s="89">
        <v>14</v>
      </c>
      <c r="G56" s="89"/>
      <c r="H56" s="89">
        <v>135.4667</v>
      </c>
      <c r="I56" s="89">
        <v>19.78407</v>
      </c>
      <c r="J56" s="89">
        <v>15</v>
      </c>
      <c r="L56">
        <v>124.73333333333333</v>
      </c>
      <c r="M56">
        <v>51.374627793808685</v>
      </c>
      <c r="N56">
        <v>15</v>
      </c>
    </row>
    <row r="57" spans="2:14" x14ac:dyDescent="0.3">
      <c r="B57" s="89">
        <v>-1.6575</v>
      </c>
      <c r="C57" s="89"/>
      <c r="D57" s="89">
        <v>140.76920000000001</v>
      </c>
      <c r="E57" s="89">
        <v>77.837599999999995</v>
      </c>
      <c r="F57" s="89">
        <v>14</v>
      </c>
      <c r="G57" s="89"/>
      <c r="H57" s="89">
        <v>137.4667</v>
      </c>
      <c r="I57" s="89">
        <v>22.183859999999999</v>
      </c>
      <c r="J57" s="89">
        <v>15</v>
      </c>
      <c r="L57">
        <v>120.93333333333334</v>
      </c>
      <c r="M57">
        <v>59.711768003428247</v>
      </c>
      <c r="N57">
        <v>15</v>
      </c>
    </row>
    <row r="58" spans="2:14" x14ac:dyDescent="0.3">
      <c r="B58" s="89">
        <v>-1.5911999999999999</v>
      </c>
      <c r="C58" s="89"/>
      <c r="D58" s="89">
        <v>146.76920000000001</v>
      </c>
      <c r="E58" s="89">
        <v>80.943550000000002</v>
      </c>
      <c r="F58" s="89">
        <v>14</v>
      </c>
      <c r="G58" s="89"/>
      <c r="H58" s="89">
        <v>138.73330000000001</v>
      </c>
      <c r="I58" s="89">
        <v>24.379339999999999</v>
      </c>
      <c r="J58" s="89">
        <v>15</v>
      </c>
      <c r="L58">
        <v>119.73333333333333</v>
      </c>
      <c r="M58">
        <v>63.497431519107984</v>
      </c>
      <c r="N58">
        <v>15</v>
      </c>
    </row>
    <row r="59" spans="2:14" x14ac:dyDescent="0.3">
      <c r="B59" s="89">
        <v>-1.5248999999999999</v>
      </c>
      <c r="C59" s="89"/>
      <c r="D59" s="89">
        <v>151.76920000000001</v>
      </c>
      <c r="E59" s="89">
        <v>84.798929999999999</v>
      </c>
      <c r="F59" s="89">
        <v>14</v>
      </c>
      <c r="G59" s="89"/>
      <c r="H59" s="89">
        <v>141.19999999999999</v>
      </c>
      <c r="I59" s="89">
        <v>25.27054</v>
      </c>
      <c r="J59" s="89">
        <v>15</v>
      </c>
      <c r="L59">
        <v>122.2</v>
      </c>
      <c r="M59">
        <v>58.146612725321937</v>
      </c>
      <c r="N59">
        <v>15</v>
      </c>
    </row>
    <row r="60" spans="2:14" x14ac:dyDescent="0.3">
      <c r="B60" s="89">
        <v>-1.4585999999999999</v>
      </c>
      <c r="C60" s="89"/>
      <c r="D60" s="89">
        <v>158.15379999999999</v>
      </c>
      <c r="E60" s="89">
        <v>89.953550000000007</v>
      </c>
      <c r="F60" s="89">
        <v>14</v>
      </c>
      <c r="G60" s="89"/>
      <c r="H60" s="89">
        <v>143.26669999999999</v>
      </c>
      <c r="I60" s="89">
        <v>26.555779999999999</v>
      </c>
      <c r="J60" s="89">
        <v>15</v>
      </c>
      <c r="L60">
        <v>123.4</v>
      </c>
      <c r="M60">
        <v>62.130967663936666</v>
      </c>
      <c r="N60">
        <v>15</v>
      </c>
    </row>
    <row r="61" spans="2:14" x14ac:dyDescent="0.3">
      <c r="B61" s="89">
        <v>-1.3923000000000001</v>
      </c>
      <c r="C61" s="89"/>
      <c r="D61" s="89">
        <v>165.23079999999999</v>
      </c>
      <c r="E61" s="89">
        <v>97.215530000000001</v>
      </c>
      <c r="F61" s="89">
        <v>14</v>
      </c>
      <c r="G61" s="89"/>
      <c r="H61" s="89">
        <v>143.4667</v>
      </c>
      <c r="I61" s="89">
        <v>27.9818</v>
      </c>
      <c r="J61" s="89">
        <v>15</v>
      </c>
      <c r="L61">
        <v>124</v>
      </c>
      <c r="M61">
        <v>61.432890213630678</v>
      </c>
      <c r="N61">
        <v>15</v>
      </c>
    </row>
    <row r="62" spans="2:14" x14ac:dyDescent="0.3">
      <c r="B62" s="89">
        <v>-1.3260000000000001</v>
      </c>
      <c r="C62" s="89"/>
      <c r="D62" s="89">
        <v>171.5385</v>
      </c>
      <c r="E62" s="89">
        <v>100.07550000000001</v>
      </c>
      <c r="F62" s="89">
        <v>14</v>
      </c>
      <c r="G62" s="89"/>
      <c r="H62" s="89">
        <v>146.86670000000001</v>
      </c>
      <c r="I62" s="89">
        <v>30.11375</v>
      </c>
      <c r="J62" s="89">
        <v>15</v>
      </c>
      <c r="L62">
        <v>128.26666666666668</v>
      </c>
      <c r="M62">
        <v>65.195822244184001</v>
      </c>
      <c r="N62">
        <v>15</v>
      </c>
    </row>
    <row r="63" spans="2:14" x14ac:dyDescent="0.3">
      <c r="B63" s="89">
        <v>-1.2597</v>
      </c>
      <c r="C63" s="89"/>
      <c r="D63" s="89">
        <v>176.15379999999999</v>
      </c>
      <c r="E63" s="89">
        <v>100.1939</v>
      </c>
      <c r="F63" s="89">
        <v>14</v>
      </c>
      <c r="G63" s="89"/>
      <c r="H63" s="89">
        <v>152</v>
      </c>
      <c r="I63" s="89">
        <v>35.162889999999997</v>
      </c>
      <c r="J63" s="89">
        <v>15</v>
      </c>
      <c r="L63">
        <v>127.2</v>
      </c>
      <c r="M63">
        <v>64.207476200205846</v>
      </c>
      <c r="N63">
        <v>15</v>
      </c>
    </row>
    <row r="64" spans="2:14" x14ac:dyDescent="0.3">
      <c r="B64" s="89">
        <v>-1.1934</v>
      </c>
      <c r="C64" s="89"/>
      <c r="D64" s="89">
        <v>181.5385</v>
      </c>
      <c r="E64" s="89">
        <v>102.5489</v>
      </c>
      <c r="F64" s="89">
        <v>14</v>
      </c>
      <c r="G64" s="89"/>
      <c r="H64" s="89">
        <v>155.73330000000001</v>
      </c>
      <c r="I64" s="89">
        <v>36.534649999999999</v>
      </c>
      <c r="J64" s="89">
        <v>15</v>
      </c>
      <c r="L64">
        <v>126.93333333333334</v>
      </c>
      <c r="M64">
        <v>69.38347545825782</v>
      </c>
      <c r="N64">
        <v>15</v>
      </c>
    </row>
    <row r="65" spans="2:14" x14ac:dyDescent="0.3">
      <c r="B65" s="89">
        <v>-1.1271</v>
      </c>
      <c r="C65" s="89"/>
      <c r="D65" s="89">
        <v>189.4615</v>
      </c>
      <c r="E65" s="89">
        <v>114.6724</v>
      </c>
      <c r="F65" s="89">
        <v>14</v>
      </c>
      <c r="G65" s="89"/>
      <c r="H65" s="89">
        <v>158.13329999999999</v>
      </c>
      <c r="I65" s="89">
        <v>38.565100000000001</v>
      </c>
      <c r="J65" s="89">
        <v>15</v>
      </c>
      <c r="L65">
        <v>128.06666666666666</v>
      </c>
      <c r="M65">
        <v>66.677760981633213</v>
      </c>
      <c r="N65">
        <v>15</v>
      </c>
    </row>
    <row r="66" spans="2:14" x14ac:dyDescent="0.3">
      <c r="B66" s="89">
        <v>-1.0608</v>
      </c>
      <c r="C66" s="89"/>
      <c r="D66" s="89">
        <v>199.23079999999999</v>
      </c>
      <c r="E66" s="89">
        <v>114.06</v>
      </c>
      <c r="F66" s="89">
        <v>14</v>
      </c>
      <c r="G66" s="89"/>
      <c r="H66" s="89">
        <v>164.13329999999999</v>
      </c>
      <c r="I66" s="89">
        <v>45.446779999999997</v>
      </c>
      <c r="J66" s="89">
        <v>15</v>
      </c>
      <c r="L66">
        <v>126.86666666666666</v>
      </c>
      <c r="M66">
        <v>61.030281320793847</v>
      </c>
      <c r="N66">
        <v>15</v>
      </c>
    </row>
    <row r="67" spans="2:14" x14ac:dyDescent="0.3">
      <c r="B67" s="89">
        <v>-0.99450000000000005</v>
      </c>
      <c r="C67" s="89"/>
      <c r="D67" s="89">
        <v>214.15379999999999</v>
      </c>
      <c r="E67" s="89">
        <v>125.4205</v>
      </c>
      <c r="F67" s="89">
        <v>14</v>
      </c>
      <c r="G67" s="89"/>
      <c r="H67" s="89">
        <v>169</v>
      </c>
      <c r="I67" s="89">
        <v>49.674660000000003</v>
      </c>
      <c r="J67" s="89">
        <v>15</v>
      </c>
      <c r="L67">
        <v>130.06666666666666</v>
      </c>
      <c r="M67">
        <v>63.695107085761819</v>
      </c>
      <c r="N67">
        <v>15</v>
      </c>
    </row>
    <row r="68" spans="2:14" x14ac:dyDescent="0.3">
      <c r="B68" s="89">
        <v>-0.92820000000000003</v>
      </c>
      <c r="C68" s="89"/>
      <c r="D68" s="89">
        <v>225.07689999999999</v>
      </c>
      <c r="E68" s="89">
        <v>130.929</v>
      </c>
      <c r="F68" s="89">
        <v>14</v>
      </c>
      <c r="G68" s="89"/>
      <c r="H68" s="89">
        <v>173.26669999999999</v>
      </c>
      <c r="I68" s="89">
        <v>56.37688</v>
      </c>
      <c r="J68" s="89">
        <v>15</v>
      </c>
      <c r="L68">
        <v>129.66666666666666</v>
      </c>
      <c r="M68">
        <v>68.94269532078971</v>
      </c>
      <c r="N68">
        <v>15</v>
      </c>
    </row>
    <row r="69" spans="2:14" x14ac:dyDescent="0.3">
      <c r="B69" s="89">
        <v>-0.8619</v>
      </c>
      <c r="C69" s="89"/>
      <c r="D69" s="89">
        <v>237.61539999999999</v>
      </c>
      <c r="E69" s="89">
        <v>137.2149</v>
      </c>
      <c r="F69" s="89">
        <v>14</v>
      </c>
      <c r="G69" s="89"/>
      <c r="H69" s="89">
        <v>181.33330000000001</v>
      </c>
      <c r="I69" s="89">
        <v>59.354460000000003</v>
      </c>
      <c r="J69" s="89">
        <v>15</v>
      </c>
      <c r="L69">
        <v>134.86666666666667</v>
      </c>
      <c r="M69">
        <v>62.266554501785386</v>
      </c>
      <c r="N69">
        <v>15</v>
      </c>
    </row>
    <row r="70" spans="2:14" x14ac:dyDescent="0.3">
      <c r="B70" s="89">
        <v>-0.79559999999999997</v>
      </c>
      <c r="C70" s="89"/>
      <c r="D70" s="89">
        <v>257.5385</v>
      </c>
      <c r="E70" s="89">
        <v>150.93520000000001</v>
      </c>
      <c r="F70" s="89">
        <v>14</v>
      </c>
      <c r="G70" s="89"/>
      <c r="H70" s="89">
        <v>185.86670000000001</v>
      </c>
      <c r="I70" s="89">
        <v>69.206590000000006</v>
      </c>
      <c r="J70" s="89">
        <v>15</v>
      </c>
      <c r="L70">
        <v>134.26666666666668</v>
      </c>
      <c r="M70">
        <v>64.931245688548643</v>
      </c>
      <c r="N70">
        <v>15</v>
      </c>
    </row>
    <row r="71" spans="2:14" x14ac:dyDescent="0.3">
      <c r="B71" s="89">
        <v>-0.72929999999999995</v>
      </c>
      <c r="C71" s="89"/>
      <c r="D71" s="89">
        <v>273</v>
      </c>
      <c r="E71" s="89">
        <v>170.553</v>
      </c>
      <c r="F71" s="89">
        <v>14</v>
      </c>
      <c r="G71" s="89"/>
      <c r="H71" s="89">
        <v>193.0667</v>
      </c>
      <c r="I71" s="89">
        <v>76.277190000000004</v>
      </c>
      <c r="J71" s="89">
        <v>15</v>
      </c>
      <c r="L71">
        <v>136.06666666666666</v>
      </c>
      <c r="M71">
        <v>71.793818542771376</v>
      </c>
      <c r="N71">
        <v>15</v>
      </c>
    </row>
    <row r="72" spans="2:14" x14ac:dyDescent="0.3">
      <c r="B72" s="89">
        <v>-0.66300000000000003</v>
      </c>
      <c r="C72" s="89"/>
      <c r="D72" s="89">
        <v>285.07690000000002</v>
      </c>
      <c r="E72" s="89">
        <v>173.64830000000001</v>
      </c>
      <c r="F72" s="89">
        <v>14</v>
      </c>
      <c r="G72" s="89"/>
      <c r="H72" s="89">
        <v>202.66669999999999</v>
      </c>
      <c r="I72" s="89">
        <v>82.384699999999995</v>
      </c>
      <c r="J72" s="89">
        <v>15</v>
      </c>
      <c r="L72">
        <v>137.80000000000001</v>
      </c>
      <c r="M72">
        <v>65.963409770655659</v>
      </c>
      <c r="N72">
        <v>15</v>
      </c>
    </row>
    <row r="73" spans="2:14" x14ac:dyDescent="0.3">
      <c r="B73" s="89">
        <v>-0.59670000000000001</v>
      </c>
      <c r="C73" s="89"/>
      <c r="D73" s="89">
        <v>305.23079999999999</v>
      </c>
      <c r="E73" s="89">
        <v>190.1824</v>
      </c>
      <c r="F73" s="89">
        <v>14</v>
      </c>
      <c r="G73" s="89"/>
      <c r="H73" s="89">
        <v>214.4</v>
      </c>
      <c r="I73" s="89">
        <v>99.062610000000006</v>
      </c>
      <c r="J73" s="89">
        <v>15</v>
      </c>
      <c r="L73">
        <v>146</v>
      </c>
      <c r="M73">
        <v>64.338391116257881</v>
      </c>
      <c r="N73">
        <v>15</v>
      </c>
    </row>
    <row r="74" spans="2:14" x14ac:dyDescent="0.3">
      <c r="B74" s="89">
        <v>-0.53039999999999998</v>
      </c>
      <c r="C74" s="89"/>
      <c r="D74" s="89">
        <v>331.15379999999999</v>
      </c>
      <c r="E74" s="89">
        <v>210.61609999999999</v>
      </c>
      <c r="F74" s="89">
        <v>14</v>
      </c>
      <c r="G74" s="89"/>
      <c r="H74" s="89">
        <v>225.6</v>
      </c>
      <c r="I74" s="89">
        <v>115.8822</v>
      </c>
      <c r="J74" s="89">
        <v>15</v>
      </c>
      <c r="L74">
        <v>145.80000000000001</v>
      </c>
      <c r="M74">
        <v>65.934166300289931</v>
      </c>
      <c r="N74">
        <v>15</v>
      </c>
    </row>
    <row r="75" spans="2:14" x14ac:dyDescent="0.3">
      <c r="B75" s="89">
        <v>-0.46410000000000001</v>
      </c>
      <c r="C75" s="89"/>
      <c r="D75" s="89">
        <v>363.84620000000001</v>
      </c>
      <c r="E75" s="89">
        <v>235.00700000000001</v>
      </c>
      <c r="F75" s="89">
        <v>14</v>
      </c>
      <c r="G75" s="89"/>
      <c r="H75" s="89">
        <v>235.8</v>
      </c>
      <c r="I75" s="89">
        <v>134.4349</v>
      </c>
      <c r="J75" s="89">
        <v>15</v>
      </c>
      <c r="L75">
        <v>151.93333333333334</v>
      </c>
      <c r="M75">
        <v>63.71641038524497</v>
      </c>
      <c r="N75">
        <v>15</v>
      </c>
    </row>
    <row r="76" spans="2:14" x14ac:dyDescent="0.3">
      <c r="B76" s="89">
        <v>-0.39779999999999999</v>
      </c>
      <c r="C76" s="89"/>
      <c r="D76" s="89">
        <v>396.4615</v>
      </c>
      <c r="E76" s="89">
        <v>268.3141</v>
      </c>
      <c r="F76" s="89">
        <v>14</v>
      </c>
      <c r="G76" s="89"/>
      <c r="H76" s="89">
        <v>249.86670000000001</v>
      </c>
      <c r="I76" s="89">
        <v>149.25620000000001</v>
      </c>
      <c r="J76" s="89">
        <v>15</v>
      </c>
      <c r="L76">
        <v>156.33333333333334</v>
      </c>
      <c r="M76">
        <v>67.581344284041094</v>
      </c>
      <c r="N76">
        <v>15</v>
      </c>
    </row>
    <row r="77" spans="2:14" x14ac:dyDescent="0.3">
      <c r="B77" s="89">
        <v>-0.33150000000000002</v>
      </c>
      <c r="C77" s="89"/>
      <c r="D77" s="89">
        <v>435.07690000000002</v>
      </c>
      <c r="E77" s="89">
        <v>297.38319999999999</v>
      </c>
      <c r="F77" s="89">
        <v>14</v>
      </c>
      <c r="G77" s="89"/>
      <c r="H77" s="89">
        <v>264.39999999999998</v>
      </c>
      <c r="I77" s="89">
        <v>166.12039999999999</v>
      </c>
      <c r="J77" s="89">
        <v>15</v>
      </c>
      <c r="L77">
        <v>157.66666666666666</v>
      </c>
      <c r="M77">
        <v>72.043307081491577</v>
      </c>
      <c r="N77">
        <v>15</v>
      </c>
    </row>
    <row r="78" spans="2:14" x14ac:dyDescent="0.3">
      <c r="B78" s="89">
        <v>-0.26519999999999999</v>
      </c>
      <c r="C78" s="89"/>
      <c r="D78" s="89">
        <v>479.61540000000002</v>
      </c>
      <c r="E78" s="89">
        <v>329.47039999999998</v>
      </c>
      <c r="F78" s="89">
        <v>14</v>
      </c>
      <c r="G78" s="89"/>
      <c r="H78" s="89">
        <v>279.39999999999998</v>
      </c>
      <c r="I78" s="89">
        <v>184.63239999999999</v>
      </c>
      <c r="J78" s="89">
        <v>15</v>
      </c>
      <c r="L78">
        <v>161.6</v>
      </c>
      <c r="M78">
        <v>70.202564055738009</v>
      </c>
      <c r="N78">
        <v>15</v>
      </c>
    </row>
    <row r="79" spans="2:14" x14ac:dyDescent="0.3">
      <c r="B79" s="89">
        <v>-0.19889999999999999</v>
      </c>
      <c r="C79" s="89"/>
      <c r="D79" s="89">
        <v>517.69230000000005</v>
      </c>
      <c r="E79" s="89">
        <v>359.04140000000001</v>
      </c>
      <c r="F79" s="89">
        <v>14</v>
      </c>
      <c r="G79" s="89"/>
      <c r="H79" s="89">
        <v>294</v>
      </c>
      <c r="I79" s="89">
        <v>201.84649999999999</v>
      </c>
      <c r="J79" s="89">
        <v>15</v>
      </c>
      <c r="L79">
        <v>165.2</v>
      </c>
      <c r="M79">
        <v>73.683880772624121</v>
      </c>
      <c r="N79">
        <v>15</v>
      </c>
    </row>
    <row r="80" spans="2:14" x14ac:dyDescent="0.3">
      <c r="B80" s="89">
        <v>-0.1326</v>
      </c>
      <c r="C80" s="89"/>
      <c r="D80" s="89">
        <v>567</v>
      </c>
      <c r="E80" s="89">
        <v>392.23719999999997</v>
      </c>
      <c r="F80" s="89">
        <v>14</v>
      </c>
      <c r="G80" s="89"/>
      <c r="H80" s="89">
        <v>308.73329999999999</v>
      </c>
      <c r="I80" s="89">
        <v>214.21129999999999</v>
      </c>
      <c r="J80" s="89">
        <v>15</v>
      </c>
      <c r="L80">
        <v>171.93333333333334</v>
      </c>
      <c r="M80">
        <v>78.865587884583434</v>
      </c>
      <c r="N80">
        <v>15</v>
      </c>
    </row>
    <row r="81" spans="2:14" x14ac:dyDescent="0.3">
      <c r="B81" s="89">
        <v>-6.6299999999999998E-2</v>
      </c>
      <c r="C81" s="89"/>
      <c r="D81" s="89">
        <v>616</v>
      </c>
      <c r="E81" s="89">
        <v>423.41059999999999</v>
      </c>
      <c r="F81" s="89">
        <v>14</v>
      </c>
      <c r="G81" s="89"/>
      <c r="H81" s="89">
        <v>323.4667</v>
      </c>
      <c r="I81" s="89">
        <v>224.40710000000001</v>
      </c>
      <c r="J81" s="89">
        <v>15</v>
      </c>
      <c r="L81">
        <v>181.46666666666667</v>
      </c>
      <c r="M81">
        <v>75.826744873397004</v>
      </c>
      <c r="N81">
        <v>15</v>
      </c>
    </row>
    <row r="82" spans="2:14" x14ac:dyDescent="0.3">
      <c r="B82" s="89">
        <v>0</v>
      </c>
      <c r="C82" s="89"/>
      <c r="D82" s="89">
        <v>672.92309999999998</v>
      </c>
      <c r="E82" s="89">
        <v>447.70519999999999</v>
      </c>
      <c r="F82" s="89">
        <v>14</v>
      </c>
      <c r="G82" s="89"/>
      <c r="H82" s="89">
        <v>335.73329999999999</v>
      </c>
      <c r="I82" s="89">
        <v>240.30709999999999</v>
      </c>
      <c r="J82" s="89">
        <v>15</v>
      </c>
      <c r="L82">
        <v>192.26666666666668</v>
      </c>
      <c r="M82">
        <v>81.492739962935758</v>
      </c>
      <c r="N82">
        <v>15</v>
      </c>
    </row>
    <row r="83" spans="2:14" x14ac:dyDescent="0.3">
      <c r="B83" s="89">
        <v>6.6299999999999998E-2</v>
      </c>
      <c r="C83" s="89"/>
      <c r="D83" s="89">
        <v>735</v>
      </c>
      <c r="E83" s="89">
        <v>462.3168</v>
      </c>
      <c r="F83" s="89">
        <v>14</v>
      </c>
      <c r="G83" s="89"/>
      <c r="H83" s="89">
        <v>355.4667</v>
      </c>
      <c r="I83" s="89">
        <v>256.6284</v>
      </c>
      <c r="J83" s="89">
        <v>15</v>
      </c>
      <c r="L83">
        <v>202.8</v>
      </c>
      <c r="M83">
        <v>94.333148241447233</v>
      </c>
      <c r="N83">
        <v>15</v>
      </c>
    </row>
    <row r="84" spans="2:14" x14ac:dyDescent="0.3">
      <c r="B84" s="89">
        <v>0.1326</v>
      </c>
      <c r="C84" s="89"/>
      <c r="D84" s="89">
        <v>792.84619999999995</v>
      </c>
      <c r="E84" s="89">
        <v>492.13990000000001</v>
      </c>
      <c r="F84" s="89">
        <v>14</v>
      </c>
      <c r="G84" s="89"/>
      <c r="H84" s="89">
        <v>374.73329999999999</v>
      </c>
      <c r="I84" s="89">
        <v>273.56939999999997</v>
      </c>
      <c r="J84" s="89">
        <v>15</v>
      </c>
      <c r="L84">
        <v>211.53333333333333</v>
      </c>
      <c r="M84">
        <v>97.867889573259959</v>
      </c>
      <c r="N84">
        <v>15</v>
      </c>
    </row>
    <row r="85" spans="2:14" x14ac:dyDescent="0.3">
      <c r="B85" s="89">
        <v>0.19889999999999999</v>
      </c>
      <c r="C85" s="89"/>
      <c r="D85" s="89">
        <v>859.84619999999995</v>
      </c>
      <c r="E85" s="89">
        <v>528.05160000000001</v>
      </c>
      <c r="F85" s="89">
        <v>14</v>
      </c>
      <c r="G85" s="89"/>
      <c r="H85" s="89">
        <v>390.66669999999999</v>
      </c>
      <c r="I85" s="89">
        <v>286.72949999999997</v>
      </c>
      <c r="J85" s="89">
        <v>15</v>
      </c>
      <c r="L85">
        <v>223.46666666666667</v>
      </c>
      <c r="M85">
        <v>99.756035740533832</v>
      </c>
      <c r="N85">
        <v>15</v>
      </c>
    </row>
    <row r="86" spans="2:14" x14ac:dyDescent="0.3">
      <c r="B86" s="89">
        <v>0.26519999999999999</v>
      </c>
      <c r="C86" s="89"/>
      <c r="D86" s="89">
        <v>919.69230000000005</v>
      </c>
      <c r="E86" s="89">
        <v>560.03</v>
      </c>
      <c r="F86" s="89">
        <v>14</v>
      </c>
      <c r="G86" s="89"/>
      <c r="H86" s="89">
        <v>413</v>
      </c>
      <c r="I86" s="89">
        <v>299.6884</v>
      </c>
      <c r="J86" s="89">
        <v>15</v>
      </c>
      <c r="L86">
        <v>234</v>
      </c>
      <c r="M86">
        <v>101.51354589413178</v>
      </c>
      <c r="N86">
        <v>15</v>
      </c>
    </row>
    <row r="87" spans="2:14" x14ac:dyDescent="0.3">
      <c r="B87" s="89">
        <v>0.33150000000000002</v>
      </c>
      <c r="C87" s="89"/>
      <c r="D87" s="89">
        <v>986.92309999999998</v>
      </c>
      <c r="E87" s="89">
        <v>611.08709999999996</v>
      </c>
      <c r="F87" s="89">
        <v>14</v>
      </c>
      <c r="G87" s="89"/>
      <c r="H87" s="89">
        <v>431.26670000000001</v>
      </c>
      <c r="I87" s="89">
        <v>312.12439999999998</v>
      </c>
      <c r="J87" s="89">
        <v>15</v>
      </c>
      <c r="L87">
        <v>247.46666666666667</v>
      </c>
      <c r="M87">
        <v>109.27348826726103</v>
      </c>
      <c r="N87">
        <v>15</v>
      </c>
    </row>
    <row r="88" spans="2:14" x14ac:dyDescent="0.3">
      <c r="B88" s="89">
        <v>0.39779999999999999</v>
      </c>
      <c r="C88" s="89"/>
      <c r="D88" s="89">
        <v>1058</v>
      </c>
      <c r="E88" s="89">
        <v>652.24689999999998</v>
      </c>
      <c r="F88" s="89">
        <v>14</v>
      </c>
      <c r="G88" s="89"/>
      <c r="H88" s="89">
        <v>459.93329999999997</v>
      </c>
      <c r="I88" s="89">
        <v>320.70909999999998</v>
      </c>
      <c r="J88" s="89">
        <v>15</v>
      </c>
      <c r="L88">
        <v>262.8</v>
      </c>
      <c r="M88">
        <v>108.79810922726816</v>
      </c>
      <c r="N88">
        <v>15</v>
      </c>
    </row>
    <row r="89" spans="2:14" x14ac:dyDescent="0.3">
      <c r="B89" s="89">
        <v>0.46410000000000001</v>
      </c>
      <c r="C89" s="89"/>
      <c r="D89" s="89">
        <v>1130.615</v>
      </c>
      <c r="E89" s="89">
        <v>694.33600000000001</v>
      </c>
      <c r="F89" s="89">
        <v>14</v>
      </c>
      <c r="G89" s="89"/>
      <c r="H89" s="89">
        <v>486.2</v>
      </c>
      <c r="I89" s="89">
        <v>330.10070000000002</v>
      </c>
      <c r="J89" s="89">
        <v>15</v>
      </c>
      <c r="L89">
        <v>274.60000000000002</v>
      </c>
      <c r="M89">
        <v>117.42523457198509</v>
      </c>
      <c r="N89">
        <v>15</v>
      </c>
    </row>
    <row r="90" spans="2:14" x14ac:dyDescent="0.3">
      <c r="B90" s="89">
        <v>0.53039999999999998</v>
      </c>
      <c r="C90" s="89"/>
      <c r="D90" s="89">
        <v>1190</v>
      </c>
      <c r="E90" s="89">
        <v>730.81280000000004</v>
      </c>
      <c r="F90" s="89">
        <v>14</v>
      </c>
      <c r="G90" s="89"/>
      <c r="H90" s="89">
        <v>510.5333</v>
      </c>
      <c r="I90" s="89">
        <v>342.47669999999999</v>
      </c>
      <c r="J90" s="89">
        <v>15</v>
      </c>
      <c r="L90">
        <v>284.06666666666666</v>
      </c>
      <c r="M90">
        <v>118.40877541482344</v>
      </c>
      <c r="N90">
        <v>15</v>
      </c>
    </row>
    <row r="91" spans="2:14" x14ac:dyDescent="0.3">
      <c r="B91" s="89">
        <v>0.59670000000000001</v>
      </c>
      <c r="C91" s="89"/>
      <c r="D91" s="89">
        <v>1245.385</v>
      </c>
      <c r="E91" s="89">
        <v>761.51279999999997</v>
      </c>
      <c r="F91" s="89">
        <v>14</v>
      </c>
      <c r="G91" s="89"/>
      <c r="H91" s="89">
        <v>539.20000000000005</v>
      </c>
      <c r="I91" s="89">
        <v>354.99079999999998</v>
      </c>
      <c r="J91" s="89">
        <v>15</v>
      </c>
      <c r="L91">
        <v>295.86666666666667</v>
      </c>
      <c r="M91">
        <v>120.93674064607183</v>
      </c>
      <c r="N91">
        <v>15</v>
      </c>
    </row>
    <row r="92" spans="2:14" x14ac:dyDescent="0.3">
      <c r="B92" s="89">
        <v>0.66300000000000003</v>
      </c>
      <c r="C92" s="89"/>
      <c r="D92" s="89">
        <v>1290.077</v>
      </c>
      <c r="E92" s="89">
        <v>798.39350000000002</v>
      </c>
      <c r="F92" s="89">
        <v>14</v>
      </c>
      <c r="G92" s="89"/>
      <c r="H92" s="89">
        <v>562.20000000000005</v>
      </c>
      <c r="I92" s="89">
        <v>363.22609999999997</v>
      </c>
      <c r="J92" s="89">
        <v>15</v>
      </c>
      <c r="L92">
        <v>312</v>
      </c>
      <c r="M92">
        <v>134.76699468765659</v>
      </c>
      <c r="N92">
        <v>15</v>
      </c>
    </row>
    <row r="93" spans="2:14" x14ac:dyDescent="0.3">
      <c r="B93" s="89">
        <v>0.72929999999999995</v>
      </c>
      <c r="C93" s="89"/>
      <c r="D93" s="89">
        <v>1343</v>
      </c>
      <c r="E93" s="89">
        <v>840.69650000000001</v>
      </c>
      <c r="F93" s="89">
        <v>14</v>
      </c>
      <c r="G93" s="89"/>
      <c r="H93" s="89">
        <v>579.06669999999997</v>
      </c>
      <c r="I93" s="89">
        <v>369.99560000000002</v>
      </c>
      <c r="J93" s="89">
        <v>15</v>
      </c>
      <c r="L93">
        <v>331.73333333333335</v>
      </c>
      <c r="M93">
        <v>140.41035099545428</v>
      </c>
      <c r="N93">
        <v>15</v>
      </c>
    </row>
    <row r="94" spans="2:14" x14ac:dyDescent="0.3">
      <c r="B94" s="89">
        <v>0.79559999999999997</v>
      </c>
      <c r="C94" s="89"/>
      <c r="D94" s="89">
        <v>1396.923</v>
      </c>
      <c r="E94" s="89">
        <v>892.18920000000003</v>
      </c>
      <c r="F94" s="89">
        <v>14</v>
      </c>
      <c r="G94" s="89"/>
      <c r="H94" s="89">
        <v>587.46669999999995</v>
      </c>
      <c r="I94" s="89">
        <v>374.71910000000003</v>
      </c>
      <c r="J94" s="89">
        <v>15</v>
      </c>
      <c r="L94">
        <v>348</v>
      </c>
      <c r="M94">
        <v>154.93777552848204</v>
      </c>
      <c r="N94">
        <v>15</v>
      </c>
    </row>
    <row r="95" spans="2:14" x14ac:dyDescent="0.3">
      <c r="B95" s="89">
        <v>0.8619</v>
      </c>
      <c r="C95" s="89"/>
      <c r="D95" s="89">
        <v>1450.308</v>
      </c>
      <c r="E95" s="89">
        <v>946.26509999999996</v>
      </c>
      <c r="F95" s="89">
        <v>14</v>
      </c>
      <c r="G95" s="89"/>
      <c r="H95" s="89">
        <v>607.4</v>
      </c>
      <c r="I95" s="89">
        <v>376.95030000000003</v>
      </c>
      <c r="J95" s="89">
        <v>15</v>
      </c>
      <c r="L95">
        <v>361.66666666666669</v>
      </c>
      <c r="M95">
        <v>168.63174869124336</v>
      </c>
      <c r="N95">
        <v>15</v>
      </c>
    </row>
    <row r="96" spans="2:14" x14ac:dyDescent="0.3">
      <c r="B96" s="89">
        <v>0.92820000000000003</v>
      </c>
      <c r="C96" s="89"/>
      <c r="D96" s="89">
        <v>1500.769</v>
      </c>
      <c r="E96" s="89">
        <v>1006.322</v>
      </c>
      <c r="F96" s="89">
        <v>14</v>
      </c>
      <c r="G96" s="89"/>
      <c r="H96" s="89">
        <v>620</v>
      </c>
      <c r="I96" s="89">
        <v>382.923</v>
      </c>
      <c r="J96" s="89">
        <v>15</v>
      </c>
      <c r="L96">
        <v>377.6</v>
      </c>
      <c r="M96">
        <v>186.74382758971484</v>
      </c>
      <c r="N96">
        <v>15</v>
      </c>
    </row>
    <row r="97" spans="2:14" x14ac:dyDescent="0.3">
      <c r="B97" s="89">
        <v>0.99450000000000005</v>
      </c>
      <c r="C97" s="89"/>
      <c r="D97" s="89">
        <v>1556.462</v>
      </c>
      <c r="E97" s="89">
        <v>1050.402</v>
      </c>
      <c r="F97" s="89">
        <v>14</v>
      </c>
      <c r="G97" s="89"/>
      <c r="H97" s="89">
        <v>632.13329999999996</v>
      </c>
      <c r="I97" s="89">
        <v>385.33769999999998</v>
      </c>
      <c r="J97" s="89">
        <v>15</v>
      </c>
      <c r="L97">
        <v>390.66666666666669</v>
      </c>
      <c r="M97">
        <v>201.8534357493316</v>
      </c>
      <c r="N97">
        <v>15</v>
      </c>
    </row>
    <row r="98" spans="2:14" x14ac:dyDescent="0.3">
      <c r="B98" s="89">
        <v>1.0608</v>
      </c>
      <c r="C98" s="89"/>
      <c r="D98" s="89">
        <v>1610.538</v>
      </c>
      <c r="E98" s="89">
        <v>1103.5150000000001</v>
      </c>
      <c r="F98" s="89">
        <v>14</v>
      </c>
      <c r="G98" s="89"/>
      <c r="H98" s="89">
        <v>644.6</v>
      </c>
      <c r="I98" s="89">
        <v>384.00110000000001</v>
      </c>
      <c r="J98" s="89">
        <v>15</v>
      </c>
      <c r="L98">
        <v>404.33333333333331</v>
      </c>
      <c r="M98">
        <v>207.58016236992356</v>
      </c>
      <c r="N98">
        <v>15</v>
      </c>
    </row>
    <row r="99" spans="2:14" x14ac:dyDescent="0.3">
      <c r="B99" s="89">
        <v>1.1271</v>
      </c>
      <c r="C99" s="89"/>
      <c r="D99" s="89">
        <v>1669.846</v>
      </c>
      <c r="E99" s="89">
        <v>1142.9110000000001</v>
      </c>
      <c r="F99" s="89">
        <v>14</v>
      </c>
      <c r="G99" s="89"/>
      <c r="H99" s="89">
        <v>654.6</v>
      </c>
      <c r="I99" s="89">
        <v>382.12169999999998</v>
      </c>
      <c r="J99" s="89">
        <v>15</v>
      </c>
      <c r="L99">
        <v>419.13333333333333</v>
      </c>
      <c r="M99">
        <v>219.08082874548728</v>
      </c>
      <c r="N99">
        <v>15</v>
      </c>
    </row>
    <row r="100" spans="2:14" x14ac:dyDescent="0.3">
      <c r="B100" s="89">
        <v>1.1934</v>
      </c>
      <c r="C100" s="89"/>
      <c r="D100" s="89">
        <v>1722.769</v>
      </c>
      <c r="E100" s="89">
        <v>1186.568</v>
      </c>
      <c r="F100" s="89">
        <v>14</v>
      </c>
      <c r="G100" s="89"/>
      <c r="H100" s="89">
        <v>670.26670000000001</v>
      </c>
      <c r="I100" s="89">
        <v>382.32229999999998</v>
      </c>
      <c r="J100" s="89">
        <v>15</v>
      </c>
      <c r="L100">
        <v>427.73333333333335</v>
      </c>
      <c r="M100">
        <v>222.49156217280515</v>
      </c>
      <c r="N100">
        <v>15</v>
      </c>
    </row>
    <row r="101" spans="2:14" x14ac:dyDescent="0.3">
      <c r="B101" s="89">
        <v>1.2597</v>
      </c>
      <c r="C101" s="89"/>
      <c r="D101" s="89">
        <v>1776.308</v>
      </c>
      <c r="E101" s="89">
        <v>1224.95</v>
      </c>
      <c r="F101" s="89">
        <v>14</v>
      </c>
      <c r="G101" s="89"/>
      <c r="H101" s="89">
        <v>683.93330000000003</v>
      </c>
      <c r="I101" s="89">
        <v>380.05759999999998</v>
      </c>
      <c r="J101" s="89">
        <v>15</v>
      </c>
      <c r="L101">
        <v>442.53333333333336</v>
      </c>
      <c r="M101">
        <v>231.0664303573655</v>
      </c>
      <c r="N101">
        <v>15</v>
      </c>
    </row>
    <row r="102" spans="2:14" x14ac:dyDescent="0.3">
      <c r="B102" s="89">
        <v>1.3260000000000001</v>
      </c>
      <c r="C102" s="89"/>
      <c r="D102" s="89">
        <v>1820.308</v>
      </c>
      <c r="E102" s="89">
        <v>1261.617</v>
      </c>
      <c r="F102" s="89">
        <v>14</v>
      </c>
      <c r="G102" s="89"/>
      <c r="H102" s="89">
        <v>698.4</v>
      </c>
      <c r="I102" s="89">
        <v>383.26940000000002</v>
      </c>
      <c r="J102" s="89">
        <v>15</v>
      </c>
      <c r="L102">
        <v>448.13333333333333</v>
      </c>
      <c r="M102">
        <v>231.43492348719502</v>
      </c>
      <c r="N102">
        <v>15</v>
      </c>
    </row>
    <row r="103" spans="2:14" x14ac:dyDescent="0.3">
      <c r="B103" s="89">
        <v>1.3923000000000001</v>
      </c>
      <c r="C103" s="89"/>
      <c r="D103" s="89">
        <v>1854.615</v>
      </c>
      <c r="E103" s="89">
        <v>1282.0989999999999</v>
      </c>
      <c r="F103" s="89">
        <v>14</v>
      </c>
      <c r="G103" s="89"/>
      <c r="H103" s="89">
        <v>710.53330000000005</v>
      </c>
      <c r="I103" s="89">
        <v>388.10050000000001</v>
      </c>
      <c r="J103" s="89">
        <v>15</v>
      </c>
      <c r="L103">
        <v>455.2</v>
      </c>
      <c r="M103">
        <v>237.97154691865398</v>
      </c>
      <c r="N103">
        <v>15</v>
      </c>
    </row>
    <row r="104" spans="2:14" x14ac:dyDescent="0.3">
      <c r="B104" s="89">
        <v>1.4585999999999999</v>
      </c>
      <c r="C104" s="89"/>
      <c r="D104" s="89">
        <v>1896.692</v>
      </c>
      <c r="E104" s="89">
        <v>1303.5440000000001</v>
      </c>
      <c r="F104" s="89">
        <v>14</v>
      </c>
      <c r="G104" s="89"/>
      <c r="H104" s="89">
        <v>724.8</v>
      </c>
      <c r="I104" s="89">
        <v>384.83229999999998</v>
      </c>
      <c r="J104" s="89">
        <v>15</v>
      </c>
      <c r="L104">
        <v>461.06666666666666</v>
      </c>
      <c r="M104">
        <v>243.46089937361504</v>
      </c>
      <c r="N104">
        <v>15</v>
      </c>
    </row>
    <row r="105" spans="2:14" x14ac:dyDescent="0.3">
      <c r="B105" s="89">
        <v>1.5248999999999999</v>
      </c>
      <c r="C105" s="89"/>
      <c r="D105" s="89">
        <v>1936.538</v>
      </c>
      <c r="E105" s="89">
        <v>1315.8789999999999</v>
      </c>
      <c r="F105" s="89">
        <v>14</v>
      </c>
      <c r="G105" s="89"/>
      <c r="H105" s="89">
        <v>730.8</v>
      </c>
      <c r="I105" s="89">
        <v>377.69970000000001</v>
      </c>
      <c r="J105" s="89">
        <v>15</v>
      </c>
      <c r="L105">
        <v>460.53333333333336</v>
      </c>
      <c r="M105">
        <v>245.28871229828817</v>
      </c>
      <c r="N105">
        <v>15</v>
      </c>
    </row>
    <row r="106" spans="2:14" x14ac:dyDescent="0.3">
      <c r="B106" s="89">
        <v>1.5911999999999999</v>
      </c>
      <c r="C106" s="89"/>
      <c r="D106" s="89">
        <v>1953.154</v>
      </c>
      <c r="E106" s="89">
        <v>1330.6959999999999</v>
      </c>
      <c r="F106" s="89">
        <v>14</v>
      </c>
      <c r="G106" s="89"/>
      <c r="H106" s="89">
        <v>719.86670000000004</v>
      </c>
      <c r="I106" s="89">
        <v>377.67009999999999</v>
      </c>
      <c r="J106" s="89">
        <v>15</v>
      </c>
      <c r="L106">
        <v>467.6</v>
      </c>
      <c r="M106">
        <v>253.41716031645754</v>
      </c>
      <c r="N106">
        <v>15</v>
      </c>
    </row>
    <row r="107" spans="2:14" x14ac:dyDescent="0.3">
      <c r="B107" s="89">
        <v>1.6575</v>
      </c>
      <c r="C107" s="89"/>
      <c r="D107" s="89">
        <v>1979.692</v>
      </c>
      <c r="E107" s="89">
        <v>1342.0540000000001</v>
      </c>
      <c r="F107" s="89">
        <v>14</v>
      </c>
      <c r="G107" s="89"/>
      <c r="H107" s="89">
        <v>725.8</v>
      </c>
      <c r="I107" s="89">
        <v>373.28829999999999</v>
      </c>
      <c r="J107" s="89">
        <v>15</v>
      </c>
      <c r="L107">
        <v>469.73333333333335</v>
      </c>
      <c r="M107">
        <v>262.78955911708584</v>
      </c>
      <c r="N107">
        <v>15</v>
      </c>
    </row>
    <row r="108" spans="2:14" x14ac:dyDescent="0.3">
      <c r="B108" s="89">
        <v>1.7238</v>
      </c>
      <c r="C108" s="89"/>
      <c r="D108" s="89">
        <v>2002.154</v>
      </c>
      <c r="E108" s="89">
        <v>1368.8240000000001</v>
      </c>
      <c r="F108" s="89">
        <v>14</v>
      </c>
      <c r="G108" s="89"/>
      <c r="H108" s="89">
        <v>734.53330000000005</v>
      </c>
      <c r="I108" s="89">
        <v>372.09160000000003</v>
      </c>
      <c r="J108" s="89">
        <v>15</v>
      </c>
      <c r="L108">
        <v>478.06666666666666</v>
      </c>
      <c r="M108">
        <v>268.93081071602961</v>
      </c>
      <c r="N108">
        <v>15</v>
      </c>
    </row>
    <row r="109" spans="2:14" x14ac:dyDescent="0.3">
      <c r="B109" s="89">
        <v>1.7901</v>
      </c>
      <c r="C109" s="89"/>
      <c r="D109" s="89">
        <v>2032.308</v>
      </c>
      <c r="E109" s="89">
        <v>1399.749</v>
      </c>
      <c r="F109" s="89">
        <v>14</v>
      </c>
      <c r="G109" s="89"/>
      <c r="H109" s="89">
        <v>737</v>
      </c>
      <c r="I109" s="89">
        <v>369.85939999999999</v>
      </c>
      <c r="J109" s="89">
        <v>15</v>
      </c>
      <c r="L109">
        <v>481.06666666666666</v>
      </c>
      <c r="M109">
        <v>272.88785416793644</v>
      </c>
      <c r="N109">
        <v>15</v>
      </c>
    </row>
    <row r="110" spans="2:14" x14ac:dyDescent="0.3">
      <c r="B110" s="89">
        <v>1.8564000000000001</v>
      </c>
      <c r="C110" s="89"/>
      <c r="D110" s="89">
        <v>2046.462</v>
      </c>
      <c r="E110" s="89">
        <v>1427.0889999999999</v>
      </c>
      <c r="F110" s="89">
        <v>14</v>
      </c>
      <c r="G110" s="89"/>
      <c r="H110" s="89">
        <v>745.73329999999999</v>
      </c>
      <c r="I110" s="89">
        <v>367.30590000000001</v>
      </c>
      <c r="J110" s="89">
        <v>15</v>
      </c>
      <c r="L110">
        <v>485.73333333333335</v>
      </c>
      <c r="M110">
        <v>277.82097695835569</v>
      </c>
      <c r="N110">
        <v>15</v>
      </c>
    </row>
    <row r="111" spans="2:14" x14ac:dyDescent="0.3">
      <c r="B111" s="89">
        <v>1.9227000000000001</v>
      </c>
      <c r="C111" s="89"/>
      <c r="D111" s="89">
        <v>2067.154</v>
      </c>
      <c r="E111" s="89">
        <v>1456.164</v>
      </c>
      <c r="F111" s="89">
        <v>14</v>
      </c>
      <c r="G111" s="89"/>
      <c r="H111" s="89">
        <v>759.4</v>
      </c>
      <c r="I111" s="89">
        <v>363.60300000000001</v>
      </c>
      <c r="J111" s="89">
        <v>15</v>
      </c>
      <c r="L111">
        <v>493.93333333333334</v>
      </c>
      <c r="M111">
        <v>287.79096249750108</v>
      </c>
      <c r="N111">
        <v>15</v>
      </c>
    </row>
    <row r="112" spans="2:14" x14ac:dyDescent="0.3">
      <c r="B112" s="89">
        <v>1.9890000000000001</v>
      </c>
      <c r="C112" s="89"/>
      <c r="D112" s="89">
        <v>2091.2310000000002</v>
      </c>
      <c r="E112" s="89">
        <v>1479.4459999999999</v>
      </c>
      <c r="F112" s="89">
        <v>14</v>
      </c>
      <c r="G112" s="89"/>
      <c r="H112" s="89">
        <v>762.66669999999999</v>
      </c>
      <c r="I112" s="89">
        <v>358.8365</v>
      </c>
      <c r="J112" s="89">
        <v>15</v>
      </c>
      <c r="L112">
        <v>496.13333333333333</v>
      </c>
      <c r="M112">
        <v>297.45800824093925</v>
      </c>
      <c r="N112">
        <v>15</v>
      </c>
    </row>
    <row r="113" spans="2:14" x14ac:dyDescent="0.3">
      <c r="B113" s="89">
        <v>2.0552999999999999</v>
      </c>
      <c r="C113" s="89"/>
      <c r="D113" s="89">
        <v>2122.692</v>
      </c>
      <c r="E113" s="89">
        <v>1507.7470000000001</v>
      </c>
      <c r="F113" s="89">
        <v>14</v>
      </c>
      <c r="G113" s="89"/>
      <c r="H113" s="89">
        <v>770.26670000000001</v>
      </c>
      <c r="I113" s="89">
        <v>358.07769999999999</v>
      </c>
      <c r="J113" s="89">
        <v>15</v>
      </c>
      <c r="L113">
        <v>504.46666666666664</v>
      </c>
      <c r="M113">
        <v>300.92449614637951</v>
      </c>
      <c r="N113">
        <v>15</v>
      </c>
    </row>
    <row r="114" spans="2:14" x14ac:dyDescent="0.3">
      <c r="B114" s="89">
        <v>2.1215999999999999</v>
      </c>
      <c r="C114" s="89"/>
      <c r="D114" s="89">
        <v>2143.2310000000002</v>
      </c>
      <c r="E114" s="89">
        <v>1524.35</v>
      </c>
      <c r="F114" s="89">
        <v>14</v>
      </c>
      <c r="G114" s="89"/>
      <c r="H114" s="89">
        <v>783.86670000000004</v>
      </c>
      <c r="I114" s="89">
        <v>355.47329999999999</v>
      </c>
      <c r="J114" s="89">
        <v>15</v>
      </c>
      <c r="L114">
        <v>517.26666666666665</v>
      </c>
      <c r="M114">
        <v>309.5117045252008</v>
      </c>
      <c r="N114">
        <v>15</v>
      </c>
    </row>
    <row r="115" spans="2:14" x14ac:dyDescent="0.3">
      <c r="B115" s="89">
        <v>2.1879</v>
      </c>
      <c r="C115" s="89"/>
      <c r="D115" s="89">
        <v>2168.0770000000002</v>
      </c>
      <c r="E115" s="89">
        <v>1538.423</v>
      </c>
      <c r="F115" s="89">
        <v>14</v>
      </c>
      <c r="G115" s="89"/>
      <c r="H115" s="89">
        <v>793.93330000000003</v>
      </c>
      <c r="I115" s="89">
        <v>357.72109999999998</v>
      </c>
      <c r="J115" s="89">
        <v>15</v>
      </c>
      <c r="L115">
        <v>519.4666666666667</v>
      </c>
      <c r="M115">
        <v>311.02500282284763</v>
      </c>
      <c r="N115">
        <v>15</v>
      </c>
    </row>
    <row r="116" spans="2:14" x14ac:dyDescent="0.3">
      <c r="B116" s="89">
        <v>2.2542</v>
      </c>
      <c r="C116" s="89"/>
      <c r="D116" s="89">
        <v>2180.308</v>
      </c>
      <c r="E116" s="89">
        <v>1548.8510000000001</v>
      </c>
      <c r="F116" s="89">
        <v>14</v>
      </c>
      <c r="G116" s="89"/>
      <c r="H116" s="89">
        <v>806.86670000000004</v>
      </c>
      <c r="I116" s="89">
        <v>362.29480000000001</v>
      </c>
      <c r="J116" s="89">
        <v>15</v>
      </c>
      <c r="L116">
        <v>533.6</v>
      </c>
      <c r="M116">
        <v>315.76139273644128</v>
      </c>
      <c r="N116">
        <v>15</v>
      </c>
    </row>
    <row r="117" spans="2:14" x14ac:dyDescent="0.3">
      <c r="B117" s="89">
        <v>2.3205</v>
      </c>
      <c r="C117" s="89"/>
      <c r="D117" s="89">
        <v>2197.0770000000002</v>
      </c>
      <c r="E117" s="89">
        <v>1551.7070000000001</v>
      </c>
      <c r="F117" s="89">
        <v>14</v>
      </c>
      <c r="G117" s="89"/>
      <c r="H117" s="89">
        <v>824.06669999999997</v>
      </c>
      <c r="I117" s="89">
        <v>366.649</v>
      </c>
      <c r="J117" s="89">
        <v>15</v>
      </c>
      <c r="L117">
        <v>535.66666666666663</v>
      </c>
      <c r="M117">
        <v>313.54144557815334</v>
      </c>
      <c r="N117">
        <v>15</v>
      </c>
    </row>
    <row r="118" spans="2:14" x14ac:dyDescent="0.3">
      <c r="B118" s="89">
        <v>2.3868</v>
      </c>
      <c r="C118" s="89"/>
      <c r="D118" s="89">
        <v>2221.692</v>
      </c>
      <c r="E118" s="89">
        <v>1554.008</v>
      </c>
      <c r="F118" s="89">
        <v>14</v>
      </c>
      <c r="G118" s="89"/>
      <c r="H118" s="89">
        <v>843.8</v>
      </c>
      <c r="I118" s="89">
        <v>374.13639999999998</v>
      </c>
      <c r="J118" s="89">
        <v>15</v>
      </c>
      <c r="L118">
        <v>537.73333333333335</v>
      </c>
      <c r="M118">
        <v>317.84732783134081</v>
      </c>
      <c r="N118">
        <v>15</v>
      </c>
    </row>
    <row r="119" spans="2:14" x14ac:dyDescent="0.3">
      <c r="B119" s="89">
        <v>2.4531000000000001</v>
      </c>
      <c r="C119" s="89"/>
      <c r="D119" s="89">
        <v>2236.154</v>
      </c>
      <c r="E119" s="89">
        <v>1555.652</v>
      </c>
      <c r="F119" s="89">
        <v>14</v>
      </c>
      <c r="G119" s="89"/>
      <c r="H119" s="89">
        <v>861.53330000000005</v>
      </c>
      <c r="I119" s="89">
        <v>384.11680000000001</v>
      </c>
      <c r="J119" s="89">
        <v>15</v>
      </c>
      <c r="L119">
        <v>542.79999999999995</v>
      </c>
      <c r="M119">
        <v>313.06393687460809</v>
      </c>
      <c r="N119">
        <v>15</v>
      </c>
    </row>
    <row r="120" spans="2:14" x14ac:dyDescent="0.3">
      <c r="B120" s="89">
        <v>2.5194000000000001</v>
      </c>
      <c r="C120" s="89"/>
      <c r="D120" s="89">
        <v>2253.538</v>
      </c>
      <c r="E120" s="89">
        <v>1566.4469999999999</v>
      </c>
      <c r="F120" s="89">
        <v>14</v>
      </c>
      <c r="G120" s="89"/>
      <c r="H120" s="89">
        <v>875.53330000000005</v>
      </c>
      <c r="I120" s="89">
        <v>388.31689999999998</v>
      </c>
      <c r="J120" s="89">
        <v>15</v>
      </c>
      <c r="L120">
        <v>549</v>
      </c>
      <c r="M120">
        <v>314.63311968068462</v>
      </c>
      <c r="N120">
        <v>15</v>
      </c>
    </row>
    <row r="121" spans="2:14" x14ac:dyDescent="0.3">
      <c r="B121" s="89">
        <v>2.5857000000000001</v>
      </c>
      <c r="C121" s="89"/>
      <c r="D121" s="89">
        <v>2275.538</v>
      </c>
      <c r="E121" s="89">
        <v>1575.115</v>
      </c>
      <c r="F121" s="89">
        <v>14</v>
      </c>
      <c r="G121" s="89"/>
      <c r="H121" s="89">
        <v>895.53330000000005</v>
      </c>
      <c r="I121" s="89">
        <v>393.16840000000002</v>
      </c>
      <c r="J121" s="89">
        <v>15</v>
      </c>
      <c r="L121">
        <v>553.86666666666667</v>
      </c>
      <c r="M121">
        <v>313.19890226651881</v>
      </c>
      <c r="N121">
        <v>15</v>
      </c>
    </row>
    <row r="122" spans="2:14" x14ac:dyDescent="0.3">
      <c r="B122" s="89">
        <v>2.6520000000000001</v>
      </c>
      <c r="C122" s="89"/>
      <c r="D122" s="89">
        <v>2297.538</v>
      </c>
      <c r="E122" s="89">
        <v>1575.8979999999999</v>
      </c>
      <c r="F122" s="89">
        <v>14</v>
      </c>
      <c r="G122" s="89"/>
      <c r="H122" s="89">
        <v>911.66669999999999</v>
      </c>
      <c r="I122" s="89">
        <v>402.02409999999998</v>
      </c>
      <c r="J122" s="89">
        <v>15</v>
      </c>
      <c r="L122">
        <v>560.5333333333333</v>
      </c>
      <c r="M122">
        <v>316.73487485968599</v>
      </c>
      <c r="N122">
        <v>15</v>
      </c>
    </row>
    <row r="123" spans="2:14" x14ac:dyDescent="0.3">
      <c r="B123" s="89">
        <v>2.7183000000000002</v>
      </c>
      <c r="C123" s="89"/>
      <c r="D123" s="89">
        <v>2330.0770000000002</v>
      </c>
      <c r="E123" s="89">
        <v>1586.41</v>
      </c>
      <c r="F123" s="89">
        <v>14</v>
      </c>
      <c r="G123" s="89"/>
      <c r="H123" s="89">
        <v>925</v>
      </c>
      <c r="I123" s="89">
        <v>404.63929999999999</v>
      </c>
      <c r="J123" s="89">
        <v>15</v>
      </c>
      <c r="L123">
        <v>562.66666666666663</v>
      </c>
      <c r="M123">
        <v>316.00308919526776</v>
      </c>
      <c r="N123">
        <v>15</v>
      </c>
    </row>
    <row r="124" spans="2:14" x14ac:dyDescent="0.3">
      <c r="B124" s="89">
        <v>2.7846000000000002</v>
      </c>
      <c r="C124" s="89"/>
      <c r="D124" s="89">
        <v>2348</v>
      </c>
      <c r="E124" s="89">
        <v>1592.4290000000001</v>
      </c>
      <c r="F124" s="89">
        <v>14</v>
      </c>
      <c r="G124" s="89"/>
      <c r="H124" s="89">
        <v>946</v>
      </c>
      <c r="I124" s="89">
        <v>415.62900000000002</v>
      </c>
      <c r="J124" s="89">
        <v>15</v>
      </c>
      <c r="L124">
        <v>569.33333333333337</v>
      </c>
      <c r="M124">
        <v>319.6678335546506</v>
      </c>
      <c r="N124">
        <v>15</v>
      </c>
    </row>
    <row r="125" spans="2:14" x14ac:dyDescent="0.3">
      <c r="B125" s="89">
        <v>2.8509000000000002</v>
      </c>
      <c r="C125" s="89"/>
      <c r="D125" s="89">
        <v>2364</v>
      </c>
      <c r="E125" s="89">
        <v>1600.0840000000001</v>
      </c>
      <c r="F125" s="89">
        <v>14</v>
      </c>
      <c r="G125" s="89"/>
      <c r="H125" s="89">
        <v>961.6</v>
      </c>
      <c r="I125" s="89">
        <v>420.59100000000001</v>
      </c>
      <c r="J125" s="89">
        <v>15</v>
      </c>
      <c r="L125">
        <v>581.13333333333333</v>
      </c>
      <c r="M125">
        <v>315.63040471562999</v>
      </c>
      <c r="N125">
        <v>15</v>
      </c>
    </row>
    <row r="126" spans="2:14" x14ac:dyDescent="0.3">
      <c r="B126" s="89">
        <v>2.9171999999999998</v>
      </c>
      <c r="C126" s="89"/>
      <c r="D126" s="89">
        <v>2374.0770000000002</v>
      </c>
      <c r="E126" s="89">
        <v>1606.4190000000001</v>
      </c>
      <c r="F126" s="89">
        <v>14</v>
      </c>
      <c r="G126" s="89"/>
      <c r="H126" s="89">
        <v>976.6</v>
      </c>
      <c r="I126" s="89">
        <v>423.44200000000001</v>
      </c>
      <c r="J126" s="89">
        <v>15</v>
      </c>
      <c r="L126">
        <v>584.86666666666667</v>
      </c>
      <c r="M126">
        <v>313.12477354805992</v>
      </c>
      <c r="N126">
        <v>15</v>
      </c>
    </row>
    <row r="127" spans="2:14" x14ac:dyDescent="0.3">
      <c r="B127" s="89">
        <v>2.9834999999999998</v>
      </c>
      <c r="C127" s="89"/>
      <c r="D127" s="89">
        <v>2387.3850000000002</v>
      </c>
      <c r="E127" s="89">
        <v>1605.7860000000001</v>
      </c>
      <c r="F127" s="89">
        <v>14</v>
      </c>
      <c r="G127" s="89"/>
      <c r="H127" s="89">
        <v>988.2</v>
      </c>
      <c r="I127" s="89">
        <v>425.75580000000002</v>
      </c>
      <c r="J127" s="89">
        <v>15</v>
      </c>
      <c r="L127">
        <v>589.13333333333333</v>
      </c>
      <c r="M127">
        <v>319.30143990249957</v>
      </c>
      <c r="N127">
        <v>15</v>
      </c>
    </row>
    <row r="128" spans="2:14" x14ac:dyDescent="0.3">
      <c r="B128" s="89">
        <v>3.0497999999999998</v>
      </c>
      <c r="C128" s="89"/>
      <c r="D128" s="89">
        <v>2401.846</v>
      </c>
      <c r="E128" s="89">
        <v>1600.9570000000001</v>
      </c>
      <c r="F128" s="89">
        <v>14</v>
      </c>
      <c r="G128" s="89"/>
      <c r="H128" s="89">
        <v>1001.867</v>
      </c>
      <c r="I128" s="89">
        <v>431.35520000000002</v>
      </c>
      <c r="J128" s="89">
        <v>15</v>
      </c>
      <c r="L128">
        <v>593.20000000000005</v>
      </c>
      <c r="M128">
        <v>308.12409373961196</v>
      </c>
      <c r="N128">
        <v>15</v>
      </c>
    </row>
    <row r="129" spans="2:14" x14ac:dyDescent="0.3">
      <c r="B129" s="89">
        <v>3.1160999999999999</v>
      </c>
      <c r="C129" s="89"/>
      <c r="D129" s="89">
        <v>2395.692</v>
      </c>
      <c r="E129" s="89">
        <v>1591.729</v>
      </c>
      <c r="F129" s="89">
        <v>14</v>
      </c>
      <c r="G129" s="89"/>
      <c r="H129" s="89">
        <v>1019.667</v>
      </c>
      <c r="I129" s="89">
        <v>435.74869999999999</v>
      </c>
      <c r="J129" s="89">
        <v>15</v>
      </c>
      <c r="L129">
        <v>591.93333333333328</v>
      </c>
      <c r="M129">
        <v>292.39539440057308</v>
      </c>
      <c r="N129">
        <v>15</v>
      </c>
    </row>
    <row r="130" spans="2:14" x14ac:dyDescent="0.3">
      <c r="B130" s="89">
        <v>3.1823999999999999</v>
      </c>
      <c r="C130" s="89"/>
      <c r="D130" s="89">
        <v>2401</v>
      </c>
      <c r="E130" s="89">
        <v>1603.4590000000001</v>
      </c>
      <c r="F130" s="89">
        <v>14</v>
      </c>
      <c r="G130" s="89"/>
      <c r="H130" s="89">
        <v>1031.867</v>
      </c>
      <c r="I130" s="89">
        <v>438.46140000000003</v>
      </c>
      <c r="J130" s="89">
        <v>15</v>
      </c>
      <c r="L130">
        <v>588.06666666666672</v>
      </c>
      <c r="M130">
        <v>275.37389301163057</v>
      </c>
      <c r="N130">
        <v>15</v>
      </c>
    </row>
    <row r="131" spans="2:14" x14ac:dyDescent="0.3">
      <c r="B131" s="89">
        <v>3.2486999999999999</v>
      </c>
      <c r="C131" s="89"/>
      <c r="D131" s="89">
        <v>2409.846</v>
      </c>
      <c r="E131" s="89">
        <v>1605.9880000000001</v>
      </c>
      <c r="F131" s="89">
        <v>14</v>
      </c>
      <c r="G131" s="89"/>
      <c r="H131" s="89">
        <v>1037.5329999999999</v>
      </c>
      <c r="I131" s="89">
        <v>438.255</v>
      </c>
      <c r="J131" s="89">
        <v>15</v>
      </c>
      <c r="L131">
        <v>584.93333333333328</v>
      </c>
      <c r="M131">
        <v>259.79950144752195</v>
      </c>
      <c r="N131">
        <v>15</v>
      </c>
    </row>
    <row r="132" spans="2:14" x14ac:dyDescent="0.3">
      <c r="B132" s="89">
        <v>3.3149999999999999</v>
      </c>
      <c r="C132" s="89"/>
      <c r="D132" s="89">
        <v>2421.692</v>
      </c>
      <c r="E132" s="89">
        <v>1607.885</v>
      </c>
      <c r="F132" s="89">
        <v>14</v>
      </c>
      <c r="G132" s="89"/>
      <c r="H132" s="89">
        <v>1040.2670000000001</v>
      </c>
      <c r="I132" s="89">
        <v>440.78309999999999</v>
      </c>
      <c r="J132" s="89">
        <v>15</v>
      </c>
      <c r="L132">
        <v>583.4666666666667</v>
      </c>
      <c r="M132">
        <v>250.57729536488529</v>
      </c>
      <c r="N132">
        <v>15</v>
      </c>
    </row>
    <row r="133" spans="2:14" x14ac:dyDescent="0.3">
      <c r="B133" s="89">
        <v>3.3813</v>
      </c>
      <c r="C133" s="89"/>
      <c r="D133" s="89">
        <v>2442.2310000000002</v>
      </c>
      <c r="E133" s="89">
        <v>1619.7670000000001</v>
      </c>
      <c r="F133" s="89">
        <v>14</v>
      </c>
      <c r="G133" s="89"/>
      <c r="H133" s="89">
        <v>1044.5999999999999</v>
      </c>
      <c r="I133" s="89">
        <v>442.61059999999998</v>
      </c>
      <c r="J133" s="89">
        <v>15</v>
      </c>
      <c r="L133">
        <v>585.5333333333333</v>
      </c>
      <c r="M133">
        <v>245.97440827006685</v>
      </c>
      <c r="N133">
        <v>15</v>
      </c>
    </row>
    <row r="134" spans="2:14" x14ac:dyDescent="0.3">
      <c r="B134" s="89">
        <v>3.4476</v>
      </c>
      <c r="C134" s="89"/>
      <c r="D134" s="89">
        <v>2463.0770000000002</v>
      </c>
      <c r="E134" s="89">
        <v>1626.7449999999999</v>
      </c>
      <c r="F134" s="89">
        <v>14</v>
      </c>
      <c r="G134" s="89"/>
      <c r="H134" s="89">
        <v>1048.067</v>
      </c>
      <c r="I134" s="89">
        <v>446.93090000000001</v>
      </c>
      <c r="J134" s="89">
        <v>15</v>
      </c>
      <c r="L134">
        <v>578.33333333333337</v>
      </c>
      <c r="M134">
        <v>234.11983093726857</v>
      </c>
      <c r="N134">
        <v>15</v>
      </c>
    </row>
    <row r="135" spans="2:14" x14ac:dyDescent="0.3">
      <c r="B135" s="89">
        <v>3.5139</v>
      </c>
      <c r="C135" s="89"/>
      <c r="D135" s="89">
        <v>2479.9229999999998</v>
      </c>
      <c r="E135" s="89">
        <v>1618.81</v>
      </c>
      <c r="F135" s="89">
        <v>14</v>
      </c>
      <c r="G135" s="89"/>
      <c r="H135" s="89">
        <v>1052.4000000000001</v>
      </c>
      <c r="I135" s="89">
        <v>446.61009999999999</v>
      </c>
      <c r="J135" s="89">
        <v>15</v>
      </c>
      <c r="L135">
        <v>577.73333333333335</v>
      </c>
      <c r="M135">
        <v>225.71804999874979</v>
      </c>
      <c r="N135">
        <v>15</v>
      </c>
    </row>
    <row r="136" spans="2:14" x14ac:dyDescent="0.3">
      <c r="B136" s="89">
        <v>3.5802</v>
      </c>
      <c r="C136" s="89"/>
      <c r="D136" s="89">
        <v>2493.2310000000002</v>
      </c>
      <c r="E136" s="89">
        <v>1612.258</v>
      </c>
      <c r="F136" s="89">
        <v>14</v>
      </c>
      <c r="G136" s="89"/>
      <c r="H136" s="89">
        <v>1055.5329999999999</v>
      </c>
      <c r="I136" s="89">
        <v>451.45030000000003</v>
      </c>
      <c r="J136" s="89">
        <v>15</v>
      </c>
      <c r="L136">
        <v>581.4666666666667</v>
      </c>
      <c r="M136">
        <v>221.95973465816681</v>
      </c>
      <c r="N136">
        <v>15</v>
      </c>
    </row>
    <row r="137" spans="2:14" x14ac:dyDescent="0.3">
      <c r="B137" s="89">
        <v>3.6465000000000001</v>
      </c>
      <c r="C137" s="89"/>
      <c r="D137" s="89">
        <v>2498.154</v>
      </c>
      <c r="E137" s="89">
        <v>1608.374</v>
      </c>
      <c r="F137" s="89">
        <v>14</v>
      </c>
      <c r="G137" s="89"/>
      <c r="H137" s="89">
        <v>1063.3330000000001</v>
      </c>
      <c r="I137" s="89">
        <v>453.31819999999999</v>
      </c>
      <c r="J137" s="89">
        <v>15</v>
      </c>
      <c r="L137">
        <v>578.13333333333333</v>
      </c>
      <c r="M137">
        <v>221.0083601090584</v>
      </c>
      <c r="N137">
        <v>15</v>
      </c>
    </row>
    <row r="138" spans="2:14" x14ac:dyDescent="0.3">
      <c r="B138" s="89">
        <v>3.7128000000000001</v>
      </c>
      <c r="C138" s="89"/>
      <c r="D138" s="89">
        <v>2508.154</v>
      </c>
      <c r="E138" s="89">
        <v>1602.212</v>
      </c>
      <c r="F138" s="89">
        <v>14</v>
      </c>
      <c r="G138" s="89"/>
      <c r="H138" s="89">
        <v>1063</v>
      </c>
      <c r="I138" s="89">
        <v>453.31779999999998</v>
      </c>
      <c r="J138" s="89">
        <v>15</v>
      </c>
      <c r="L138">
        <v>574.4666666666667</v>
      </c>
      <c r="M138">
        <v>215.75245956772733</v>
      </c>
      <c r="N138">
        <v>15</v>
      </c>
    </row>
    <row r="139" spans="2:14" x14ac:dyDescent="0.3">
      <c r="B139" s="89">
        <v>3.7791000000000001</v>
      </c>
      <c r="C139" s="89"/>
      <c r="D139" s="89">
        <v>2506.3850000000002</v>
      </c>
      <c r="E139" s="89">
        <v>1595.2</v>
      </c>
      <c r="F139" s="89">
        <v>14</v>
      </c>
      <c r="G139" s="89"/>
      <c r="H139" s="89">
        <v>1062.7329999999999</v>
      </c>
      <c r="I139" s="89">
        <v>457.40640000000002</v>
      </c>
      <c r="J139" s="89">
        <v>15</v>
      </c>
      <c r="L139">
        <v>576.66666666666663</v>
      </c>
      <c r="M139">
        <v>217.8251811058802</v>
      </c>
      <c r="N139">
        <v>15</v>
      </c>
    </row>
    <row r="140" spans="2:14" x14ac:dyDescent="0.3">
      <c r="B140" s="89">
        <v>3.8454000000000002</v>
      </c>
      <c r="C140" s="89"/>
      <c r="D140" s="89">
        <v>2503.2310000000002</v>
      </c>
      <c r="E140" s="89">
        <v>1586.9</v>
      </c>
      <c r="F140" s="89">
        <v>14</v>
      </c>
      <c r="G140" s="89"/>
      <c r="H140" s="89">
        <v>1058</v>
      </c>
      <c r="I140" s="89">
        <v>460.17090000000002</v>
      </c>
      <c r="J140" s="89">
        <v>15</v>
      </c>
      <c r="L140">
        <v>576.5333333333333</v>
      </c>
      <c r="M140">
        <v>212.09393696010761</v>
      </c>
      <c r="N140">
        <v>15</v>
      </c>
    </row>
    <row r="141" spans="2:14" x14ac:dyDescent="0.3">
      <c r="B141" s="89">
        <v>3.9117000000000002</v>
      </c>
      <c r="C141" s="89"/>
      <c r="D141" s="89">
        <v>2504.692</v>
      </c>
      <c r="E141" s="89">
        <v>1591.6289999999999</v>
      </c>
      <c r="F141" s="89">
        <v>14</v>
      </c>
      <c r="G141" s="89"/>
      <c r="H141" s="89">
        <v>1058.5329999999999</v>
      </c>
      <c r="I141" s="89">
        <v>468.98809999999997</v>
      </c>
      <c r="J141" s="89">
        <v>15</v>
      </c>
      <c r="L141">
        <v>573.06666666666672</v>
      </c>
      <c r="M141">
        <v>208.15120419907214</v>
      </c>
      <c r="N141">
        <v>15</v>
      </c>
    </row>
    <row r="142" spans="2:14" x14ac:dyDescent="0.3">
      <c r="B142" s="89">
        <v>3.9780000000000002</v>
      </c>
      <c r="C142" s="89"/>
      <c r="D142" s="89">
        <v>2500.9229999999998</v>
      </c>
      <c r="E142" s="89">
        <v>1605.0889999999999</v>
      </c>
      <c r="F142" s="89">
        <v>14</v>
      </c>
      <c r="G142" s="89"/>
      <c r="H142" s="89">
        <v>1059.867</v>
      </c>
      <c r="I142" s="89">
        <v>474.68509999999998</v>
      </c>
      <c r="J142" s="89">
        <v>15</v>
      </c>
      <c r="L142">
        <v>565.20000000000005</v>
      </c>
      <c r="M142">
        <v>199.56960833611063</v>
      </c>
      <c r="N142">
        <v>15</v>
      </c>
    </row>
    <row r="143" spans="2:14" x14ac:dyDescent="0.3">
      <c r="B143" s="89">
        <v>4.0442999999999998</v>
      </c>
      <c r="C143" s="89"/>
      <c r="D143" s="89">
        <v>2496.538</v>
      </c>
      <c r="E143" s="89">
        <v>1622.078</v>
      </c>
      <c r="F143" s="89">
        <v>14</v>
      </c>
      <c r="G143" s="89"/>
      <c r="H143" s="89">
        <v>1065.8</v>
      </c>
      <c r="I143" s="89">
        <v>493.96390000000002</v>
      </c>
      <c r="J143" s="89">
        <v>15</v>
      </c>
      <c r="L143">
        <v>570.79999999999995</v>
      </c>
      <c r="M143">
        <v>200.36366936148886</v>
      </c>
      <c r="N143">
        <v>15</v>
      </c>
    </row>
    <row r="144" spans="2:14" x14ac:dyDescent="0.3">
      <c r="B144" s="89">
        <v>4.1105999999999998</v>
      </c>
      <c r="C144" s="89"/>
      <c r="D144" s="89">
        <v>2487.7689999999998</v>
      </c>
      <c r="E144" s="89">
        <v>1643.5429999999999</v>
      </c>
      <c r="F144" s="89">
        <v>14</v>
      </c>
      <c r="G144" s="89"/>
      <c r="H144" s="89">
        <v>1062.3330000000001</v>
      </c>
      <c r="I144" s="89">
        <v>493.73110000000003</v>
      </c>
      <c r="J144" s="89">
        <v>15</v>
      </c>
      <c r="L144">
        <v>566.20000000000005</v>
      </c>
      <c r="M144">
        <v>195.52719942321514</v>
      </c>
      <c r="N144">
        <v>15</v>
      </c>
    </row>
    <row r="145" spans="2:14" x14ac:dyDescent="0.3">
      <c r="B145" s="89">
        <v>4.1768999999999998</v>
      </c>
      <c r="C145" s="89"/>
      <c r="D145" s="89">
        <v>2474.462</v>
      </c>
      <c r="E145" s="89">
        <v>1671.498</v>
      </c>
      <c r="F145" s="89">
        <v>14</v>
      </c>
      <c r="G145" s="89"/>
      <c r="H145" s="89">
        <v>1057.4000000000001</v>
      </c>
      <c r="I145" s="89">
        <v>498.39019999999999</v>
      </c>
      <c r="J145" s="89">
        <v>15</v>
      </c>
      <c r="L145">
        <v>576</v>
      </c>
      <c r="M145">
        <v>197.9801577359278</v>
      </c>
      <c r="N145">
        <v>15</v>
      </c>
    </row>
    <row r="146" spans="2:14" x14ac:dyDescent="0.3">
      <c r="B146" s="89">
        <v>4.2431999999999999</v>
      </c>
      <c r="C146" s="89"/>
      <c r="D146" s="89">
        <v>2467.6149999999998</v>
      </c>
      <c r="E146" s="89">
        <v>1697.579</v>
      </c>
      <c r="F146" s="89">
        <v>14</v>
      </c>
      <c r="G146" s="89"/>
      <c r="H146" s="89">
        <v>1056.4670000000001</v>
      </c>
      <c r="I146" s="89">
        <v>510.12639999999999</v>
      </c>
      <c r="J146" s="89">
        <v>15</v>
      </c>
      <c r="L146">
        <v>579.4</v>
      </c>
      <c r="M146">
        <v>195.16945018550999</v>
      </c>
      <c r="N146">
        <v>15</v>
      </c>
    </row>
    <row r="147" spans="2:14" x14ac:dyDescent="0.3">
      <c r="B147" s="89">
        <v>4.3094999999999999</v>
      </c>
      <c r="C147" s="89"/>
      <c r="D147" s="89">
        <v>2455.7689999999998</v>
      </c>
      <c r="E147" s="89">
        <v>1719.65</v>
      </c>
      <c r="F147" s="89">
        <v>14</v>
      </c>
      <c r="G147" s="89"/>
      <c r="H147" s="89">
        <v>1056</v>
      </c>
      <c r="I147" s="89">
        <v>514.57010000000002</v>
      </c>
      <c r="J147" s="89">
        <v>15</v>
      </c>
      <c r="L147">
        <v>575.4</v>
      </c>
      <c r="M147">
        <v>194.4563116560044</v>
      </c>
      <c r="N147">
        <v>15</v>
      </c>
    </row>
    <row r="148" spans="2:14" x14ac:dyDescent="0.3">
      <c r="B148" s="89">
        <v>4.3757999999999999</v>
      </c>
      <c r="C148" s="89"/>
      <c r="D148" s="89">
        <v>2439.308</v>
      </c>
      <c r="E148" s="89">
        <v>1741.0239999999999</v>
      </c>
      <c r="F148" s="89">
        <v>14</v>
      </c>
      <c r="G148" s="89"/>
      <c r="H148" s="89">
        <v>1053.2</v>
      </c>
      <c r="I148" s="89">
        <v>519.57309999999995</v>
      </c>
      <c r="J148" s="89">
        <v>15</v>
      </c>
      <c r="L148">
        <v>576.4666666666667</v>
      </c>
      <c r="M148">
        <v>201.40927296948183</v>
      </c>
      <c r="N148">
        <v>15</v>
      </c>
    </row>
    <row r="149" spans="2:14" x14ac:dyDescent="0.3">
      <c r="B149" s="89">
        <v>4.4420999999999999</v>
      </c>
      <c r="C149" s="89"/>
      <c r="D149" s="89">
        <v>2429.9229999999998</v>
      </c>
      <c r="E149" s="89">
        <v>1755.7950000000001</v>
      </c>
      <c r="F149" s="89">
        <v>14</v>
      </c>
      <c r="G149" s="89"/>
      <c r="H149" s="89">
        <v>1055.4670000000001</v>
      </c>
      <c r="I149" s="89">
        <v>522.66989999999998</v>
      </c>
      <c r="J149" s="89">
        <v>15</v>
      </c>
      <c r="L149">
        <v>578.06666666666672</v>
      </c>
      <c r="M149">
        <v>200.44681042492002</v>
      </c>
      <c r="N149">
        <v>15</v>
      </c>
    </row>
    <row r="150" spans="2:14" x14ac:dyDescent="0.3">
      <c r="B150" s="89">
        <v>4.5084</v>
      </c>
      <c r="C150" s="89"/>
      <c r="D150" s="89">
        <v>2416.6149999999998</v>
      </c>
      <c r="E150" s="89">
        <v>1753.471</v>
      </c>
      <c r="F150" s="89">
        <v>14</v>
      </c>
      <c r="G150" s="89"/>
      <c r="H150" s="89">
        <v>1053.8</v>
      </c>
      <c r="I150" s="89">
        <v>522.15150000000006</v>
      </c>
      <c r="J150" s="89">
        <v>15</v>
      </c>
      <c r="L150">
        <v>578.26666666666665</v>
      </c>
      <c r="M150">
        <v>198.13215887622181</v>
      </c>
      <c r="N150">
        <v>15</v>
      </c>
    </row>
    <row r="151" spans="2:14" x14ac:dyDescent="0.3">
      <c r="B151" s="89">
        <v>4.5747</v>
      </c>
      <c r="C151" s="89"/>
      <c r="D151" s="89">
        <v>2402.0770000000002</v>
      </c>
      <c r="E151" s="89">
        <v>1744.4010000000001</v>
      </c>
      <c r="F151" s="89">
        <v>14</v>
      </c>
      <c r="G151" s="89"/>
      <c r="H151" s="89">
        <v>1053.2670000000001</v>
      </c>
      <c r="I151" s="89">
        <v>526.44539999999995</v>
      </c>
      <c r="J151" s="89">
        <v>15</v>
      </c>
      <c r="L151">
        <v>578</v>
      </c>
      <c r="M151">
        <v>196.00655965699573</v>
      </c>
      <c r="N151">
        <v>15</v>
      </c>
    </row>
    <row r="152" spans="2:14" x14ac:dyDescent="0.3">
      <c r="B152" s="89">
        <v>4.641</v>
      </c>
      <c r="C152" s="89"/>
      <c r="D152" s="89">
        <v>2390.7689999999998</v>
      </c>
      <c r="E152" s="89">
        <v>1739.194</v>
      </c>
      <c r="F152" s="89">
        <v>14</v>
      </c>
      <c r="G152" s="89"/>
      <c r="H152" s="89">
        <v>1050.5999999999999</v>
      </c>
      <c r="I152" s="89">
        <v>528.45740000000001</v>
      </c>
      <c r="J152" s="89">
        <v>15</v>
      </c>
      <c r="L152">
        <v>577.20000000000005</v>
      </c>
      <c r="M152">
        <v>200.62196148121834</v>
      </c>
      <c r="N152">
        <v>15</v>
      </c>
    </row>
    <row r="153" spans="2:14" x14ac:dyDescent="0.3">
      <c r="B153" s="89">
        <v>4.7073</v>
      </c>
      <c r="C153" s="89"/>
      <c r="D153" s="89">
        <v>2373.9229999999998</v>
      </c>
      <c r="E153" s="89">
        <v>1729.3779999999999</v>
      </c>
      <c r="F153" s="89">
        <v>14</v>
      </c>
      <c r="G153" s="89"/>
      <c r="H153" s="89">
        <v>1041.933</v>
      </c>
      <c r="I153" s="89">
        <v>528.74800000000005</v>
      </c>
      <c r="J153" s="89">
        <v>15</v>
      </c>
      <c r="L153">
        <v>578.33333333333337</v>
      </c>
      <c r="M153">
        <v>203.01466050744307</v>
      </c>
      <c r="N153">
        <v>15</v>
      </c>
    </row>
    <row r="154" spans="2:14" x14ac:dyDescent="0.3">
      <c r="B154" s="89">
        <v>4.7736000000000001</v>
      </c>
      <c r="C154" s="89"/>
      <c r="D154" s="89">
        <v>2359.0770000000002</v>
      </c>
      <c r="E154" s="89">
        <v>1715.306</v>
      </c>
      <c r="F154" s="89">
        <v>14</v>
      </c>
      <c r="G154" s="89"/>
      <c r="H154" s="89">
        <v>1043.133</v>
      </c>
      <c r="I154" s="89">
        <v>531.24109999999996</v>
      </c>
      <c r="J154" s="89">
        <v>15</v>
      </c>
      <c r="L154">
        <v>584.4666666666667</v>
      </c>
      <c r="M154">
        <v>205.22491726558613</v>
      </c>
      <c r="N154">
        <v>15</v>
      </c>
    </row>
    <row r="155" spans="2:14" x14ac:dyDescent="0.3">
      <c r="B155" s="89">
        <v>4.8399000000000001</v>
      </c>
      <c r="C155" s="89"/>
      <c r="D155" s="89">
        <v>2346.6149999999998</v>
      </c>
      <c r="E155" s="89">
        <v>1691.7349999999999</v>
      </c>
      <c r="F155" s="89">
        <v>14</v>
      </c>
      <c r="G155" s="89"/>
      <c r="H155" s="89">
        <v>1045.4000000000001</v>
      </c>
      <c r="I155" s="89">
        <v>532.49919999999997</v>
      </c>
      <c r="J155" s="89">
        <v>15</v>
      </c>
      <c r="L155">
        <v>582.4</v>
      </c>
      <c r="M155">
        <v>204.76146400838493</v>
      </c>
      <c r="N155">
        <v>15</v>
      </c>
    </row>
    <row r="156" spans="2:14" x14ac:dyDescent="0.3">
      <c r="B156" s="89">
        <v>4.9062000000000001</v>
      </c>
      <c r="C156" s="89"/>
      <c r="D156" s="89">
        <v>2328.2310000000002</v>
      </c>
      <c r="E156" s="89">
        <v>1671.136</v>
      </c>
      <c r="F156" s="89">
        <v>14</v>
      </c>
      <c r="G156" s="89"/>
      <c r="H156" s="89">
        <v>1048.5329999999999</v>
      </c>
      <c r="I156" s="89">
        <v>525.79449999999997</v>
      </c>
      <c r="J156" s="89">
        <v>15</v>
      </c>
      <c r="L156">
        <v>582.66666666666663</v>
      </c>
      <c r="M156">
        <v>211.22995819271284</v>
      </c>
      <c r="N156">
        <v>15</v>
      </c>
    </row>
    <row r="157" spans="2:14" x14ac:dyDescent="0.3">
      <c r="B157" s="89">
        <v>4.9725000000000001</v>
      </c>
      <c r="C157" s="89"/>
      <c r="D157" s="89">
        <v>2299.846</v>
      </c>
      <c r="E157" s="89">
        <v>1651.758</v>
      </c>
      <c r="F157" s="89">
        <v>14</v>
      </c>
      <c r="G157" s="89"/>
      <c r="H157" s="89">
        <v>1044.2670000000001</v>
      </c>
      <c r="I157" s="89">
        <v>518.27880000000005</v>
      </c>
      <c r="J157" s="89">
        <v>15</v>
      </c>
      <c r="L157">
        <v>584.26666666666665</v>
      </c>
      <c r="M157">
        <v>212.22005650021018</v>
      </c>
      <c r="N157">
        <v>15</v>
      </c>
    </row>
    <row r="158" spans="2:14" x14ac:dyDescent="0.3">
      <c r="B158" s="89">
        <v>5.0388000000000002</v>
      </c>
      <c r="C158" s="89"/>
      <c r="D158" s="89">
        <v>2274.692</v>
      </c>
      <c r="E158" s="89">
        <v>1635.63</v>
      </c>
      <c r="F158" s="89">
        <v>14</v>
      </c>
      <c r="G158" s="89"/>
      <c r="H158" s="89">
        <v>1041</v>
      </c>
      <c r="I158" s="89">
        <v>515.65260000000001</v>
      </c>
      <c r="J158" s="89">
        <v>15</v>
      </c>
      <c r="L158">
        <v>587.93333333333328</v>
      </c>
      <c r="M158">
        <v>217.99294440307884</v>
      </c>
      <c r="N158">
        <v>15</v>
      </c>
    </row>
    <row r="159" spans="2:14" x14ac:dyDescent="0.3">
      <c r="B159" s="89">
        <v>5.1051000000000002</v>
      </c>
      <c r="C159" s="89"/>
      <c r="D159" s="89">
        <v>2262.692</v>
      </c>
      <c r="E159" s="89">
        <v>1607.6220000000001</v>
      </c>
      <c r="F159" s="89">
        <v>14</v>
      </c>
      <c r="G159" s="89"/>
      <c r="H159" s="89">
        <v>1035.8</v>
      </c>
      <c r="I159" s="89">
        <v>511.78649999999999</v>
      </c>
      <c r="J159" s="89">
        <v>15</v>
      </c>
      <c r="L159">
        <v>590.73333333333335</v>
      </c>
      <c r="M159">
        <v>218.21727922504434</v>
      </c>
      <c r="N159">
        <v>15</v>
      </c>
    </row>
    <row r="160" spans="2:14" x14ac:dyDescent="0.3">
      <c r="B160" s="89">
        <v>5.1714000000000002</v>
      </c>
      <c r="C160" s="89"/>
      <c r="D160" s="89">
        <v>2245.0770000000002</v>
      </c>
      <c r="E160" s="89">
        <v>1580.6379999999999</v>
      </c>
      <c r="F160" s="89">
        <v>14</v>
      </c>
      <c r="G160" s="89"/>
      <c r="H160" s="89">
        <v>1031.133</v>
      </c>
      <c r="I160" s="89">
        <v>503.36509999999998</v>
      </c>
      <c r="J160" s="89">
        <v>15</v>
      </c>
      <c r="L160">
        <v>588.33333333333337</v>
      </c>
      <c r="M160">
        <v>215.21838299957642</v>
      </c>
      <c r="N160">
        <v>15</v>
      </c>
    </row>
    <row r="161" spans="2:14" x14ac:dyDescent="0.3">
      <c r="B161" s="89">
        <v>5.2377000000000002</v>
      </c>
      <c r="C161" s="89"/>
      <c r="D161" s="89">
        <v>2226.462</v>
      </c>
      <c r="E161" s="89">
        <v>1550.3050000000001</v>
      </c>
      <c r="F161" s="89">
        <v>14</v>
      </c>
      <c r="G161" s="89"/>
      <c r="H161" s="89">
        <v>1025.4670000000001</v>
      </c>
      <c r="I161" s="89">
        <v>492.86619999999999</v>
      </c>
      <c r="J161" s="89">
        <v>15</v>
      </c>
      <c r="L161">
        <v>583.79999999999995</v>
      </c>
      <c r="M161">
        <v>216.65087121911148</v>
      </c>
      <c r="N161">
        <v>15</v>
      </c>
    </row>
    <row r="162" spans="2:14" x14ac:dyDescent="0.3">
      <c r="B162" s="89">
        <v>5.3040000000000003</v>
      </c>
      <c r="C162" s="89"/>
      <c r="D162" s="89">
        <v>2211.692</v>
      </c>
      <c r="E162" s="89">
        <v>1518.3430000000001</v>
      </c>
      <c r="F162" s="89">
        <v>14</v>
      </c>
      <c r="G162" s="89"/>
      <c r="H162" s="89">
        <v>1020.2</v>
      </c>
      <c r="I162" s="89">
        <v>478.45389999999998</v>
      </c>
      <c r="J162" s="89">
        <v>15</v>
      </c>
      <c r="L162">
        <v>587.93333333333328</v>
      </c>
      <c r="M162">
        <v>208.57594254737009</v>
      </c>
      <c r="N162">
        <v>15</v>
      </c>
    </row>
    <row r="163" spans="2:14" x14ac:dyDescent="0.3">
      <c r="B163" s="89">
        <v>5.3703000000000003</v>
      </c>
      <c r="C163" s="89"/>
      <c r="D163" s="89">
        <v>2180.2310000000002</v>
      </c>
      <c r="E163" s="89">
        <v>1481.6279999999999</v>
      </c>
      <c r="F163" s="89">
        <v>14</v>
      </c>
      <c r="G163" s="89"/>
      <c r="H163" s="89">
        <v>1013.2670000000001</v>
      </c>
      <c r="I163" s="89">
        <v>464.79829999999998</v>
      </c>
      <c r="J163" s="89">
        <v>15</v>
      </c>
      <c r="L163">
        <v>581.6</v>
      </c>
      <c r="M163">
        <v>205.91634917398576</v>
      </c>
      <c r="N163">
        <v>15</v>
      </c>
    </row>
    <row r="164" spans="2:14" x14ac:dyDescent="0.3">
      <c r="B164" s="89">
        <v>5.4366000000000003</v>
      </c>
      <c r="C164" s="89"/>
      <c r="D164" s="89">
        <v>2156.846</v>
      </c>
      <c r="E164" s="89">
        <v>1440.713</v>
      </c>
      <c r="F164" s="89">
        <v>14</v>
      </c>
      <c r="G164" s="89"/>
      <c r="H164" s="89">
        <v>1002.6</v>
      </c>
      <c r="I164" s="89">
        <v>454.1146</v>
      </c>
      <c r="J164" s="89">
        <v>15</v>
      </c>
      <c r="L164">
        <v>574.73333333333335</v>
      </c>
      <c r="M164">
        <v>199.8422473090308</v>
      </c>
      <c r="N164">
        <v>15</v>
      </c>
    </row>
    <row r="165" spans="2:14" x14ac:dyDescent="0.3">
      <c r="B165" s="89">
        <v>5.5029000000000003</v>
      </c>
      <c r="C165" s="89"/>
      <c r="D165" s="89">
        <v>2122.308</v>
      </c>
      <c r="E165" s="89">
        <v>1393.7270000000001</v>
      </c>
      <c r="F165" s="89">
        <v>14</v>
      </c>
      <c r="G165" s="89"/>
      <c r="H165" s="89">
        <v>995.53330000000005</v>
      </c>
      <c r="I165" s="89">
        <v>437.7106</v>
      </c>
      <c r="J165" s="89">
        <v>15</v>
      </c>
      <c r="L165">
        <v>573.4666666666667</v>
      </c>
      <c r="M165">
        <v>190.88660308700358</v>
      </c>
      <c r="N165">
        <v>15</v>
      </c>
    </row>
    <row r="166" spans="2:14" x14ac:dyDescent="0.3">
      <c r="B166" s="89">
        <v>5.5692000000000004</v>
      </c>
      <c r="C166" s="89"/>
      <c r="D166" s="89">
        <v>2087.692</v>
      </c>
      <c r="E166" s="89">
        <v>1346.202</v>
      </c>
      <c r="F166" s="89">
        <v>14</v>
      </c>
      <c r="G166" s="89"/>
      <c r="H166" s="89">
        <v>987.93330000000003</v>
      </c>
      <c r="I166" s="89">
        <v>426.9425</v>
      </c>
      <c r="J166" s="89">
        <v>15</v>
      </c>
      <c r="L166">
        <v>569.73333333333335</v>
      </c>
      <c r="M166">
        <v>182.8873449760288</v>
      </c>
      <c r="N166">
        <v>15</v>
      </c>
    </row>
    <row r="167" spans="2:14" x14ac:dyDescent="0.3">
      <c r="B167" s="89">
        <v>5.6355000000000004</v>
      </c>
      <c r="C167" s="89"/>
      <c r="D167" s="89">
        <v>2055.846</v>
      </c>
      <c r="E167" s="89">
        <v>1300.32</v>
      </c>
      <c r="F167" s="89">
        <v>14</v>
      </c>
      <c r="G167" s="89"/>
      <c r="H167" s="89">
        <v>982.73329999999999</v>
      </c>
      <c r="I167" s="89">
        <v>418.85410000000002</v>
      </c>
      <c r="J167" s="89">
        <v>15</v>
      </c>
      <c r="L167">
        <v>566.4666666666667</v>
      </c>
      <c r="M167">
        <v>181.27440394001997</v>
      </c>
      <c r="N167">
        <v>15</v>
      </c>
    </row>
    <row r="168" spans="2:14" x14ac:dyDescent="0.3">
      <c r="B168" s="89">
        <v>5.7018000000000004</v>
      </c>
      <c r="C168" s="89"/>
      <c r="D168" s="89">
        <v>2027.923</v>
      </c>
      <c r="E168" s="89">
        <v>1250.529</v>
      </c>
      <c r="F168" s="89">
        <v>14</v>
      </c>
      <c r="G168" s="89"/>
      <c r="H168" s="89">
        <v>978.06669999999997</v>
      </c>
      <c r="I168" s="89">
        <v>413.67180000000002</v>
      </c>
      <c r="J168" s="89">
        <v>15</v>
      </c>
      <c r="L168">
        <v>565.93333333333328</v>
      </c>
      <c r="M168">
        <v>182.54567595405766</v>
      </c>
      <c r="N168">
        <v>15</v>
      </c>
    </row>
    <row r="169" spans="2:14" x14ac:dyDescent="0.3">
      <c r="B169" s="89">
        <v>5.7680999999999996</v>
      </c>
      <c r="C169" s="89"/>
      <c r="D169" s="89">
        <v>2004.923</v>
      </c>
      <c r="E169" s="89">
        <v>1203.549</v>
      </c>
      <c r="F169" s="89">
        <v>14</v>
      </c>
      <c r="G169" s="89"/>
      <c r="H169" s="89">
        <v>977.6</v>
      </c>
      <c r="I169" s="89">
        <v>406.15159999999997</v>
      </c>
      <c r="J169" s="89">
        <v>15</v>
      </c>
      <c r="L169">
        <v>563.33333333333337</v>
      </c>
      <c r="M169">
        <v>170.067493604605</v>
      </c>
      <c r="N169">
        <v>15</v>
      </c>
    </row>
    <row r="170" spans="2:14" x14ac:dyDescent="0.3">
      <c r="B170" s="89">
        <v>5.8343999999999996</v>
      </c>
      <c r="C170" s="89"/>
      <c r="D170" s="89">
        <v>1971.154</v>
      </c>
      <c r="E170" s="89">
        <v>1162.1389999999999</v>
      </c>
      <c r="F170" s="89">
        <v>14</v>
      </c>
      <c r="G170" s="89"/>
      <c r="H170" s="89">
        <v>971.46669999999995</v>
      </c>
      <c r="I170" s="89">
        <v>401.53469999999999</v>
      </c>
      <c r="J170" s="89">
        <v>15</v>
      </c>
      <c r="L170">
        <v>566.4666666666667</v>
      </c>
      <c r="M170">
        <v>172.41306988354066</v>
      </c>
      <c r="N170">
        <v>15</v>
      </c>
    </row>
    <row r="171" spans="2:14" x14ac:dyDescent="0.3">
      <c r="B171" s="89">
        <v>5.9006999999999996</v>
      </c>
      <c r="C171" s="89"/>
      <c r="D171" s="89">
        <v>1958.077</v>
      </c>
      <c r="E171" s="89">
        <v>1131.508</v>
      </c>
      <c r="F171" s="89">
        <v>14</v>
      </c>
      <c r="G171" s="89"/>
      <c r="H171" s="89">
        <v>965.53330000000005</v>
      </c>
      <c r="I171" s="89">
        <v>393.56479999999999</v>
      </c>
      <c r="J171" s="89">
        <v>15</v>
      </c>
      <c r="L171">
        <v>564.73333333333335</v>
      </c>
      <c r="M171">
        <v>172.4091755375097</v>
      </c>
      <c r="N171">
        <v>15</v>
      </c>
    </row>
    <row r="172" spans="2:14" x14ac:dyDescent="0.3">
      <c r="B172" s="89">
        <v>5.9669999999999996</v>
      </c>
      <c r="C172" s="89"/>
      <c r="D172" s="89">
        <v>1954.538</v>
      </c>
      <c r="E172" s="89">
        <v>1104.4670000000001</v>
      </c>
      <c r="F172" s="89">
        <v>14</v>
      </c>
      <c r="G172" s="89"/>
      <c r="H172" s="89">
        <v>959.66669999999999</v>
      </c>
      <c r="I172" s="89">
        <v>390.80500000000001</v>
      </c>
      <c r="J172" s="89">
        <v>15</v>
      </c>
      <c r="L172">
        <v>570.73333333333335</v>
      </c>
      <c r="M172">
        <v>167.90323176787055</v>
      </c>
      <c r="N172">
        <v>15</v>
      </c>
    </row>
    <row r="173" spans="2:14" x14ac:dyDescent="0.3">
      <c r="B173" s="89">
        <v>6.0332999999999997</v>
      </c>
      <c r="C173" s="89"/>
      <c r="D173" s="89">
        <v>1950.692</v>
      </c>
      <c r="E173" s="89">
        <v>1093.9000000000001</v>
      </c>
      <c r="F173" s="89">
        <v>14</v>
      </c>
      <c r="G173" s="89"/>
      <c r="H173" s="89">
        <v>960</v>
      </c>
      <c r="I173" s="89">
        <v>386.29579999999999</v>
      </c>
      <c r="J173" s="89">
        <v>15</v>
      </c>
      <c r="L173">
        <v>564.86666666666667</v>
      </c>
      <c r="M173">
        <v>161.94966884219073</v>
      </c>
      <c r="N173">
        <v>15</v>
      </c>
    </row>
    <row r="174" spans="2:14" x14ac:dyDescent="0.3">
      <c r="B174" s="89">
        <v>6.0995999999999997</v>
      </c>
      <c r="C174" s="89"/>
      <c r="D174" s="89">
        <v>1951.769</v>
      </c>
      <c r="E174" s="89">
        <v>1092.02</v>
      </c>
      <c r="F174" s="89">
        <v>14</v>
      </c>
      <c r="G174" s="89"/>
      <c r="H174" s="89">
        <v>950.8</v>
      </c>
      <c r="I174" s="89">
        <v>381.42590000000001</v>
      </c>
      <c r="J174" s="89">
        <v>15</v>
      </c>
      <c r="L174">
        <v>561.5333333333333</v>
      </c>
      <c r="M174">
        <v>160.8352602894681</v>
      </c>
      <c r="N174">
        <v>15</v>
      </c>
    </row>
    <row r="175" spans="2:14" x14ac:dyDescent="0.3">
      <c r="B175" s="89">
        <v>6.1658999999999997</v>
      </c>
      <c r="C175" s="89"/>
      <c r="D175" s="89">
        <v>1966.308</v>
      </c>
      <c r="E175" s="89">
        <v>1097.432</v>
      </c>
      <c r="F175" s="89">
        <v>14</v>
      </c>
      <c r="G175" s="89"/>
      <c r="H175" s="89">
        <v>952.46669999999995</v>
      </c>
      <c r="I175" s="89">
        <v>376.41180000000003</v>
      </c>
      <c r="J175" s="89">
        <v>15</v>
      </c>
      <c r="L175">
        <v>551</v>
      </c>
      <c r="M175">
        <v>146.42111479271989</v>
      </c>
      <c r="N175">
        <v>15</v>
      </c>
    </row>
    <row r="176" spans="2:14" x14ac:dyDescent="0.3">
      <c r="B176" s="89">
        <v>6.2321999999999997</v>
      </c>
      <c r="C176" s="89"/>
      <c r="D176" s="89">
        <v>1981.462</v>
      </c>
      <c r="E176" s="89">
        <v>1122.713</v>
      </c>
      <c r="F176" s="89">
        <v>14</v>
      </c>
      <c r="G176" s="89"/>
      <c r="H176" s="89">
        <v>952.13329999999996</v>
      </c>
      <c r="I176" s="89">
        <v>376.42619999999999</v>
      </c>
      <c r="J176" s="89">
        <v>15</v>
      </c>
      <c r="L176">
        <v>541.4666666666667</v>
      </c>
      <c r="M176">
        <v>139.99636049691063</v>
      </c>
      <c r="N176">
        <v>15</v>
      </c>
    </row>
    <row r="177" spans="2:14" x14ac:dyDescent="0.3">
      <c r="B177" s="89">
        <v>6.2984999999999998</v>
      </c>
      <c r="C177" s="89"/>
      <c r="D177" s="89">
        <v>1998</v>
      </c>
      <c r="E177" s="89">
        <v>1141.8889999999999</v>
      </c>
      <c r="F177" s="89">
        <v>14</v>
      </c>
      <c r="G177" s="89"/>
      <c r="H177" s="89">
        <v>954.73329999999999</v>
      </c>
      <c r="I177" s="89">
        <v>372.04579999999999</v>
      </c>
      <c r="J177" s="89">
        <v>15</v>
      </c>
      <c r="L177">
        <v>534.66666666666663</v>
      </c>
      <c r="M177">
        <v>139.05685716213171</v>
      </c>
      <c r="N177">
        <v>15</v>
      </c>
    </row>
    <row r="178" spans="2:14" x14ac:dyDescent="0.3">
      <c r="B178" s="89">
        <v>6.3647999999999998</v>
      </c>
      <c r="C178" s="89"/>
      <c r="D178" s="89">
        <v>2008.154</v>
      </c>
      <c r="E178" s="89">
        <v>1163.4459999999999</v>
      </c>
      <c r="F178" s="89">
        <v>14</v>
      </c>
      <c r="G178" s="89"/>
      <c r="H178" s="89">
        <v>950</v>
      </c>
      <c r="I178" s="89">
        <v>370.2389</v>
      </c>
      <c r="J178" s="89">
        <v>15</v>
      </c>
      <c r="L178">
        <v>530</v>
      </c>
      <c r="M178">
        <v>138.89513001850403</v>
      </c>
      <c r="N178">
        <v>15</v>
      </c>
    </row>
    <row r="179" spans="2:14" x14ac:dyDescent="0.3">
      <c r="B179" s="89">
        <v>6.4310999999999998</v>
      </c>
      <c r="C179" s="89"/>
      <c r="D179" s="89">
        <v>2023.846</v>
      </c>
      <c r="E179" s="89">
        <v>1182.472</v>
      </c>
      <c r="F179" s="89">
        <v>14</v>
      </c>
      <c r="G179" s="89"/>
      <c r="H179" s="89">
        <v>937.33330000000001</v>
      </c>
      <c r="I179" s="89">
        <v>365.22750000000002</v>
      </c>
      <c r="J179" s="89">
        <v>15</v>
      </c>
      <c r="L179">
        <v>528.20000000000005</v>
      </c>
      <c r="M179">
        <v>135.29502155342911</v>
      </c>
      <c r="N179">
        <v>15</v>
      </c>
    </row>
    <row r="180" spans="2:14" x14ac:dyDescent="0.3">
      <c r="B180" s="89">
        <v>6.4973999999999998</v>
      </c>
      <c r="C180" s="89"/>
      <c r="D180" s="89">
        <v>2031.077</v>
      </c>
      <c r="E180" s="89">
        <v>1200.671</v>
      </c>
      <c r="F180" s="89">
        <v>14</v>
      </c>
      <c r="G180" s="89"/>
      <c r="H180" s="89">
        <v>935.6</v>
      </c>
      <c r="I180" s="89">
        <v>362.07690000000002</v>
      </c>
      <c r="J180" s="89">
        <v>15</v>
      </c>
      <c r="L180">
        <v>526.73333333333335</v>
      </c>
      <c r="M180">
        <v>133.48379605601494</v>
      </c>
      <c r="N180">
        <v>15</v>
      </c>
    </row>
    <row r="181" spans="2:14" x14ac:dyDescent="0.3">
      <c r="B181" s="89">
        <v>6.5636999999999999</v>
      </c>
      <c r="C181" s="89"/>
      <c r="D181" s="89">
        <v>2023.154</v>
      </c>
      <c r="E181" s="89">
        <v>1217.9159999999999</v>
      </c>
      <c r="F181" s="89">
        <v>14</v>
      </c>
      <c r="G181" s="89"/>
      <c r="H181" s="89">
        <v>929.53330000000005</v>
      </c>
      <c r="I181" s="89">
        <v>356.55829999999997</v>
      </c>
      <c r="J181" s="89">
        <v>15</v>
      </c>
      <c r="L181">
        <v>512.20000000000005</v>
      </c>
      <c r="M181">
        <v>132.64086851344121</v>
      </c>
      <c r="N181">
        <v>15</v>
      </c>
    </row>
    <row r="182" spans="2:14" x14ac:dyDescent="0.3">
      <c r="B182" s="89">
        <v>6.63</v>
      </c>
      <c r="C182" s="89"/>
      <c r="D182" s="89">
        <v>2024.385</v>
      </c>
      <c r="E182" s="89">
        <v>1227.277</v>
      </c>
      <c r="F182" s="89">
        <v>14</v>
      </c>
      <c r="G182" s="89"/>
      <c r="H182" s="89">
        <v>925.93330000000003</v>
      </c>
      <c r="I182" s="89">
        <v>347.7371</v>
      </c>
      <c r="J182" s="89">
        <v>15</v>
      </c>
      <c r="L182">
        <v>509.73333333333335</v>
      </c>
      <c r="M182">
        <v>131.35582355172673</v>
      </c>
      <c r="N182">
        <v>15</v>
      </c>
    </row>
    <row r="183" spans="2:14" x14ac:dyDescent="0.3">
      <c r="B183" s="89">
        <v>6.6962999999999999</v>
      </c>
      <c r="C183" s="89"/>
      <c r="D183" s="89">
        <v>2025.692</v>
      </c>
      <c r="E183" s="89">
        <v>1239.895</v>
      </c>
      <c r="F183" s="89">
        <v>14</v>
      </c>
      <c r="G183" s="89"/>
      <c r="H183" s="89">
        <v>917.66669999999999</v>
      </c>
      <c r="I183" s="89">
        <v>339.85070000000002</v>
      </c>
      <c r="J183" s="89">
        <v>15</v>
      </c>
      <c r="L183">
        <v>511.6</v>
      </c>
      <c r="M183">
        <v>127.89772699867882</v>
      </c>
      <c r="N183">
        <v>15</v>
      </c>
    </row>
    <row r="184" spans="2:14" x14ac:dyDescent="0.3">
      <c r="B184" s="89">
        <v>6.7625999999999999</v>
      </c>
      <c r="C184" s="89"/>
      <c r="D184" s="89">
        <v>2032.538</v>
      </c>
      <c r="E184" s="89">
        <v>1264.057</v>
      </c>
      <c r="F184" s="89">
        <v>14</v>
      </c>
      <c r="G184" s="89"/>
      <c r="H184" s="89">
        <v>913.93330000000003</v>
      </c>
      <c r="I184" s="89">
        <v>331.6934</v>
      </c>
      <c r="J184" s="89">
        <v>15</v>
      </c>
      <c r="L184">
        <v>507.66666666666669</v>
      </c>
      <c r="M184">
        <v>121.54814840610446</v>
      </c>
      <c r="N184">
        <v>15</v>
      </c>
    </row>
    <row r="185" spans="2:14" x14ac:dyDescent="0.3">
      <c r="B185" s="89">
        <v>6.8289</v>
      </c>
      <c r="C185" s="89"/>
      <c r="D185" s="89">
        <v>2050.462</v>
      </c>
      <c r="E185" s="89">
        <v>1295.6130000000001</v>
      </c>
      <c r="F185" s="89">
        <v>14</v>
      </c>
      <c r="G185" s="89"/>
      <c r="H185" s="89">
        <v>912.53330000000005</v>
      </c>
      <c r="I185" s="89">
        <v>322.6189</v>
      </c>
      <c r="J185" s="89">
        <v>15</v>
      </c>
      <c r="L185">
        <v>501.93333333333334</v>
      </c>
      <c r="M185">
        <v>131.31503377465231</v>
      </c>
      <c r="N185">
        <v>15</v>
      </c>
    </row>
    <row r="186" spans="2:14" x14ac:dyDescent="0.3">
      <c r="B186" s="89">
        <v>6.8952</v>
      </c>
      <c r="C186" s="89"/>
      <c r="D186" s="89">
        <v>2067.692</v>
      </c>
      <c r="E186" s="89">
        <v>1332.914</v>
      </c>
      <c r="F186" s="89">
        <v>14</v>
      </c>
      <c r="G186" s="89"/>
      <c r="H186" s="89">
        <v>912.8</v>
      </c>
      <c r="I186" s="89">
        <v>321.47989999999999</v>
      </c>
      <c r="J186" s="89">
        <v>15</v>
      </c>
      <c r="L186">
        <v>506.53333333333336</v>
      </c>
      <c r="M186">
        <v>139.47650425105743</v>
      </c>
      <c r="N186">
        <v>15</v>
      </c>
    </row>
    <row r="187" spans="2:14" x14ac:dyDescent="0.3">
      <c r="B187" s="89">
        <v>6.9615</v>
      </c>
      <c r="C187" s="89"/>
      <c r="D187" s="89">
        <v>2077.538</v>
      </c>
      <c r="E187" s="89">
        <v>1372.5260000000001</v>
      </c>
      <c r="F187" s="89">
        <v>14</v>
      </c>
      <c r="G187" s="89"/>
      <c r="H187" s="89">
        <v>916.8</v>
      </c>
      <c r="I187" s="89">
        <v>320.19929999999999</v>
      </c>
      <c r="J187" s="89">
        <v>15</v>
      </c>
      <c r="L187">
        <v>501.93333333333334</v>
      </c>
      <c r="M187">
        <v>150.01355494310056</v>
      </c>
      <c r="N187">
        <v>15</v>
      </c>
    </row>
    <row r="188" spans="2:14" x14ac:dyDescent="0.3">
      <c r="B188" s="89">
        <v>7.0278</v>
      </c>
      <c r="C188" s="89"/>
      <c r="D188" s="89">
        <v>2093.3850000000002</v>
      </c>
      <c r="E188" s="89">
        <v>1416.902</v>
      </c>
      <c r="F188" s="89">
        <v>14</v>
      </c>
      <c r="G188" s="89"/>
      <c r="H188" s="89">
        <v>921.2</v>
      </c>
      <c r="I188" s="89">
        <v>319.81290000000001</v>
      </c>
      <c r="J188" s="89">
        <v>15</v>
      </c>
      <c r="L188">
        <v>504.66666666666669</v>
      </c>
      <c r="M188">
        <v>155.58904968201455</v>
      </c>
      <c r="N188">
        <v>15</v>
      </c>
    </row>
    <row r="189" spans="2:14" x14ac:dyDescent="0.3">
      <c r="B189" s="89">
        <v>7.0941000000000001</v>
      </c>
      <c r="C189" s="89"/>
      <c r="D189" s="89">
        <v>2105.308</v>
      </c>
      <c r="E189" s="89">
        <v>1465.7909999999999</v>
      </c>
      <c r="F189" s="89">
        <v>14</v>
      </c>
      <c r="G189" s="89"/>
      <c r="H189" s="89">
        <v>919.86670000000004</v>
      </c>
      <c r="I189" s="89">
        <v>324.81900000000002</v>
      </c>
      <c r="J189" s="89">
        <v>15</v>
      </c>
      <c r="L189">
        <v>505.13333333333333</v>
      </c>
      <c r="M189">
        <v>158.64554681367369</v>
      </c>
      <c r="N189">
        <v>15</v>
      </c>
    </row>
    <row r="190" spans="2:14" x14ac:dyDescent="0.3">
      <c r="B190" s="89">
        <v>7.1604000000000001</v>
      </c>
      <c r="C190" s="89"/>
      <c r="D190" s="89">
        <v>2114.538</v>
      </c>
      <c r="E190" s="89">
        <v>1524.662</v>
      </c>
      <c r="F190" s="89">
        <v>14</v>
      </c>
      <c r="G190" s="89"/>
      <c r="H190" s="89">
        <v>923.06669999999997</v>
      </c>
      <c r="I190" s="89">
        <v>330.99919999999997</v>
      </c>
      <c r="J190" s="89">
        <v>15</v>
      </c>
      <c r="L190">
        <v>500.33333333333331</v>
      </c>
      <c r="M190">
        <v>164.9045900195741</v>
      </c>
      <c r="N190">
        <v>15</v>
      </c>
    </row>
    <row r="191" spans="2:14" x14ac:dyDescent="0.3">
      <c r="B191" s="89">
        <v>7.2267000000000001</v>
      </c>
      <c r="C191" s="89"/>
      <c r="D191" s="89">
        <v>2129.0770000000002</v>
      </c>
      <c r="E191" s="89">
        <v>1583.5070000000001</v>
      </c>
      <c r="F191" s="89">
        <v>14</v>
      </c>
      <c r="G191" s="89"/>
      <c r="H191" s="89">
        <v>925.6</v>
      </c>
      <c r="I191" s="89">
        <v>336.62540000000001</v>
      </c>
      <c r="J191" s="89">
        <v>15</v>
      </c>
      <c r="L191">
        <v>504</v>
      </c>
      <c r="M191">
        <v>171.15114456442961</v>
      </c>
      <c r="N191">
        <v>15</v>
      </c>
    </row>
    <row r="192" spans="2:14" x14ac:dyDescent="0.3">
      <c r="B192" s="89">
        <v>7.2930000000000001</v>
      </c>
      <c r="C192" s="89"/>
      <c r="D192" s="89">
        <v>2135.308</v>
      </c>
      <c r="E192" s="89">
        <v>1643.5419999999999</v>
      </c>
      <c r="F192" s="89">
        <v>14</v>
      </c>
      <c r="G192" s="89"/>
      <c r="H192" s="89">
        <v>931.8</v>
      </c>
      <c r="I192" s="89">
        <v>346.27879999999999</v>
      </c>
      <c r="J192" s="89">
        <v>15</v>
      </c>
      <c r="L192">
        <v>505</v>
      </c>
      <c r="M192">
        <v>173.29702000570333</v>
      </c>
      <c r="N192">
        <v>15</v>
      </c>
    </row>
    <row r="193" spans="2:14" x14ac:dyDescent="0.3">
      <c r="B193" s="89">
        <v>7.3593000000000002</v>
      </c>
      <c r="C193" s="89"/>
      <c r="D193" s="89">
        <v>2149</v>
      </c>
      <c r="E193" s="89">
        <v>1700.5429999999999</v>
      </c>
      <c r="F193" s="89">
        <v>14</v>
      </c>
      <c r="G193" s="89"/>
      <c r="H193" s="89">
        <v>933.66669999999999</v>
      </c>
      <c r="I193" s="89">
        <v>348.30279999999999</v>
      </c>
      <c r="J193" s="89">
        <v>15</v>
      </c>
      <c r="L193">
        <v>507</v>
      </c>
      <c r="M193">
        <v>172.50010351963766</v>
      </c>
      <c r="N193">
        <v>15</v>
      </c>
    </row>
    <row r="194" spans="2:14" x14ac:dyDescent="0.3">
      <c r="B194" s="89">
        <v>7.4256000000000002</v>
      </c>
      <c r="C194" s="89"/>
      <c r="D194" s="89">
        <v>2153.3850000000002</v>
      </c>
      <c r="E194" s="89">
        <v>1757.7460000000001</v>
      </c>
      <c r="F194" s="89">
        <v>14</v>
      </c>
      <c r="G194" s="89"/>
      <c r="H194" s="89">
        <v>937.93330000000003</v>
      </c>
      <c r="I194" s="89">
        <v>359.06259999999997</v>
      </c>
      <c r="J194" s="89">
        <v>15</v>
      </c>
      <c r="L194">
        <v>505.73333333333335</v>
      </c>
      <c r="M194">
        <v>178.12614577743435</v>
      </c>
      <c r="N194">
        <v>15</v>
      </c>
    </row>
    <row r="195" spans="2:14" x14ac:dyDescent="0.3">
      <c r="B195" s="89">
        <v>7.4919000000000002</v>
      </c>
      <c r="C195" s="89"/>
      <c r="D195" s="89">
        <v>2156.846</v>
      </c>
      <c r="E195" s="89">
        <v>1810.614</v>
      </c>
      <c r="F195" s="89">
        <v>14</v>
      </c>
      <c r="G195" s="89"/>
      <c r="H195" s="89">
        <v>935.73329999999999</v>
      </c>
      <c r="I195" s="89">
        <v>365.21510000000001</v>
      </c>
      <c r="J195" s="89">
        <v>15</v>
      </c>
      <c r="L195">
        <v>506.46666666666664</v>
      </c>
      <c r="M195">
        <v>181.13091818850123</v>
      </c>
      <c r="N195">
        <v>15</v>
      </c>
    </row>
    <row r="196" spans="2:14" x14ac:dyDescent="0.3">
      <c r="B196" s="89">
        <v>7.5582000000000003</v>
      </c>
      <c r="C196" s="89"/>
      <c r="D196" s="89">
        <v>2164.3850000000002</v>
      </c>
      <c r="E196" s="89">
        <v>1866.0619999999999</v>
      </c>
      <c r="F196" s="89">
        <v>14</v>
      </c>
      <c r="G196" s="89"/>
      <c r="H196" s="89">
        <v>935.46669999999995</v>
      </c>
      <c r="I196" s="89">
        <v>364.31360000000001</v>
      </c>
      <c r="J196" s="89">
        <v>15</v>
      </c>
      <c r="L196">
        <v>502.46666666666664</v>
      </c>
      <c r="M196">
        <v>187.87908979168594</v>
      </c>
      <c r="N196">
        <v>15</v>
      </c>
    </row>
    <row r="197" spans="2:14" x14ac:dyDescent="0.3">
      <c r="B197" s="89">
        <v>7.6245000000000003</v>
      </c>
      <c r="C197" s="89"/>
      <c r="D197" s="89">
        <v>2169.462</v>
      </c>
      <c r="E197" s="89">
        <v>1920.809</v>
      </c>
      <c r="F197" s="89">
        <v>14</v>
      </c>
      <c r="G197" s="89"/>
      <c r="H197" s="89">
        <v>931.93330000000003</v>
      </c>
      <c r="I197" s="89">
        <v>368.87830000000002</v>
      </c>
      <c r="J197" s="89">
        <v>15</v>
      </c>
      <c r="L197">
        <v>499.66666666666669</v>
      </c>
      <c r="M197">
        <v>196.50687616710107</v>
      </c>
      <c r="N197">
        <v>15</v>
      </c>
    </row>
    <row r="198" spans="2:14" x14ac:dyDescent="0.3">
      <c r="B198" s="89">
        <v>7.6908000000000003</v>
      </c>
      <c r="C198" s="89"/>
      <c r="D198" s="89">
        <v>2165.6149999999998</v>
      </c>
      <c r="E198" s="89">
        <v>1966.1220000000001</v>
      </c>
      <c r="F198" s="89">
        <v>14</v>
      </c>
      <c r="G198" s="89"/>
      <c r="H198" s="89">
        <v>926.06669999999997</v>
      </c>
      <c r="I198" s="89">
        <v>368.29989999999998</v>
      </c>
      <c r="J198" s="89">
        <v>15</v>
      </c>
      <c r="L198">
        <v>498.53333333333336</v>
      </c>
      <c r="M198">
        <v>198.62954271229455</v>
      </c>
      <c r="N198">
        <v>15</v>
      </c>
    </row>
    <row r="199" spans="2:14" x14ac:dyDescent="0.3">
      <c r="B199" s="89">
        <v>7.7571000000000003</v>
      </c>
      <c r="C199" s="89"/>
      <c r="D199" s="89">
        <v>2164.462</v>
      </c>
      <c r="E199" s="89">
        <v>2008.0229999999999</v>
      </c>
      <c r="F199" s="89">
        <v>14</v>
      </c>
      <c r="G199" s="89"/>
      <c r="H199" s="89">
        <v>926.73329999999999</v>
      </c>
      <c r="I199" s="89">
        <v>370.74239999999998</v>
      </c>
      <c r="J199" s="89">
        <v>15</v>
      </c>
      <c r="L199">
        <v>492.8</v>
      </c>
      <c r="M199">
        <v>198.20271008670463</v>
      </c>
      <c r="N199">
        <v>15</v>
      </c>
    </row>
    <row r="200" spans="2:14" x14ac:dyDescent="0.3">
      <c r="B200" s="89">
        <v>7.8234000000000004</v>
      </c>
      <c r="C200" s="89"/>
      <c r="D200" s="89">
        <v>2159.308</v>
      </c>
      <c r="E200" s="89">
        <v>2047.2929999999999</v>
      </c>
      <c r="F200" s="89">
        <v>14</v>
      </c>
      <c r="G200" s="89"/>
      <c r="H200" s="89">
        <v>923.46669999999995</v>
      </c>
      <c r="I200" s="89">
        <v>373.56659999999999</v>
      </c>
      <c r="J200" s="89">
        <v>15</v>
      </c>
      <c r="L200">
        <v>489.46666666666664</v>
      </c>
      <c r="M200">
        <v>198.02808843576665</v>
      </c>
      <c r="N200">
        <v>15</v>
      </c>
    </row>
    <row r="201" spans="2:14" x14ac:dyDescent="0.3">
      <c r="B201" s="89">
        <v>7.8897000000000004</v>
      </c>
      <c r="C201" s="89"/>
      <c r="D201" s="89">
        <v>2136.2310000000002</v>
      </c>
      <c r="E201" s="89">
        <v>2081.88</v>
      </c>
      <c r="F201" s="89">
        <v>14</v>
      </c>
      <c r="G201" s="89"/>
      <c r="H201" s="89">
        <v>917.46669999999995</v>
      </c>
      <c r="I201" s="89">
        <v>371.53890000000001</v>
      </c>
      <c r="J201" s="89">
        <v>15</v>
      </c>
      <c r="L201">
        <v>489.06666666666666</v>
      </c>
      <c r="M201">
        <v>205.59685471005301</v>
      </c>
      <c r="N201">
        <v>15</v>
      </c>
    </row>
    <row r="202" spans="2:14" x14ac:dyDescent="0.3">
      <c r="B202" s="89">
        <v>7.9560000000000004</v>
      </c>
      <c r="C202" s="89"/>
      <c r="D202" s="89">
        <v>2104.538</v>
      </c>
      <c r="E202" s="89">
        <v>2098.712</v>
      </c>
      <c r="F202" s="89">
        <v>14</v>
      </c>
      <c r="G202" s="89"/>
      <c r="H202" s="89">
        <v>913.53330000000005</v>
      </c>
      <c r="I202" s="89">
        <v>375.39159999999998</v>
      </c>
      <c r="J202" s="89">
        <v>15</v>
      </c>
      <c r="L202">
        <v>487.26666666666665</v>
      </c>
      <c r="M202">
        <v>210.87385080275109</v>
      </c>
      <c r="N202">
        <v>15</v>
      </c>
    </row>
    <row r="203" spans="2:14" x14ac:dyDescent="0.3">
      <c r="B203" s="89">
        <v>8.0222999999999995</v>
      </c>
      <c r="C203" s="89"/>
      <c r="D203" s="89">
        <v>2083.154</v>
      </c>
      <c r="E203" s="89">
        <v>2099.0340000000001</v>
      </c>
      <c r="F203" s="89">
        <v>14</v>
      </c>
      <c r="G203" s="89"/>
      <c r="H203" s="89">
        <v>907.8</v>
      </c>
      <c r="I203" s="89">
        <v>381.44479999999999</v>
      </c>
      <c r="J203" s="89">
        <v>15</v>
      </c>
      <c r="L203">
        <v>489.93333333333334</v>
      </c>
      <c r="M203">
        <v>212.69175102100442</v>
      </c>
      <c r="N203">
        <v>15</v>
      </c>
    </row>
    <row r="204" spans="2:14" x14ac:dyDescent="0.3">
      <c r="B204" s="89">
        <v>8.0885999999999996</v>
      </c>
      <c r="C204" s="89"/>
      <c r="D204" s="89">
        <v>2051.2310000000002</v>
      </c>
      <c r="E204" s="89">
        <v>2090.7779999999998</v>
      </c>
      <c r="F204" s="89">
        <v>14</v>
      </c>
      <c r="G204" s="89"/>
      <c r="H204" s="89">
        <v>907.73329999999999</v>
      </c>
      <c r="I204" s="89">
        <v>379.63619999999997</v>
      </c>
      <c r="J204" s="89">
        <v>15</v>
      </c>
      <c r="L204">
        <v>490.73333333333335</v>
      </c>
      <c r="M204">
        <v>217.16829111697373</v>
      </c>
      <c r="N204">
        <v>15</v>
      </c>
    </row>
    <row r="205" spans="2:14" x14ac:dyDescent="0.3">
      <c r="B205" s="89">
        <v>8.1548999999999996</v>
      </c>
      <c r="C205" s="89"/>
      <c r="D205" s="89">
        <v>2009.692</v>
      </c>
      <c r="E205" s="89">
        <v>2070.7869999999998</v>
      </c>
      <c r="F205" s="89">
        <v>14</v>
      </c>
      <c r="G205" s="89"/>
      <c r="H205" s="89">
        <v>906.73329999999999</v>
      </c>
      <c r="I205" s="89">
        <v>380.28570000000002</v>
      </c>
      <c r="J205" s="89">
        <v>15</v>
      </c>
      <c r="L205">
        <v>486.13333333333333</v>
      </c>
      <c r="M205">
        <v>215.90072674616871</v>
      </c>
      <c r="N205">
        <v>15</v>
      </c>
    </row>
    <row r="206" spans="2:14" x14ac:dyDescent="0.3">
      <c r="B206" s="89">
        <v>8.2211999999999996</v>
      </c>
      <c r="C206" s="89"/>
      <c r="D206" s="89">
        <v>1967.923</v>
      </c>
      <c r="E206" s="89">
        <v>2037.3240000000001</v>
      </c>
      <c r="F206" s="89">
        <v>14</v>
      </c>
      <c r="G206" s="89"/>
      <c r="H206" s="89">
        <v>897.26670000000001</v>
      </c>
      <c r="I206" s="89">
        <v>374.5301</v>
      </c>
      <c r="J206" s="89">
        <v>15</v>
      </c>
      <c r="L206">
        <v>487.26666666666665</v>
      </c>
      <c r="M206">
        <v>223.33461975464613</v>
      </c>
      <c r="N206">
        <v>15</v>
      </c>
    </row>
    <row r="207" spans="2:14" x14ac:dyDescent="0.3">
      <c r="B207" s="89">
        <v>8.2874999999999996</v>
      </c>
      <c r="C207" s="89"/>
      <c r="D207" s="89">
        <v>1930.231</v>
      </c>
      <c r="E207" s="89">
        <v>1995.425</v>
      </c>
      <c r="F207" s="89">
        <v>14</v>
      </c>
      <c r="G207" s="89"/>
      <c r="H207" s="89">
        <v>894.93330000000003</v>
      </c>
      <c r="I207" s="89">
        <v>372.35860000000002</v>
      </c>
      <c r="J207" s="89">
        <v>15</v>
      </c>
      <c r="L207">
        <v>491.53333333333336</v>
      </c>
      <c r="M207">
        <v>228.75185141067061</v>
      </c>
      <c r="N207">
        <v>15</v>
      </c>
    </row>
    <row r="208" spans="2:14" x14ac:dyDescent="0.3">
      <c r="B208" s="89">
        <v>8.3537999999999997</v>
      </c>
      <c r="C208" s="89"/>
      <c r="D208" s="89">
        <v>1899.769</v>
      </c>
      <c r="E208" s="89">
        <v>1953.0630000000001</v>
      </c>
      <c r="F208" s="89">
        <v>14</v>
      </c>
      <c r="G208" s="89"/>
      <c r="H208" s="89">
        <v>893.33330000000001</v>
      </c>
      <c r="I208" s="89">
        <v>369.09399999999999</v>
      </c>
      <c r="J208" s="89">
        <v>15</v>
      </c>
      <c r="L208">
        <v>493.33333333333331</v>
      </c>
      <c r="M208">
        <v>230.96124185260012</v>
      </c>
      <c r="N208">
        <v>15</v>
      </c>
    </row>
    <row r="209" spans="2:14" x14ac:dyDescent="0.3">
      <c r="B209" s="89">
        <v>8.4200999999999997</v>
      </c>
      <c r="C209" s="89"/>
      <c r="D209" s="89">
        <v>1860.231</v>
      </c>
      <c r="E209" s="89">
        <v>1909.066</v>
      </c>
      <c r="F209" s="89">
        <v>14</v>
      </c>
      <c r="G209" s="89"/>
      <c r="H209" s="89">
        <v>888.26670000000001</v>
      </c>
      <c r="I209" s="89">
        <v>365.29610000000002</v>
      </c>
      <c r="J209" s="89">
        <v>15</v>
      </c>
      <c r="L209">
        <v>494.66666666666669</v>
      </c>
      <c r="M209">
        <v>234.70792386242425</v>
      </c>
      <c r="N209">
        <v>15</v>
      </c>
    </row>
    <row r="210" spans="2:14" x14ac:dyDescent="0.3">
      <c r="B210" s="89">
        <v>8.4863999999999997</v>
      </c>
      <c r="C210" s="89"/>
      <c r="D210" s="89">
        <v>1825.154</v>
      </c>
      <c r="E210" s="89">
        <v>1857.8589999999999</v>
      </c>
      <c r="F210" s="89">
        <v>14</v>
      </c>
      <c r="G210" s="89"/>
      <c r="H210" s="89">
        <v>886.6</v>
      </c>
      <c r="I210" s="89">
        <v>356.88490000000002</v>
      </c>
      <c r="J210" s="89">
        <v>15</v>
      </c>
      <c r="L210">
        <v>492.26666666666665</v>
      </c>
      <c r="M210">
        <v>234.43807183094111</v>
      </c>
      <c r="N210">
        <v>15</v>
      </c>
    </row>
    <row r="211" spans="2:14" x14ac:dyDescent="0.3">
      <c r="B211" s="89">
        <v>8.5526999999999997</v>
      </c>
      <c r="C211" s="89"/>
      <c r="D211" s="89">
        <v>1786.538</v>
      </c>
      <c r="E211" s="89">
        <v>1797.394</v>
      </c>
      <c r="F211" s="89">
        <v>14</v>
      </c>
      <c r="G211" s="89"/>
      <c r="H211" s="89">
        <v>876.6</v>
      </c>
      <c r="I211" s="89">
        <v>351.59690000000001</v>
      </c>
      <c r="J211" s="89">
        <v>15</v>
      </c>
      <c r="L211">
        <v>494.73333333333335</v>
      </c>
      <c r="M211">
        <v>242.10194625601912</v>
      </c>
      <c r="N211">
        <v>15</v>
      </c>
    </row>
    <row r="212" spans="2:14" x14ac:dyDescent="0.3">
      <c r="B212" s="89">
        <v>8.6189999999999998</v>
      </c>
      <c r="C212" s="89"/>
      <c r="D212" s="89">
        <v>1761.923</v>
      </c>
      <c r="E212" s="89">
        <v>1743.0830000000001</v>
      </c>
      <c r="F212" s="89">
        <v>14</v>
      </c>
      <c r="G212" s="89"/>
      <c r="H212" s="89">
        <v>870.66669999999999</v>
      </c>
      <c r="I212" s="89">
        <v>347.03250000000003</v>
      </c>
      <c r="J212" s="89">
        <v>15</v>
      </c>
      <c r="L212">
        <v>497.73333333333335</v>
      </c>
      <c r="M212">
        <v>245.23850392938667</v>
      </c>
      <c r="N212">
        <v>15</v>
      </c>
    </row>
    <row r="213" spans="2:14" x14ac:dyDescent="0.3">
      <c r="B213" s="89">
        <v>8.6852999999999998</v>
      </c>
      <c r="C213" s="89"/>
      <c r="D213" s="89">
        <v>1737.462</v>
      </c>
      <c r="E213" s="89">
        <v>1687.597</v>
      </c>
      <c r="F213" s="89">
        <v>14</v>
      </c>
      <c r="G213" s="89"/>
      <c r="H213" s="89">
        <v>869.4</v>
      </c>
      <c r="I213" s="89">
        <v>336.70650000000001</v>
      </c>
      <c r="J213" s="89">
        <v>15</v>
      </c>
      <c r="L213">
        <v>497.6</v>
      </c>
      <c r="M213">
        <v>250.90459199806267</v>
      </c>
      <c r="N213">
        <v>15</v>
      </c>
    </row>
    <row r="214" spans="2:14" x14ac:dyDescent="0.3">
      <c r="B214" s="89">
        <v>8.7515999999999998</v>
      </c>
      <c r="C214" s="89"/>
      <c r="D214" s="89">
        <v>1711.538</v>
      </c>
      <c r="E214" s="89">
        <v>1622.4590000000001</v>
      </c>
      <c r="F214" s="89">
        <v>14</v>
      </c>
      <c r="G214" s="89"/>
      <c r="H214" s="89">
        <v>855.2</v>
      </c>
      <c r="I214" s="89">
        <v>329.06150000000002</v>
      </c>
      <c r="J214" s="89">
        <v>15</v>
      </c>
      <c r="L214">
        <v>496.2</v>
      </c>
      <c r="M214">
        <v>252.93850184241566</v>
      </c>
      <c r="N214">
        <v>15</v>
      </c>
    </row>
    <row r="215" spans="2:14" x14ac:dyDescent="0.3">
      <c r="B215" s="89">
        <v>8.8178999999999998</v>
      </c>
      <c r="C215" s="89"/>
      <c r="D215" s="89">
        <v>1699.846</v>
      </c>
      <c r="E215" s="89">
        <v>1567.183</v>
      </c>
      <c r="F215" s="89">
        <v>14</v>
      </c>
      <c r="G215" s="89"/>
      <c r="H215" s="89">
        <v>843.66669999999999</v>
      </c>
      <c r="I215" s="89">
        <v>319.85789999999997</v>
      </c>
      <c r="J215" s="89">
        <v>15</v>
      </c>
      <c r="L215">
        <v>493.6</v>
      </c>
      <c r="M215">
        <v>256.9151610940857</v>
      </c>
      <c r="N215">
        <v>15</v>
      </c>
    </row>
    <row r="216" spans="2:14" x14ac:dyDescent="0.3">
      <c r="B216" s="89">
        <v>8.8841999999999999</v>
      </c>
      <c r="C216" s="89"/>
      <c r="D216" s="89">
        <v>1684.154</v>
      </c>
      <c r="E216" s="89">
        <v>1515.16</v>
      </c>
      <c r="F216" s="89">
        <v>14</v>
      </c>
      <c r="G216" s="89"/>
      <c r="H216" s="89">
        <v>831.53330000000005</v>
      </c>
      <c r="I216" s="89">
        <v>309.94049999999999</v>
      </c>
      <c r="J216" s="89">
        <v>15</v>
      </c>
      <c r="L216">
        <v>494.66666666666669</v>
      </c>
      <c r="M216">
        <v>267.56272072882189</v>
      </c>
      <c r="N216">
        <v>15</v>
      </c>
    </row>
    <row r="217" spans="2:14" x14ac:dyDescent="0.3">
      <c r="B217" s="89">
        <v>8.9504999999999999</v>
      </c>
      <c r="C217" s="89"/>
      <c r="D217" s="89">
        <v>1663</v>
      </c>
      <c r="E217" s="89">
        <v>1462.1189999999999</v>
      </c>
      <c r="F217" s="89">
        <v>14</v>
      </c>
      <c r="G217" s="89"/>
      <c r="H217" s="89">
        <v>820.06669999999997</v>
      </c>
      <c r="I217" s="89">
        <v>304.7405</v>
      </c>
      <c r="J217" s="89">
        <v>15</v>
      </c>
      <c r="L217">
        <v>496.26666666666665</v>
      </c>
      <c r="M217">
        <v>271.13925432901675</v>
      </c>
      <c r="N217">
        <v>15</v>
      </c>
    </row>
    <row r="218" spans="2:14" x14ac:dyDescent="0.3">
      <c r="B218" s="89">
        <v>9.0167999999999999</v>
      </c>
      <c r="C218" s="89"/>
      <c r="D218" s="89">
        <v>1651.462</v>
      </c>
      <c r="E218" s="89">
        <v>1408.75</v>
      </c>
      <c r="F218" s="89">
        <v>14</v>
      </c>
      <c r="G218" s="89"/>
      <c r="H218" s="89">
        <v>814.4</v>
      </c>
      <c r="I218" s="89">
        <v>298.96289999999999</v>
      </c>
      <c r="J218" s="89">
        <v>15</v>
      </c>
      <c r="L218">
        <v>493</v>
      </c>
      <c r="M218">
        <v>271.42954887042049</v>
      </c>
      <c r="N218">
        <v>15</v>
      </c>
    </row>
    <row r="219" spans="2:14" x14ac:dyDescent="0.3">
      <c r="B219" s="89">
        <v>9.0831</v>
      </c>
      <c r="C219" s="89"/>
      <c r="D219" s="89">
        <v>1645.385</v>
      </c>
      <c r="E219" s="89">
        <v>1364.9829999999999</v>
      </c>
      <c r="F219" s="89">
        <v>14</v>
      </c>
      <c r="G219" s="89"/>
      <c r="H219" s="89">
        <v>805.46669999999995</v>
      </c>
      <c r="I219" s="89">
        <v>295.88150000000002</v>
      </c>
      <c r="J219" s="89">
        <v>15</v>
      </c>
      <c r="L219">
        <v>496.13333333333333</v>
      </c>
      <c r="M219">
        <v>279.75674807810822</v>
      </c>
      <c r="N219">
        <v>15</v>
      </c>
    </row>
    <row r="220" spans="2:14" x14ac:dyDescent="0.3">
      <c r="B220" s="89">
        <v>9.1494</v>
      </c>
      <c r="C220" s="89"/>
      <c r="D220" s="89">
        <v>1639</v>
      </c>
      <c r="E220" s="89">
        <v>1321.577</v>
      </c>
      <c r="F220" s="89">
        <v>14</v>
      </c>
      <c r="G220" s="89"/>
      <c r="H220" s="89">
        <v>801</v>
      </c>
      <c r="I220" s="89">
        <v>295.43819999999999</v>
      </c>
      <c r="J220" s="89">
        <v>15</v>
      </c>
      <c r="L220">
        <v>492.4</v>
      </c>
      <c r="M220">
        <v>281.74147217414969</v>
      </c>
      <c r="N220">
        <v>15</v>
      </c>
    </row>
    <row r="221" spans="2:14" x14ac:dyDescent="0.3">
      <c r="B221" s="89">
        <v>9.2157</v>
      </c>
      <c r="C221" s="89"/>
      <c r="D221" s="89">
        <v>1632.077</v>
      </c>
      <c r="E221" s="89">
        <v>1289.307</v>
      </c>
      <c r="F221" s="89">
        <v>14</v>
      </c>
      <c r="G221" s="89"/>
      <c r="H221" s="89">
        <v>799.33330000000001</v>
      </c>
      <c r="I221" s="89">
        <v>289.02170000000001</v>
      </c>
      <c r="J221" s="89">
        <v>15</v>
      </c>
      <c r="L221">
        <v>489.06666666666666</v>
      </c>
      <c r="M221">
        <v>287.59457243702997</v>
      </c>
      <c r="N221">
        <v>15</v>
      </c>
    </row>
    <row r="222" spans="2:14" x14ac:dyDescent="0.3">
      <c r="B222" s="89">
        <v>9.282</v>
      </c>
      <c r="C222" s="89"/>
      <c r="D222" s="89">
        <v>1620.385</v>
      </c>
      <c r="E222" s="89">
        <v>1252.771</v>
      </c>
      <c r="F222" s="89">
        <v>14</v>
      </c>
      <c r="G222" s="89"/>
      <c r="H222" s="89">
        <v>790.13329999999996</v>
      </c>
      <c r="I222" s="89">
        <v>275.68900000000002</v>
      </c>
      <c r="J222" s="89">
        <v>15</v>
      </c>
      <c r="L222">
        <v>493.33333333333331</v>
      </c>
      <c r="M222">
        <v>283.77850182006057</v>
      </c>
      <c r="N222">
        <v>15</v>
      </c>
    </row>
    <row r="223" spans="2:14" x14ac:dyDescent="0.3">
      <c r="B223" s="89">
        <v>9.3483000000000001</v>
      </c>
      <c r="C223" s="89"/>
      <c r="D223" s="89">
        <v>1611.923</v>
      </c>
      <c r="E223" s="89">
        <v>1213.6780000000001</v>
      </c>
      <c r="F223" s="89">
        <v>14</v>
      </c>
      <c r="G223" s="89"/>
      <c r="H223" s="89">
        <v>789.06669999999997</v>
      </c>
      <c r="I223" s="89">
        <v>272.43459999999999</v>
      </c>
      <c r="J223" s="89">
        <v>15</v>
      </c>
      <c r="L223">
        <v>497.33333333333331</v>
      </c>
      <c r="M223">
        <v>291.65039410388664</v>
      </c>
      <c r="N223">
        <v>15</v>
      </c>
    </row>
    <row r="224" spans="2:14" x14ac:dyDescent="0.3">
      <c r="B224" s="89">
        <v>9.4146000000000001</v>
      </c>
      <c r="C224" s="89"/>
      <c r="D224" s="89">
        <v>1598.154</v>
      </c>
      <c r="E224" s="89">
        <v>1184.229</v>
      </c>
      <c r="F224" s="89">
        <v>14</v>
      </c>
      <c r="G224" s="89"/>
      <c r="H224" s="89">
        <v>789.66669999999999</v>
      </c>
      <c r="I224" s="89">
        <v>270.32220000000001</v>
      </c>
      <c r="J224" s="89">
        <v>15</v>
      </c>
      <c r="L224">
        <v>502.26666666666665</v>
      </c>
      <c r="M224">
        <v>299.8245836358002</v>
      </c>
      <c r="N224">
        <v>15</v>
      </c>
    </row>
    <row r="225" spans="2:14" x14ac:dyDescent="0.3">
      <c r="B225" s="89">
        <v>9.4809000000000001</v>
      </c>
      <c r="C225" s="89"/>
      <c r="D225" s="89">
        <v>1589.154</v>
      </c>
      <c r="E225" s="89">
        <v>1159.942</v>
      </c>
      <c r="F225" s="89">
        <v>14</v>
      </c>
      <c r="G225" s="89"/>
      <c r="H225" s="89">
        <v>784.06669999999997</v>
      </c>
      <c r="I225" s="89">
        <v>262.16559999999998</v>
      </c>
      <c r="J225" s="89">
        <v>15</v>
      </c>
      <c r="L225">
        <v>501.26666666666665</v>
      </c>
      <c r="M225">
        <v>298.61094293092344</v>
      </c>
      <c r="N225">
        <v>15</v>
      </c>
    </row>
    <row r="226" spans="2:14" x14ac:dyDescent="0.3">
      <c r="B226" s="89">
        <v>9.5472000000000001</v>
      </c>
      <c r="C226" s="89"/>
      <c r="D226" s="89">
        <v>1575.077</v>
      </c>
      <c r="E226" s="89">
        <v>1132.268</v>
      </c>
      <c r="F226" s="89">
        <v>14</v>
      </c>
      <c r="G226" s="89"/>
      <c r="H226" s="89">
        <v>782.6</v>
      </c>
      <c r="I226" s="89">
        <v>264.62450000000001</v>
      </c>
      <c r="J226" s="89">
        <v>15</v>
      </c>
      <c r="L226">
        <v>497</v>
      </c>
      <c r="M226">
        <v>300.65666227680464</v>
      </c>
      <c r="N226">
        <v>15</v>
      </c>
    </row>
    <row r="227" spans="2:14" x14ac:dyDescent="0.3">
      <c r="B227" s="89">
        <v>9.6135000000000002</v>
      </c>
      <c r="C227" s="89"/>
      <c r="D227" s="89">
        <v>1556.231</v>
      </c>
      <c r="E227" s="89">
        <v>1105.8779999999999</v>
      </c>
      <c r="F227" s="89">
        <v>14</v>
      </c>
      <c r="G227" s="89"/>
      <c r="H227" s="89">
        <v>784.46669999999995</v>
      </c>
      <c r="I227" s="89">
        <v>263.73140000000001</v>
      </c>
      <c r="J227" s="89">
        <v>15</v>
      </c>
      <c r="L227">
        <v>494.26666666666665</v>
      </c>
      <c r="M227">
        <v>306.69446561373621</v>
      </c>
      <c r="N227">
        <v>15</v>
      </c>
    </row>
    <row r="228" spans="2:14" x14ac:dyDescent="0.3">
      <c r="B228" s="89">
        <v>9.6798000000000002</v>
      </c>
      <c r="C228" s="89"/>
      <c r="D228" s="89">
        <v>1546.923</v>
      </c>
      <c r="E228" s="89">
        <v>1080.8340000000001</v>
      </c>
      <c r="F228" s="89">
        <v>14</v>
      </c>
      <c r="G228" s="89"/>
      <c r="H228" s="89">
        <v>788.86670000000004</v>
      </c>
      <c r="I228" s="89">
        <v>261.64499999999998</v>
      </c>
      <c r="J228" s="89">
        <v>15</v>
      </c>
      <c r="L228">
        <v>495.73333333333335</v>
      </c>
      <c r="M228">
        <v>312.83963638777948</v>
      </c>
      <c r="N228">
        <v>15</v>
      </c>
    </row>
    <row r="229" spans="2:14" x14ac:dyDescent="0.3">
      <c r="B229" s="89">
        <v>9.7461000000000002</v>
      </c>
      <c r="C229" s="89"/>
      <c r="D229" s="89">
        <v>1535.077</v>
      </c>
      <c r="E229" s="89">
        <v>1055.0350000000001</v>
      </c>
      <c r="F229" s="89">
        <v>14</v>
      </c>
      <c r="G229" s="89"/>
      <c r="H229" s="89">
        <v>786.8</v>
      </c>
      <c r="I229" s="89">
        <v>251.76949999999999</v>
      </c>
      <c r="J229" s="89">
        <v>15</v>
      </c>
      <c r="L229">
        <v>495.2</v>
      </c>
      <c r="M229">
        <v>316.29127624481112</v>
      </c>
      <c r="N229">
        <v>15</v>
      </c>
    </row>
    <row r="230" spans="2:14" x14ac:dyDescent="0.3">
      <c r="B230" s="89">
        <v>9.8124000000000002</v>
      </c>
      <c r="C230" s="89"/>
      <c r="D230" s="89">
        <v>1521</v>
      </c>
      <c r="E230" s="89">
        <v>1031.923</v>
      </c>
      <c r="F230" s="89">
        <v>14</v>
      </c>
      <c r="G230" s="89"/>
      <c r="H230" s="89">
        <v>786.73329999999999</v>
      </c>
      <c r="I230" s="89">
        <v>254.3466</v>
      </c>
      <c r="J230" s="89">
        <v>15</v>
      </c>
      <c r="L230">
        <v>494.8</v>
      </c>
      <c r="M230">
        <v>322.90140025356698</v>
      </c>
      <c r="N230">
        <v>15</v>
      </c>
    </row>
    <row r="231" spans="2:14" x14ac:dyDescent="0.3">
      <c r="B231" s="89">
        <v>9.8787000000000003</v>
      </c>
      <c r="C231" s="89"/>
      <c r="D231" s="89">
        <v>1501.923</v>
      </c>
      <c r="E231" s="89">
        <v>1006.603</v>
      </c>
      <c r="F231" s="89">
        <v>14</v>
      </c>
      <c r="G231" s="89"/>
      <c r="H231" s="89">
        <v>784.46669999999995</v>
      </c>
      <c r="I231" s="89">
        <v>253.928</v>
      </c>
      <c r="J231" s="89">
        <v>15</v>
      </c>
      <c r="L231">
        <v>492.26666666666665</v>
      </c>
      <c r="M231">
        <v>325.1677515785762</v>
      </c>
      <c r="N231">
        <v>15</v>
      </c>
    </row>
    <row r="232" spans="2:14" x14ac:dyDescent="0.3">
      <c r="B232" s="89">
        <v>9.9450000000000003</v>
      </c>
      <c r="C232" s="89"/>
      <c r="D232" s="89">
        <v>1486.077</v>
      </c>
      <c r="E232" s="89">
        <v>977.06910000000005</v>
      </c>
      <c r="F232" s="89">
        <v>14</v>
      </c>
      <c r="G232" s="89"/>
      <c r="H232" s="89">
        <v>785.33330000000001</v>
      </c>
      <c r="I232" s="89">
        <v>250.54730000000001</v>
      </c>
      <c r="J232" s="89">
        <v>15</v>
      </c>
      <c r="L232">
        <v>489.66666666666669</v>
      </c>
      <c r="M232">
        <v>325.98787590659754</v>
      </c>
      <c r="N232">
        <v>15</v>
      </c>
    </row>
    <row r="233" spans="2:14" x14ac:dyDescent="0.3">
      <c r="B233" s="89">
        <v>10.0113</v>
      </c>
      <c r="C233" s="89"/>
      <c r="D233" s="89">
        <v>1474.692</v>
      </c>
      <c r="E233" s="89">
        <v>949.14329999999995</v>
      </c>
      <c r="F233" s="89">
        <v>14</v>
      </c>
      <c r="G233" s="89"/>
      <c r="H233" s="89">
        <v>781.93330000000003</v>
      </c>
      <c r="I233" s="89">
        <v>250.65950000000001</v>
      </c>
      <c r="J233" s="89">
        <v>15</v>
      </c>
      <c r="L233">
        <v>491.46666666666664</v>
      </c>
      <c r="M233">
        <v>329.88544909378697</v>
      </c>
      <c r="N233">
        <v>15</v>
      </c>
    </row>
    <row r="234" spans="2:14" x14ac:dyDescent="0.3">
      <c r="B234" s="89">
        <v>10.0776</v>
      </c>
      <c r="C234" s="89"/>
      <c r="D234" s="89">
        <v>1465.462</v>
      </c>
      <c r="E234" s="89">
        <v>920.88810000000001</v>
      </c>
      <c r="F234" s="89">
        <v>14</v>
      </c>
      <c r="G234" s="89"/>
      <c r="H234" s="89">
        <v>776.73329999999999</v>
      </c>
      <c r="I234" s="89">
        <v>252.17609999999999</v>
      </c>
      <c r="J234" s="89">
        <v>15</v>
      </c>
      <c r="L234">
        <v>490.8</v>
      </c>
      <c r="M234">
        <v>330.71182967307698</v>
      </c>
      <c r="N234">
        <v>15</v>
      </c>
    </row>
    <row r="235" spans="2:14" x14ac:dyDescent="0.3">
      <c r="B235" s="89">
        <v>10.1439</v>
      </c>
      <c r="C235" s="89"/>
      <c r="D235" s="89">
        <v>1457.385</v>
      </c>
      <c r="E235" s="89">
        <v>900.31669999999997</v>
      </c>
      <c r="F235" s="89">
        <v>14</v>
      </c>
      <c r="G235" s="89"/>
      <c r="H235" s="89">
        <v>776.6</v>
      </c>
      <c r="I235" s="89">
        <v>255.39179999999999</v>
      </c>
      <c r="J235" s="89">
        <v>15</v>
      </c>
      <c r="L235">
        <v>491.06666666666666</v>
      </c>
      <c r="M235">
        <v>340.85762982442361</v>
      </c>
      <c r="N235">
        <v>15</v>
      </c>
    </row>
    <row r="236" spans="2:14" x14ac:dyDescent="0.3">
      <c r="B236" s="89">
        <v>10.2102</v>
      </c>
      <c r="C236" s="89"/>
      <c r="D236" s="89">
        <v>1446.154</v>
      </c>
      <c r="E236" s="89">
        <v>884.90139999999997</v>
      </c>
      <c r="F236" s="89">
        <v>14</v>
      </c>
      <c r="G236" s="89"/>
      <c r="H236" s="89">
        <v>765.86670000000004</v>
      </c>
      <c r="I236" s="89">
        <v>256.91570000000002</v>
      </c>
      <c r="J236" s="89">
        <v>15</v>
      </c>
      <c r="L236">
        <v>494.53333333333336</v>
      </c>
      <c r="M236">
        <v>341.15892121386702</v>
      </c>
      <c r="N236">
        <v>15</v>
      </c>
    </row>
    <row r="237" spans="2:14" x14ac:dyDescent="0.3">
      <c r="B237" s="89">
        <v>10.2765</v>
      </c>
      <c r="C237" s="89"/>
      <c r="D237" s="89">
        <v>1450.154</v>
      </c>
      <c r="E237" s="89">
        <v>865.71900000000005</v>
      </c>
      <c r="F237" s="89">
        <v>14</v>
      </c>
      <c r="G237" s="89"/>
      <c r="H237" s="89">
        <v>764.33330000000001</v>
      </c>
      <c r="I237" s="89">
        <v>258.96960000000001</v>
      </c>
      <c r="J237" s="89">
        <v>15</v>
      </c>
      <c r="L237">
        <v>489.66666666666669</v>
      </c>
      <c r="M237">
        <v>345.58266876737463</v>
      </c>
      <c r="N237">
        <v>15</v>
      </c>
    </row>
    <row r="238" spans="2:14" x14ac:dyDescent="0.3">
      <c r="B238" s="89">
        <v>10.3428</v>
      </c>
      <c r="C238" s="89"/>
      <c r="D238" s="89">
        <v>1432.077</v>
      </c>
      <c r="E238" s="89">
        <v>856.63620000000003</v>
      </c>
      <c r="F238" s="89">
        <v>14</v>
      </c>
      <c r="G238" s="89"/>
      <c r="H238" s="89">
        <v>762.33330000000001</v>
      </c>
      <c r="I238" s="89">
        <v>259.74459999999999</v>
      </c>
      <c r="J238" s="89">
        <v>15</v>
      </c>
      <c r="L238">
        <v>485.53333333333336</v>
      </c>
      <c r="M238">
        <v>336.97135670275486</v>
      </c>
      <c r="N238">
        <v>15</v>
      </c>
    </row>
    <row r="239" spans="2:14" x14ac:dyDescent="0.3">
      <c r="B239" s="89">
        <v>10.4091</v>
      </c>
      <c r="C239" s="89"/>
      <c r="D239" s="89">
        <v>1428.154</v>
      </c>
      <c r="E239" s="89">
        <v>841.28909999999996</v>
      </c>
      <c r="F239" s="89">
        <v>14</v>
      </c>
      <c r="G239" s="89"/>
      <c r="H239" s="89">
        <v>763.06669999999997</v>
      </c>
      <c r="I239" s="89">
        <v>260.8107</v>
      </c>
      <c r="J239" s="89">
        <v>15</v>
      </c>
      <c r="L239">
        <v>484.86666666666667</v>
      </c>
      <c r="M239">
        <v>340.52855275012587</v>
      </c>
      <c r="N239">
        <v>15</v>
      </c>
    </row>
    <row r="240" spans="2:14" x14ac:dyDescent="0.3">
      <c r="B240" s="89">
        <v>10.4754</v>
      </c>
      <c r="C240" s="89"/>
      <c r="D240" s="89">
        <v>1431.077</v>
      </c>
      <c r="E240" s="89">
        <v>826.88829999999996</v>
      </c>
      <c r="F240" s="89">
        <v>14</v>
      </c>
      <c r="G240" s="89"/>
      <c r="H240" s="89">
        <v>765.4</v>
      </c>
      <c r="I240" s="89">
        <v>262.26560000000001</v>
      </c>
      <c r="J240" s="89">
        <v>15</v>
      </c>
      <c r="L240">
        <v>482</v>
      </c>
      <c r="M240">
        <v>336.82148726842576</v>
      </c>
      <c r="N240">
        <v>15</v>
      </c>
    </row>
    <row r="241" spans="2:14" x14ac:dyDescent="0.3">
      <c r="B241" s="89">
        <v>10.541700000000001</v>
      </c>
      <c r="C241" s="89"/>
      <c r="D241" s="89">
        <v>1427.462</v>
      </c>
      <c r="E241" s="89">
        <v>816.2414</v>
      </c>
      <c r="F241" s="89">
        <v>14</v>
      </c>
      <c r="G241" s="89"/>
      <c r="H241" s="89">
        <v>764.8</v>
      </c>
      <c r="I241" s="89">
        <v>269.09460000000001</v>
      </c>
      <c r="J241" s="89">
        <v>15</v>
      </c>
      <c r="L241">
        <v>476.46666666666664</v>
      </c>
      <c r="M241">
        <v>334.87884091897786</v>
      </c>
      <c r="N241">
        <v>15</v>
      </c>
    </row>
    <row r="242" spans="2:14" x14ac:dyDescent="0.3">
      <c r="B242" s="89">
        <v>10.608000000000001</v>
      </c>
      <c r="C242" s="89"/>
      <c r="D242" s="89">
        <v>1418.769</v>
      </c>
      <c r="E242" s="89">
        <v>810.38019999999995</v>
      </c>
      <c r="F242" s="89">
        <v>14</v>
      </c>
      <c r="G242" s="89"/>
      <c r="H242" s="89">
        <v>761.6</v>
      </c>
      <c r="I242" s="89">
        <v>274.69540000000001</v>
      </c>
      <c r="J242" s="89">
        <v>15</v>
      </c>
      <c r="L242">
        <v>478.6</v>
      </c>
      <c r="M242">
        <v>336.65217319109308</v>
      </c>
      <c r="N242">
        <v>15</v>
      </c>
    </row>
    <row r="243" spans="2:14" x14ac:dyDescent="0.3">
      <c r="B243" s="89">
        <v>10.674300000000001</v>
      </c>
      <c r="C243" s="89"/>
      <c r="D243" s="89">
        <v>1415.538</v>
      </c>
      <c r="E243" s="89">
        <v>805.14350000000002</v>
      </c>
      <c r="F243" s="89">
        <v>14</v>
      </c>
      <c r="G243" s="89"/>
      <c r="H243" s="89">
        <v>760.73329999999999</v>
      </c>
      <c r="I243" s="89">
        <v>273.30029999999999</v>
      </c>
      <c r="J243" s="89">
        <v>15</v>
      </c>
      <c r="L243">
        <v>475.46666666666664</v>
      </c>
      <c r="M243">
        <v>329.36689630403413</v>
      </c>
      <c r="N243">
        <v>15</v>
      </c>
    </row>
    <row r="244" spans="2:14" x14ac:dyDescent="0.3">
      <c r="B244" s="89">
        <v>10.740600000000001</v>
      </c>
      <c r="C244" s="89"/>
      <c r="D244" s="89">
        <v>1410</v>
      </c>
      <c r="E244" s="89">
        <v>805.98710000000005</v>
      </c>
      <c r="F244" s="89">
        <v>14</v>
      </c>
      <c r="G244" s="89"/>
      <c r="H244" s="89">
        <v>760.26670000000001</v>
      </c>
      <c r="I244" s="89">
        <v>272.9237</v>
      </c>
      <c r="J244" s="89">
        <v>15</v>
      </c>
      <c r="L244">
        <v>471</v>
      </c>
      <c r="M244">
        <v>331.54982387913543</v>
      </c>
      <c r="N244">
        <v>15</v>
      </c>
    </row>
    <row r="245" spans="2:14" x14ac:dyDescent="0.3">
      <c r="B245" s="89">
        <v>10.806900000000001</v>
      </c>
      <c r="C245" s="89"/>
      <c r="D245" s="89">
        <v>1401.462</v>
      </c>
      <c r="E245" s="89">
        <v>816.59199999999998</v>
      </c>
      <c r="F245" s="89">
        <v>14</v>
      </c>
      <c r="G245" s="89"/>
      <c r="H245" s="89">
        <v>758.73329999999999</v>
      </c>
      <c r="I245" s="89">
        <v>274.14819999999997</v>
      </c>
      <c r="J245" s="89">
        <v>15</v>
      </c>
      <c r="L245">
        <v>469.06666666666666</v>
      </c>
      <c r="M245">
        <v>333.24475489745771</v>
      </c>
      <c r="N245">
        <v>15</v>
      </c>
    </row>
    <row r="246" spans="2:14" x14ac:dyDescent="0.3">
      <c r="B246" s="89">
        <v>10.873200000000001</v>
      </c>
      <c r="C246" s="89"/>
      <c r="D246" s="89">
        <v>1390.462</v>
      </c>
      <c r="E246" s="89">
        <v>826.48789999999997</v>
      </c>
      <c r="F246" s="89">
        <v>14</v>
      </c>
      <c r="G246" s="89"/>
      <c r="H246" s="89">
        <v>754.13329999999996</v>
      </c>
      <c r="I246" s="89">
        <v>280.05759999999998</v>
      </c>
      <c r="J246" s="89">
        <v>15</v>
      </c>
      <c r="L246">
        <v>469.6</v>
      </c>
      <c r="M246">
        <v>324.5118972065145</v>
      </c>
      <c r="N246">
        <v>15</v>
      </c>
    </row>
    <row r="247" spans="2:14" x14ac:dyDescent="0.3">
      <c r="B247" s="89">
        <v>10.939500000000001</v>
      </c>
      <c r="C247" s="89"/>
      <c r="D247" s="89">
        <v>1388.462</v>
      </c>
      <c r="E247" s="89">
        <v>839.13959999999997</v>
      </c>
      <c r="F247" s="89">
        <v>14</v>
      </c>
      <c r="G247" s="89"/>
      <c r="H247" s="89">
        <v>749.93330000000003</v>
      </c>
      <c r="I247" s="89">
        <v>277.714</v>
      </c>
      <c r="J247" s="89">
        <v>15</v>
      </c>
      <c r="L247">
        <v>468.66666666666669</v>
      </c>
      <c r="M247">
        <v>328.11423678492281</v>
      </c>
      <c r="N247">
        <v>15</v>
      </c>
    </row>
    <row r="248" spans="2:14" x14ac:dyDescent="0.3">
      <c r="B248" s="89">
        <v>11.005800000000001</v>
      </c>
      <c r="C248" s="89"/>
      <c r="D248" s="89">
        <v>1389.308</v>
      </c>
      <c r="E248" s="89">
        <v>852.62670000000003</v>
      </c>
      <c r="F248" s="89">
        <v>14</v>
      </c>
      <c r="G248" s="89"/>
      <c r="H248" s="89">
        <v>752.53330000000005</v>
      </c>
      <c r="I248" s="89">
        <v>285.09640000000002</v>
      </c>
      <c r="J248" s="89">
        <v>15</v>
      </c>
      <c r="L248">
        <v>464.53333333333336</v>
      </c>
      <c r="M248">
        <v>328.29774523107761</v>
      </c>
      <c r="N248">
        <v>15</v>
      </c>
    </row>
    <row r="249" spans="2:14" x14ac:dyDescent="0.3">
      <c r="B249" s="89">
        <v>11.072100000000001</v>
      </c>
      <c r="C249" s="89"/>
      <c r="D249" s="89">
        <v>1384.385</v>
      </c>
      <c r="E249" s="89">
        <v>864.50279999999998</v>
      </c>
      <c r="F249" s="89">
        <v>14</v>
      </c>
      <c r="G249" s="89"/>
      <c r="H249" s="89">
        <v>745.6</v>
      </c>
      <c r="I249" s="89">
        <v>290.2201</v>
      </c>
      <c r="J249" s="89">
        <v>15</v>
      </c>
      <c r="L249">
        <v>466.06666666666666</v>
      </c>
      <c r="M249">
        <v>329.81368477773424</v>
      </c>
      <c r="N249">
        <v>15</v>
      </c>
    </row>
    <row r="250" spans="2:14" x14ac:dyDescent="0.3">
      <c r="B250" s="89">
        <v>11.138400000000001</v>
      </c>
      <c r="C250" s="89"/>
      <c r="D250" s="89">
        <v>1379</v>
      </c>
      <c r="E250" s="89">
        <v>877.25049999999999</v>
      </c>
      <c r="F250" s="89">
        <v>14</v>
      </c>
      <c r="G250" s="89"/>
      <c r="H250" s="89">
        <v>746.53330000000005</v>
      </c>
      <c r="I250" s="89">
        <v>301.98340000000002</v>
      </c>
      <c r="J250" s="89">
        <v>15</v>
      </c>
      <c r="L250">
        <v>466.33333333333331</v>
      </c>
      <c r="M250">
        <v>333.71344993372185</v>
      </c>
      <c r="N250">
        <v>15</v>
      </c>
    </row>
    <row r="251" spans="2:14" x14ac:dyDescent="0.3">
      <c r="B251" s="89">
        <v>11.204700000000001</v>
      </c>
      <c r="C251" s="89"/>
      <c r="D251" s="89">
        <v>1367.692</v>
      </c>
      <c r="E251" s="89">
        <v>888.14269999999999</v>
      </c>
      <c r="F251" s="89">
        <v>14</v>
      </c>
      <c r="G251" s="89"/>
      <c r="H251" s="89">
        <v>751.2</v>
      </c>
      <c r="I251" s="89">
        <v>309.53980000000001</v>
      </c>
      <c r="J251" s="89">
        <v>15</v>
      </c>
      <c r="L251">
        <v>471.73333333333335</v>
      </c>
      <c r="M251">
        <v>335.23072367436441</v>
      </c>
      <c r="N251">
        <v>15</v>
      </c>
    </row>
    <row r="252" spans="2:14" x14ac:dyDescent="0.3">
      <c r="B252" s="89">
        <v>11.271000000000001</v>
      </c>
      <c r="C252" s="89"/>
      <c r="D252" s="89">
        <v>1357.462</v>
      </c>
      <c r="E252" s="89">
        <v>903.02700000000004</v>
      </c>
      <c r="F252" s="89">
        <v>14</v>
      </c>
      <c r="G252" s="89"/>
      <c r="H252" s="89">
        <v>750.26670000000001</v>
      </c>
      <c r="I252" s="89">
        <v>317.83179999999999</v>
      </c>
      <c r="J252" s="89">
        <v>15</v>
      </c>
      <c r="L252">
        <v>464.6</v>
      </c>
      <c r="M252">
        <v>338.40482941504922</v>
      </c>
      <c r="N252">
        <v>15</v>
      </c>
    </row>
    <row r="253" spans="2:14" x14ac:dyDescent="0.3">
      <c r="B253" s="89">
        <v>11.337300000000001</v>
      </c>
      <c r="C253" s="89"/>
      <c r="D253" s="89">
        <v>1360.538</v>
      </c>
      <c r="E253" s="89">
        <v>916.93539999999996</v>
      </c>
      <c r="F253" s="89">
        <v>14</v>
      </c>
      <c r="G253" s="89"/>
      <c r="H253" s="89">
        <v>758.8</v>
      </c>
      <c r="I253" s="89">
        <v>322.63029999999998</v>
      </c>
      <c r="J253" s="89">
        <v>15</v>
      </c>
      <c r="L253">
        <v>467</v>
      </c>
      <c r="M253">
        <v>336.55693638457586</v>
      </c>
      <c r="N253">
        <v>15</v>
      </c>
    </row>
    <row r="254" spans="2:14" x14ac:dyDescent="0.3">
      <c r="B254" s="89">
        <v>11.403600000000001</v>
      </c>
      <c r="C254" s="89"/>
      <c r="D254" s="89">
        <v>1367.154</v>
      </c>
      <c r="E254" s="89">
        <v>929.14710000000002</v>
      </c>
      <c r="F254" s="89">
        <v>14</v>
      </c>
      <c r="G254" s="89"/>
      <c r="H254" s="89">
        <v>758.73329999999999</v>
      </c>
      <c r="I254" s="89">
        <v>325.49380000000002</v>
      </c>
      <c r="J254" s="89">
        <v>15</v>
      </c>
      <c r="L254">
        <v>462.13333333333333</v>
      </c>
      <c r="M254">
        <v>335.98785408886152</v>
      </c>
      <c r="N254">
        <v>15</v>
      </c>
    </row>
    <row r="255" spans="2:14" x14ac:dyDescent="0.3">
      <c r="B255" s="89">
        <v>11.469900000000001</v>
      </c>
      <c r="C255" s="89"/>
      <c r="D255" s="89">
        <v>1371.077</v>
      </c>
      <c r="E255" s="89">
        <v>936.76769999999999</v>
      </c>
      <c r="F255" s="89">
        <v>14</v>
      </c>
      <c r="G255" s="89"/>
      <c r="H255" s="89">
        <v>766</v>
      </c>
      <c r="I255" s="89">
        <v>324.37430000000001</v>
      </c>
      <c r="J255" s="89">
        <v>15</v>
      </c>
      <c r="L255">
        <v>460.53333333333336</v>
      </c>
      <c r="M255">
        <v>336.42105137687776</v>
      </c>
      <c r="N255">
        <v>15</v>
      </c>
    </row>
    <row r="256" spans="2:14" x14ac:dyDescent="0.3">
      <c r="B256" s="89">
        <v>11.536199999999999</v>
      </c>
      <c r="C256" s="89"/>
      <c r="D256" s="89">
        <v>1372.692</v>
      </c>
      <c r="E256" s="89">
        <v>939.90430000000003</v>
      </c>
      <c r="F256" s="89">
        <v>14</v>
      </c>
      <c r="G256" s="89"/>
      <c r="H256" s="89">
        <v>765.93330000000003</v>
      </c>
      <c r="I256" s="89">
        <v>324.95659999999998</v>
      </c>
      <c r="J256" s="89">
        <v>15</v>
      </c>
      <c r="L256">
        <v>458.26666666666665</v>
      </c>
      <c r="M256">
        <v>337.82063429041887</v>
      </c>
      <c r="N256">
        <v>15</v>
      </c>
    </row>
    <row r="257" spans="2:14" x14ac:dyDescent="0.3">
      <c r="B257" s="89">
        <v>11.602499999999999</v>
      </c>
      <c r="C257" s="89"/>
      <c r="D257" s="89">
        <v>1380.615</v>
      </c>
      <c r="E257" s="89">
        <v>946.25030000000004</v>
      </c>
      <c r="F257" s="89">
        <v>14</v>
      </c>
      <c r="G257" s="89"/>
      <c r="H257" s="89">
        <v>768.46669999999995</v>
      </c>
      <c r="I257" s="89">
        <v>325.36439999999999</v>
      </c>
      <c r="J257" s="89">
        <v>15</v>
      </c>
      <c r="L257">
        <v>457.73333333333335</v>
      </c>
      <c r="M257">
        <v>334.2527842958437</v>
      </c>
      <c r="N257">
        <v>15</v>
      </c>
    </row>
    <row r="258" spans="2:14" x14ac:dyDescent="0.3">
      <c r="B258" s="89">
        <v>11.668799999999999</v>
      </c>
      <c r="C258" s="89"/>
      <c r="D258" s="89">
        <v>1380.462</v>
      </c>
      <c r="E258" s="89">
        <v>945.96529999999996</v>
      </c>
      <c r="F258" s="89">
        <v>14</v>
      </c>
      <c r="G258" s="89"/>
      <c r="H258" s="89">
        <v>763.86670000000004</v>
      </c>
      <c r="I258" s="89">
        <v>323.98259999999999</v>
      </c>
      <c r="J258" s="89">
        <v>15</v>
      </c>
      <c r="L258">
        <v>459.46666666666664</v>
      </c>
      <c r="M258">
        <v>329.83369546889332</v>
      </c>
      <c r="N258">
        <v>15</v>
      </c>
    </row>
    <row r="259" spans="2:14" x14ac:dyDescent="0.3">
      <c r="B259" s="89">
        <v>11.735099999999999</v>
      </c>
      <c r="C259" s="89"/>
      <c r="D259" s="89">
        <v>1385.308</v>
      </c>
      <c r="E259" s="89">
        <v>942.1309</v>
      </c>
      <c r="F259" s="89">
        <v>14</v>
      </c>
      <c r="G259" s="89"/>
      <c r="H259" s="89">
        <v>763.8</v>
      </c>
      <c r="I259" s="89">
        <v>325.51299999999998</v>
      </c>
      <c r="J259" s="89">
        <v>15</v>
      </c>
      <c r="L259">
        <v>455.06666666666666</v>
      </c>
      <c r="M259">
        <v>323.74581446090133</v>
      </c>
      <c r="N259">
        <v>15</v>
      </c>
    </row>
    <row r="260" spans="2:14" x14ac:dyDescent="0.3">
      <c r="B260" s="89">
        <v>11.801399999999999</v>
      </c>
      <c r="C260" s="89"/>
      <c r="D260" s="89">
        <v>1374.538</v>
      </c>
      <c r="E260" s="89">
        <v>946.65129999999999</v>
      </c>
      <c r="F260" s="89">
        <v>14</v>
      </c>
      <c r="G260" s="89"/>
      <c r="H260" s="89">
        <v>759.4</v>
      </c>
      <c r="I260" s="89">
        <v>324.14830000000001</v>
      </c>
      <c r="J260" s="89">
        <v>15</v>
      </c>
      <c r="L260">
        <v>453.26666666666665</v>
      </c>
      <c r="M260">
        <v>323.27552747875404</v>
      </c>
      <c r="N260">
        <v>15</v>
      </c>
    </row>
    <row r="261" spans="2:14" x14ac:dyDescent="0.3">
      <c r="B261" s="89">
        <v>11.867699999999999</v>
      </c>
      <c r="C261" s="89"/>
      <c r="D261" s="89">
        <v>1372.846</v>
      </c>
      <c r="E261" s="89">
        <v>947.98739999999998</v>
      </c>
      <c r="F261" s="89">
        <v>14</v>
      </c>
      <c r="G261" s="89"/>
      <c r="H261" s="89">
        <v>758.33330000000001</v>
      </c>
      <c r="I261" s="89">
        <v>325.51929999999999</v>
      </c>
      <c r="J261" s="89">
        <v>15</v>
      </c>
      <c r="L261">
        <v>452.8</v>
      </c>
      <c r="M261">
        <v>315.20383427689637</v>
      </c>
      <c r="N261">
        <v>15</v>
      </c>
    </row>
    <row r="262" spans="2:14" x14ac:dyDescent="0.3">
      <c r="B262" s="89">
        <v>11.933999999999999</v>
      </c>
      <c r="C262" s="89"/>
      <c r="D262" s="89">
        <v>1373.615</v>
      </c>
      <c r="E262" s="89">
        <v>953.14599999999996</v>
      </c>
      <c r="F262" s="89">
        <v>14</v>
      </c>
      <c r="G262" s="89"/>
      <c r="H262" s="89">
        <v>755.4</v>
      </c>
      <c r="I262" s="89">
        <v>325.65929999999997</v>
      </c>
      <c r="J262" s="89">
        <v>15</v>
      </c>
      <c r="L262">
        <v>450</v>
      </c>
      <c r="M262">
        <v>319.87274255330266</v>
      </c>
      <c r="N262">
        <v>15</v>
      </c>
    </row>
    <row r="263" spans="2:14" x14ac:dyDescent="0.3">
      <c r="B263" s="89">
        <v>12.000299999999999</v>
      </c>
      <c r="C263" s="89"/>
      <c r="D263" s="89">
        <v>1359.692</v>
      </c>
      <c r="E263" s="89">
        <v>962.51509999999996</v>
      </c>
      <c r="F263" s="89">
        <v>14</v>
      </c>
      <c r="G263" s="89"/>
      <c r="H263" s="89">
        <v>756.06669999999997</v>
      </c>
      <c r="I263" s="89">
        <v>330.96640000000002</v>
      </c>
      <c r="J263" s="89">
        <v>15</v>
      </c>
      <c r="L263">
        <v>443.13333333333333</v>
      </c>
      <c r="M263">
        <v>318.42645858001424</v>
      </c>
      <c r="N263">
        <v>15</v>
      </c>
    </row>
    <row r="264" spans="2:14" x14ac:dyDescent="0.3">
      <c r="B264" s="89">
        <v>12.066599999999999</v>
      </c>
      <c r="C264" s="89"/>
      <c r="D264" s="89">
        <v>1353.923</v>
      </c>
      <c r="E264" s="89">
        <v>965.72439999999995</v>
      </c>
      <c r="F264" s="89">
        <v>14</v>
      </c>
      <c r="G264" s="89"/>
      <c r="H264" s="89">
        <v>749.6</v>
      </c>
      <c r="I264" s="89">
        <v>329.4701</v>
      </c>
      <c r="J264" s="89">
        <v>15</v>
      </c>
      <c r="L264">
        <v>440.2</v>
      </c>
      <c r="M264">
        <v>314.23198891446879</v>
      </c>
      <c r="N264">
        <v>15</v>
      </c>
    </row>
    <row r="265" spans="2:14" x14ac:dyDescent="0.3">
      <c r="B265" s="89">
        <v>12.132899999999999</v>
      </c>
      <c r="C265" s="89"/>
      <c r="D265" s="89">
        <v>1353.077</v>
      </c>
      <c r="E265" s="89">
        <v>972.70680000000004</v>
      </c>
      <c r="F265" s="89">
        <v>14</v>
      </c>
      <c r="G265" s="89"/>
      <c r="H265" s="89">
        <v>745.46669999999995</v>
      </c>
      <c r="I265" s="89">
        <v>323.25290000000001</v>
      </c>
      <c r="J265" s="89">
        <v>15</v>
      </c>
      <c r="L265">
        <v>440.8</v>
      </c>
      <c r="M265">
        <v>314.91590714257126</v>
      </c>
      <c r="N265">
        <v>15</v>
      </c>
    </row>
    <row r="266" spans="2:14" x14ac:dyDescent="0.3">
      <c r="B266" s="89">
        <v>12.199199999999999</v>
      </c>
      <c r="C266" s="89"/>
      <c r="D266" s="89">
        <v>1339.385</v>
      </c>
      <c r="E266" s="89">
        <v>970.42989999999998</v>
      </c>
      <c r="F266" s="89">
        <v>14</v>
      </c>
      <c r="G266" s="89"/>
      <c r="H266" s="89">
        <v>743.6</v>
      </c>
      <c r="I266" s="89">
        <v>324.03300000000002</v>
      </c>
      <c r="J266" s="89">
        <v>15</v>
      </c>
      <c r="L266">
        <v>439.33333333333331</v>
      </c>
      <c r="M266">
        <v>308.40781597161407</v>
      </c>
      <c r="N266">
        <v>15</v>
      </c>
    </row>
    <row r="267" spans="2:14" x14ac:dyDescent="0.3">
      <c r="B267" s="89">
        <v>12.265499999999999</v>
      </c>
      <c r="C267" s="89"/>
      <c r="D267" s="89">
        <v>1339.538</v>
      </c>
      <c r="E267" s="89">
        <v>971.78700000000003</v>
      </c>
      <c r="F267" s="89">
        <v>14</v>
      </c>
      <c r="G267" s="89"/>
      <c r="H267" s="89">
        <v>732.93330000000003</v>
      </c>
      <c r="I267" s="89">
        <v>320.79379999999998</v>
      </c>
      <c r="J267" s="89">
        <v>15</v>
      </c>
      <c r="L267">
        <v>439.6</v>
      </c>
      <c r="M267">
        <v>304.64025622738325</v>
      </c>
      <c r="N267">
        <v>15</v>
      </c>
    </row>
    <row r="268" spans="2:14" x14ac:dyDescent="0.3">
      <c r="B268" s="89">
        <v>12.331799999999999</v>
      </c>
      <c r="C268" s="89"/>
      <c r="D268" s="89">
        <v>1336.692</v>
      </c>
      <c r="E268" s="89">
        <v>964.95540000000005</v>
      </c>
      <c r="F268" s="89">
        <v>14</v>
      </c>
      <c r="G268" s="89"/>
      <c r="H268" s="89">
        <v>728.4</v>
      </c>
      <c r="I268" s="89">
        <v>319.51190000000003</v>
      </c>
      <c r="J268" s="89">
        <v>15</v>
      </c>
      <c r="L268">
        <v>439</v>
      </c>
      <c r="M268">
        <v>305.30616951325624</v>
      </c>
      <c r="N268">
        <v>15</v>
      </c>
    </row>
    <row r="269" spans="2:14" x14ac:dyDescent="0.3">
      <c r="B269" s="89">
        <v>12.398099999999999</v>
      </c>
      <c r="C269" s="89"/>
      <c r="D269" s="89">
        <v>1341</v>
      </c>
      <c r="E269" s="89">
        <v>962.03269999999998</v>
      </c>
      <c r="F269" s="89">
        <v>14</v>
      </c>
      <c r="G269" s="89"/>
      <c r="H269" s="89">
        <v>725.4</v>
      </c>
      <c r="I269" s="89">
        <v>315.15159999999997</v>
      </c>
      <c r="J269" s="89">
        <v>15</v>
      </c>
      <c r="L269">
        <v>435.53333333333336</v>
      </c>
      <c r="M269">
        <v>301.59311915859342</v>
      </c>
      <c r="N269">
        <v>15</v>
      </c>
    </row>
    <row r="270" spans="2:14" x14ac:dyDescent="0.3">
      <c r="B270" s="89">
        <v>12.464399999999999</v>
      </c>
      <c r="C270" s="89"/>
      <c r="D270" s="89">
        <v>1337.692</v>
      </c>
      <c r="E270" s="89">
        <v>961.88969999999995</v>
      </c>
      <c r="F270" s="89">
        <v>14</v>
      </c>
      <c r="G270" s="89"/>
      <c r="H270" s="89">
        <v>721.33330000000001</v>
      </c>
      <c r="I270" s="89">
        <v>312.52670000000001</v>
      </c>
      <c r="J270" s="89">
        <v>15</v>
      </c>
      <c r="L270">
        <v>433.53333333333336</v>
      </c>
      <c r="M270">
        <v>306.29557775518236</v>
      </c>
      <c r="N270">
        <v>15</v>
      </c>
    </row>
    <row r="271" spans="2:14" x14ac:dyDescent="0.3">
      <c r="B271" s="89">
        <v>12.5307</v>
      </c>
      <c r="C271" s="89"/>
      <c r="D271" s="89">
        <v>1334.462</v>
      </c>
      <c r="E271" s="89">
        <v>957.7047</v>
      </c>
      <c r="F271" s="89">
        <v>14</v>
      </c>
      <c r="G271" s="89"/>
      <c r="H271" s="89">
        <v>723.26670000000001</v>
      </c>
      <c r="I271" s="89">
        <v>322.03519999999997</v>
      </c>
      <c r="J271" s="89">
        <v>15</v>
      </c>
      <c r="L271">
        <v>434.26666666666665</v>
      </c>
      <c r="M271">
        <v>308.99687161307418</v>
      </c>
      <c r="N271">
        <v>15</v>
      </c>
    </row>
    <row r="272" spans="2:14" x14ac:dyDescent="0.3">
      <c r="B272" s="89">
        <v>12.597</v>
      </c>
      <c r="C272" s="89"/>
      <c r="D272" s="89">
        <v>1335.692</v>
      </c>
      <c r="E272" s="89">
        <v>956.92669999999998</v>
      </c>
      <c r="F272" s="89">
        <v>14</v>
      </c>
      <c r="G272" s="89"/>
      <c r="H272" s="89">
        <v>725.8</v>
      </c>
      <c r="I272" s="89">
        <v>328.61380000000003</v>
      </c>
      <c r="J272" s="89">
        <v>15</v>
      </c>
      <c r="L272">
        <v>431.13333333333333</v>
      </c>
      <c r="M272">
        <v>306.47206040604061</v>
      </c>
      <c r="N272">
        <v>15</v>
      </c>
    </row>
    <row r="273" spans="2:14" x14ac:dyDescent="0.3">
      <c r="B273" s="89">
        <v>12.6633</v>
      </c>
      <c r="C273" s="89"/>
      <c r="D273" s="89">
        <v>1326.769</v>
      </c>
      <c r="E273" s="89">
        <v>958.82159999999999</v>
      </c>
      <c r="F273" s="89">
        <v>14</v>
      </c>
      <c r="G273" s="89"/>
      <c r="H273" s="89">
        <v>724.33330000000001</v>
      </c>
      <c r="I273" s="89">
        <v>326.78449999999998</v>
      </c>
      <c r="J273" s="89">
        <v>15</v>
      </c>
      <c r="L273">
        <v>432.6</v>
      </c>
      <c r="M273">
        <v>314.42482635531729</v>
      </c>
      <c r="N273">
        <v>15</v>
      </c>
    </row>
    <row r="274" spans="2:14" x14ac:dyDescent="0.3">
      <c r="B274" s="89">
        <v>12.7296</v>
      </c>
      <c r="C274" s="89"/>
      <c r="D274" s="89">
        <v>1309.308</v>
      </c>
      <c r="E274" s="89">
        <v>956.24180000000001</v>
      </c>
      <c r="F274" s="89">
        <v>14</v>
      </c>
      <c r="G274" s="89"/>
      <c r="H274" s="89">
        <v>723.33330000000001</v>
      </c>
      <c r="I274" s="89">
        <v>331.16500000000002</v>
      </c>
      <c r="J274" s="89">
        <v>15</v>
      </c>
      <c r="L274">
        <v>433.26666666666665</v>
      </c>
      <c r="M274">
        <v>313.97667489950965</v>
      </c>
      <c r="N274">
        <v>15</v>
      </c>
    </row>
    <row r="275" spans="2:14" x14ac:dyDescent="0.3">
      <c r="B275" s="89">
        <v>12.7959</v>
      </c>
      <c r="C275" s="89"/>
      <c r="D275" s="89">
        <v>1305</v>
      </c>
      <c r="E275" s="89">
        <v>951.00940000000003</v>
      </c>
      <c r="F275" s="89">
        <v>14</v>
      </c>
      <c r="G275" s="89"/>
      <c r="H275" s="89">
        <v>725</v>
      </c>
      <c r="I275" s="89">
        <v>339.49770000000001</v>
      </c>
      <c r="J275" s="89">
        <v>15</v>
      </c>
      <c r="L275">
        <v>433.8</v>
      </c>
      <c r="M275">
        <v>316.48340060284812</v>
      </c>
      <c r="N275">
        <v>15</v>
      </c>
    </row>
    <row r="276" spans="2:14" x14ac:dyDescent="0.3">
      <c r="B276" s="89">
        <v>12.8622</v>
      </c>
      <c r="C276" s="89"/>
      <c r="D276" s="89">
        <v>1315.077</v>
      </c>
      <c r="E276" s="89">
        <v>943.18460000000005</v>
      </c>
      <c r="F276" s="89">
        <v>14</v>
      </c>
      <c r="G276" s="89"/>
      <c r="H276" s="89">
        <v>729.06669999999997</v>
      </c>
      <c r="I276" s="89">
        <v>342.60379999999998</v>
      </c>
      <c r="J276" s="89">
        <v>15</v>
      </c>
      <c r="L276">
        <v>437.53333333333336</v>
      </c>
      <c r="M276">
        <v>319.07922586867414</v>
      </c>
      <c r="N276">
        <v>15</v>
      </c>
    </row>
    <row r="277" spans="2:14" x14ac:dyDescent="0.3">
      <c r="B277" s="89">
        <v>12.9285</v>
      </c>
      <c r="C277" s="89"/>
      <c r="D277" s="89">
        <v>1326.538</v>
      </c>
      <c r="E277" s="89">
        <v>938.93579999999997</v>
      </c>
      <c r="F277" s="89">
        <v>14</v>
      </c>
      <c r="G277" s="89"/>
      <c r="H277" s="89">
        <v>733.4</v>
      </c>
      <c r="I277" s="89">
        <v>347.45580000000001</v>
      </c>
      <c r="J277" s="89">
        <v>15</v>
      </c>
      <c r="L277">
        <v>439.26666666666665</v>
      </c>
      <c r="M277">
        <v>317.08211344487194</v>
      </c>
      <c r="N277">
        <v>15</v>
      </c>
    </row>
    <row r="278" spans="2:14" x14ac:dyDescent="0.3">
      <c r="B278" s="89">
        <v>12.9948</v>
      </c>
      <c r="C278" s="89"/>
      <c r="D278" s="89">
        <v>1358.077</v>
      </c>
      <c r="E278" s="89">
        <v>933.35670000000005</v>
      </c>
      <c r="F278" s="89">
        <v>14</v>
      </c>
      <c r="G278" s="89"/>
      <c r="H278" s="89">
        <v>737.26670000000001</v>
      </c>
      <c r="I278" s="89">
        <v>349.25540000000001</v>
      </c>
      <c r="J278" s="89">
        <v>15</v>
      </c>
      <c r="L278">
        <v>432.06666666666666</v>
      </c>
      <c r="M278">
        <v>311.39925375327283</v>
      </c>
      <c r="N278">
        <v>15</v>
      </c>
    </row>
    <row r="279" spans="2:14" x14ac:dyDescent="0.3">
      <c r="B279" s="89">
        <v>13.0611</v>
      </c>
      <c r="C279" s="89"/>
      <c r="D279" s="89">
        <v>1388.692</v>
      </c>
      <c r="E279" s="89">
        <v>928.48009999999999</v>
      </c>
      <c r="F279" s="89">
        <v>14</v>
      </c>
      <c r="G279" s="89"/>
      <c r="H279" s="89">
        <v>743.26670000000001</v>
      </c>
      <c r="I279" s="89">
        <v>353.51150000000001</v>
      </c>
      <c r="J279" s="89">
        <v>15</v>
      </c>
      <c r="L279">
        <v>435.33333333333331</v>
      </c>
      <c r="M279">
        <v>313.75506066872947</v>
      </c>
      <c r="N279">
        <v>15</v>
      </c>
    </row>
    <row r="280" spans="2:14" x14ac:dyDescent="0.3">
      <c r="B280" s="89">
        <v>13.1274</v>
      </c>
      <c r="C280" s="89"/>
      <c r="D280" s="89">
        <v>1421.077</v>
      </c>
      <c r="E280" s="89">
        <v>920.89030000000002</v>
      </c>
      <c r="F280" s="89">
        <v>14</v>
      </c>
      <c r="G280" s="89"/>
      <c r="H280" s="89">
        <v>741.6</v>
      </c>
      <c r="I280" s="89">
        <v>358.46469999999999</v>
      </c>
      <c r="J280" s="89">
        <v>15</v>
      </c>
      <c r="L280">
        <v>436.33333333333331</v>
      </c>
      <c r="M280">
        <v>311.61942600978307</v>
      </c>
      <c r="N280">
        <v>15</v>
      </c>
    </row>
    <row r="281" spans="2:14" x14ac:dyDescent="0.3">
      <c r="B281" s="89">
        <v>13.1937</v>
      </c>
      <c r="C281" s="89"/>
      <c r="D281" s="89">
        <v>1452.385</v>
      </c>
      <c r="E281" s="89">
        <v>917.57929999999999</v>
      </c>
      <c r="F281" s="89">
        <v>14</v>
      </c>
      <c r="G281" s="89"/>
      <c r="H281" s="89">
        <v>736.33330000000001</v>
      </c>
      <c r="I281" s="89">
        <v>359.18329999999997</v>
      </c>
      <c r="J281" s="89">
        <v>15</v>
      </c>
      <c r="L281">
        <v>434.73333333333335</v>
      </c>
      <c r="M281">
        <v>301.74574601491105</v>
      </c>
      <c r="N281">
        <v>15</v>
      </c>
    </row>
    <row r="282" spans="2:14" x14ac:dyDescent="0.3">
      <c r="B282" s="89">
        <v>13.26</v>
      </c>
      <c r="C282" s="89"/>
      <c r="D282" s="89">
        <v>1479.846</v>
      </c>
      <c r="E282" s="89">
        <v>913.65309999999999</v>
      </c>
      <c r="F282" s="89">
        <v>14</v>
      </c>
      <c r="G282" s="89"/>
      <c r="H282" s="89">
        <v>744.53330000000005</v>
      </c>
      <c r="I282" s="89">
        <v>365.79070000000002</v>
      </c>
      <c r="J282" s="89">
        <v>15</v>
      </c>
      <c r="L282">
        <v>432.2</v>
      </c>
      <c r="M282">
        <v>294.9782558572266</v>
      </c>
      <c r="N282">
        <v>15</v>
      </c>
    </row>
    <row r="283" spans="2:14" x14ac:dyDescent="0.3">
      <c r="B283" s="89">
        <v>13.3263</v>
      </c>
      <c r="C283" s="89"/>
      <c r="D283" s="89">
        <v>1499</v>
      </c>
      <c r="E283" s="89">
        <v>907.94420000000002</v>
      </c>
      <c r="F283" s="89">
        <v>14</v>
      </c>
      <c r="G283" s="89"/>
      <c r="H283" s="89">
        <v>747.53330000000005</v>
      </c>
      <c r="I283" s="89">
        <v>377.75099999999998</v>
      </c>
      <c r="J283" s="89">
        <v>15</v>
      </c>
      <c r="L283">
        <v>431.2</v>
      </c>
      <c r="M283">
        <v>292.10643852638958</v>
      </c>
      <c r="N283">
        <v>15</v>
      </c>
    </row>
    <row r="284" spans="2:14" x14ac:dyDescent="0.3">
      <c r="B284" s="89">
        <v>13.3926</v>
      </c>
      <c r="C284" s="89"/>
      <c r="D284" s="89">
        <v>1511.615</v>
      </c>
      <c r="E284" s="89">
        <v>904.08849999999995</v>
      </c>
      <c r="F284" s="89">
        <v>14</v>
      </c>
      <c r="G284" s="89"/>
      <c r="H284" s="89">
        <v>747.86670000000004</v>
      </c>
      <c r="I284" s="89">
        <v>384.60910000000001</v>
      </c>
      <c r="J284" s="89">
        <v>15</v>
      </c>
      <c r="L284">
        <v>431.93333333333334</v>
      </c>
      <c r="M284">
        <v>287.11034878762621</v>
      </c>
      <c r="N284">
        <v>15</v>
      </c>
    </row>
    <row r="285" spans="2:14" x14ac:dyDescent="0.3">
      <c r="B285" s="89">
        <v>13.4589</v>
      </c>
      <c r="C285" s="89"/>
      <c r="D285" s="89">
        <v>1509.462</v>
      </c>
      <c r="E285" s="89">
        <v>906.21199999999999</v>
      </c>
      <c r="F285" s="89">
        <v>14</v>
      </c>
      <c r="G285" s="89"/>
      <c r="H285" s="89">
        <v>759.73329999999999</v>
      </c>
      <c r="I285" s="89">
        <v>394.56130000000002</v>
      </c>
      <c r="J285" s="89">
        <v>15</v>
      </c>
      <c r="L285">
        <v>431.4</v>
      </c>
      <c r="M285">
        <v>283.79086867420023</v>
      </c>
      <c r="N285">
        <v>15</v>
      </c>
    </row>
    <row r="286" spans="2:14" x14ac:dyDescent="0.3">
      <c r="B286" s="89">
        <v>13.5252</v>
      </c>
      <c r="C286" s="89"/>
      <c r="D286" s="89">
        <v>1508.385</v>
      </c>
      <c r="E286" s="89">
        <v>902.89819999999997</v>
      </c>
      <c r="F286" s="89">
        <v>14</v>
      </c>
      <c r="G286" s="89"/>
      <c r="H286" s="89">
        <v>764.93330000000003</v>
      </c>
      <c r="I286" s="89">
        <v>404.86689999999999</v>
      </c>
      <c r="J286" s="89">
        <v>15</v>
      </c>
      <c r="L286">
        <v>426.6</v>
      </c>
      <c r="M286">
        <v>278.130955794979</v>
      </c>
      <c r="N286">
        <v>15</v>
      </c>
    </row>
    <row r="287" spans="2:14" x14ac:dyDescent="0.3">
      <c r="B287" s="89">
        <v>13.5915</v>
      </c>
      <c r="C287" s="89"/>
      <c r="D287" s="89">
        <v>1496.154</v>
      </c>
      <c r="E287" s="89">
        <v>899.33500000000004</v>
      </c>
      <c r="F287" s="89">
        <v>14</v>
      </c>
      <c r="G287" s="89"/>
      <c r="H287" s="89">
        <v>767.2</v>
      </c>
      <c r="I287" s="89">
        <v>410.24250000000001</v>
      </c>
      <c r="J287" s="89">
        <v>15</v>
      </c>
      <c r="L287">
        <v>427.6</v>
      </c>
      <c r="M287">
        <v>278.11169390321277</v>
      </c>
      <c r="N287">
        <v>15</v>
      </c>
    </row>
    <row r="288" spans="2:14" x14ac:dyDescent="0.3">
      <c r="B288" s="89">
        <v>13.6578</v>
      </c>
      <c r="C288" s="89"/>
      <c r="D288" s="89">
        <v>1494.923</v>
      </c>
      <c r="E288" s="89">
        <v>899.1223</v>
      </c>
      <c r="F288" s="89">
        <v>14</v>
      </c>
      <c r="G288" s="89"/>
      <c r="H288" s="89">
        <v>770</v>
      </c>
      <c r="I288" s="89">
        <v>420.8064</v>
      </c>
      <c r="J288" s="89">
        <v>15</v>
      </c>
      <c r="L288">
        <v>427.66666666666669</v>
      </c>
      <c r="M288">
        <v>274.74161021030721</v>
      </c>
      <c r="N288">
        <v>15</v>
      </c>
    </row>
    <row r="289" spans="2:14" x14ac:dyDescent="0.3">
      <c r="B289" s="89">
        <v>13.7241</v>
      </c>
      <c r="C289" s="89"/>
      <c r="D289" s="89">
        <v>1502.308</v>
      </c>
      <c r="E289" s="89">
        <v>896.16859999999997</v>
      </c>
      <c r="F289" s="89">
        <v>14</v>
      </c>
      <c r="G289" s="89"/>
      <c r="H289" s="89">
        <v>770.73329999999999</v>
      </c>
      <c r="I289" s="89">
        <v>421.38060000000002</v>
      </c>
      <c r="J289" s="89">
        <v>15</v>
      </c>
      <c r="L289">
        <v>427.13333333333333</v>
      </c>
      <c r="M289">
        <v>278.12275467258462</v>
      </c>
      <c r="N289">
        <v>15</v>
      </c>
    </row>
    <row r="290" spans="2:14" x14ac:dyDescent="0.3">
      <c r="B290" s="89">
        <v>13.7904</v>
      </c>
      <c r="C290" s="89"/>
      <c r="D290" s="89">
        <v>1510.077</v>
      </c>
      <c r="E290" s="89">
        <v>906.56970000000001</v>
      </c>
      <c r="F290" s="89">
        <v>14</v>
      </c>
      <c r="G290" s="89"/>
      <c r="H290" s="89">
        <v>777.06669999999997</v>
      </c>
      <c r="I290" s="89">
        <v>423.94650000000001</v>
      </c>
      <c r="J290" s="89">
        <v>15</v>
      </c>
      <c r="L290">
        <v>434.2</v>
      </c>
      <c r="M290">
        <v>281.17970867654827</v>
      </c>
      <c r="N290">
        <v>15</v>
      </c>
    </row>
    <row r="291" spans="2:14" x14ac:dyDescent="0.3">
      <c r="B291" s="89">
        <v>13.8567</v>
      </c>
      <c r="C291" s="89"/>
      <c r="D291" s="89">
        <v>1520.385</v>
      </c>
      <c r="E291" s="89">
        <v>918.45860000000005</v>
      </c>
      <c r="F291" s="89">
        <v>14</v>
      </c>
      <c r="G291" s="89"/>
      <c r="H291" s="89">
        <v>782.8</v>
      </c>
      <c r="I291" s="89">
        <v>430.1671</v>
      </c>
      <c r="J291" s="89">
        <v>15</v>
      </c>
      <c r="L291">
        <v>440.4</v>
      </c>
      <c r="M291">
        <v>278.30989921308947</v>
      </c>
      <c r="N291">
        <v>15</v>
      </c>
    </row>
    <row r="292" spans="2:14" x14ac:dyDescent="0.3">
      <c r="B292" s="89">
        <v>13.923</v>
      </c>
      <c r="C292" s="89"/>
      <c r="D292" s="89">
        <v>1543.308</v>
      </c>
      <c r="E292" s="89">
        <v>936.99699999999996</v>
      </c>
      <c r="F292" s="89">
        <v>14</v>
      </c>
      <c r="G292" s="89"/>
      <c r="H292" s="89">
        <v>785.53330000000005</v>
      </c>
      <c r="I292" s="89">
        <v>423.24799999999999</v>
      </c>
      <c r="J292" s="89">
        <v>15</v>
      </c>
      <c r="L292">
        <v>438.4</v>
      </c>
      <c r="M292">
        <v>278.56463727985494</v>
      </c>
      <c r="N292">
        <v>15</v>
      </c>
    </row>
    <row r="293" spans="2:14" x14ac:dyDescent="0.3">
      <c r="B293" s="89">
        <v>13.9893</v>
      </c>
      <c r="C293" s="89"/>
      <c r="D293" s="89">
        <v>1556.769</v>
      </c>
      <c r="E293" s="89">
        <v>951.12300000000005</v>
      </c>
      <c r="F293" s="89">
        <v>14</v>
      </c>
      <c r="G293" s="89"/>
      <c r="H293" s="89">
        <v>786.2</v>
      </c>
      <c r="I293" s="89">
        <v>419.23329999999999</v>
      </c>
      <c r="J293" s="89">
        <v>15</v>
      </c>
      <c r="L293">
        <v>445.46666666666664</v>
      </c>
      <c r="M293">
        <v>282.97750205036914</v>
      </c>
      <c r="N293">
        <v>15</v>
      </c>
    </row>
    <row r="294" spans="2:14" x14ac:dyDescent="0.3">
      <c r="B294" s="89">
        <v>14.0556</v>
      </c>
      <c r="C294" s="89"/>
      <c r="D294" s="89">
        <v>1568.154</v>
      </c>
      <c r="E294" s="89">
        <v>969.45519999999999</v>
      </c>
      <c r="F294" s="89">
        <v>14</v>
      </c>
      <c r="G294" s="89"/>
      <c r="H294" s="89">
        <v>781.8</v>
      </c>
      <c r="I294" s="89">
        <v>406.19929999999999</v>
      </c>
      <c r="J294" s="89">
        <v>15</v>
      </c>
      <c r="L294">
        <v>451.2</v>
      </c>
      <c r="M294">
        <v>286.05149386580229</v>
      </c>
      <c r="N294">
        <v>15</v>
      </c>
    </row>
    <row r="295" spans="2:14" x14ac:dyDescent="0.3">
      <c r="B295" s="89">
        <v>14.1219</v>
      </c>
      <c r="C295" s="89"/>
      <c r="D295" s="89">
        <v>1577</v>
      </c>
      <c r="E295" s="89">
        <v>988.43439999999998</v>
      </c>
      <c r="F295" s="89">
        <v>14</v>
      </c>
      <c r="G295" s="89"/>
      <c r="H295" s="89">
        <v>782.33330000000001</v>
      </c>
      <c r="I295" s="89">
        <v>393.84539999999998</v>
      </c>
      <c r="J295" s="89">
        <v>15</v>
      </c>
      <c r="L295">
        <v>451.73333333333335</v>
      </c>
      <c r="M295">
        <v>287.50166873221713</v>
      </c>
      <c r="N295">
        <v>15</v>
      </c>
    </row>
    <row r="296" spans="2:14" x14ac:dyDescent="0.3">
      <c r="B296" s="89">
        <v>14.1882</v>
      </c>
      <c r="C296" s="89"/>
      <c r="D296" s="89">
        <v>1579.154</v>
      </c>
      <c r="E296" s="89">
        <v>1001.798</v>
      </c>
      <c r="F296" s="89">
        <v>14</v>
      </c>
      <c r="G296" s="89"/>
      <c r="H296" s="89">
        <v>781.73329999999999</v>
      </c>
      <c r="I296" s="89">
        <v>379.5754</v>
      </c>
      <c r="J296" s="89">
        <v>15</v>
      </c>
      <c r="L296">
        <v>455.6</v>
      </c>
      <c r="M296">
        <v>287.61502047007212</v>
      </c>
      <c r="N296">
        <v>15</v>
      </c>
    </row>
    <row r="297" spans="2:14" x14ac:dyDescent="0.3">
      <c r="B297" s="89">
        <v>14.2545</v>
      </c>
      <c r="C297" s="89"/>
      <c r="D297" s="89">
        <v>1577.231</v>
      </c>
      <c r="E297" s="89">
        <v>1016.753</v>
      </c>
      <c r="F297" s="89">
        <v>14</v>
      </c>
      <c r="G297" s="89"/>
      <c r="H297" s="89">
        <v>778.8</v>
      </c>
      <c r="I297" s="89">
        <v>369.2199</v>
      </c>
      <c r="J297" s="89">
        <v>15</v>
      </c>
      <c r="L297">
        <v>461.2</v>
      </c>
      <c r="M297">
        <v>287.75242334836582</v>
      </c>
      <c r="N297">
        <v>15</v>
      </c>
    </row>
    <row r="298" spans="2:14" x14ac:dyDescent="0.3">
      <c r="B298" s="89">
        <v>14.3208</v>
      </c>
      <c r="C298" s="89"/>
      <c r="D298" s="89">
        <v>1571.846</v>
      </c>
      <c r="E298" s="89">
        <v>1033.26</v>
      </c>
      <c r="F298" s="89">
        <v>14</v>
      </c>
      <c r="G298" s="89"/>
      <c r="H298" s="89">
        <v>774.13329999999996</v>
      </c>
      <c r="I298" s="89">
        <v>354.95749999999998</v>
      </c>
      <c r="J298" s="89">
        <v>15</v>
      </c>
      <c r="L298">
        <v>461.33333333333331</v>
      </c>
      <c r="M298">
        <v>283.037268284753</v>
      </c>
      <c r="N298">
        <v>15</v>
      </c>
    </row>
    <row r="299" spans="2:14" x14ac:dyDescent="0.3">
      <c r="B299" s="89">
        <v>14.3871</v>
      </c>
      <c r="C299" s="89"/>
      <c r="D299" s="89">
        <v>1558.538</v>
      </c>
      <c r="E299" s="89">
        <v>1037.3320000000001</v>
      </c>
      <c r="F299" s="89">
        <v>14</v>
      </c>
      <c r="G299" s="89"/>
      <c r="H299" s="89">
        <v>772.46669999999995</v>
      </c>
      <c r="I299" s="89">
        <v>339.22239999999999</v>
      </c>
      <c r="J299" s="89">
        <v>15</v>
      </c>
      <c r="L299">
        <v>464.8</v>
      </c>
      <c r="M299">
        <v>283.63613511479303</v>
      </c>
      <c r="N299">
        <v>15</v>
      </c>
    </row>
    <row r="300" spans="2:14" x14ac:dyDescent="0.3">
      <c r="B300" s="89">
        <v>14.4534</v>
      </c>
      <c r="C300" s="89"/>
      <c r="D300" s="89">
        <v>1550.385</v>
      </c>
      <c r="E300" s="89">
        <v>1042.663</v>
      </c>
      <c r="F300" s="89">
        <v>14</v>
      </c>
      <c r="G300" s="89"/>
      <c r="H300" s="89">
        <v>774.8</v>
      </c>
      <c r="I300" s="89">
        <v>327.30419999999998</v>
      </c>
      <c r="J300" s="89">
        <v>15</v>
      </c>
      <c r="L300">
        <v>480.33333333333331</v>
      </c>
      <c r="M300">
        <v>295.14443598895457</v>
      </c>
      <c r="N300">
        <v>15</v>
      </c>
    </row>
    <row r="301" spans="2:14" x14ac:dyDescent="0.3">
      <c r="B301" s="89">
        <v>14.5197</v>
      </c>
      <c r="C301" s="89"/>
      <c r="D301" s="89">
        <v>1544.154</v>
      </c>
      <c r="E301" s="89">
        <v>1043.6220000000001</v>
      </c>
      <c r="F301" s="89">
        <v>14</v>
      </c>
      <c r="G301" s="89"/>
      <c r="H301" s="89">
        <v>772.6</v>
      </c>
      <c r="I301" s="89">
        <v>317.21370000000002</v>
      </c>
      <c r="J301" s="89">
        <v>15</v>
      </c>
      <c r="L301">
        <v>483.73333333333335</v>
      </c>
      <c r="M301">
        <v>300.15649886271626</v>
      </c>
      <c r="N301">
        <v>15</v>
      </c>
    </row>
    <row r="302" spans="2:14" x14ac:dyDescent="0.3">
      <c r="B302" s="89">
        <v>14.586</v>
      </c>
      <c r="C302" s="89"/>
      <c r="D302" s="89">
        <v>1534.385</v>
      </c>
      <c r="E302" s="89">
        <v>1044.057</v>
      </c>
      <c r="F302" s="89">
        <v>14</v>
      </c>
      <c r="G302" s="89"/>
      <c r="H302" s="89">
        <v>769.4</v>
      </c>
      <c r="I302" s="89">
        <v>309.76650000000001</v>
      </c>
      <c r="J302" s="89">
        <v>15</v>
      </c>
      <c r="L302">
        <v>488.4</v>
      </c>
      <c r="M302">
        <v>305.18256830952845</v>
      </c>
      <c r="N302">
        <v>15</v>
      </c>
    </row>
    <row r="303" spans="2:14" x14ac:dyDescent="0.3">
      <c r="B303" s="89">
        <v>14.6523</v>
      </c>
      <c r="C303" s="89"/>
      <c r="D303" s="89">
        <v>1531.615</v>
      </c>
      <c r="E303" s="89">
        <v>1034.1369999999999</v>
      </c>
      <c r="F303" s="89">
        <v>14</v>
      </c>
      <c r="G303" s="89"/>
      <c r="H303" s="89">
        <v>772.6</v>
      </c>
      <c r="I303" s="89">
        <v>306.97969999999998</v>
      </c>
      <c r="J303" s="89">
        <v>15</v>
      </c>
      <c r="L303">
        <v>489.06666666666666</v>
      </c>
      <c r="M303">
        <v>300.94671257470782</v>
      </c>
      <c r="N303">
        <v>15</v>
      </c>
    </row>
    <row r="304" spans="2:14" x14ac:dyDescent="0.3">
      <c r="B304" s="89">
        <v>14.7186</v>
      </c>
      <c r="C304" s="89"/>
      <c r="D304" s="89">
        <v>1526.769</v>
      </c>
      <c r="E304" s="89">
        <v>1021.658</v>
      </c>
      <c r="F304" s="89">
        <v>14</v>
      </c>
      <c r="G304" s="89"/>
      <c r="H304" s="89">
        <v>768.46669999999995</v>
      </c>
      <c r="I304" s="89">
        <v>300.51139999999998</v>
      </c>
      <c r="J304" s="89">
        <v>15</v>
      </c>
      <c r="L304">
        <v>490.2</v>
      </c>
      <c r="M304">
        <v>296.12815758432311</v>
      </c>
      <c r="N304">
        <v>15</v>
      </c>
    </row>
    <row r="305" spans="2:14" x14ac:dyDescent="0.3">
      <c r="B305" s="89">
        <v>14.7849</v>
      </c>
      <c r="C305" s="89"/>
      <c r="D305" s="89">
        <v>1533.846</v>
      </c>
      <c r="E305" s="89">
        <v>1008.323</v>
      </c>
      <c r="F305" s="89">
        <v>14</v>
      </c>
      <c r="G305" s="89"/>
      <c r="H305" s="89">
        <v>772</v>
      </c>
      <c r="I305" s="89">
        <v>292.28680000000003</v>
      </c>
      <c r="J305" s="89">
        <v>15</v>
      </c>
      <c r="L305">
        <v>491.66666666666669</v>
      </c>
      <c r="M305">
        <v>291.77306902715304</v>
      </c>
      <c r="N305">
        <v>15</v>
      </c>
    </row>
    <row r="306" spans="2:14" x14ac:dyDescent="0.3">
      <c r="B306" s="89">
        <v>14.8512</v>
      </c>
      <c r="C306" s="89"/>
      <c r="D306" s="89">
        <v>1532.077</v>
      </c>
      <c r="E306" s="89">
        <v>991.93209999999999</v>
      </c>
      <c r="F306" s="89">
        <v>14</v>
      </c>
      <c r="G306" s="89"/>
      <c r="H306" s="89">
        <v>770</v>
      </c>
      <c r="I306" s="89">
        <v>284.65989999999999</v>
      </c>
      <c r="J306" s="89">
        <v>15</v>
      </c>
      <c r="L306">
        <v>492.8</v>
      </c>
      <c r="M306">
        <v>291.16789461948383</v>
      </c>
      <c r="N306">
        <v>15</v>
      </c>
    </row>
    <row r="307" spans="2:14" x14ac:dyDescent="0.3">
      <c r="B307" s="89">
        <v>14.9175</v>
      </c>
      <c r="C307" s="89"/>
      <c r="D307" s="89">
        <v>1538.538</v>
      </c>
      <c r="E307" s="89">
        <v>975.50139999999999</v>
      </c>
      <c r="F307" s="89">
        <v>14</v>
      </c>
      <c r="G307" s="89"/>
      <c r="H307" s="89">
        <v>769.33330000000001</v>
      </c>
      <c r="I307" s="89">
        <v>281.71350000000001</v>
      </c>
      <c r="J307" s="89">
        <v>15</v>
      </c>
      <c r="L307">
        <v>494.73333333333335</v>
      </c>
      <c r="M307">
        <v>297.96655293281935</v>
      </c>
      <c r="N307">
        <v>15</v>
      </c>
    </row>
    <row r="308" spans="2:14" x14ac:dyDescent="0.3">
      <c r="B308" s="89">
        <v>14.9838</v>
      </c>
      <c r="C308" s="89"/>
      <c r="D308" s="89">
        <v>1546.077</v>
      </c>
      <c r="E308" s="89">
        <v>954.93010000000004</v>
      </c>
      <c r="F308" s="89">
        <v>14</v>
      </c>
      <c r="G308" s="89"/>
      <c r="H308" s="89">
        <v>768.66669999999999</v>
      </c>
      <c r="I308" s="89">
        <v>277.41449999999998</v>
      </c>
      <c r="J308" s="89">
        <v>15</v>
      </c>
      <c r="L308">
        <v>496.53333333333336</v>
      </c>
      <c r="M308">
        <v>300.69915356113154</v>
      </c>
      <c r="N308">
        <v>15</v>
      </c>
    </row>
    <row r="309" spans="2:14" x14ac:dyDescent="0.3">
      <c r="B309" s="89">
        <v>15.0501</v>
      </c>
      <c r="C309" s="89"/>
      <c r="D309" s="89">
        <v>1553.846</v>
      </c>
      <c r="E309" s="89">
        <v>934.55370000000005</v>
      </c>
      <c r="F309" s="89">
        <v>14</v>
      </c>
      <c r="G309" s="89"/>
      <c r="H309" s="89">
        <v>770</v>
      </c>
      <c r="I309" s="89">
        <v>274.77760000000001</v>
      </c>
      <c r="J309" s="89">
        <v>15</v>
      </c>
      <c r="L309">
        <v>497</v>
      </c>
      <c r="M309">
        <v>298.673495882807</v>
      </c>
      <c r="N309">
        <v>15</v>
      </c>
    </row>
    <row r="310" spans="2:14" x14ac:dyDescent="0.3">
      <c r="B310" s="89">
        <v>15.116400000000001</v>
      </c>
      <c r="C310" s="89"/>
      <c r="D310" s="89">
        <v>1552.462</v>
      </c>
      <c r="E310" s="89">
        <v>922.5231</v>
      </c>
      <c r="F310" s="89">
        <v>14</v>
      </c>
      <c r="G310" s="89"/>
      <c r="H310" s="89">
        <v>773.73329999999999</v>
      </c>
      <c r="I310" s="89">
        <v>272.23430000000002</v>
      </c>
      <c r="J310" s="89">
        <v>15</v>
      </c>
      <c r="L310">
        <v>489.8</v>
      </c>
      <c r="M310">
        <v>296.07508700135025</v>
      </c>
      <c r="N310">
        <v>15</v>
      </c>
    </row>
    <row r="311" spans="2:14" x14ac:dyDescent="0.3">
      <c r="B311" s="89">
        <v>15.182700000000001</v>
      </c>
      <c r="C311" s="89"/>
      <c r="D311" s="89">
        <v>1552.385</v>
      </c>
      <c r="E311" s="89">
        <v>906.59849999999994</v>
      </c>
      <c r="F311" s="89">
        <v>14</v>
      </c>
      <c r="G311" s="89"/>
      <c r="H311" s="89">
        <v>773.06669999999997</v>
      </c>
      <c r="I311" s="89">
        <v>262.18459999999999</v>
      </c>
      <c r="J311" s="89">
        <v>15</v>
      </c>
      <c r="L311">
        <v>481.33333333333331</v>
      </c>
      <c r="M311">
        <v>297.27372347159559</v>
      </c>
      <c r="N311">
        <v>15</v>
      </c>
    </row>
    <row r="312" spans="2:14" x14ac:dyDescent="0.3">
      <c r="B312" s="89">
        <v>15.249000000000001</v>
      </c>
      <c r="C312" s="89"/>
      <c r="D312" s="89">
        <v>1548.462</v>
      </c>
      <c r="E312" s="89">
        <v>883.57190000000003</v>
      </c>
      <c r="F312" s="89">
        <v>14</v>
      </c>
      <c r="G312" s="89"/>
      <c r="H312" s="89">
        <v>771.46669999999995</v>
      </c>
      <c r="I312" s="89">
        <v>263.90899999999999</v>
      </c>
      <c r="J312" s="89">
        <v>15</v>
      </c>
      <c r="L312">
        <v>477.2</v>
      </c>
      <c r="M312">
        <v>301.26428833927764</v>
      </c>
      <c r="N312">
        <v>15</v>
      </c>
    </row>
    <row r="313" spans="2:14" x14ac:dyDescent="0.3">
      <c r="B313" s="89">
        <v>15.315300000000001</v>
      </c>
      <c r="C313" s="89"/>
      <c r="D313" s="89">
        <v>1547.154</v>
      </c>
      <c r="E313" s="89">
        <v>867.61919999999998</v>
      </c>
      <c r="F313" s="89">
        <v>14</v>
      </c>
      <c r="G313" s="89"/>
      <c r="H313" s="89">
        <v>768.2</v>
      </c>
      <c r="I313" s="89">
        <v>259.36189999999999</v>
      </c>
      <c r="J313" s="89">
        <v>15</v>
      </c>
      <c r="L313">
        <v>477.86666666666667</v>
      </c>
      <c r="M313">
        <v>304.80037182829466</v>
      </c>
      <c r="N313">
        <v>15</v>
      </c>
    </row>
    <row r="314" spans="2:14" x14ac:dyDescent="0.3">
      <c r="B314" s="89">
        <v>15.381600000000001</v>
      </c>
      <c r="C314" s="89"/>
      <c r="D314" s="89">
        <v>1539.077</v>
      </c>
      <c r="E314" s="89">
        <v>848.10799999999995</v>
      </c>
      <c r="F314" s="89">
        <v>14</v>
      </c>
      <c r="G314" s="89"/>
      <c r="H314" s="89">
        <v>769.33330000000001</v>
      </c>
      <c r="I314" s="89">
        <v>253.67410000000001</v>
      </c>
      <c r="J314" s="89">
        <v>15</v>
      </c>
      <c r="L314">
        <v>484.46666666666664</v>
      </c>
      <c r="M314">
        <v>315.72453333939848</v>
      </c>
      <c r="N314">
        <v>15</v>
      </c>
    </row>
    <row r="315" spans="2:14" x14ac:dyDescent="0.3">
      <c r="B315" s="89">
        <v>15.447900000000001</v>
      </c>
      <c r="C315" s="89"/>
      <c r="D315" s="89">
        <v>1535.769</v>
      </c>
      <c r="E315" s="89">
        <v>827.7681</v>
      </c>
      <c r="F315" s="89">
        <v>14</v>
      </c>
      <c r="G315" s="89"/>
      <c r="H315" s="89">
        <v>772.26670000000001</v>
      </c>
      <c r="I315" s="89">
        <v>260.81150000000002</v>
      </c>
      <c r="J315" s="89">
        <v>15</v>
      </c>
      <c r="L315">
        <v>484.2</v>
      </c>
      <c r="M315">
        <v>321.33364947623255</v>
      </c>
      <c r="N315">
        <v>15</v>
      </c>
    </row>
    <row r="316" spans="2:14" x14ac:dyDescent="0.3">
      <c r="B316" s="89">
        <v>15.514200000000001</v>
      </c>
      <c r="C316" s="89"/>
      <c r="D316" s="89">
        <v>1527.077</v>
      </c>
      <c r="E316" s="89">
        <v>819.35329999999999</v>
      </c>
      <c r="F316" s="89">
        <v>14</v>
      </c>
      <c r="G316" s="89"/>
      <c r="H316" s="89">
        <v>772.8</v>
      </c>
      <c r="I316" s="89">
        <v>264.60300000000001</v>
      </c>
      <c r="J316" s="89">
        <v>15</v>
      </c>
      <c r="L316">
        <v>484.33333333333331</v>
      </c>
      <c r="M316">
        <v>317.70374040395978</v>
      </c>
      <c r="N316">
        <v>15</v>
      </c>
    </row>
    <row r="317" spans="2:14" x14ac:dyDescent="0.3">
      <c r="B317" s="89">
        <v>15.580500000000001</v>
      </c>
      <c r="C317" s="89"/>
      <c r="D317" s="89">
        <v>1516.462</v>
      </c>
      <c r="E317" s="89">
        <v>811.88160000000005</v>
      </c>
      <c r="F317" s="89">
        <v>14</v>
      </c>
      <c r="G317" s="89"/>
      <c r="H317" s="89">
        <v>772.6</v>
      </c>
      <c r="I317" s="89">
        <v>265.6114</v>
      </c>
      <c r="J317" s="89">
        <v>15</v>
      </c>
      <c r="L317">
        <v>493.8</v>
      </c>
      <c r="M317">
        <v>329.41857871103747</v>
      </c>
      <c r="N317">
        <v>15</v>
      </c>
    </row>
    <row r="318" spans="2:14" x14ac:dyDescent="0.3">
      <c r="B318" s="89">
        <v>15.646800000000001</v>
      </c>
      <c r="C318" s="89"/>
      <c r="D318" s="89">
        <v>1503.538</v>
      </c>
      <c r="E318" s="89">
        <v>802.88670000000002</v>
      </c>
      <c r="F318" s="89">
        <v>14</v>
      </c>
      <c r="G318" s="89"/>
      <c r="H318" s="89">
        <v>773.46669999999995</v>
      </c>
      <c r="I318" s="89">
        <v>271.68200000000002</v>
      </c>
      <c r="J318" s="89">
        <v>15</v>
      </c>
      <c r="L318">
        <v>497.4</v>
      </c>
      <c r="M318">
        <v>339.74587141399843</v>
      </c>
      <c r="N318">
        <v>15</v>
      </c>
    </row>
    <row r="319" spans="2:14" x14ac:dyDescent="0.3">
      <c r="B319" s="89">
        <v>15.713100000000001</v>
      </c>
      <c r="C319" s="89"/>
      <c r="D319" s="89">
        <v>1497.692</v>
      </c>
      <c r="E319" s="89">
        <v>793.98230000000001</v>
      </c>
      <c r="F319" s="89">
        <v>14</v>
      </c>
      <c r="G319" s="89"/>
      <c r="H319" s="89">
        <v>773.13329999999996</v>
      </c>
      <c r="I319" s="89">
        <v>275.40429999999998</v>
      </c>
      <c r="J319" s="89">
        <v>15</v>
      </c>
      <c r="L319">
        <v>502.86666666666667</v>
      </c>
      <c r="M319">
        <v>348.77722457315411</v>
      </c>
      <c r="N319">
        <v>15</v>
      </c>
    </row>
    <row r="320" spans="2:14" x14ac:dyDescent="0.3">
      <c r="B320" s="89">
        <v>15.779400000000001</v>
      </c>
      <c r="C320" s="89"/>
      <c r="D320" s="89">
        <v>1502.846</v>
      </c>
      <c r="E320" s="89">
        <v>782.81169999999997</v>
      </c>
      <c r="F320" s="89">
        <v>14</v>
      </c>
      <c r="G320" s="89"/>
      <c r="H320" s="89">
        <v>772.06669999999997</v>
      </c>
      <c r="I320" s="89">
        <v>284.91820000000001</v>
      </c>
      <c r="J320" s="89">
        <v>15</v>
      </c>
      <c r="L320">
        <v>512.5333333333333</v>
      </c>
      <c r="M320">
        <v>353.40787174244406</v>
      </c>
      <c r="N320">
        <v>15</v>
      </c>
    </row>
    <row r="321" spans="2:14" x14ac:dyDescent="0.3">
      <c r="B321" s="89">
        <v>15.845700000000001</v>
      </c>
      <c r="C321" s="89"/>
      <c r="D321" s="89">
        <v>1506</v>
      </c>
      <c r="E321" s="89">
        <v>784.85299999999995</v>
      </c>
      <c r="F321" s="89">
        <v>14</v>
      </c>
      <c r="G321" s="89"/>
      <c r="H321" s="89">
        <v>768.33330000000001</v>
      </c>
      <c r="I321" s="89">
        <v>285.94549999999998</v>
      </c>
      <c r="J321" s="89">
        <v>15</v>
      </c>
      <c r="L321">
        <v>521.5333333333333</v>
      </c>
      <c r="M321">
        <v>354.38575968380371</v>
      </c>
      <c r="N321">
        <v>15</v>
      </c>
    </row>
    <row r="322" spans="2:14" x14ac:dyDescent="0.3">
      <c r="B322" s="89">
        <v>15.912000000000001</v>
      </c>
      <c r="C322" s="89"/>
      <c r="D322" s="89">
        <v>1519.231</v>
      </c>
      <c r="E322" s="89">
        <v>788.93939999999998</v>
      </c>
      <c r="F322" s="89">
        <v>14</v>
      </c>
      <c r="G322" s="89"/>
      <c r="H322" s="89">
        <v>769.6</v>
      </c>
      <c r="I322" s="89">
        <v>280.53519999999997</v>
      </c>
      <c r="J322" s="89">
        <v>15</v>
      </c>
      <c r="L322">
        <v>519.86666666666667</v>
      </c>
      <c r="M322">
        <v>348.63096876346538</v>
      </c>
      <c r="N322">
        <v>15</v>
      </c>
    </row>
    <row r="323" spans="2:14" x14ac:dyDescent="0.3">
      <c r="B323" s="89">
        <v>15.978300000000001</v>
      </c>
      <c r="C323" s="89"/>
      <c r="D323" s="89">
        <v>1530.231</v>
      </c>
      <c r="E323" s="89">
        <v>790.07950000000005</v>
      </c>
      <c r="F323" s="89">
        <v>14</v>
      </c>
      <c r="G323" s="89"/>
      <c r="H323" s="89">
        <v>770.2</v>
      </c>
      <c r="I323" s="89">
        <v>281.31659999999999</v>
      </c>
      <c r="J323" s="89">
        <v>15</v>
      </c>
      <c r="L323">
        <v>523.73333333333335</v>
      </c>
      <c r="M323">
        <v>348.01548952938998</v>
      </c>
      <c r="N323">
        <v>15</v>
      </c>
    </row>
    <row r="324" spans="2:14" x14ac:dyDescent="0.3">
      <c r="B324" s="89">
        <v>16.044599999999999</v>
      </c>
      <c r="C324" s="89"/>
      <c r="D324" s="89">
        <v>1554.615</v>
      </c>
      <c r="E324" s="89">
        <v>793.81330000000003</v>
      </c>
      <c r="F324" s="89">
        <v>14</v>
      </c>
      <c r="G324" s="89"/>
      <c r="H324" s="89">
        <v>777.13329999999996</v>
      </c>
      <c r="I324" s="89">
        <v>283.75670000000002</v>
      </c>
      <c r="J324" s="89">
        <v>15</v>
      </c>
      <c r="L324">
        <v>521.5333333333333</v>
      </c>
      <c r="M324">
        <v>339.29903933733453</v>
      </c>
      <c r="N324">
        <v>15</v>
      </c>
    </row>
    <row r="325" spans="2:14" x14ac:dyDescent="0.3">
      <c r="B325" s="89">
        <v>16.110900000000001</v>
      </c>
      <c r="C325" s="89"/>
      <c r="D325" s="89">
        <v>1559.462</v>
      </c>
      <c r="E325" s="89">
        <v>806.93060000000003</v>
      </c>
      <c r="F325" s="89">
        <v>14</v>
      </c>
      <c r="G325" s="89"/>
      <c r="H325" s="89">
        <v>780.6</v>
      </c>
      <c r="I325" s="89">
        <v>287.30790000000002</v>
      </c>
      <c r="J325" s="89">
        <v>15</v>
      </c>
      <c r="L325">
        <v>523.13333333333333</v>
      </c>
      <c r="M325">
        <v>331.5140304435883</v>
      </c>
      <c r="N325">
        <v>15</v>
      </c>
    </row>
    <row r="326" spans="2:14" x14ac:dyDescent="0.3">
      <c r="B326" s="89">
        <v>16.177199999999999</v>
      </c>
      <c r="C326" s="89"/>
      <c r="D326" s="89">
        <v>1573.077</v>
      </c>
      <c r="E326" s="89">
        <v>817.92079999999999</v>
      </c>
      <c r="F326" s="89">
        <v>14</v>
      </c>
      <c r="G326" s="89"/>
      <c r="H326" s="89">
        <v>783.6</v>
      </c>
      <c r="I326" s="89">
        <v>291.64870000000002</v>
      </c>
      <c r="J326" s="89">
        <v>15</v>
      </c>
      <c r="L326">
        <v>522.5333333333333</v>
      </c>
      <c r="M326">
        <v>327.75706741136071</v>
      </c>
      <c r="N326">
        <v>15</v>
      </c>
    </row>
    <row r="327" spans="2:14" x14ac:dyDescent="0.3">
      <c r="B327" s="89">
        <v>16.243500000000001</v>
      </c>
      <c r="C327" s="89"/>
      <c r="D327" s="89">
        <v>1567.692</v>
      </c>
      <c r="E327" s="89">
        <v>818.13729999999998</v>
      </c>
      <c r="F327" s="89">
        <v>14</v>
      </c>
      <c r="G327" s="89"/>
      <c r="H327" s="89">
        <v>782.6</v>
      </c>
      <c r="I327" s="89">
        <v>292.97089999999997</v>
      </c>
      <c r="J327" s="89">
        <v>15</v>
      </c>
      <c r="L327">
        <v>524.33333333333337</v>
      </c>
      <c r="M327">
        <v>322.64834166775506</v>
      </c>
      <c r="N327">
        <v>15</v>
      </c>
    </row>
    <row r="328" spans="2:14" x14ac:dyDescent="0.3">
      <c r="B328" s="89">
        <v>16.309799999999999</v>
      </c>
      <c r="C328" s="89"/>
      <c r="D328" s="89">
        <v>1573.692</v>
      </c>
      <c r="E328" s="89">
        <v>834.78369999999995</v>
      </c>
      <c r="F328" s="89">
        <v>14</v>
      </c>
      <c r="G328" s="89"/>
      <c r="H328" s="89">
        <v>786.53330000000005</v>
      </c>
      <c r="I328" s="89">
        <v>295.76190000000003</v>
      </c>
      <c r="J328" s="89">
        <v>15</v>
      </c>
      <c r="L328">
        <v>525.33333333333337</v>
      </c>
      <c r="M328">
        <v>321.17388851939171</v>
      </c>
      <c r="N328">
        <v>15</v>
      </c>
    </row>
    <row r="329" spans="2:14" x14ac:dyDescent="0.3">
      <c r="B329" s="89">
        <v>16.376100000000001</v>
      </c>
      <c r="C329" s="89"/>
      <c r="D329" s="89">
        <v>1571.923</v>
      </c>
      <c r="E329" s="89">
        <v>834.47050000000002</v>
      </c>
      <c r="F329" s="89">
        <v>14</v>
      </c>
      <c r="G329" s="89"/>
      <c r="H329" s="89">
        <v>781.06669999999997</v>
      </c>
      <c r="I329" s="89">
        <v>287.51960000000003</v>
      </c>
      <c r="J329" s="89">
        <v>15</v>
      </c>
      <c r="L329">
        <v>524.4666666666667</v>
      </c>
      <c r="M329">
        <v>323.21529018523211</v>
      </c>
      <c r="N329">
        <v>15</v>
      </c>
    </row>
    <row r="330" spans="2:14" x14ac:dyDescent="0.3">
      <c r="B330" s="89">
        <v>16.442399999999999</v>
      </c>
      <c r="C330" s="89"/>
      <c r="D330" s="89">
        <v>1567</v>
      </c>
      <c r="E330" s="89">
        <v>852.30079999999998</v>
      </c>
      <c r="F330" s="89">
        <v>14</v>
      </c>
      <c r="G330" s="89"/>
      <c r="H330" s="89">
        <v>780.8</v>
      </c>
      <c r="I330" s="89">
        <v>290.8879</v>
      </c>
      <c r="J330" s="89">
        <v>15</v>
      </c>
      <c r="L330">
        <v>523</v>
      </c>
      <c r="M330">
        <v>320.81147111660454</v>
      </c>
      <c r="N330">
        <v>15</v>
      </c>
    </row>
    <row r="331" spans="2:14" x14ac:dyDescent="0.3">
      <c r="B331" s="89">
        <v>16.508700000000001</v>
      </c>
      <c r="C331" s="89"/>
      <c r="D331" s="89">
        <v>1560.692</v>
      </c>
      <c r="E331" s="89">
        <v>859.0675</v>
      </c>
      <c r="F331" s="89">
        <v>14</v>
      </c>
      <c r="G331" s="89"/>
      <c r="H331" s="89">
        <v>778.06669999999997</v>
      </c>
      <c r="I331" s="89">
        <v>290.76</v>
      </c>
      <c r="J331" s="89">
        <v>15</v>
      </c>
      <c r="L331">
        <v>528.5333333333333</v>
      </c>
      <c r="M331">
        <v>318.29341061054851</v>
      </c>
      <c r="N331">
        <v>15</v>
      </c>
    </row>
    <row r="332" spans="2:14" x14ac:dyDescent="0.3">
      <c r="B332" s="89">
        <v>16.574999999999999</v>
      </c>
      <c r="C332" s="89"/>
      <c r="D332" s="89">
        <v>1548.308</v>
      </c>
      <c r="E332" s="89">
        <v>859.33870000000002</v>
      </c>
      <c r="F332" s="89">
        <v>14</v>
      </c>
      <c r="G332" s="89"/>
      <c r="H332" s="89">
        <v>776.13329999999996</v>
      </c>
      <c r="I332" s="89">
        <v>283.0822</v>
      </c>
      <c r="J332" s="89">
        <v>15</v>
      </c>
      <c r="L332">
        <v>530.4</v>
      </c>
      <c r="M332">
        <v>318.9775630264387</v>
      </c>
      <c r="N332">
        <v>15</v>
      </c>
    </row>
    <row r="333" spans="2:14" x14ac:dyDescent="0.3">
      <c r="B333" s="89">
        <v>16.641300000000001</v>
      </c>
      <c r="C333" s="89"/>
      <c r="D333" s="89">
        <v>1542.846</v>
      </c>
      <c r="E333" s="89">
        <v>860.62059999999997</v>
      </c>
      <c r="F333" s="89">
        <v>14</v>
      </c>
      <c r="G333" s="89"/>
      <c r="H333" s="89">
        <v>775.86670000000004</v>
      </c>
      <c r="I333" s="89">
        <v>287.40859999999998</v>
      </c>
      <c r="J333" s="89">
        <v>15</v>
      </c>
      <c r="L333">
        <v>532.6</v>
      </c>
      <c r="M333">
        <v>318.45380916457657</v>
      </c>
      <c r="N333">
        <v>15</v>
      </c>
    </row>
    <row r="334" spans="2:14" x14ac:dyDescent="0.3">
      <c r="B334" s="89">
        <v>16.707599999999999</v>
      </c>
      <c r="C334" s="89"/>
      <c r="D334" s="89">
        <v>1527.462</v>
      </c>
      <c r="E334" s="89">
        <v>869.49339999999995</v>
      </c>
      <c r="F334" s="89">
        <v>14</v>
      </c>
      <c r="G334" s="89"/>
      <c r="H334" s="89">
        <v>772.8</v>
      </c>
      <c r="I334" s="89">
        <v>283.79270000000002</v>
      </c>
      <c r="J334" s="89">
        <v>15</v>
      </c>
      <c r="L334">
        <v>536.26666666666665</v>
      </c>
      <c r="M334">
        <v>306.83254313030346</v>
      </c>
      <c r="N334">
        <v>15</v>
      </c>
    </row>
    <row r="335" spans="2:14" x14ac:dyDescent="0.3">
      <c r="B335" s="89">
        <v>16.773900000000001</v>
      </c>
      <c r="C335" s="89"/>
      <c r="D335" s="89">
        <v>1560.615</v>
      </c>
      <c r="E335" s="89">
        <v>871.18899999999996</v>
      </c>
      <c r="F335" s="89">
        <v>14</v>
      </c>
      <c r="G335" s="89"/>
      <c r="H335" s="89">
        <v>772.06669999999997</v>
      </c>
      <c r="I335" s="89">
        <v>293.93279999999999</v>
      </c>
      <c r="J335" s="89">
        <v>15</v>
      </c>
      <c r="L335">
        <v>539.06666666666672</v>
      </c>
      <c r="M335">
        <v>299.98082478401057</v>
      </c>
      <c r="N335">
        <v>15</v>
      </c>
    </row>
    <row r="336" spans="2:14" x14ac:dyDescent="0.3">
      <c r="B336" s="89">
        <v>16.840199999999999</v>
      </c>
      <c r="C336" s="89"/>
      <c r="D336" s="89">
        <v>1556.615</v>
      </c>
      <c r="E336" s="89">
        <v>876.67280000000005</v>
      </c>
      <c r="F336" s="89">
        <v>14</v>
      </c>
      <c r="G336" s="89"/>
      <c r="H336" s="89">
        <v>774</v>
      </c>
      <c r="I336" s="89">
        <v>295.24829999999997</v>
      </c>
      <c r="J336" s="89">
        <v>15</v>
      </c>
      <c r="L336">
        <v>540.66666666666663</v>
      </c>
      <c r="M336">
        <v>299.21389068850453</v>
      </c>
      <c r="N336">
        <v>15</v>
      </c>
    </row>
    <row r="337" spans="2:14" x14ac:dyDescent="0.3">
      <c r="B337" s="89">
        <v>16.906500000000001</v>
      </c>
      <c r="C337" s="89"/>
      <c r="D337" s="89">
        <v>1554.923</v>
      </c>
      <c r="E337" s="89">
        <v>887.29060000000004</v>
      </c>
      <c r="F337" s="89">
        <v>14</v>
      </c>
      <c r="G337" s="89"/>
      <c r="H337" s="89">
        <v>778.93330000000003</v>
      </c>
      <c r="I337" s="89">
        <v>295.52339999999998</v>
      </c>
      <c r="J337" s="89">
        <v>15</v>
      </c>
      <c r="L337">
        <v>547.86666666666667</v>
      </c>
      <c r="M337">
        <v>299.48118630788974</v>
      </c>
      <c r="N337">
        <v>15</v>
      </c>
    </row>
    <row r="338" spans="2:14" x14ac:dyDescent="0.3">
      <c r="B338" s="89">
        <v>16.972799999999999</v>
      </c>
      <c r="C338" s="89"/>
      <c r="D338" s="89">
        <v>1562.923</v>
      </c>
      <c r="E338" s="89">
        <v>898.2174</v>
      </c>
      <c r="F338" s="89">
        <v>14</v>
      </c>
      <c r="G338" s="89"/>
      <c r="H338" s="89">
        <v>776.4</v>
      </c>
      <c r="I338" s="89">
        <v>293.44040000000001</v>
      </c>
      <c r="J338" s="89">
        <v>15</v>
      </c>
      <c r="L338">
        <v>553.4666666666667</v>
      </c>
      <c r="M338">
        <v>298.34420836789621</v>
      </c>
      <c r="N338">
        <v>15</v>
      </c>
    </row>
    <row r="339" spans="2:14" x14ac:dyDescent="0.3">
      <c r="B339" s="89">
        <v>17.039100000000001</v>
      </c>
      <c r="C339" s="89"/>
      <c r="D339" s="89">
        <v>1571.231</v>
      </c>
      <c r="E339" s="89">
        <v>912.18020000000001</v>
      </c>
      <c r="F339" s="89">
        <v>14</v>
      </c>
      <c r="G339" s="89"/>
      <c r="H339" s="89">
        <v>776.86670000000004</v>
      </c>
      <c r="I339" s="89">
        <v>292.76510000000002</v>
      </c>
      <c r="J339" s="89">
        <v>15</v>
      </c>
      <c r="L339">
        <v>553.33333333333337</v>
      </c>
      <c r="M339">
        <v>292.5619999410788</v>
      </c>
      <c r="N339">
        <v>15</v>
      </c>
    </row>
    <row r="340" spans="2:14" x14ac:dyDescent="0.3">
      <c r="B340" s="89">
        <v>17.105399999999999</v>
      </c>
      <c r="C340" s="89"/>
      <c r="D340" s="89">
        <v>1571.615</v>
      </c>
      <c r="E340" s="89">
        <v>918.76480000000004</v>
      </c>
      <c r="F340" s="89">
        <v>14</v>
      </c>
      <c r="G340" s="89"/>
      <c r="H340" s="89">
        <v>766.26670000000001</v>
      </c>
      <c r="I340" s="89">
        <v>291.01949999999999</v>
      </c>
      <c r="J340" s="89">
        <v>15</v>
      </c>
      <c r="L340">
        <v>556.79999999999995</v>
      </c>
      <c r="M340">
        <v>290.22828453280903</v>
      </c>
      <c r="N340">
        <v>15</v>
      </c>
    </row>
    <row r="341" spans="2:14" x14ac:dyDescent="0.3">
      <c r="B341" s="89">
        <v>17.171700000000001</v>
      </c>
      <c r="C341" s="89"/>
      <c r="D341" s="89">
        <v>1571.385</v>
      </c>
      <c r="E341" s="89">
        <v>935.16219999999998</v>
      </c>
      <c r="F341" s="89">
        <v>14</v>
      </c>
      <c r="G341" s="89"/>
      <c r="H341" s="89">
        <v>764</v>
      </c>
      <c r="I341" s="89">
        <v>290.00299999999999</v>
      </c>
      <c r="J341" s="89">
        <v>15</v>
      </c>
      <c r="L341">
        <v>557</v>
      </c>
      <c r="M341">
        <v>290.18688559517739</v>
      </c>
      <c r="N341">
        <v>15</v>
      </c>
    </row>
    <row r="342" spans="2:14" x14ac:dyDescent="0.3">
      <c r="B342" s="89">
        <v>17.238</v>
      </c>
      <c r="C342" s="89"/>
      <c r="D342" s="89">
        <v>1560.923</v>
      </c>
      <c r="E342" s="89">
        <v>929.03229999999996</v>
      </c>
      <c r="F342" s="89">
        <v>14</v>
      </c>
      <c r="G342" s="89"/>
      <c r="H342" s="89">
        <v>765.53330000000005</v>
      </c>
      <c r="I342" s="89">
        <v>292.5061</v>
      </c>
      <c r="J342" s="89">
        <v>15</v>
      </c>
      <c r="L342">
        <v>560.79999999999995</v>
      </c>
      <c r="M342">
        <v>291.98219123775345</v>
      </c>
      <c r="N342">
        <v>15</v>
      </c>
    </row>
    <row r="343" spans="2:14" x14ac:dyDescent="0.3">
      <c r="B343" s="89">
        <v>17.304300000000001</v>
      </c>
      <c r="C343" s="89"/>
      <c r="D343" s="89">
        <v>1550.231</v>
      </c>
      <c r="E343" s="89">
        <v>924.96879999999999</v>
      </c>
      <c r="F343" s="89">
        <v>14</v>
      </c>
      <c r="G343" s="89"/>
      <c r="H343" s="89">
        <v>763.46669999999995</v>
      </c>
      <c r="I343" s="89">
        <v>283.09280000000001</v>
      </c>
      <c r="J343" s="89">
        <v>15</v>
      </c>
      <c r="L343">
        <v>555.93333333333328</v>
      </c>
      <c r="M343">
        <v>292.55682394723806</v>
      </c>
      <c r="N343">
        <v>15</v>
      </c>
    </row>
    <row r="344" spans="2:14" x14ac:dyDescent="0.3">
      <c r="B344" s="89">
        <v>17.3706</v>
      </c>
      <c r="C344" s="89"/>
      <c r="D344" s="89">
        <v>1548.385</v>
      </c>
      <c r="E344" s="89">
        <v>918.84490000000005</v>
      </c>
      <c r="F344" s="89">
        <v>14</v>
      </c>
      <c r="G344" s="89"/>
      <c r="H344" s="89">
        <v>767.26670000000001</v>
      </c>
      <c r="I344" s="89">
        <v>290.29309999999998</v>
      </c>
      <c r="J344" s="89">
        <v>15</v>
      </c>
      <c r="L344">
        <v>554.73333333333335</v>
      </c>
      <c r="M344">
        <v>293.43859583192108</v>
      </c>
      <c r="N344">
        <v>15</v>
      </c>
    </row>
    <row r="345" spans="2:14" x14ac:dyDescent="0.3">
      <c r="B345" s="89">
        <v>17.436900000000001</v>
      </c>
      <c r="C345" s="89"/>
      <c r="D345" s="89">
        <v>1536.462</v>
      </c>
      <c r="E345" s="89">
        <v>906.86199999999997</v>
      </c>
      <c r="F345" s="89">
        <v>14</v>
      </c>
      <c r="G345" s="89"/>
      <c r="H345" s="89">
        <v>766.73329999999999</v>
      </c>
      <c r="I345" s="89">
        <v>290.06830000000002</v>
      </c>
      <c r="J345" s="89">
        <v>15</v>
      </c>
      <c r="L345">
        <v>553.06666666666672</v>
      </c>
      <c r="M345">
        <v>293.60091150760286</v>
      </c>
      <c r="N345">
        <v>15</v>
      </c>
    </row>
    <row r="346" spans="2:14" x14ac:dyDescent="0.3">
      <c r="B346" s="89">
        <v>17.5032</v>
      </c>
      <c r="C346" s="89"/>
      <c r="D346" s="89">
        <v>1518</v>
      </c>
      <c r="E346" s="89">
        <v>895.23929999999996</v>
      </c>
      <c r="F346" s="89">
        <v>14</v>
      </c>
      <c r="G346" s="89"/>
      <c r="H346" s="89">
        <v>768</v>
      </c>
      <c r="I346" s="89">
        <v>292.97219999999999</v>
      </c>
      <c r="J346" s="89">
        <v>15</v>
      </c>
      <c r="L346">
        <v>554</v>
      </c>
      <c r="M346">
        <v>290.56472109128657</v>
      </c>
      <c r="N346">
        <v>15</v>
      </c>
    </row>
    <row r="347" spans="2:14" x14ac:dyDescent="0.3">
      <c r="B347" s="89">
        <v>17.569500000000001</v>
      </c>
      <c r="C347" s="89"/>
      <c r="D347" s="89">
        <v>1507.615</v>
      </c>
      <c r="E347" s="89">
        <v>889.13059999999996</v>
      </c>
      <c r="F347" s="89">
        <v>14</v>
      </c>
      <c r="G347" s="89"/>
      <c r="H347" s="89">
        <v>765.86670000000004</v>
      </c>
      <c r="I347" s="89">
        <v>298.09179999999998</v>
      </c>
      <c r="J347" s="89">
        <v>15</v>
      </c>
      <c r="L347">
        <v>550.06666666666672</v>
      </c>
      <c r="M347">
        <v>284.37411642981522</v>
      </c>
      <c r="N347">
        <v>15</v>
      </c>
    </row>
    <row r="348" spans="2:14" x14ac:dyDescent="0.3">
      <c r="B348" s="89">
        <v>17.6358</v>
      </c>
      <c r="C348" s="89"/>
      <c r="D348" s="89">
        <v>1499.154</v>
      </c>
      <c r="E348" s="89">
        <v>884.37429999999995</v>
      </c>
      <c r="F348" s="89">
        <v>14</v>
      </c>
      <c r="G348" s="89"/>
      <c r="H348" s="89">
        <v>761.4</v>
      </c>
      <c r="I348" s="89">
        <v>297.00450000000001</v>
      </c>
      <c r="J348" s="89">
        <v>15</v>
      </c>
      <c r="L348">
        <v>552.13333333333333</v>
      </c>
      <c r="M348">
        <v>287.85781873960593</v>
      </c>
      <c r="N348">
        <v>15</v>
      </c>
    </row>
    <row r="349" spans="2:14" x14ac:dyDescent="0.3">
      <c r="B349" s="89">
        <v>17.702100000000002</v>
      </c>
      <c r="C349" s="89"/>
      <c r="D349" s="89">
        <v>1493.385</v>
      </c>
      <c r="E349" s="89">
        <v>880.89409999999998</v>
      </c>
      <c r="F349" s="89">
        <v>14</v>
      </c>
      <c r="G349" s="89"/>
      <c r="H349" s="89">
        <v>759.4</v>
      </c>
      <c r="I349" s="89">
        <v>294.60059999999999</v>
      </c>
      <c r="J349" s="89">
        <v>15</v>
      </c>
      <c r="L349">
        <v>552.20000000000005</v>
      </c>
      <c r="M349">
        <v>288.14064026344602</v>
      </c>
      <c r="N349">
        <v>15</v>
      </c>
    </row>
    <row r="350" spans="2:14" x14ac:dyDescent="0.3">
      <c r="B350" s="89">
        <v>17.7684</v>
      </c>
      <c r="C350" s="89"/>
      <c r="D350" s="89">
        <v>1483.308</v>
      </c>
      <c r="E350" s="89">
        <v>881.87019999999995</v>
      </c>
      <c r="F350" s="89">
        <v>14</v>
      </c>
      <c r="G350" s="89"/>
      <c r="H350" s="89">
        <v>754.53330000000005</v>
      </c>
      <c r="I350" s="89">
        <v>283.68310000000002</v>
      </c>
      <c r="J350" s="89">
        <v>15</v>
      </c>
      <c r="L350">
        <v>548.79999999999995</v>
      </c>
      <c r="M350">
        <v>287.05156331223844</v>
      </c>
      <c r="N350">
        <v>15</v>
      </c>
    </row>
    <row r="351" spans="2:14" x14ac:dyDescent="0.3">
      <c r="B351" s="89">
        <v>17.834700000000002</v>
      </c>
      <c r="C351" s="89"/>
      <c r="D351" s="89">
        <v>1484.385</v>
      </c>
      <c r="E351" s="89">
        <v>883.46720000000005</v>
      </c>
      <c r="F351" s="89">
        <v>14</v>
      </c>
      <c r="G351" s="89"/>
      <c r="H351" s="89">
        <v>749.6</v>
      </c>
      <c r="I351" s="89">
        <v>270.7362</v>
      </c>
      <c r="J351" s="89">
        <v>15</v>
      </c>
      <c r="L351">
        <v>551.20000000000005</v>
      </c>
      <c r="M351">
        <v>287.97202245059458</v>
      </c>
      <c r="N351">
        <v>15</v>
      </c>
    </row>
    <row r="352" spans="2:14" x14ac:dyDescent="0.3">
      <c r="B352" s="89">
        <v>17.901</v>
      </c>
      <c r="C352" s="89"/>
      <c r="D352" s="89">
        <v>1480.692</v>
      </c>
      <c r="E352" s="89">
        <v>871.83950000000004</v>
      </c>
      <c r="F352" s="89">
        <v>14</v>
      </c>
      <c r="G352" s="89"/>
      <c r="H352" s="89">
        <v>739.6</v>
      </c>
      <c r="I352" s="89">
        <v>257.4778</v>
      </c>
      <c r="J352" s="89">
        <v>15</v>
      </c>
      <c r="L352">
        <v>543.79999999999995</v>
      </c>
      <c r="M352">
        <v>288.06130299940378</v>
      </c>
      <c r="N352">
        <v>15</v>
      </c>
    </row>
    <row r="353" spans="2:14" x14ac:dyDescent="0.3">
      <c r="B353" s="89">
        <v>17.967300000000002</v>
      </c>
      <c r="C353" s="89"/>
      <c r="D353" s="89">
        <v>1473.615</v>
      </c>
      <c r="E353" s="89">
        <v>866.60019999999997</v>
      </c>
      <c r="F353" s="89">
        <v>14</v>
      </c>
      <c r="G353" s="89"/>
      <c r="H353" s="89">
        <v>735.93330000000003</v>
      </c>
      <c r="I353" s="89">
        <v>245.1934</v>
      </c>
      <c r="J353" s="89">
        <v>15</v>
      </c>
      <c r="L353">
        <v>542.06666666666672</v>
      </c>
      <c r="M353">
        <v>282.69859433342651</v>
      </c>
      <c r="N353">
        <v>15</v>
      </c>
    </row>
    <row r="354" spans="2:14" x14ac:dyDescent="0.3">
      <c r="B354" s="89">
        <v>18.0336</v>
      </c>
      <c r="C354" s="89"/>
      <c r="D354" s="89">
        <v>1467.462</v>
      </c>
      <c r="E354" s="89">
        <v>860.79740000000004</v>
      </c>
      <c r="F354" s="89">
        <v>14</v>
      </c>
      <c r="G354" s="89"/>
      <c r="H354" s="89">
        <v>727.53330000000005</v>
      </c>
      <c r="I354" s="89">
        <v>228.64250000000001</v>
      </c>
      <c r="J354" s="89">
        <v>15</v>
      </c>
      <c r="L354">
        <v>538.06666666666672</v>
      </c>
      <c r="M354">
        <v>274.48613461382365</v>
      </c>
      <c r="N354">
        <v>15</v>
      </c>
    </row>
    <row r="355" spans="2:14" x14ac:dyDescent="0.3">
      <c r="B355" s="89">
        <v>18.099900000000002</v>
      </c>
      <c r="C355" s="89"/>
      <c r="D355" s="89">
        <v>1465.615</v>
      </c>
      <c r="E355" s="89">
        <v>860.60530000000006</v>
      </c>
      <c r="F355" s="89">
        <v>14</v>
      </c>
      <c r="G355" s="89"/>
      <c r="H355" s="89">
        <v>723.73329999999999</v>
      </c>
      <c r="I355" s="89">
        <v>216.7851</v>
      </c>
      <c r="J355" s="89">
        <v>15</v>
      </c>
      <c r="L355">
        <v>533.20000000000005</v>
      </c>
      <c r="M355">
        <v>270.895920973351</v>
      </c>
      <c r="N355">
        <v>15</v>
      </c>
    </row>
    <row r="356" spans="2:14" x14ac:dyDescent="0.3">
      <c r="B356" s="89">
        <v>18.1662</v>
      </c>
      <c r="C356" s="89"/>
      <c r="D356" s="89">
        <v>1470.154</v>
      </c>
      <c r="E356" s="89">
        <v>865.4461</v>
      </c>
      <c r="F356" s="89">
        <v>14</v>
      </c>
      <c r="G356" s="89"/>
      <c r="H356" s="89">
        <v>722.66669999999999</v>
      </c>
      <c r="I356" s="89">
        <v>210.81899999999999</v>
      </c>
      <c r="J356" s="89">
        <v>15</v>
      </c>
      <c r="L356">
        <v>534.33333333333337</v>
      </c>
      <c r="M356">
        <v>263.74979124342894</v>
      </c>
      <c r="N356">
        <v>15</v>
      </c>
    </row>
    <row r="357" spans="2:14" x14ac:dyDescent="0.3">
      <c r="B357" s="89">
        <v>18.232500000000002</v>
      </c>
      <c r="C357" s="89"/>
      <c r="D357" s="89">
        <v>1471.923</v>
      </c>
      <c r="E357" s="89">
        <v>872.47770000000003</v>
      </c>
      <c r="F357" s="89">
        <v>14</v>
      </c>
      <c r="G357" s="89"/>
      <c r="H357" s="89">
        <v>718.4</v>
      </c>
      <c r="I357" s="89">
        <v>207.7405</v>
      </c>
      <c r="J357" s="89">
        <v>15</v>
      </c>
      <c r="L357">
        <v>530.66666666666663</v>
      </c>
      <c r="M357">
        <v>260.52246041551263</v>
      </c>
      <c r="N357">
        <v>15</v>
      </c>
    </row>
    <row r="358" spans="2:14" x14ac:dyDescent="0.3">
      <c r="B358" s="89">
        <v>18.2988</v>
      </c>
      <c r="C358" s="89"/>
      <c r="D358" s="89">
        <v>1485.154</v>
      </c>
      <c r="E358" s="89">
        <v>873.50739999999996</v>
      </c>
      <c r="F358" s="89">
        <v>14</v>
      </c>
      <c r="G358" s="89"/>
      <c r="H358" s="89">
        <v>714</v>
      </c>
      <c r="I358" s="89">
        <v>205.46639999999999</v>
      </c>
      <c r="J358" s="89">
        <v>15</v>
      </c>
      <c r="L358">
        <v>525.20000000000005</v>
      </c>
      <c r="M358">
        <v>261.64294099292755</v>
      </c>
      <c r="N358">
        <v>15</v>
      </c>
    </row>
    <row r="359" spans="2:14" x14ac:dyDescent="0.3">
      <c r="B359" s="89">
        <v>18.365100000000002</v>
      </c>
      <c r="C359" s="89"/>
      <c r="D359" s="89">
        <v>1493.692</v>
      </c>
      <c r="E359" s="89">
        <v>893.30740000000003</v>
      </c>
      <c r="F359" s="89">
        <v>14</v>
      </c>
      <c r="G359" s="89"/>
      <c r="H359" s="89">
        <v>713.2</v>
      </c>
      <c r="I359" s="89">
        <v>202.0959</v>
      </c>
      <c r="J359" s="89">
        <v>15</v>
      </c>
      <c r="L359">
        <v>519.6</v>
      </c>
      <c r="M359">
        <v>259.98538420457407</v>
      </c>
      <c r="N359">
        <v>15</v>
      </c>
    </row>
    <row r="360" spans="2:14" x14ac:dyDescent="0.3">
      <c r="B360" s="89">
        <v>18.4314</v>
      </c>
      <c r="C360" s="89"/>
      <c r="D360" s="89">
        <v>1515.462</v>
      </c>
      <c r="E360" s="89">
        <v>904.95839999999998</v>
      </c>
      <c r="F360" s="89">
        <v>14</v>
      </c>
      <c r="G360" s="89"/>
      <c r="H360" s="89">
        <v>710.86670000000004</v>
      </c>
      <c r="I360" s="89">
        <v>203.3561</v>
      </c>
      <c r="J360" s="89">
        <v>15</v>
      </c>
      <c r="L360">
        <v>518.06666666666672</v>
      </c>
      <c r="M360">
        <v>254.4682036456945</v>
      </c>
      <c r="N360">
        <v>15</v>
      </c>
    </row>
    <row r="361" spans="2:14" x14ac:dyDescent="0.3">
      <c r="B361" s="89">
        <v>18.497699999999998</v>
      </c>
      <c r="C361" s="89"/>
      <c r="D361" s="89">
        <v>1523.462</v>
      </c>
      <c r="E361" s="89">
        <v>921.83510000000001</v>
      </c>
      <c r="F361" s="89">
        <v>14</v>
      </c>
      <c r="G361" s="89"/>
      <c r="H361" s="89">
        <v>703.6</v>
      </c>
      <c r="I361" s="89">
        <v>205.40719999999999</v>
      </c>
      <c r="J361" s="89">
        <v>15</v>
      </c>
      <c r="L361">
        <v>512.4666666666667</v>
      </c>
      <c r="M361">
        <v>249.19351822190225</v>
      </c>
      <c r="N361">
        <v>15</v>
      </c>
    </row>
    <row r="362" spans="2:14" x14ac:dyDescent="0.3">
      <c r="B362" s="89">
        <v>18.564</v>
      </c>
      <c r="C362" s="89"/>
      <c r="D362" s="89">
        <v>1527.154</v>
      </c>
      <c r="E362" s="89">
        <v>927.06759999999997</v>
      </c>
      <c r="F362" s="89">
        <v>14</v>
      </c>
      <c r="G362" s="89"/>
      <c r="H362" s="89">
        <v>700.53330000000005</v>
      </c>
      <c r="I362" s="89">
        <v>199.3321</v>
      </c>
      <c r="J362" s="89">
        <v>15</v>
      </c>
      <c r="L362">
        <v>511.2</v>
      </c>
      <c r="M362">
        <v>247.11397023582921</v>
      </c>
      <c r="N362">
        <v>15</v>
      </c>
    </row>
    <row r="363" spans="2:14" x14ac:dyDescent="0.3">
      <c r="B363" s="89">
        <v>18.630299999999998</v>
      </c>
      <c r="C363" s="89"/>
      <c r="D363" s="89">
        <v>1546.769</v>
      </c>
      <c r="E363" s="89">
        <v>939.96140000000003</v>
      </c>
      <c r="F363" s="89">
        <v>14</v>
      </c>
      <c r="G363" s="89"/>
      <c r="H363" s="89">
        <v>697.4</v>
      </c>
      <c r="I363" s="89">
        <v>200.63929999999999</v>
      </c>
      <c r="J363" s="89">
        <v>15</v>
      </c>
      <c r="L363">
        <v>511.4</v>
      </c>
      <c r="M363">
        <v>248.43705727723358</v>
      </c>
      <c r="N363">
        <v>15</v>
      </c>
    </row>
    <row r="364" spans="2:14" x14ac:dyDescent="0.3">
      <c r="B364" s="89">
        <v>18.6966</v>
      </c>
      <c r="C364" s="89"/>
      <c r="D364" s="89">
        <v>1563.154</v>
      </c>
      <c r="E364" s="89">
        <v>948.7586</v>
      </c>
      <c r="F364" s="89">
        <v>14</v>
      </c>
      <c r="G364" s="89"/>
      <c r="H364" s="89">
        <v>693.13329999999996</v>
      </c>
      <c r="I364" s="89">
        <v>198.61619999999999</v>
      </c>
      <c r="J364" s="89">
        <v>15</v>
      </c>
      <c r="L364">
        <v>505</v>
      </c>
      <c r="M364">
        <v>247.73401635048597</v>
      </c>
      <c r="N364">
        <v>15</v>
      </c>
    </row>
    <row r="365" spans="2:14" x14ac:dyDescent="0.3">
      <c r="B365" s="89">
        <v>18.762899999999998</v>
      </c>
      <c r="C365" s="89"/>
      <c r="D365" s="89">
        <v>1566.231</v>
      </c>
      <c r="E365" s="89">
        <v>957.85530000000006</v>
      </c>
      <c r="F365" s="89">
        <v>14</v>
      </c>
      <c r="G365" s="89"/>
      <c r="H365" s="89">
        <v>686.13329999999996</v>
      </c>
      <c r="I365" s="89">
        <v>193.84299999999999</v>
      </c>
      <c r="J365" s="89">
        <v>15</v>
      </c>
      <c r="L365">
        <v>499.13333333333333</v>
      </c>
      <c r="M365">
        <v>246.30987065270526</v>
      </c>
      <c r="N365">
        <v>15</v>
      </c>
    </row>
    <row r="366" spans="2:14" x14ac:dyDescent="0.3">
      <c r="B366" s="89">
        <v>18.8292</v>
      </c>
      <c r="C366" s="89"/>
      <c r="D366" s="89">
        <v>1584.615</v>
      </c>
      <c r="E366" s="89">
        <v>968.14729999999997</v>
      </c>
      <c r="F366" s="89">
        <v>14</v>
      </c>
      <c r="G366" s="89"/>
      <c r="H366" s="89">
        <v>682.53330000000005</v>
      </c>
      <c r="I366" s="89">
        <v>194.9135</v>
      </c>
      <c r="J366" s="89">
        <v>15</v>
      </c>
      <c r="L366">
        <v>494.2</v>
      </c>
      <c r="M366">
        <v>245.90625391454711</v>
      </c>
      <c r="N366">
        <v>15</v>
      </c>
    </row>
    <row r="367" spans="2:14" x14ac:dyDescent="0.3">
      <c r="B367" s="89">
        <v>18.895499999999998</v>
      </c>
      <c r="C367" s="89"/>
      <c r="D367" s="89">
        <v>1594.692</v>
      </c>
      <c r="E367" s="89">
        <v>972.14499999999998</v>
      </c>
      <c r="F367" s="89">
        <v>14</v>
      </c>
      <c r="G367" s="89"/>
      <c r="H367" s="89">
        <v>678.46669999999995</v>
      </c>
      <c r="I367" s="89">
        <v>189.8484</v>
      </c>
      <c r="J367" s="89">
        <v>15</v>
      </c>
      <c r="L367">
        <v>494.66666666666669</v>
      </c>
      <c r="M367">
        <v>247.80656818998008</v>
      </c>
      <c r="N367">
        <v>15</v>
      </c>
    </row>
    <row r="368" spans="2:14" x14ac:dyDescent="0.3">
      <c r="B368" s="89">
        <v>18.9618</v>
      </c>
      <c r="C368" s="89"/>
      <c r="D368" s="89">
        <v>1607.308</v>
      </c>
      <c r="E368" s="89">
        <v>985.27880000000005</v>
      </c>
      <c r="F368" s="89">
        <v>14</v>
      </c>
      <c r="G368" s="89"/>
      <c r="H368" s="89">
        <v>675.6</v>
      </c>
      <c r="I368" s="89">
        <v>191.83840000000001</v>
      </c>
      <c r="J368" s="89">
        <v>15</v>
      </c>
      <c r="L368">
        <v>491.26666666666665</v>
      </c>
      <c r="M368">
        <v>250.8051226028079</v>
      </c>
      <c r="N368">
        <v>15</v>
      </c>
    </row>
    <row r="369" spans="2:14" x14ac:dyDescent="0.3">
      <c r="B369" s="89">
        <v>19.028099999999998</v>
      </c>
      <c r="C369" s="89"/>
      <c r="D369" s="89">
        <v>1611.462</v>
      </c>
      <c r="E369" s="89">
        <v>978.25120000000004</v>
      </c>
      <c r="F369" s="89">
        <v>14</v>
      </c>
      <c r="G369" s="89"/>
      <c r="H369" s="89">
        <v>669.13329999999996</v>
      </c>
      <c r="I369" s="89">
        <v>192.28139999999999</v>
      </c>
      <c r="J369" s="89">
        <v>15</v>
      </c>
      <c r="L369">
        <v>487.4</v>
      </c>
      <c r="M369">
        <v>248.97756640193225</v>
      </c>
      <c r="N369">
        <v>15</v>
      </c>
    </row>
    <row r="370" spans="2:14" x14ac:dyDescent="0.3">
      <c r="B370" s="89">
        <v>19.0944</v>
      </c>
      <c r="C370" s="89"/>
      <c r="D370" s="89">
        <v>1606.462</v>
      </c>
      <c r="E370" s="89">
        <v>970.24779999999998</v>
      </c>
      <c r="F370" s="89">
        <v>14</v>
      </c>
      <c r="G370" s="89"/>
      <c r="H370" s="89">
        <v>662.53330000000005</v>
      </c>
      <c r="I370" s="89">
        <v>196.31780000000001</v>
      </c>
      <c r="J370" s="89">
        <v>15</v>
      </c>
      <c r="L370">
        <v>484.13333333333333</v>
      </c>
      <c r="M370">
        <v>250.69756015299924</v>
      </c>
      <c r="N370">
        <v>15</v>
      </c>
    </row>
    <row r="371" spans="2:14" x14ac:dyDescent="0.3">
      <c r="B371" s="89">
        <v>19.160699999999999</v>
      </c>
      <c r="C371" s="89"/>
      <c r="D371" s="89">
        <v>1611.615</v>
      </c>
      <c r="E371" s="89">
        <v>965.53899999999999</v>
      </c>
      <c r="F371" s="89">
        <v>14</v>
      </c>
      <c r="G371" s="89"/>
      <c r="H371" s="89">
        <v>660.6</v>
      </c>
      <c r="I371" s="89">
        <v>204.7824</v>
      </c>
      <c r="J371" s="89">
        <v>15</v>
      </c>
      <c r="L371">
        <v>489.73333333333335</v>
      </c>
      <c r="M371">
        <v>261.6214458953641</v>
      </c>
      <c r="N371">
        <v>15</v>
      </c>
    </row>
    <row r="372" spans="2:14" x14ac:dyDescent="0.3">
      <c r="B372" s="89">
        <v>19.227</v>
      </c>
      <c r="C372" s="89"/>
      <c r="D372" s="89">
        <v>1619.385</v>
      </c>
      <c r="E372" s="89">
        <v>961.15679999999998</v>
      </c>
      <c r="F372" s="89">
        <v>14</v>
      </c>
      <c r="G372" s="89"/>
      <c r="H372" s="89">
        <v>660.2</v>
      </c>
      <c r="I372" s="89">
        <v>215.97059999999999</v>
      </c>
      <c r="J372" s="89">
        <v>15</v>
      </c>
      <c r="L372">
        <v>483.6</v>
      </c>
      <c r="M372">
        <v>263.45311320449957</v>
      </c>
      <c r="N372">
        <v>15</v>
      </c>
    </row>
    <row r="373" spans="2:14" x14ac:dyDescent="0.3">
      <c r="B373" s="89">
        <v>19.293299999999999</v>
      </c>
      <c r="C373" s="89"/>
      <c r="D373" s="89">
        <v>1619.462</v>
      </c>
      <c r="E373" s="89">
        <v>948.37369999999999</v>
      </c>
      <c r="F373" s="89">
        <v>14</v>
      </c>
      <c r="G373" s="89"/>
      <c r="H373" s="89">
        <v>662.66669999999999</v>
      </c>
      <c r="I373" s="89">
        <v>227.01589999999999</v>
      </c>
      <c r="J373" s="89">
        <v>15</v>
      </c>
      <c r="L373">
        <v>476.73333333333335</v>
      </c>
      <c r="M373">
        <v>262.44631197002303</v>
      </c>
      <c r="N373">
        <v>15</v>
      </c>
    </row>
    <row r="374" spans="2:14" x14ac:dyDescent="0.3">
      <c r="B374" s="89">
        <v>19.3596</v>
      </c>
      <c r="C374" s="89"/>
      <c r="D374" s="89">
        <v>1626.846</v>
      </c>
      <c r="E374" s="89">
        <v>953.87360000000001</v>
      </c>
      <c r="F374" s="89">
        <v>14</v>
      </c>
      <c r="G374" s="89"/>
      <c r="H374" s="89">
        <v>661.13329999999996</v>
      </c>
      <c r="I374" s="89">
        <v>230.2576</v>
      </c>
      <c r="J374" s="89">
        <v>15</v>
      </c>
      <c r="L374">
        <v>472.93333333333334</v>
      </c>
      <c r="M374">
        <v>263.61646021301112</v>
      </c>
      <c r="N374">
        <v>15</v>
      </c>
    </row>
    <row r="375" spans="2:14" x14ac:dyDescent="0.3">
      <c r="B375" s="89">
        <v>19.425899999999999</v>
      </c>
      <c r="C375" s="89"/>
      <c r="D375" s="89">
        <v>1634.385</v>
      </c>
      <c r="E375" s="89">
        <v>959.26369999999997</v>
      </c>
      <c r="F375" s="89">
        <v>14</v>
      </c>
      <c r="G375" s="89"/>
      <c r="H375" s="89">
        <v>662.33330000000001</v>
      </c>
      <c r="I375" s="89">
        <v>232.2824</v>
      </c>
      <c r="J375" s="89">
        <v>15</v>
      </c>
      <c r="L375">
        <v>471.06666666666666</v>
      </c>
      <c r="M375">
        <v>263.58936317869956</v>
      </c>
      <c r="N375">
        <v>15</v>
      </c>
    </row>
    <row r="376" spans="2:14" x14ac:dyDescent="0.3">
      <c r="B376" s="89">
        <v>19.4922</v>
      </c>
      <c r="C376" s="89"/>
      <c r="D376" s="89">
        <v>1638.615</v>
      </c>
      <c r="E376" s="89">
        <v>955.32690000000002</v>
      </c>
      <c r="F376" s="89">
        <v>14</v>
      </c>
      <c r="G376" s="89"/>
      <c r="H376" s="89">
        <v>662.26670000000001</v>
      </c>
      <c r="I376" s="89">
        <v>237.25530000000001</v>
      </c>
      <c r="J376" s="89">
        <v>15</v>
      </c>
      <c r="L376">
        <v>473.93333333333334</v>
      </c>
      <c r="M376">
        <v>262.9512357471483</v>
      </c>
      <c r="N376">
        <v>15</v>
      </c>
    </row>
    <row r="377" spans="2:14" x14ac:dyDescent="0.3">
      <c r="B377" s="89">
        <v>19.558499999999999</v>
      </c>
      <c r="C377" s="89"/>
      <c r="D377" s="89">
        <v>1649.462</v>
      </c>
      <c r="E377" s="89">
        <v>961.32230000000004</v>
      </c>
      <c r="F377" s="89">
        <v>14</v>
      </c>
      <c r="G377" s="89"/>
      <c r="H377" s="89">
        <v>658</v>
      </c>
      <c r="I377" s="89">
        <v>240.435</v>
      </c>
      <c r="J377" s="89">
        <v>15</v>
      </c>
      <c r="L377">
        <v>469.8</v>
      </c>
      <c r="M377">
        <v>257.67814919280323</v>
      </c>
      <c r="N377">
        <v>15</v>
      </c>
    </row>
    <row r="378" spans="2:14" x14ac:dyDescent="0.3">
      <c r="B378" s="89">
        <v>19.6248</v>
      </c>
      <c r="C378" s="89"/>
      <c r="D378" s="89">
        <v>1658.231</v>
      </c>
      <c r="E378" s="89">
        <v>976.42949999999996</v>
      </c>
      <c r="F378" s="89">
        <v>14</v>
      </c>
      <c r="G378" s="89"/>
      <c r="H378" s="89">
        <v>657.86670000000004</v>
      </c>
      <c r="I378" s="89">
        <v>237.8006</v>
      </c>
      <c r="J378" s="89">
        <v>15</v>
      </c>
      <c r="L378">
        <v>471.8</v>
      </c>
      <c r="M378">
        <v>261.68989281208394</v>
      </c>
      <c r="N378">
        <v>15</v>
      </c>
    </row>
    <row r="379" spans="2:14" x14ac:dyDescent="0.3">
      <c r="B379" s="89">
        <v>19.691099999999999</v>
      </c>
      <c r="C379" s="89"/>
      <c r="D379" s="89">
        <v>1663.846</v>
      </c>
      <c r="E379" s="89">
        <v>974.78009999999995</v>
      </c>
      <c r="F379" s="89">
        <v>14</v>
      </c>
      <c r="G379" s="89"/>
      <c r="H379" s="89">
        <v>656.4</v>
      </c>
      <c r="I379" s="89">
        <v>237.65969999999999</v>
      </c>
      <c r="J379" s="89">
        <v>15</v>
      </c>
      <c r="L379">
        <v>464.26666666666665</v>
      </c>
      <c r="M379">
        <v>260.61122294292988</v>
      </c>
      <c r="N379">
        <v>15</v>
      </c>
    </row>
    <row r="380" spans="2:14" x14ac:dyDescent="0.3">
      <c r="B380" s="89">
        <v>19.757400000000001</v>
      </c>
      <c r="C380" s="89"/>
      <c r="D380" s="89">
        <v>1672</v>
      </c>
      <c r="E380" s="89">
        <v>981.37030000000004</v>
      </c>
      <c r="F380" s="89">
        <v>14</v>
      </c>
      <c r="G380" s="89"/>
      <c r="H380" s="89">
        <v>657</v>
      </c>
      <c r="I380" s="89">
        <v>240.62950000000001</v>
      </c>
      <c r="J380" s="89">
        <v>15</v>
      </c>
      <c r="L380">
        <v>460.26666666666665</v>
      </c>
      <c r="M380">
        <v>257.90681225885407</v>
      </c>
      <c r="N380">
        <v>15</v>
      </c>
    </row>
    <row r="381" spans="2:14" x14ac:dyDescent="0.3">
      <c r="B381" s="89">
        <v>19.823699999999999</v>
      </c>
      <c r="C381" s="89"/>
      <c r="D381" s="89">
        <v>1678.692</v>
      </c>
      <c r="E381" s="89">
        <v>988.98919999999998</v>
      </c>
      <c r="F381" s="89">
        <v>14</v>
      </c>
      <c r="G381" s="89"/>
      <c r="H381" s="89">
        <v>653</v>
      </c>
      <c r="I381" s="89">
        <v>236.07749999999999</v>
      </c>
      <c r="J381" s="89">
        <v>15</v>
      </c>
      <c r="L381">
        <v>468.4</v>
      </c>
      <c r="M381">
        <v>266.60586211538134</v>
      </c>
      <c r="N381">
        <v>15</v>
      </c>
    </row>
    <row r="382" spans="2:14" x14ac:dyDescent="0.3">
      <c r="B382" s="89">
        <v>19.89</v>
      </c>
      <c r="C382" s="89"/>
      <c r="D382" s="89">
        <v>1682.462</v>
      </c>
      <c r="E382" s="89">
        <v>995.00599999999997</v>
      </c>
      <c r="F382" s="89">
        <v>14</v>
      </c>
      <c r="G382" s="89"/>
      <c r="H382" s="89">
        <v>657.26670000000001</v>
      </c>
      <c r="I382" s="89">
        <v>232.34289999999999</v>
      </c>
      <c r="J382" s="89">
        <v>15</v>
      </c>
      <c r="L382">
        <v>460.73333333333335</v>
      </c>
      <c r="M382">
        <v>263.72102865031627</v>
      </c>
      <c r="N382">
        <v>15</v>
      </c>
    </row>
    <row r="383" spans="2:14" x14ac:dyDescent="0.3">
      <c r="B383" s="89">
        <v>19.956299999999999</v>
      </c>
      <c r="C383" s="89"/>
      <c r="D383" s="89">
        <v>1691.692</v>
      </c>
      <c r="E383" s="89">
        <v>1001.501</v>
      </c>
      <c r="F383" s="89">
        <v>14</v>
      </c>
      <c r="G383" s="89"/>
      <c r="H383" s="89">
        <v>657.8</v>
      </c>
      <c r="I383" s="89">
        <v>228.58609999999999</v>
      </c>
      <c r="J383" s="89">
        <v>15</v>
      </c>
      <c r="L383">
        <v>458.06666666666666</v>
      </c>
      <c r="M383">
        <v>263.62892391353705</v>
      </c>
      <c r="N383">
        <v>15</v>
      </c>
    </row>
    <row r="384" spans="2:14" x14ac:dyDescent="0.3">
      <c r="B384" s="89">
        <v>20.022600000000001</v>
      </c>
      <c r="C384" s="89"/>
      <c r="D384" s="89">
        <v>1704.385</v>
      </c>
      <c r="E384" s="89">
        <v>1015.47</v>
      </c>
      <c r="F384" s="89">
        <v>14</v>
      </c>
      <c r="G384" s="89"/>
      <c r="H384" s="89">
        <v>654</v>
      </c>
      <c r="I384" s="89">
        <v>231.26859999999999</v>
      </c>
      <c r="J384" s="89">
        <v>15</v>
      </c>
      <c r="L384">
        <v>458.33333333333331</v>
      </c>
      <c r="M384">
        <v>264.30276650264636</v>
      </c>
      <c r="N384">
        <v>15</v>
      </c>
    </row>
    <row r="385" spans="2:14" x14ac:dyDescent="0.3">
      <c r="B385" s="89">
        <v>20.088899999999999</v>
      </c>
      <c r="C385" s="89"/>
      <c r="D385" s="89">
        <v>1710.231</v>
      </c>
      <c r="E385" s="89">
        <v>1041.7059999999999</v>
      </c>
      <c r="F385" s="89">
        <v>14</v>
      </c>
      <c r="G385" s="89"/>
      <c r="H385" s="89">
        <v>652.93330000000003</v>
      </c>
      <c r="I385" s="89">
        <v>225.14609999999999</v>
      </c>
      <c r="J385" s="89">
        <v>15</v>
      </c>
      <c r="L385">
        <v>453.4</v>
      </c>
      <c r="M385">
        <v>268.26261120668414</v>
      </c>
      <c r="N385">
        <v>15</v>
      </c>
    </row>
    <row r="386" spans="2:14" x14ac:dyDescent="0.3">
      <c r="B386" s="89">
        <v>20.155200000000001</v>
      </c>
      <c r="C386" s="89"/>
      <c r="D386" s="89">
        <v>1730.615</v>
      </c>
      <c r="E386" s="89">
        <v>1071.6210000000001</v>
      </c>
      <c r="F386" s="89">
        <v>14</v>
      </c>
      <c r="G386" s="89"/>
      <c r="H386" s="89">
        <v>657.06669999999997</v>
      </c>
      <c r="I386" s="89">
        <v>224.12860000000001</v>
      </c>
      <c r="J386" s="89">
        <v>15</v>
      </c>
      <c r="L386">
        <v>452.53333333333336</v>
      </c>
      <c r="M386">
        <v>270.79192503962645</v>
      </c>
      <c r="N386">
        <v>15</v>
      </c>
    </row>
    <row r="387" spans="2:14" x14ac:dyDescent="0.3">
      <c r="B387" s="89">
        <v>20.221499999999999</v>
      </c>
      <c r="C387" s="89"/>
      <c r="D387" s="89">
        <v>1742.462</v>
      </c>
      <c r="E387" s="89">
        <v>1088.4649999999999</v>
      </c>
      <c r="F387" s="89">
        <v>14</v>
      </c>
      <c r="G387" s="89"/>
      <c r="H387" s="89">
        <v>659.93330000000003</v>
      </c>
      <c r="I387" s="89">
        <v>222.78540000000001</v>
      </c>
      <c r="J387" s="89">
        <v>15</v>
      </c>
      <c r="L387">
        <v>449.2</v>
      </c>
      <c r="M387">
        <v>270.99557191954261</v>
      </c>
      <c r="N387">
        <v>15</v>
      </c>
    </row>
    <row r="388" spans="2:14" x14ac:dyDescent="0.3">
      <c r="B388" s="89">
        <v>20.287800000000001</v>
      </c>
      <c r="C388" s="89"/>
      <c r="D388" s="89">
        <v>1747.615</v>
      </c>
      <c r="E388" s="89">
        <v>1105.299</v>
      </c>
      <c r="F388" s="89">
        <v>14</v>
      </c>
      <c r="G388" s="89"/>
      <c r="H388" s="89">
        <v>668.26670000000001</v>
      </c>
      <c r="I388" s="89">
        <v>222.43219999999999</v>
      </c>
      <c r="J388" s="89">
        <v>15</v>
      </c>
      <c r="L388">
        <v>448.53333333333336</v>
      </c>
      <c r="M388">
        <v>274.03280999249148</v>
      </c>
      <c r="N388">
        <v>15</v>
      </c>
    </row>
    <row r="389" spans="2:14" x14ac:dyDescent="0.3">
      <c r="B389" s="89">
        <v>20.354099999999999</v>
      </c>
      <c r="C389" s="89"/>
      <c r="D389" s="89">
        <v>1757.923</v>
      </c>
      <c r="E389" s="89">
        <v>1110.5139999999999</v>
      </c>
      <c r="F389" s="89">
        <v>14</v>
      </c>
      <c r="G389" s="89"/>
      <c r="H389" s="89">
        <v>674.06669999999997</v>
      </c>
      <c r="I389" s="89">
        <v>227.9616</v>
      </c>
      <c r="J389" s="89">
        <v>15</v>
      </c>
      <c r="L389">
        <v>441.93333333333334</v>
      </c>
      <c r="M389">
        <v>268.45176918946231</v>
      </c>
      <c r="N389">
        <v>15</v>
      </c>
    </row>
    <row r="390" spans="2:14" x14ac:dyDescent="0.3">
      <c r="B390" s="89">
        <v>20.420400000000001</v>
      </c>
      <c r="C390" s="89"/>
      <c r="D390" s="89">
        <v>1765</v>
      </c>
      <c r="E390" s="89">
        <v>1131.653</v>
      </c>
      <c r="F390" s="89">
        <v>14</v>
      </c>
      <c r="G390" s="89"/>
      <c r="H390" s="89">
        <v>678.06669999999997</v>
      </c>
      <c r="I390" s="89">
        <v>227.88140000000001</v>
      </c>
      <c r="J390" s="89">
        <v>15</v>
      </c>
      <c r="L390">
        <v>446.26666666666665</v>
      </c>
      <c r="M390">
        <v>276.73387594444972</v>
      </c>
      <c r="N390">
        <v>15</v>
      </c>
    </row>
    <row r="391" spans="2:14" x14ac:dyDescent="0.3">
      <c r="B391" s="89">
        <v>20.486699999999999</v>
      </c>
      <c r="C391" s="89"/>
      <c r="D391" s="89">
        <v>1773.308</v>
      </c>
      <c r="E391" s="89">
        <v>1148.1030000000001</v>
      </c>
      <c r="F391" s="89">
        <v>14</v>
      </c>
      <c r="G391" s="89"/>
      <c r="H391" s="89">
        <v>681.2</v>
      </c>
      <c r="I391" s="89">
        <v>224.85050000000001</v>
      </c>
      <c r="J391" s="89">
        <v>15</v>
      </c>
      <c r="L391">
        <v>443</v>
      </c>
      <c r="M391">
        <v>280.28378476108816</v>
      </c>
      <c r="N391">
        <v>15</v>
      </c>
    </row>
    <row r="392" spans="2:14" x14ac:dyDescent="0.3">
      <c r="B392" s="89">
        <v>20.553000000000001</v>
      </c>
      <c r="C392" s="89"/>
      <c r="D392" s="89">
        <v>1781.231</v>
      </c>
      <c r="E392" s="89">
        <v>1162.42</v>
      </c>
      <c r="F392" s="89">
        <v>14</v>
      </c>
      <c r="G392" s="89"/>
      <c r="H392" s="89">
        <v>695.2</v>
      </c>
      <c r="I392" s="89">
        <v>228.69069999999999</v>
      </c>
      <c r="J392" s="89">
        <v>15</v>
      </c>
      <c r="L392">
        <v>437.46666666666664</v>
      </c>
      <c r="M392">
        <v>278.15819411331557</v>
      </c>
      <c r="N392">
        <v>15</v>
      </c>
    </row>
    <row r="393" spans="2:14" x14ac:dyDescent="0.3">
      <c r="B393" s="89">
        <v>20.619299999999999</v>
      </c>
      <c r="C393" s="89"/>
      <c r="D393" s="89">
        <v>1787.385</v>
      </c>
      <c r="E393" s="89">
        <v>1181.7149999999999</v>
      </c>
      <c r="F393" s="89">
        <v>14</v>
      </c>
      <c r="G393" s="89"/>
      <c r="H393" s="89">
        <v>702.2</v>
      </c>
      <c r="I393" s="89">
        <v>227.9418</v>
      </c>
      <c r="J393" s="89">
        <v>15</v>
      </c>
      <c r="L393">
        <v>435.33333333333331</v>
      </c>
      <c r="M393">
        <v>278.19101009061762</v>
      </c>
      <c r="N393">
        <v>15</v>
      </c>
    </row>
    <row r="394" spans="2:14" x14ac:dyDescent="0.3">
      <c r="B394" s="89">
        <v>20.685600000000001</v>
      </c>
      <c r="C394" s="89"/>
      <c r="D394" s="89">
        <v>1802.923</v>
      </c>
      <c r="E394" s="89">
        <v>1205.9349999999999</v>
      </c>
      <c r="F394" s="89">
        <v>14</v>
      </c>
      <c r="G394" s="89"/>
      <c r="H394" s="89">
        <v>706</v>
      </c>
      <c r="I394" s="89">
        <v>229.8552</v>
      </c>
      <c r="J394" s="89">
        <v>15</v>
      </c>
      <c r="L394">
        <v>432.66666666666669</v>
      </c>
      <c r="M394">
        <v>278.88493957868997</v>
      </c>
      <c r="N394">
        <v>15</v>
      </c>
    </row>
    <row r="395" spans="2:14" x14ac:dyDescent="0.3">
      <c r="B395" s="89">
        <v>20.751899999999999</v>
      </c>
      <c r="C395" s="89"/>
      <c r="D395" s="89">
        <v>1809.769</v>
      </c>
      <c r="E395" s="89">
        <v>1225.6199999999999</v>
      </c>
      <c r="F395" s="89">
        <v>14</v>
      </c>
      <c r="G395" s="89"/>
      <c r="H395" s="89">
        <v>707.6</v>
      </c>
      <c r="I395" s="89">
        <v>228.49440000000001</v>
      </c>
      <c r="J395" s="89">
        <v>15</v>
      </c>
      <c r="L395">
        <v>431.6</v>
      </c>
      <c r="M395">
        <v>278.00611504065881</v>
      </c>
      <c r="N395">
        <v>15</v>
      </c>
    </row>
    <row r="396" spans="2:14" x14ac:dyDescent="0.3">
      <c r="B396" s="89">
        <v>20.818200000000001</v>
      </c>
      <c r="C396" s="89"/>
      <c r="D396" s="89">
        <v>1823.846</v>
      </c>
      <c r="E396" s="89">
        <v>1248.123</v>
      </c>
      <c r="F396" s="89">
        <v>14</v>
      </c>
      <c r="G396" s="89"/>
      <c r="H396" s="89">
        <v>707.86670000000004</v>
      </c>
      <c r="I396" s="89">
        <v>222.98679999999999</v>
      </c>
      <c r="J396" s="89">
        <v>15</v>
      </c>
      <c r="L396">
        <v>431.53333333333336</v>
      </c>
      <c r="M396">
        <v>278.5559360771361</v>
      </c>
      <c r="N396">
        <v>15</v>
      </c>
    </row>
    <row r="397" spans="2:14" x14ac:dyDescent="0.3">
      <c r="B397" s="89">
        <v>20.884499999999999</v>
      </c>
      <c r="C397" s="89"/>
      <c r="D397" s="89">
        <v>1843.462</v>
      </c>
      <c r="E397" s="89">
        <v>1269.146</v>
      </c>
      <c r="F397" s="89">
        <v>14</v>
      </c>
      <c r="G397" s="89"/>
      <c r="H397" s="89">
        <v>708.33330000000001</v>
      </c>
      <c r="I397" s="89">
        <v>220.36</v>
      </c>
      <c r="J397" s="89">
        <v>15</v>
      </c>
      <c r="L397">
        <v>425.4</v>
      </c>
      <c r="M397">
        <v>284.12995014856949</v>
      </c>
      <c r="N397">
        <v>15</v>
      </c>
    </row>
    <row r="398" spans="2:14" x14ac:dyDescent="0.3">
      <c r="B398" s="89">
        <v>20.950800000000001</v>
      </c>
      <c r="C398" s="89"/>
      <c r="D398" s="89">
        <v>1852.846</v>
      </c>
      <c r="E398" s="89">
        <v>1279.5419999999999</v>
      </c>
      <c r="F398" s="89">
        <v>14</v>
      </c>
      <c r="G398" s="89"/>
      <c r="H398" s="89">
        <v>712.73329999999999</v>
      </c>
      <c r="I398" s="89">
        <v>218.87520000000001</v>
      </c>
      <c r="J398" s="89">
        <v>15</v>
      </c>
      <c r="L398">
        <v>426</v>
      </c>
      <c r="M398">
        <v>282.39182505367052</v>
      </c>
      <c r="N398">
        <v>15</v>
      </c>
    </row>
    <row r="399" spans="2:14" x14ac:dyDescent="0.3">
      <c r="L399">
        <v>427.06666666666666</v>
      </c>
      <c r="M399">
        <v>284.966781689843</v>
      </c>
      <c r="N399">
        <v>15</v>
      </c>
    </row>
    <row r="400" spans="2:14" x14ac:dyDescent="0.3">
      <c r="L400">
        <v>425.73333333333335</v>
      </c>
      <c r="M400">
        <v>285.18552023618054</v>
      </c>
      <c r="N400">
        <v>15</v>
      </c>
    </row>
    <row r="401" spans="12:14" x14ac:dyDescent="0.3">
      <c r="L401">
        <v>422.53333333333336</v>
      </c>
      <c r="M401">
        <v>285.04256992012029</v>
      </c>
      <c r="N401">
        <v>15</v>
      </c>
    </row>
    <row r="402" spans="12:14" x14ac:dyDescent="0.3">
      <c r="L402">
        <v>424.6</v>
      </c>
      <c r="M402">
        <v>284.46536319408528</v>
      </c>
      <c r="N402">
        <v>15</v>
      </c>
    </row>
    <row r="403" spans="12:14" x14ac:dyDescent="0.3">
      <c r="L403">
        <v>427.33333333333331</v>
      </c>
      <c r="M403">
        <v>285.60378815681668</v>
      </c>
      <c r="N403">
        <v>15</v>
      </c>
    </row>
    <row r="404" spans="12:14" x14ac:dyDescent="0.3">
      <c r="L404">
        <v>428.6</v>
      </c>
      <c r="M404">
        <v>285.25297043651824</v>
      </c>
      <c r="N404">
        <v>15</v>
      </c>
    </row>
    <row r="405" spans="12:14" x14ac:dyDescent="0.3">
      <c r="L405">
        <v>422.6</v>
      </c>
      <c r="M405">
        <v>285.90028231635489</v>
      </c>
      <c r="N405">
        <v>15</v>
      </c>
    </row>
    <row r="406" spans="12:14" x14ac:dyDescent="0.3">
      <c r="L406">
        <v>421.66666666666669</v>
      </c>
      <c r="M406">
        <v>281.29081714397256</v>
      </c>
      <c r="N406">
        <v>15</v>
      </c>
    </row>
    <row r="407" spans="12:14" x14ac:dyDescent="0.3">
      <c r="L407">
        <v>426.13333333333333</v>
      </c>
      <c r="M407">
        <v>288.33038258880998</v>
      </c>
      <c r="N407">
        <v>15</v>
      </c>
    </row>
    <row r="408" spans="12:14" x14ac:dyDescent="0.3">
      <c r="L408">
        <v>422.46666666666664</v>
      </c>
      <c r="M408">
        <v>276.82507799967078</v>
      </c>
      <c r="N408">
        <v>15</v>
      </c>
    </row>
    <row r="409" spans="12:14" x14ac:dyDescent="0.3">
      <c r="L409">
        <v>426.53333333333336</v>
      </c>
      <c r="M409">
        <v>278.91034572489588</v>
      </c>
      <c r="N409">
        <v>15</v>
      </c>
    </row>
    <row r="410" spans="12:14" x14ac:dyDescent="0.3">
      <c r="L410">
        <v>432.46666666666664</v>
      </c>
      <c r="M410">
        <v>281.10797789834288</v>
      </c>
      <c r="N410">
        <v>15</v>
      </c>
    </row>
    <row r="411" spans="12:14" x14ac:dyDescent="0.3">
      <c r="L411">
        <v>432.13333333333333</v>
      </c>
      <c r="M411">
        <v>285.05685314303452</v>
      </c>
      <c r="N411">
        <v>15</v>
      </c>
    </row>
    <row r="412" spans="12:14" x14ac:dyDescent="0.3">
      <c r="L412">
        <v>433.46666666666664</v>
      </c>
      <c r="M412">
        <v>285.94601555105436</v>
      </c>
      <c r="N412">
        <v>15</v>
      </c>
    </row>
    <row r="413" spans="12:14" x14ac:dyDescent="0.3">
      <c r="L413">
        <v>437.06666666666666</v>
      </c>
      <c r="M413">
        <v>283.40719485439689</v>
      </c>
      <c r="N413">
        <v>15</v>
      </c>
    </row>
    <row r="414" spans="12:14" x14ac:dyDescent="0.3">
      <c r="L414">
        <v>441.26666666666665</v>
      </c>
      <c r="M414">
        <v>282.87616338165327</v>
      </c>
      <c r="N414">
        <v>15</v>
      </c>
    </row>
    <row r="415" spans="12:14" x14ac:dyDescent="0.3">
      <c r="L415">
        <v>444</v>
      </c>
      <c r="M415">
        <v>279.48779682023428</v>
      </c>
      <c r="N415">
        <v>15</v>
      </c>
    </row>
    <row r="416" spans="12:14" x14ac:dyDescent="0.3">
      <c r="L416">
        <v>450.66666666666669</v>
      </c>
      <c r="M416">
        <v>277.54836558354157</v>
      </c>
      <c r="N416">
        <v>15</v>
      </c>
    </row>
    <row r="417" spans="12:14" x14ac:dyDescent="0.3">
      <c r="L417">
        <v>454.2</v>
      </c>
      <c r="M417">
        <v>283.55175894358331</v>
      </c>
      <c r="N417">
        <v>15</v>
      </c>
    </row>
    <row r="418" spans="12:14" x14ac:dyDescent="0.3">
      <c r="L418">
        <v>453.46666666666664</v>
      </c>
      <c r="M418">
        <v>280.19811018702632</v>
      </c>
      <c r="N418">
        <v>15</v>
      </c>
    </row>
    <row r="419" spans="12:14" x14ac:dyDescent="0.3">
      <c r="L419">
        <v>454.53333333333336</v>
      </c>
      <c r="M419">
        <v>278.63413457862794</v>
      </c>
      <c r="N419">
        <v>15</v>
      </c>
    </row>
    <row r="420" spans="12:14" x14ac:dyDescent="0.3">
      <c r="L420">
        <v>463.6</v>
      </c>
      <c r="M420">
        <v>283.05395750129139</v>
      </c>
      <c r="N420">
        <v>15</v>
      </c>
    </row>
    <row r="421" spans="12:14" x14ac:dyDescent="0.3">
      <c r="L421">
        <v>460.4</v>
      </c>
      <c r="M421">
        <v>284.97263026473263</v>
      </c>
      <c r="N421">
        <v>15</v>
      </c>
    </row>
    <row r="422" spans="12:14" x14ac:dyDescent="0.3">
      <c r="L422">
        <v>460.53333333333336</v>
      </c>
      <c r="M422">
        <v>278.98767680584712</v>
      </c>
      <c r="N422">
        <v>15</v>
      </c>
    </row>
    <row r="423" spans="12:14" x14ac:dyDescent="0.3">
      <c r="L423">
        <v>463.8</v>
      </c>
      <c r="M423">
        <v>283.43308608155519</v>
      </c>
      <c r="N423">
        <v>15</v>
      </c>
    </row>
    <row r="424" spans="12:14" x14ac:dyDescent="0.3">
      <c r="L424">
        <v>464.26666666666665</v>
      </c>
      <c r="M424">
        <v>285.47015522434128</v>
      </c>
      <c r="N424">
        <v>15</v>
      </c>
    </row>
    <row r="425" spans="12:14" x14ac:dyDescent="0.3">
      <c r="L425">
        <v>466.46666666666664</v>
      </c>
      <c r="M425">
        <v>282.27769171171718</v>
      </c>
      <c r="N425">
        <v>15</v>
      </c>
    </row>
    <row r="426" spans="12:14" x14ac:dyDescent="0.3">
      <c r="L426">
        <v>466.73333333333335</v>
      </c>
      <c r="M426">
        <v>284.0463912478952</v>
      </c>
      <c r="N426">
        <v>15</v>
      </c>
    </row>
  </sheetData>
  <mergeCells count="3">
    <mergeCell ref="D5:F5"/>
    <mergeCell ref="H5:J5"/>
    <mergeCell ref="L5:N5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L92"/>
  <sheetViews>
    <sheetView workbookViewId="0">
      <selection activeCell="O5" sqref="A5:XFD5"/>
    </sheetView>
  </sheetViews>
  <sheetFormatPr defaultRowHeight="14.4" x14ac:dyDescent="0.3"/>
  <cols>
    <col min="2" max="2" width="13.6640625" customWidth="1"/>
    <col min="3" max="3" width="14.33203125" customWidth="1"/>
    <col min="5" max="6" width="13" customWidth="1"/>
    <col min="9" max="9" width="13.6640625" customWidth="1"/>
    <col min="10" max="10" width="17.33203125" customWidth="1"/>
    <col min="12" max="12" width="13" customWidth="1"/>
    <col min="13" max="13" width="13.33203125" customWidth="1"/>
    <col min="15" max="15" width="19.33203125" customWidth="1"/>
    <col min="22" max="22" width="18.33203125" customWidth="1"/>
    <col min="23" max="23" width="15.33203125" customWidth="1"/>
    <col min="25" max="26" width="12.6640625" customWidth="1"/>
    <col min="29" max="30" width="14.33203125" customWidth="1"/>
    <col min="32" max="33" width="12.44140625" customWidth="1"/>
    <col min="35" max="35" width="20.88671875" customWidth="1"/>
  </cols>
  <sheetData>
    <row r="1" spans="1:37" s="55" customFormat="1" x14ac:dyDescent="0.3"/>
    <row r="2" spans="1:37" s="55" customFormat="1" x14ac:dyDescent="0.3"/>
    <row r="3" spans="1:37" ht="18" x14ac:dyDescent="0.35">
      <c r="A3" s="78"/>
      <c r="B3" s="178" t="s">
        <v>1251</v>
      </c>
    </row>
    <row r="5" spans="1:37" s="171" customFormat="1" ht="15.6" x14ac:dyDescent="0.3">
      <c r="B5" s="79" t="s">
        <v>24</v>
      </c>
      <c r="C5" s="79"/>
      <c r="G5" s="79"/>
      <c r="H5" s="79"/>
      <c r="I5" s="79" t="s">
        <v>1051</v>
      </c>
      <c r="J5" s="79"/>
      <c r="K5" s="79"/>
      <c r="L5" s="79"/>
      <c r="M5" s="79"/>
      <c r="V5" s="79" t="s">
        <v>24</v>
      </c>
      <c r="W5" s="79"/>
      <c r="AA5" s="79"/>
      <c r="AB5" s="79"/>
      <c r="AC5" s="79" t="s">
        <v>44</v>
      </c>
      <c r="AD5" s="79"/>
      <c r="AE5" s="79"/>
      <c r="AF5" s="79"/>
      <c r="AG5" s="79"/>
    </row>
    <row r="6" spans="1:37" s="55" customFormat="1" x14ac:dyDescent="0.3">
      <c r="B6" s="140"/>
      <c r="C6" s="140"/>
      <c r="D6" s="140"/>
      <c r="E6" s="140"/>
      <c r="F6" s="140"/>
      <c r="G6" s="140"/>
      <c r="H6" s="140"/>
      <c r="I6" s="140"/>
      <c r="J6" s="140"/>
      <c r="K6" s="140"/>
      <c r="L6" s="140"/>
      <c r="M6" s="140"/>
      <c r="V6" s="140"/>
      <c r="W6" s="140"/>
      <c r="X6" s="140"/>
      <c r="Y6" s="140"/>
      <c r="Z6" s="140"/>
      <c r="AA6" s="140"/>
      <c r="AB6" s="140"/>
      <c r="AC6" s="140"/>
      <c r="AD6" s="140"/>
      <c r="AE6" s="140"/>
      <c r="AF6" s="140"/>
      <c r="AG6" s="140"/>
    </row>
    <row r="7" spans="1:37" s="14" customFormat="1" ht="13.8" x14ac:dyDescent="0.3">
      <c r="B7" s="184" t="s">
        <v>1023</v>
      </c>
      <c r="C7" s="184" t="s">
        <v>1024</v>
      </c>
      <c r="D7" s="33"/>
      <c r="E7" s="205" t="s">
        <v>1027</v>
      </c>
      <c r="F7" s="205"/>
      <c r="G7" s="33"/>
      <c r="H7" s="33"/>
      <c r="I7" s="184" t="s">
        <v>1023</v>
      </c>
      <c r="J7" s="184" t="s">
        <v>1024</v>
      </c>
      <c r="K7" s="33"/>
      <c r="L7" s="205" t="s">
        <v>1027</v>
      </c>
      <c r="M7" s="205"/>
      <c r="V7" s="184" t="s">
        <v>1023</v>
      </c>
      <c r="W7" s="184" t="s">
        <v>1024</v>
      </c>
      <c r="X7" s="33"/>
      <c r="Y7" s="205" t="s">
        <v>1027</v>
      </c>
      <c r="Z7" s="205"/>
      <c r="AA7" s="33"/>
      <c r="AB7" s="33"/>
      <c r="AC7" s="184" t="s">
        <v>1023</v>
      </c>
      <c r="AD7" s="184" t="s">
        <v>1024</v>
      </c>
      <c r="AE7" s="33"/>
      <c r="AF7" s="205" t="s">
        <v>1027</v>
      </c>
      <c r="AG7" s="205"/>
    </row>
    <row r="8" spans="1:37" ht="15.6" x14ac:dyDescent="0.3">
      <c r="B8" s="182"/>
      <c r="C8" s="182"/>
      <c r="D8" s="140"/>
      <c r="E8" s="140"/>
      <c r="F8" s="140"/>
      <c r="G8" s="140"/>
      <c r="H8" s="140"/>
      <c r="I8" s="182"/>
      <c r="J8" s="182"/>
      <c r="K8" s="140"/>
      <c r="L8" s="140"/>
      <c r="M8" s="140"/>
      <c r="N8" s="183"/>
      <c r="O8" s="183"/>
      <c r="V8" s="93"/>
      <c r="W8" s="93"/>
      <c r="X8" s="140"/>
      <c r="Y8" s="140"/>
      <c r="Z8" s="140"/>
      <c r="AA8" s="140"/>
      <c r="AB8" s="140"/>
      <c r="AC8" s="93"/>
      <c r="AD8" s="93"/>
      <c r="AE8" s="140"/>
      <c r="AF8" s="140"/>
      <c r="AG8" s="140"/>
    </row>
    <row r="9" spans="1:37" s="159" customFormat="1" ht="41.4" x14ac:dyDescent="0.3">
      <c r="B9" s="185" t="s">
        <v>1025</v>
      </c>
      <c r="C9" s="185" t="s">
        <v>1025</v>
      </c>
      <c r="D9" s="160"/>
      <c r="E9" s="185" t="s">
        <v>1023</v>
      </c>
      <c r="F9" s="185" t="s">
        <v>1024</v>
      </c>
      <c r="G9" s="160"/>
      <c r="H9" s="160"/>
      <c r="I9" s="185" t="s">
        <v>1025</v>
      </c>
      <c r="J9" s="185" t="s">
        <v>1025</v>
      </c>
      <c r="K9" s="160"/>
      <c r="L9" s="185" t="s">
        <v>1023</v>
      </c>
      <c r="M9" s="185" t="s">
        <v>1024</v>
      </c>
      <c r="V9" s="185" t="s">
        <v>1025</v>
      </c>
      <c r="W9" s="185" t="s">
        <v>1025</v>
      </c>
      <c r="X9" s="160"/>
      <c r="Y9" s="185" t="s">
        <v>1023</v>
      </c>
      <c r="Z9" s="185" t="s">
        <v>1024</v>
      </c>
      <c r="AA9" s="160"/>
      <c r="AB9" s="160"/>
      <c r="AC9" s="185" t="s">
        <v>1025</v>
      </c>
      <c r="AD9" s="185" t="s">
        <v>1025</v>
      </c>
      <c r="AE9" s="160"/>
      <c r="AF9" s="185" t="s">
        <v>1023</v>
      </c>
      <c r="AG9" s="185" t="s">
        <v>1024</v>
      </c>
    </row>
    <row r="10" spans="1:37" x14ac:dyDescent="0.3">
      <c r="B10" s="46">
        <v>42.327868852459005</v>
      </c>
      <c r="C10" s="46">
        <v>35.708503143921746</v>
      </c>
      <c r="E10">
        <f>B10*100/$D$81</f>
        <v>99.818308400867892</v>
      </c>
      <c r="F10" s="55">
        <f>C10*100/$D$81</f>
        <v>84.208406328642099</v>
      </c>
      <c r="I10" s="46">
        <v>78.201198191819572</v>
      </c>
      <c r="J10" s="46">
        <v>241.95333333333332</v>
      </c>
      <c r="L10" s="55">
        <f>I10*100/$D$81</f>
        <v>184.41541069873543</v>
      </c>
      <c r="M10" s="55">
        <f>J10*100/$D$81</f>
        <v>570.57851245637664</v>
      </c>
      <c r="O10" s="51"/>
      <c r="P10" s="39" t="s">
        <v>1098</v>
      </c>
      <c r="Q10" s="39" t="s">
        <v>1051</v>
      </c>
      <c r="V10" s="46">
        <v>96.095890410958873</v>
      </c>
      <c r="W10" s="46">
        <v>52.814961975561801</v>
      </c>
      <c r="Y10" s="55">
        <f>V10*100/$X$83</f>
        <v>213.46534926720838</v>
      </c>
      <c r="Z10" s="55">
        <f>W10*100/$X$83</f>
        <v>117.32202341258406</v>
      </c>
      <c r="AC10" s="46">
        <v>41.036065573770486</v>
      </c>
      <c r="AD10" s="46">
        <v>68.924931693989066</v>
      </c>
      <c r="AF10" s="55">
        <f>AC10*100/$X$83</f>
        <v>91.156635656273679</v>
      </c>
      <c r="AG10" s="55">
        <f>AD10*100/$X$83</f>
        <v>153.10836451334822</v>
      </c>
      <c r="AJ10" s="147" t="s">
        <v>1098</v>
      </c>
      <c r="AK10" s="147" t="s">
        <v>44</v>
      </c>
    </row>
    <row r="11" spans="1:37" x14ac:dyDescent="0.3">
      <c r="B11" s="46"/>
      <c r="C11" s="46"/>
      <c r="I11" s="46"/>
      <c r="J11" s="46"/>
      <c r="L11" s="55"/>
      <c r="M11" s="55"/>
      <c r="O11" s="100" t="s">
        <v>103</v>
      </c>
      <c r="P11" s="96">
        <v>13.43</v>
      </c>
      <c r="Q11" s="96">
        <v>44.26</v>
      </c>
      <c r="V11" s="46"/>
      <c r="W11" s="46"/>
      <c r="AC11" s="46"/>
      <c r="AD11" s="46"/>
      <c r="AF11" s="55"/>
      <c r="AG11" s="55"/>
      <c r="AI11" s="100" t="s">
        <v>103</v>
      </c>
      <c r="AJ11" s="148">
        <v>6.6029999999999998</v>
      </c>
      <c r="AK11" s="148">
        <v>8.2840000000000007</v>
      </c>
    </row>
    <row r="12" spans="1:37" x14ac:dyDescent="0.3">
      <c r="B12" s="46">
        <v>66.099084165216595</v>
      </c>
      <c r="C12" s="46">
        <v>42.270015948963334</v>
      </c>
      <c r="E12" s="55">
        <f>B12*100/$D$81</f>
        <v>155.87599723521666</v>
      </c>
      <c r="F12" s="55">
        <f>C12*100/$D$81</f>
        <v>99.681878688728474</v>
      </c>
      <c r="I12" s="46">
        <v>58.858160773425197</v>
      </c>
      <c r="J12" s="46">
        <v>103.7105848166791</v>
      </c>
      <c r="L12" s="55">
        <f>I12*100/$D$81</f>
        <v>138.8003271430546</v>
      </c>
      <c r="M12" s="55">
        <f>J12*100/$D$81</f>
        <v>244.57208501921161</v>
      </c>
      <c r="O12" s="100" t="s">
        <v>104</v>
      </c>
      <c r="P12" s="96">
        <v>74.58</v>
      </c>
      <c r="Q12" s="96">
        <v>132.69999999999999</v>
      </c>
      <c r="V12" s="46">
        <v>55.684931506849296</v>
      </c>
      <c r="W12" s="46">
        <v>5.7479545118889632</v>
      </c>
      <c r="Y12" s="55">
        <f>V12*100/$X$83</f>
        <v>123.69731215555268</v>
      </c>
      <c r="Z12" s="55">
        <f>W12*100/$X$83</f>
        <v>12.768382833075625</v>
      </c>
      <c r="AC12" s="46">
        <v>36.310999175748691</v>
      </c>
      <c r="AD12" s="46">
        <v>42.355664221678921</v>
      </c>
      <c r="AF12" s="55">
        <f>AC12*100/$X$83</f>
        <v>80.66047453376386</v>
      </c>
      <c r="AG12" s="55">
        <f>AD12*100/$X$83</f>
        <v>94.087963781375151</v>
      </c>
      <c r="AI12" s="100" t="s">
        <v>104</v>
      </c>
      <c r="AJ12" s="148">
        <v>61.41</v>
      </c>
      <c r="AK12" s="148">
        <v>53.31</v>
      </c>
    </row>
    <row r="13" spans="1:37" x14ac:dyDescent="0.3">
      <c r="B13" s="46"/>
      <c r="C13" s="46"/>
      <c r="E13" s="55"/>
      <c r="F13" s="55"/>
      <c r="I13" s="46"/>
      <c r="J13" s="46"/>
      <c r="L13" s="55"/>
      <c r="M13" s="55"/>
      <c r="O13" s="100" t="s">
        <v>105</v>
      </c>
      <c r="P13" s="96">
        <v>100</v>
      </c>
      <c r="Q13" s="96">
        <v>196.5</v>
      </c>
      <c r="V13" s="46"/>
      <c r="W13" s="46"/>
      <c r="Y13" s="55"/>
      <c r="Z13" s="55"/>
      <c r="AC13" s="46"/>
      <c r="AD13" s="46"/>
      <c r="AF13" s="55"/>
      <c r="AG13" s="55"/>
      <c r="AI13" s="100" t="s">
        <v>105</v>
      </c>
      <c r="AJ13" s="148">
        <v>100</v>
      </c>
      <c r="AK13" s="148">
        <v>88.08</v>
      </c>
    </row>
    <row r="14" spans="1:37" x14ac:dyDescent="0.3">
      <c r="B14" s="46">
        <v>50.449180327868817</v>
      </c>
      <c r="C14" s="46">
        <v>58.452120280454409</v>
      </c>
      <c r="E14" s="55">
        <f>B14*100/$D$81</f>
        <v>118.97012481519393</v>
      </c>
      <c r="F14" s="55">
        <f>C14*100/$D$81</f>
        <v>137.84279546831158</v>
      </c>
      <c r="I14" s="46">
        <v>18.769287593604531</v>
      </c>
      <c r="J14" s="46">
        <v>56.619638155100688</v>
      </c>
      <c r="L14" s="55">
        <f>I14*100/$D$81</f>
        <v>44.262056849908241</v>
      </c>
      <c r="M14" s="55">
        <f>J14*100/$D$81</f>
        <v>133.52140460015289</v>
      </c>
      <c r="O14" s="100" t="s">
        <v>106</v>
      </c>
      <c r="P14" s="96">
        <v>142.19999999999999</v>
      </c>
      <c r="Q14" s="96">
        <v>260</v>
      </c>
      <c r="V14" s="46">
        <v>2.9726027397263124</v>
      </c>
      <c r="W14" s="46">
        <v>46.068852459016398</v>
      </c>
      <c r="Y14" s="55">
        <f>V14*100/$X$83</f>
        <v>6.6032759502478511</v>
      </c>
      <c r="Z14" s="55">
        <f>W14*100/$X$83</f>
        <v>102.33636046710626</v>
      </c>
      <c r="AC14" s="46">
        <v>48.798455170615682</v>
      </c>
      <c r="AD14" s="46">
        <v>47.119203747072618</v>
      </c>
      <c r="AF14" s="55">
        <f>AC14*100/$X$83</f>
        <v>108.39984136832294</v>
      </c>
      <c r="AG14" s="55">
        <f>AD14*100/$X$83</f>
        <v>104.66958828360623</v>
      </c>
      <c r="AI14" s="100" t="s">
        <v>106</v>
      </c>
      <c r="AJ14" s="148">
        <v>178.5</v>
      </c>
      <c r="AK14" s="148">
        <v>119.3</v>
      </c>
    </row>
    <row r="15" spans="1:37" x14ac:dyDescent="0.3">
      <c r="B15" s="46"/>
      <c r="C15" s="46"/>
      <c r="E15" s="55"/>
      <c r="F15" s="55"/>
      <c r="I15" s="46"/>
      <c r="J15" s="46"/>
      <c r="L15" s="55"/>
      <c r="M15" s="55"/>
      <c r="O15" s="100" t="s">
        <v>107</v>
      </c>
      <c r="P15" s="96">
        <v>306.3</v>
      </c>
      <c r="Q15" s="96">
        <v>647.5</v>
      </c>
      <c r="V15" s="46"/>
      <c r="W15" s="46"/>
      <c r="Y15" s="55"/>
      <c r="Z15" s="55"/>
      <c r="AC15" s="46"/>
      <c r="AD15" s="46"/>
      <c r="AF15" s="55"/>
      <c r="AG15" s="55"/>
      <c r="AI15" s="100" t="s">
        <v>107</v>
      </c>
      <c r="AJ15" s="148">
        <v>451.6</v>
      </c>
      <c r="AK15" s="148">
        <v>472.6</v>
      </c>
    </row>
    <row r="16" spans="1:37" x14ac:dyDescent="0.3">
      <c r="B16" s="46">
        <v>57.855737704918056</v>
      </c>
      <c r="C16" s="46">
        <v>41.50993289482426</v>
      </c>
      <c r="E16" s="55">
        <f>B16*100/$D$81</f>
        <v>136.43639582042726</v>
      </c>
      <c r="F16" s="55">
        <f>C16*100/$D$81</f>
        <v>97.889437756424826</v>
      </c>
      <c r="I16" s="46">
        <v>102.9797132934097</v>
      </c>
      <c r="J16" s="46">
        <v>33.389683261839764</v>
      </c>
      <c r="L16" s="55">
        <f>I16*100/$D$81</f>
        <v>242.84853122146637</v>
      </c>
      <c r="M16" s="55">
        <f>J16*100/$D$81</f>
        <v>78.740125397170715</v>
      </c>
      <c r="O16" s="100" t="s">
        <v>108</v>
      </c>
      <c r="P16" s="96">
        <v>292.89999999999998</v>
      </c>
      <c r="Q16" s="96">
        <v>603.20000000000005</v>
      </c>
      <c r="V16" s="46">
        <v>68.698630136986253</v>
      </c>
      <c r="W16" s="46">
        <v>28.809471766848787</v>
      </c>
      <c r="Y16" s="55">
        <f>V16*100/$X$83</f>
        <v>152.60566308981461</v>
      </c>
      <c r="Z16" s="55">
        <f>W16*100/$X$83</f>
        <v>63.996742489341905</v>
      </c>
      <c r="AC16" s="46">
        <v>52.527868852458994</v>
      </c>
      <c r="AD16" s="46">
        <v>27.353354584092273</v>
      </c>
      <c r="AF16" s="55">
        <f>AC16*100/$X$83</f>
        <v>116.68428090837013</v>
      </c>
      <c r="AG16" s="55">
        <f>AD16*100/$X$83</f>
        <v>60.762155019869269</v>
      </c>
      <c r="AI16" s="100" t="s">
        <v>108</v>
      </c>
      <c r="AJ16" s="148">
        <v>445</v>
      </c>
      <c r="AK16" s="148">
        <v>464.3</v>
      </c>
    </row>
    <row r="17" spans="2:38" x14ac:dyDescent="0.3">
      <c r="B17" s="46"/>
      <c r="C17" s="46"/>
      <c r="E17" s="55"/>
      <c r="F17" s="55"/>
      <c r="I17" s="46"/>
      <c r="J17" s="46"/>
      <c r="L17" s="55"/>
      <c r="M17" s="55"/>
      <c r="O17" s="100" t="s">
        <v>109</v>
      </c>
      <c r="P17" s="96">
        <v>65</v>
      </c>
      <c r="Q17" s="96">
        <v>62</v>
      </c>
      <c r="V17" s="46"/>
      <c r="W17" s="46"/>
      <c r="Y17" s="55"/>
      <c r="Z17" s="55"/>
      <c r="AC17" s="46"/>
      <c r="AD17" s="46"/>
      <c r="AF17" s="55"/>
      <c r="AG17" s="55"/>
      <c r="AI17" s="100" t="s">
        <v>109</v>
      </c>
      <c r="AJ17" s="148">
        <v>68</v>
      </c>
      <c r="AK17" s="148">
        <v>74</v>
      </c>
    </row>
    <row r="18" spans="2:38" x14ac:dyDescent="0.3">
      <c r="B18" s="46">
        <v>34.154098360655723</v>
      </c>
      <c r="C18" s="46">
        <v>39.471281414084729</v>
      </c>
      <c r="E18" s="55">
        <f>B18*100/$D$81</f>
        <v>80.542782231745988</v>
      </c>
      <c r="F18" s="55">
        <f>C18*100/$D$81</f>
        <v>93.081854768118475</v>
      </c>
      <c r="I18" s="46">
        <v>73.39335103947252</v>
      </c>
      <c r="J18" s="46">
        <v>70.909515045156866</v>
      </c>
      <c r="L18" s="55">
        <f>I18*100/$D$81</f>
        <v>173.0774628452769</v>
      </c>
      <c r="M18" s="55">
        <f>J18*100/$D$81</f>
        <v>167.22003807952771</v>
      </c>
      <c r="O18" s="102"/>
      <c r="P18" s="51"/>
      <c r="Q18" s="51"/>
      <c r="V18" s="46">
        <v>169.54371584699447</v>
      </c>
      <c r="W18" s="46">
        <v>65.554098360655757</v>
      </c>
      <c r="Y18" s="55">
        <f>V18*100/$X$83</f>
        <v>376.62077290260129</v>
      </c>
      <c r="Z18" s="55">
        <f>W18*100/$X$83</f>
        <v>145.62046766631008</v>
      </c>
      <c r="AC18" s="46">
        <v>57.093924581005581</v>
      </c>
      <c r="AD18" s="46">
        <v>49.226389997339709</v>
      </c>
      <c r="AF18" s="55">
        <f>AC18*100/$X$83</f>
        <v>126.82721914120613</v>
      </c>
      <c r="AG18" s="55">
        <f>AD18*100/$X$83</f>
        <v>109.35044661126921</v>
      </c>
      <c r="AI18" s="102"/>
      <c r="AJ18" s="51"/>
      <c r="AK18" s="51"/>
    </row>
    <row r="19" spans="2:38" x14ac:dyDescent="0.3">
      <c r="B19" s="46"/>
      <c r="C19" s="46"/>
      <c r="E19" s="55"/>
      <c r="F19" s="55"/>
      <c r="I19" s="46"/>
      <c r="J19" s="46"/>
      <c r="L19" s="55"/>
      <c r="M19" s="55"/>
      <c r="O19" s="100" t="s">
        <v>75</v>
      </c>
      <c r="P19" s="51"/>
      <c r="Q19" s="51"/>
      <c r="V19" s="46"/>
      <c r="W19" s="46"/>
      <c r="Y19" s="55"/>
      <c r="Z19" s="55"/>
      <c r="AC19" s="46"/>
      <c r="AD19" s="46"/>
      <c r="AF19" s="55"/>
      <c r="AG19" s="55"/>
      <c r="AI19" s="100" t="s">
        <v>75</v>
      </c>
      <c r="AJ19" s="51"/>
      <c r="AK19" s="51"/>
    </row>
    <row r="20" spans="2:38" x14ac:dyDescent="0.3">
      <c r="B20" s="46">
        <v>45.308196721311504</v>
      </c>
      <c r="C20" s="46">
        <v>15.449180327868845</v>
      </c>
      <c r="E20" s="55">
        <f>B20*100/$D$81</f>
        <v>106.84656884520486</v>
      </c>
      <c r="F20" s="55">
        <f>C20*100/$D$81</f>
        <v>36.432522787365563</v>
      </c>
      <c r="I20" s="46">
        <v>81.724892683617156</v>
      </c>
      <c r="J20" s="46">
        <v>171.09923442194008</v>
      </c>
      <c r="L20" s="55">
        <f>I20*100/$D$81</f>
        <v>192.72504765963944</v>
      </c>
      <c r="M20" s="55">
        <f>J20*100/$D$81</f>
        <v>403.48915765669187</v>
      </c>
      <c r="O20" s="100" t="s">
        <v>76</v>
      </c>
      <c r="P20" s="96">
        <v>0.95</v>
      </c>
      <c r="Q20" s="96">
        <v>0.87329999999999997</v>
      </c>
      <c r="V20" s="46">
        <v>203.27997368953663</v>
      </c>
      <c r="W20" s="46">
        <v>23.17468805704101</v>
      </c>
      <c r="Y20" s="55">
        <f>V20*100/$X$83</f>
        <v>451.56177227863282</v>
      </c>
      <c r="Z20" s="55">
        <f>W20*100/$X$83</f>
        <v>51.479754847983614</v>
      </c>
      <c r="AC20" s="46">
        <v>79.413353406370163</v>
      </c>
      <c r="AD20" s="46">
        <v>40.252010420206119</v>
      </c>
      <c r="AF20" s="55">
        <f>AC20*100/$X$83</f>
        <v>176.4071194811244</v>
      </c>
      <c r="AG20" s="55">
        <f>AD20*100/$X$83</f>
        <v>89.414952359676803</v>
      </c>
      <c r="AI20" s="100" t="s">
        <v>76</v>
      </c>
      <c r="AJ20" s="148">
        <v>0.88790000000000002</v>
      </c>
      <c r="AK20" s="148">
        <v>0.80330000000000001</v>
      </c>
    </row>
    <row r="21" spans="2:38" x14ac:dyDescent="0.3">
      <c r="B21" s="46"/>
      <c r="C21" s="46"/>
      <c r="E21" s="55"/>
      <c r="F21" s="55"/>
      <c r="I21" s="46"/>
      <c r="J21" s="46"/>
      <c r="L21" s="55"/>
      <c r="M21" s="55"/>
      <c r="O21" s="100" t="s">
        <v>77</v>
      </c>
      <c r="P21" s="96">
        <v>1.06E-2</v>
      </c>
      <c r="Q21" s="96" t="s">
        <v>78</v>
      </c>
      <c r="V21" s="46"/>
      <c r="W21" s="46"/>
      <c r="Y21" s="55"/>
      <c r="Z21" s="55"/>
      <c r="AC21" s="46"/>
      <c r="AD21" s="46"/>
      <c r="AF21" s="55"/>
      <c r="AG21" s="55"/>
      <c r="AI21" s="100" t="s">
        <v>77</v>
      </c>
      <c r="AJ21" s="148" t="s">
        <v>78</v>
      </c>
      <c r="AK21" s="148" t="s">
        <v>78</v>
      </c>
    </row>
    <row r="22" spans="2:38" ht="26.4" x14ac:dyDescent="0.3">
      <c r="B22" s="46">
        <v>30.097085610200367</v>
      </c>
      <c r="C22" s="46">
        <v>21.636065573770509</v>
      </c>
      <c r="E22" s="55">
        <f>B22*100/$D$81</f>
        <v>70.975464979777129</v>
      </c>
      <c r="F22" s="55">
        <f>C22*100/$D$81</f>
        <v>51.022541993596285</v>
      </c>
      <c r="I22" s="46">
        <v>84.937704918032807</v>
      </c>
      <c r="J22" s="46">
        <v>74.439566008853603</v>
      </c>
      <c r="L22" s="55">
        <f>I22*100/$D$81</f>
        <v>200.30155673376339</v>
      </c>
      <c r="M22" s="55">
        <f>J22*100/$D$81</f>
        <v>175.54466498180068</v>
      </c>
      <c r="O22" s="101" t="s">
        <v>79</v>
      </c>
      <c r="P22" s="96" t="s">
        <v>80</v>
      </c>
      <c r="Q22" s="96" t="s">
        <v>80</v>
      </c>
      <c r="V22" s="46">
        <v>59.177735417461008</v>
      </c>
      <c r="W22" s="46">
        <v>27.377497225305206</v>
      </c>
      <c r="Y22" s="55">
        <f>V22*100/$X$83</f>
        <v>131.45615182613625</v>
      </c>
      <c r="Z22" s="55">
        <f>W22*100/$X$83</f>
        <v>60.815784965090778</v>
      </c>
      <c r="AC22" s="46">
        <v>119.85269847117331</v>
      </c>
      <c r="AD22" s="46">
        <v>40.856461116620977</v>
      </c>
      <c r="AF22" s="55">
        <f>AC22*100/$X$83</f>
        <v>266.2382130011332</v>
      </c>
      <c r="AG22" s="55">
        <f>AD22*100/$X$83</f>
        <v>90.757666168490104</v>
      </c>
      <c r="AI22" s="101" t="s">
        <v>79</v>
      </c>
      <c r="AJ22" s="148" t="s">
        <v>80</v>
      </c>
      <c r="AK22" s="148" t="s">
        <v>80</v>
      </c>
    </row>
    <row r="23" spans="2:38" x14ac:dyDescent="0.3">
      <c r="B23" s="46"/>
      <c r="C23" s="46"/>
      <c r="E23" s="55"/>
      <c r="F23" s="55"/>
      <c r="I23" s="46"/>
      <c r="J23" s="46"/>
      <c r="L23" s="55"/>
      <c r="M23" s="55"/>
      <c r="O23" s="100" t="s">
        <v>82</v>
      </c>
      <c r="P23" s="96" t="s">
        <v>149</v>
      </c>
      <c r="Q23" s="96" t="s">
        <v>85</v>
      </c>
      <c r="V23" s="46"/>
      <c r="W23" s="46"/>
      <c r="Y23" s="55"/>
      <c r="Z23" s="55"/>
      <c r="AC23" s="46"/>
      <c r="AD23" s="46"/>
      <c r="AF23" s="55"/>
      <c r="AG23" s="55"/>
      <c r="AI23" s="100" t="s">
        <v>82</v>
      </c>
      <c r="AJ23" s="148" t="s">
        <v>85</v>
      </c>
      <c r="AK23" s="148" t="s">
        <v>85</v>
      </c>
    </row>
    <row r="24" spans="2:38" x14ac:dyDescent="0.3">
      <c r="B24" s="46">
        <v>32.198202231712344</v>
      </c>
      <c r="C24" s="46">
        <v>58.651349392215877</v>
      </c>
      <c r="E24" s="55">
        <f>B24*100/$D$81</f>
        <v>75.930354337503161</v>
      </c>
      <c r="F24" s="55">
        <f>C24*100/$D$81</f>
        <v>138.3126209865666</v>
      </c>
      <c r="I24" s="46">
        <v>192.19787328311918</v>
      </c>
      <c r="J24" s="46">
        <v>122.01380532036274</v>
      </c>
      <c r="L24" s="55">
        <f>I24*100/$D$81</f>
        <v>453.24433073248832</v>
      </c>
      <c r="M24" s="55">
        <f>J24*100/$D$81</f>
        <v>287.73505444094388</v>
      </c>
      <c r="O24" s="102"/>
      <c r="V24" s="46">
        <v>80.543442622950806</v>
      </c>
      <c r="W24" s="46">
        <v>30.566911564625798</v>
      </c>
      <c r="Y24" s="55">
        <f>V24*100/$X$83</f>
        <v>178.91747542130915</v>
      </c>
      <c r="Z24" s="55">
        <f>W24*100/$X$83</f>
        <v>67.900681551087459</v>
      </c>
      <c r="AC24" s="46">
        <v>8.3246860933427911</v>
      </c>
      <c r="AD24" s="46">
        <v>21.406854620789034</v>
      </c>
      <c r="AF24" s="55">
        <f>AC24*100/$X$83</f>
        <v>18.492279085564693</v>
      </c>
      <c r="AG24" s="55">
        <f>AD24*100/$X$83</f>
        <v>47.552727580720358</v>
      </c>
      <c r="AI24" s="102"/>
    </row>
    <row r="25" spans="2:38" x14ac:dyDescent="0.3">
      <c r="B25" s="46"/>
      <c r="C25" s="46"/>
      <c r="E25" s="55"/>
      <c r="F25" s="55"/>
      <c r="I25" s="46"/>
      <c r="J25" s="46"/>
      <c r="L25" s="55"/>
      <c r="M25" s="55"/>
      <c r="O25" s="100" t="s">
        <v>87</v>
      </c>
      <c r="Q25" s="204" t="s">
        <v>1081</v>
      </c>
      <c r="R25" s="204"/>
      <c r="V25" s="46"/>
      <c r="W25" s="46"/>
      <c r="Y25" s="55"/>
      <c r="Z25" s="55"/>
      <c r="AC25" s="46"/>
      <c r="AD25" s="46"/>
      <c r="AF25" s="55"/>
      <c r="AG25" s="55"/>
      <c r="AI25" s="100" t="s">
        <v>87</v>
      </c>
      <c r="AK25" s="204" t="s">
        <v>1082</v>
      </c>
      <c r="AL25" s="204"/>
    </row>
    <row r="26" spans="2:38" x14ac:dyDescent="0.3">
      <c r="B26" s="46">
        <v>36.075409836065575</v>
      </c>
      <c r="C26" s="46">
        <v>74.615785754663648</v>
      </c>
      <c r="E26" s="55">
        <f>B26*100/$D$81</f>
        <v>85.073652001142506</v>
      </c>
      <c r="F26" s="55">
        <f>C26*100/$D$81</f>
        <v>175.96022941748967</v>
      </c>
      <c r="I26" s="46">
        <v>49.308196721311504</v>
      </c>
      <c r="J26" s="46">
        <v>36.785694611071676</v>
      </c>
      <c r="L26" s="55">
        <f>I26*100/$D$81</f>
        <v>116.27943764838525</v>
      </c>
      <c r="M26" s="55">
        <f>J26*100/$D$81</f>
        <v>86.748657775024768</v>
      </c>
      <c r="O26" s="100" t="s">
        <v>77</v>
      </c>
      <c r="Q26" s="193" t="s">
        <v>78</v>
      </c>
      <c r="R26" s="193"/>
      <c r="V26" s="46">
        <v>145.63652094717668</v>
      </c>
      <c r="W26" s="46">
        <v>17.150486295313897</v>
      </c>
      <c r="Y26" s="55">
        <f>V26*100/$X$83</f>
        <v>323.51384306965986</v>
      </c>
      <c r="Z26" s="55">
        <f>W26*100/$X$83</f>
        <v>38.097722300871084</v>
      </c>
      <c r="AC26" s="46">
        <v>24.649530054644799</v>
      </c>
      <c r="AD26" s="46">
        <v>16.963934426229514</v>
      </c>
      <c r="AF26" s="55">
        <f>AC26*100/$X$83</f>
        <v>54.755937219425974</v>
      </c>
      <c r="AG26" s="55">
        <f>AD26*100/$X$83</f>
        <v>37.683319981268802</v>
      </c>
      <c r="AI26" s="100" t="s">
        <v>77</v>
      </c>
      <c r="AK26" s="197">
        <v>9.9299999999999999E-2</v>
      </c>
      <c r="AL26" s="197"/>
    </row>
    <row r="27" spans="2:38" ht="25.95" customHeight="1" x14ac:dyDescent="0.3">
      <c r="B27" s="46"/>
      <c r="C27" s="46"/>
      <c r="E27" s="55"/>
      <c r="F27" s="55"/>
      <c r="I27" s="46"/>
      <c r="J27" s="46"/>
      <c r="L27" s="55"/>
      <c r="M27" s="55"/>
      <c r="O27" s="101" t="s">
        <v>88</v>
      </c>
      <c r="Q27" s="193" t="s">
        <v>89</v>
      </c>
      <c r="R27" s="193"/>
      <c r="V27" s="46"/>
      <c r="W27" s="46"/>
      <c r="Y27" s="55"/>
      <c r="Z27" s="55"/>
      <c r="AC27" s="46"/>
      <c r="AD27" s="46"/>
      <c r="AF27" s="55"/>
      <c r="AG27" s="55"/>
      <c r="AI27" s="101" t="s">
        <v>88</v>
      </c>
      <c r="AK27" s="197" t="s">
        <v>89</v>
      </c>
      <c r="AL27" s="197"/>
    </row>
    <row r="28" spans="2:38" x14ac:dyDescent="0.3">
      <c r="B28" s="46">
        <v>40.475466365178079</v>
      </c>
      <c r="C28" s="46">
        <v>45.440287572122003</v>
      </c>
      <c r="E28" s="55">
        <f>B28*100/$D$81</f>
        <v>95.449940992566397</v>
      </c>
      <c r="F28" s="55">
        <f>C28*100/$D$81</f>
        <v>107.15806776165384</v>
      </c>
      <c r="I28" s="46">
        <v>36.487274039039676</v>
      </c>
      <c r="J28" s="46">
        <v>62.688652012317107</v>
      </c>
      <c r="L28" s="55">
        <f>I28*100/$D$81</f>
        <v>86.044917248987801</v>
      </c>
      <c r="M28" s="55">
        <f>J28*100/$D$81</f>
        <v>147.83345747010443</v>
      </c>
      <c r="O28" s="100" t="s">
        <v>82</v>
      </c>
      <c r="Q28" s="193" t="s">
        <v>85</v>
      </c>
      <c r="R28" s="193"/>
      <c r="V28" s="46">
        <v>79.71939792663477</v>
      </c>
      <c r="W28" s="46">
        <v>41.062542808219177</v>
      </c>
      <c r="Y28" s="55">
        <f>V28*100/$X$83</f>
        <v>177.08696021240036</v>
      </c>
      <c r="Z28" s="55">
        <f>W28*100/$X$83</f>
        <v>91.215451616821525</v>
      </c>
      <c r="AC28" s="46">
        <v>32.626229508196673</v>
      </c>
      <c r="AD28" s="46">
        <v>42.783606557377027</v>
      </c>
      <c r="AF28" s="55">
        <f>AC28*100/$X$83</f>
        <v>72.475206249247236</v>
      </c>
      <c r="AG28" s="55">
        <f>AD28*100/$X$83</f>
        <v>95.038585704595306</v>
      </c>
      <c r="AI28" s="100" t="s">
        <v>82</v>
      </c>
      <c r="AK28" s="197" t="s">
        <v>84</v>
      </c>
      <c r="AL28" s="197"/>
    </row>
    <row r="29" spans="2:38" ht="26.4" x14ac:dyDescent="0.3">
      <c r="B29" s="46"/>
      <c r="C29" s="46"/>
      <c r="E29" s="55"/>
      <c r="F29" s="55"/>
      <c r="I29" s="46"/>
      <c r="J29" s="46"/>
      <c r="L29" s="55"/>
      <c r="M29" s="55"/>
      <c r="O29" s="101" t="s">
        <v>90</v>
      </c>
      <c r="Q29" s="193" t="s">
        <v>81</v>
      </c>
      <c r="R29" s="193"/>
      <c r="V29" s="46"/>
      <c r="W29" s="46"/>
      <c r="Y29" s="55"/>
      <c r="Z29" s="55"/>
      <c r="AC29" s="46"/>
      <c r="AD29" s="46"/>
      <c r="AF29" s="55"/>
      <c r="AG29" s="55"/>
      <c r="AI29" s="101" t="s">
        <v>90</v>
      </c>
      <c r="AK29" s="197" t="s">
        <v>80</v>
      </c>
      <c r="AL29" s="197"/>
    </row>
    <row r="30" spans="2:38" ht="26.4" x14ac:dyDescent="0.3">
      <c r="B30" s="46">
        <v>77.790163934426232</v>
      </c>
      <c r="C30" s="46">
        <v>25.850572396739608</v>
      </c>
      <c r="E30" s="55">
        <f>B30*100/$D$81</f>
        <v>183.44610264283443</v>
      </c>
      <c r="F30" s="55">
        <f>C30*100/$D$81</f>
        <v>60.961264476390305</v>
      </c>
      <c r="I30" s="46">
        <v>21.149402954867469</v>
      </c>
      <c r="J30" s="46">
        <v>202.18167727414311</v>
      </c>
      <c r="L30" s="55">
        <f>I30*100/$D$81</f>
        <v>49.874885834715137</v>
      </c>
      <c r="M30" s="55">
        <f>J30*100/$D$81</f>
        <v>476.78830903348768</v>
      </c>
      <c r="O30" s="101" t="s">
        <v>91</v>
      </c>
      <c r="Q30" s="193" t="s">
        <v>92</v>
      </c>
      <c r="R30" s="193"/>
      <c r="V30" s="46">
        <v>115.58446712018144</v>
      </c>
      <c r="W30" s="46">
        <v>45.272384132766661</v>
      </c>
      <c r="Y30" s="55">
        <f>V30*100/$X$83</f>
        <v>256.75685545091665</v>
      </c>
      <c r="Z30" s="55">
        <f>W30*100/$X$83</f>
        <v>100.5671028150248</v>
      </c>
      <c r="AC30" s="46">
        <v>30.284001897633232</v>
      </c>
      <c r="AD30" s="46">
        <v>54.602101449275381</v>
      </c>
      <c r="AF30" s="55">
        <f>AC30*100/$X$83</f>
        <v>67.272232086522735</v>
      </c>
      <c r="AG30" s="55">
        <f>AD30*100/$X$83</f>
        <v>121.29193669726266</v>
      </c>
      <c r="AI30" s="101" t="s">
        <v>91</v>
      </c>
      <c r="AK30" s="197" t="s">
        <v>92</v>
      </c>
      <c r="AL30" s="197"/>
    </row>
    <row r="31" spans="2:38" ht="26.4" x14ac:dyDescent="0.3">
      <c r="B31" s="46"/>
      <c r="C31" s="46"/>
      <c r="E31" s="55"/>
      <c r="F31" s="55"/>
      <c r="I31" s="46"/>
      <c r="J31" s="46"/>
      <c r="L31" s="55"/>
      <c r="M31" s="55"/>
      <c r="O31" s="101" t="s">
        <v>1028</v>
      </c>
      <c r="Q31" s="193" t="s">
        <v>1099</v>
      </c>
      <c r="R31" s="193"/>
      <c r="V31" s="46"/>
      <c r="W31" s="46"/>
      <c r="Y31" s="55"/>
      <c r="Z31" s="55"/>
      <c r="AC31" s="46"/>
      <c r="AD31" s="46"/>
      <c r="AF31" s="55"/>
      <c r="AG31" s="55"/>
      <c r="AI31" s="101" t="s">
        <v>1028</v>
      </c>
      <c r="AK31" s="197" t="s">
        <v>1214</v>
      </c>
      <c r="AL31" s="197"/>
    </row>
    <row r="32" spans="2:38" x14ac:dyDescent="0.3">
      <c r="B32" s="46">
        <v>28.209494535519127</v>
      </c>
      <c r="C32" s="46">
        <v>31.055737704918045</v>
      </c>
      <c r="E32" s="55">
        <f>B32*100/$D$81</f>
        <v>66.524115239396522</v>
      </c>
      <c r="F32" s="55">
        <f>C32*100/$D$81</f>
        <v>73.236174839118618</v>
      </c>
      <c r="I32" s="46">
        <v>45.384494856807976</v>
      </c>
      <c r="J32" s="46">
        <v>159.13077049001424</v>
      </c>
      <c r="L32" s="55">
        <f>I32*100/$D$81</f>
        <v>107.02649642072123</v>
      </c>
      <c r="M32" s="55">
        <f>J32*100/$D$81</f>
        <v>375.26492014532857</v>
      </c>
      <c r="O32" s="100" t="s">
        <v>95</v>
      </c>
      <c r="Q32" s="193">
        <v>775</v>
      </c>
      <c r="R32" s="193"/>
      <c r="V32" s="46">
        <v>99.285063752276869</v>
      </c>
      <c r="W32" s="46">
        <v>23.389229193985898</v>
      </c>
      <c r="Y32" s="55">
        <f>V32*100/$X$83</f>
        <v>220.54971050541261</v>
      </c>
      <c r="Z32" s="55">
        <f>W32*100/$X$83</f>
        <v>51.956331926714775</v>
      </c>
      <c r="AC32" s="46">
        <v>35.56468938740295</v>
      </c>
      <c r="AD32" s="46">
        <v>20.831724516897168</v>
      </c>
      <c r="AF32" s="55">
        <f>AC32*100/$X$83</f>
        <v>79.002637981654729</v>
      </c>
      <c r="AG32" s="55">
        <f>AD32*100/$X$83</f>
        <v>46.275145907078226</v>
      </c>
      <c r="AI32" s="100" t="s">
        <v>95</v>
      </c>
      <c r="AK32" s="197">
        <v>2112</v>
      </c>
      <c r="AL32" s="197"/>
    </row>
    <row r="33" spans="2:33" x14ac:dyDescent="0.3">
      <c r="B33" s="46"/>
      <c r="C33" s="46"/>
      <c r="E33" s="55"/>
      <c r="F33" s="55"/>
      <c r="I33" s="46"/>
      <c r="J33" s="46"/>
      <c r="L33" s="55"/>
      <c r="M33" s="55"/>
      <c r="V33" s="46"/>
      <c r="W33" s="46"/>
      <c r="Y33" s="55"/>
      <c r="Z33" s="55"/>
      <c r="AC33" s="46"/>
      <c r="AD33" s="46"/>
      <c r="AF33" s="55"/>
      <c r="AG33" s="55"/>
    </row>
    <row r="34" spans="2:33" x14ac:dyDescent="0.3">
      <c r="B34" s="46">
        <v>26.299404761904782</v>
      </c>
      <c r="C34" s="46">
        <v>35.467630363036278</v>
      </c>
      <c r="E34" s="55">
        <f>B34*100/$D$81</f>
        <v>62.019708680196366</v>
      </c>
      <c r="F34" s="55">
        <f>C34*100/$D$81</f>
        <v>83.640375993554642</v>
      </c>
      <c r="I34" s="46">
        <v>35.479208701134951</v>
      </c>
      <c r="J34" s="46">
        <v>92.921644095984902</v>
      </c>
      <c r="L34" s="55">
        <f>I34*100/$D$81</f>
        <v>83.667680229615542</v>
      </c>
      <c r="M34" s="55">
        <f>J34*100/$D$81</f>
        <v>219.12941943331188</v>
      </c>
      <c r="V34" s="46">
        <v>78.667346682568564</v>
      </c>
      <c r="W34" s="46">
        <v>40.4647954014888</v>
      </c>
      <c r="Y34" s="55">
        <f>V34*100/$X$83</f>
        <v>174.74995615009155</v>
      </c>
      <c r="Z34" s="55">
        <f>W34*100/$X$83</f>
        <v>89.887628351897419</v>
      </c>
      <c r="AC34" s="46">
        <v>59.680847062671205</v>
      </c>
      <c r="AD34" s="46">
        <v>32.740983606557393</v>
      </c>
      <c r="AF34" s="55">
        <f>AC34*100/$X$83</f>
        <v>132.57375324078475</v>
      </c>
      <c r="AG34" s="55">
        <f>AD34*100/$X$83</f>
        <v>72.730118541351047</v>
      </c>
    </row>
    <row r="35" spans="2:33" x14ac:dyDescent="0.3">
      <c r="B35" s="46"/>
      <c r="C35" s="46"/>
      <c r="E35" s="55"/>
      <c r="F35" s="55"/>
      <c r="I35" s="46"/>
      <c r="J35" s="46"/>
      <c r="L35" s="55"/>
      <c r="M35" s="55"/>
      <c r="V35" s="46"/>
      <c r="W35" s="46"/>
      <c r="Y35" s="55"/>
      <c r="Z35" s="55"/>
      <c r="AC35" s="46"/>
      <c r="AD35" s="46"/>
      <c r="AF35" s="55"/>
      <c r="AG35" s="55"/>
    </row>
    <row r="36" spans="2:33" x14ac:dyDescent="0.3">
      <c r="B36" s="46">
        <v>25.381145251396617</v>
      </c>
      <c r="C36" s="46">
        <v>35.03949430938431</v>
      </c>
      <c r="E36" s="55">
        <f>B36*100/$D$81</f>
        <v>59.854253307722331</v>
      </c>
      <c r="F36" s="55">
        <f>C36*100/$D$81</f>
        <v>82.630738187552026</v>
      </c>
      <c r="I36" s="46">
        <v>30.767213114754099</v>
      </c>
      <c r="J36" s="46">
        <v>97.432766269899162</v>
      </c>
      <c r="L36" s="55">
        <f>I36*100/$D$81</f>
        <v>72.555771187741641</v>
      </c>
      <c r="M36" s="55">
        <f>J36*100/$D$81</f>
        <v>229.76762533872466</v>
      </c>
      <c r="V36" s="46">
        <v>38.068650070835815</v>
      </c>
      <c r="W36" s="46">
        <v>25.596565183450423</v>
      </c>
      <c r="Y36" s="55">
        <f>V36*100/$X$83</f>
        <v>84.564882522545091</v>
      </c>
      <c r="Z36" s="55">
        <f>W36*100/$X$83</f>
        <v>56.859660736365804</v>
      </c>
      <c r="AC36" s="46">
        <v>39.048389647356458</v>
      </c>
      <c r="AD36" s="46">
        <v>30.885245901639365</v>
      </c>
      <c r="AF36" s="55">
        <f>AC36*100/$X$83</f>
        <v>86.741254997980676</v>
      </c>
      <c r="AG36" s="55">
        <f>AD36*100/$X$83</f>
        <v>68.607822617617359</v>
      </c>
    </row>
    <row r="37" spans="2:33" x14ac:dyDescent="0.3">
      <c r="B37" s="46"/>
      <c r="C37" s="46"/>
      <c r="E37" s="55"/>
      <c r="F37" s="55"/>
      <c r="I37" s="46"/>
      <c r="J37" s="46"/>
      <c r="L37" s="55"/>
      <c r="M37" s="55"/>
      <c r="V37" s="46"/>
      <c r="W37" s="46"/>
      <c r="Y37" s="55"/>
      <c r="Z37" s="55"/>
      <c r="AC37" s="46"/>
      <c r="AD37" s="46"/>
      <c r="AF37" s="55"/>
      <c r="AG37" s="55"/>
    </row>
    <row r="38" spans="2:33" x14ac:dyDescent="0.3">
      <c r="B38" s="46">
        <v>57.550573296692903</v>
      </c>
      <c r="C38" s="46">
        <v>28.667369774919621</v>
      </c>
      <c r="E38" s="55">
        <f>B38*100/$D$81</f>
        <v>135.71675186388026</v>
      </c>
      <c r="F38" s="55">
        <f>C38*100/$D$81</f>
        <v>67.603884504768956</v>
      </c>
      <c r="I38" s="46">
        <v>33.915672043862685</v>
      </c>
      <c r="J38" s="46">
        <v>51.814531814392922</v>
      </c>
      <c r="L38" s="55">
        <f>I38*100/$D$81</f>
        <v>79.980521190362424</v>
      </c>
      <c r="M38" s="55">
        <f>J38*100/$D$81</f>
        <v>122.18992017584623</v>
      </c>
      <c r="V38" s="46">
        <v>82.49836065573777</v>
      </c>
      <c r="W38" s="46">
        <v>31.37377049180327</v>
      </c>
      <c r="Y38" s="55">
        <f>V38*100/$X$83</f>
        <v>183.26008839750406</v>
      </c>
      <c r="Z38" s="55">
        <f>W38*100/$X$83</f>
        <v>69.693020661144359</v>
      </c>
      <c r="AC38" s="46">
        <v>51.93770491803275</v>
      </c>
      <c r="AD38" s="46">
        <v>25.095703703703691</v>
      </c>
      <c r="AF38" s="55">
        <f>AC38*100/$X$83</f>
        <v>115.37330340612262</v>
      </c>
      <c r="AG38" s="55">
        <f>AD38*100/$X$83</f>
        <v>55.74705779100163</v>
      </c>
    </row>
    <row r="39" spans="2:33" x14ac:dyDescent="0.3">
      <c r="B39" s="46"/>
      <c r="C39" s="46"/>
      <c r="E39" s="55"/>
      <c r="F39" s="55"/>
      <c r="I39" s="46"/>
      <c r="J39" s="46"/>
      <c r="L39" s="55"/>
      <c r="M39" s="55"/>
      <c r="V39" s="46"/>
      <c r="W39" s="46"/>
      <c r="Y39" s="55"/>
      <c r="Z39" s="55"/>
      <c r="AC39" s="46"/>
      <c r="AD39" s="46"/>
      <c r="AF39" s="55"/>
      <c r="AG39" s="55"/>
    </row>
    <row r="40" spans="2:33" x14ac:dyDescent="0.3">
      <c r="B40" s="46">
        <v>42.377049180327901</v>
      </c>
      <c r="C40" s="46">
        <v>53.398163483747396</v>
      </c>
      <c r="E40" s="55">
        <f>B40*100/$D$81</f>
        <v>99.934286295989082</v>
      </c>
      <c r="F40" s="55">
        <f>C40*100/$D$81</f>
        <v>125.92446761824181</v>
      </c>
      <c r="I40" s="46">
        <v>61.885245901639337</v>
      </c>
      <c r="J40" s="46">
        <v>114.65244576024037</v>
      </c>
      <c r="L40" s="55">
        <f>I40*100/$D$81</f>
        <v>145.93885136068025</v>
      </c>
      <c r="M40" s="55">
        <f>J40*100/$D$81</f>
        <v>270.37536970502583</v>
      </c>
      <c r="V40" s="46">
        <v>47.827805800756551</v>
      </c>
      <c r="W40" s="46">
        <v>22.832810082810056</v>
      </c>
      <c r="Y40" s="55">
        <f>V40*100/$X$83</f>
        <v>106.24366168293916</v>
      </c>
      <c r="Z40" s="55">
        <f>W40*100/$X$83</f>
        <v>50.720314450856563</v>
      </c>
      <c r="AC40" s="46">
        <v>14.700020238818041</v>
      </c>
      <c r="AD40" s="46">
        <v>13.586885245901641</v>
      </c>
      <c r="AF40" s="55">
        <f>AC40*100/$X$83</f>
        <v>32.654309576556784</v>
      </c>
      <c r="AG40" s="55">
        <f>AD40*100/$X$83</f>
        <v>30.181615385074963</v>
      </c>
    </row>
    <row r="41" spans="2:33" x14ac:dyDescent="0.3">
      <c r="B41" s="46"/>
      <c r="C41" s="46"/>
      <c r="E41" s="55"/>
      <c r="F41" s="55"/>
      <c r="I41" s="46"/>
      <c r="J41" s="46"/>
      <c r="L41" s="55"/>
      <c r="M41" s="55"/>
      <c r="V41" s="46"/>
      <c r="W41" s="46"/>
      <c r="Y41" s="55"/>
      <c r="Z41" s="55"/>
      <c r="AC41" s="46"/>
      <c r="AD41" s="46"/>
      <c r="AF41" s="55"/>
      <c r="AG41" s="55"/>
    </row>
    <row r="42" spans="2:33" x14ac:dyDescent="0.3">
      <c r="B42" s="46">
        <v>55.34162669337411</v>
      </c>
      <c r="C42" s="46">
        <v>37.045586947991154</v>
      </c>
      <c r="E42" s="55">
        <f>B42*100/$D$81</f>
        <v>130.50757598829597</v>
      </c>
      <c r="F42" s="55">
        <f>C42*100/$D$81</f>
        <v>87.361540354303131</v>
      </c>
      <c r="I42" s="46">
        <v>73.296462488129123</v>
      </c>
      <c r="J42" s="46">
        <v>144.30389755011134</v>
      </c>
      <c r="L42" s="55">
        <f>I42*100/$D$81</f>
        <v>172.84897859693879</v>
      </c>
      <c r="M42" s="55">
        <f>J42*100/$D$81</f>
        <v>340.29993334444617</v>
      </c>
      <c r="V42" s="46">
        <v>104.01311475409841</v>
      </c>
      <c r="W42" s="46">
        <v>40.74428061177764</v>
      </c>
      <c r="Y42" s="55">
        <f>V42*100/$X$83</f>
        <v>231.05250156276992</v>
      </c>
      <c r="Z42" s="55">
        <f>W42*100/$X$83</f>
        <v>90.508470801810574</v>
      </c>
      <c r="AC42" s="46">
        <v>32.757964178288205</v>
      </c>
      <c r="AD42" s="46">
        <v>15.01041304148734</v>
      </c>
      <c r="AF42" s="55">
        <f>AC42*100/$X$83</f>
        <v>72.767838819083764</v>
      </c>
      <c r="AG42" s="55">
        <f>AD42*100/$X$83</f>
        <v>33.343809489076179</v>
      </c>
    </row>
    <row r="43" spans="2:33" x14ac:dyDescent="0.3">
      <c r="B43" s="46"/>
      <c r="C43" s="46"/>
      <c r="E43" s="55"/>
      <c r="F43" s="55"/>
      <c r="I43" s="46"/>
      <c r="J43" s="46"/>
      <c r="L43" s="55"/>
      <c r="M43" s="55"/>
      <c r="V43" s="46"/>
      <c r="W43" s="46"/>
      <c r="Y43" s="55"/>
      <c r="Z43" s="55"/>
      <c r="AC43" s="46"/>
      <c r="AD43" s="46"/>
      <c r="AF43" s="55"/>
      <c r="AG43" s="55"/>
    </row>
    <row r="44" spans="2:33" x14ac:dyDescent="0.3">
      <c r="B44" s="46">
        <v>36.513792349726771</v>
      </c>
      <c r="C44" s="46">
        <v>43.575483038239099</v>
      </c>
      <c r="E44" s="55">
        <f>B44*100/$D$81</f>
        <v>86.107453185386134</v>
      </c>
      <c r="F44" s="55">
        <f>C44*100/$D$81</f>
        <v>102.76045363373049</v>
      </c>
      <c r="I44" s="46">
        <v>81.642341920374747</v>
      </c>
      <c r="J44" s="46">
        <v>99.887775241675627</v>
      </c>
      <c r="L44" s="55">
        <f>I44*100/$D$81</f>
        <v>192.53037502982244</v>
      </c>
      <c r="M44" s="55">
        <f>J44*100/$D$81</f>
        <v>235.55706972407421</v>
      </c>
      <c r="V44" s="46">
        <v>91.015698126825555</v>
      </c>
      <c r="W44" s="46">
        <v>29.855188204048034</v>
      </c>
      <c r="Y44" s="55">
        <f>V44*100/$X$83</f>
        <v>202.18031912034766</v>
      </c>
      <c r="Z44" s="55">
        <f>W44*100/$X$83</f>
        <v>66.319674547586743</v>
      </c>
      <c r="AC44" s="46">
        <v>36.917014406358703</v>
      </c>
      <c r="AD44" s="46">
        <v>89.343254876820225</v>
      </c>
      <c r="AF44" s="55">
        <f>AC44*100/$X$83</f>
        <v>82.006663765271938</v>
      </c>
      <c r="AG44" s="55">
        <f>AD44*100/$X$83</f>
        <v>198.46518956626156</v>
      </c>
    </row>
    <row r="45" spans="2:33" x14ac:dyDescent="0.3">
      <c r="B45" s="46"/>
      <c r="C45" s="46"/>
      <c r="E45" s="55"/>
      <c r="F45" s="55"/>
      <c r="I45" s="46"/>
      <c r="J45" s="46"/>
      <c r="L45" s="55"/>
      <c r="M45" s="55"/>
      <c r="V45" s="46"/>
      <c r="W45" s="46"/>
      <c r="Y45" s="55"/>
      <c r="Z45" s="55"/>
      <c r="AC45" s="46"/>
      <c r="AD45" s="46"/>
      <c r="AF45" s="55"/>
      <c r="AG45" s="55"/>
    </row>
    <row r="46" spans="2:33" x14ac:dyDescent="0.3">
      <c r="B46" s="46">
        <v>17.050818777292591</v>
      </c>
      <c r="C46" s="46">
        <v>21.364724743711321</v>
      </c>
      <c r="E46" s="55">
        <f>B46*100/$D$81</f>
        <v>40.209534128251434</v>
      </c>
      <c r="F46" s="55">
        <f>C46*100/$D$81</f>
        <v>50.382661380872683</v>
      </c>
      <c r="I46" s="46">
        <v>73.516743082713219</v>
      </c>
      <c r="J46" s="46">
        <v>102.10723490752088</v>
      </c>
      <c r="L46" s="55">
        <f>I46*100/$D$81</f>
        <v>173.36844808408836</v>
      </c>
      <c r="M46" s="55">
        <f>J46*100/$D$81</f>
        <v>240.79103768454138</v>
      </c>
      <c r="V46" s="46">
        <v>142.36362965617559</v>
      </c>
      <c r="W46" s="46">
        <v>42.609836065573745</v>
      </c>
      <c r="Y46" s="55">
        <f>V46*100/$X$83</f>
        <v>316.24351257415844</v>
      </c>
      <c r="Z46" s="55">
        <f>W46*100/$X$83</f>
        <v>94.652575662266884</v>
      </c>
      <c r="AC46" s="46">
        <v>58.412677146599947</v>
      </c>
      <c r="AD46" s="46">
        <v>31.513426137924711</v>
      </c>
      <c r="AF46" s="55">
        <f>AC46*100/$X$83</f>
        <v>129.7566677972074</v>
      </c>
      <c r="AG46" s="55">
        <f>AD46*100/$X$83</f>
        <v>70.00324871719296</v>
      </c>
    </row>
    <row r="47" spans="2:33" x14ac:dyDescent="0.3">
      <c r="B47" s="46"/>
      <c r="C47" s="46"/>
      <c r="E47" s="55"/>
      <c r="F47" s="55"/>
      <c r="I47" s="46"/>
      <c r="J47" s="46"/>
      <c r="L47" s="55"/>
      <c r="M47" s="55"/>
      <c r="V47" s="46"/>
      <c r="W47" s="46"/>
      <c r="Y47" s="55"/>
      <c r="Z47" s="55"/>
      <c r="AC47" s="46"/>
      <c r="AD47" s="46"/>
      <c r="AF47" s="55"/>
      <c r="AG47" s="55"/>
    </row>
    <row r="48" spans="2:33" x14ac:dyDescent="0.3">
      <c r="B48" s="46">
        <v>16.283725473541153</v>
      </c>
      <c r="C48" s="46">
        <v>18.471215088752814</v>
      </c>
      <c r="E48" s="55">
        <f>B48*100/$D$81</f>
        <v>38.400561504730049</v>
      </c>
      <c r="F48" s="55">
        <f>C48*100/$D$81</f>
        <v>43.559137141882843</v>
      </c>
      <c r="I48" s="46">
        <v>91.080016958733779</v>
      </c>
      <c r="J48" s="46">
        <v>101.57582529202642</v>
      </c>
      <c r="L48" s="55">
        <f>I48*100/$D$81</f>
        <v>214.78646264079524</v>
      </c>
      <c r="M48" s="55">
        <f>J48*100/$D$81</f>
        <v>239.53785838861447</v>
      </c>
      <c r="V48" s="46">
        <v>99.984968088679921</v>
      </c>
      <c r="W48" s="46">
        <v>15.641231054747891</v>
      </c>
      <c r="Y48" s="55">
        <f>V48*100/$X$83</f>
        <v>222.10446298218315</v>
      </c>
      <c r="Z48" s="55">
        <f>W48*100/$X$83</f>
        <v>34.745095089832247</v>
      </c>
      <c r="AC48" s="46">
        <v>12.527868852459022</v>
      </c>
      <c r="AD48" s="46">
        <v>34.737805443860196</v>
      </c>
      <c r="AF48" s="55">
        <f>AC48*100/$X$83</f>
        <v>27.82913908937536</v>
      </c>
      <c r="AG48" s="55">
        <f>AD48*100/$X$83</f>
        <v>77.165815729871198</v>
      </c>
    </row>
    <row r="49" spans="2:33" x14ac:dyDescent="0.3">
      <c r="B49" s="46"/>
      <c r="C49" s="46"/>
      <c r="E49" s="55"/>
      <c r="F49" s="55"/>
      <c r="I49" s="46"/>
      <c r="J49" s="46"/>
      <c r="L49" s="55"/>
      <c r="M49" s="55"/>
      <c r="V49" s="46"/>
      <c r="W49" s="46"/>
      <c r="Y49" s="55"/>
      <c r="Z49" s="55"/>
      <c r="AC49" s="46"/>
      <c r="AD49" s="46"/>
      <c r="AF49" s="55"/>
      <c r="AG49" s="55"/>
    </row>
    <row r="50" spans="2:33" x14ac:dyDescent="0.3">
      <c r="B50" s="46">
        <v>5.6950819672131274</v>
      </c>
      <c r="C50" s="46">
        <v>40.139802631578959</v>
      </c>
      <c r="E50" s="55">
        <f>B50*100/$D$81</f>
        <v>13.430240255019982</v>
      </c>
      <c r="F50" s="55">
        <f>C50*100/$D$81</f>
        <v>94.658373002309844</v>
      </c>
      <c r="I50" s="46">
        <v>41.843359089485205</v>
      </c>
      <c r="J50" s="46">
        <v>92.835505052223368</v>
      </c>
      <c r="L50" s="55">
        <f>I50*100/$D$81</f>
        <v>98.675729143869916</v>
      </c>
      <c r="M50" s="55">
        <f>J50*100/$D$81</f>
        <v>218.92628485865336</v>
      </c>
      <c r="V50" s="46">
        <v>65.33511093290565</v>
      </c>
      <c r="W50" s="46">
        <v>36.952353395061721</v>
      </c>
      <c r="Y50" s="55">
        <f>V50*100/$X$83</f>
        <v>145.13401369257724</v>
      </c>
      <c r="Z50" s="55">
        <f>W50*100/$X$83</f>
        <v>82.085165036595598</v>
      </c>
      <c r="AC50" s="46">
        <v>53.419906323184989</v>
      </c>
      <c r="AD50" s="46">
        <v>29.531147540983625</v>
      </c>
      <c r="AF50" s="55">
        <f>AC50*100/$X$83</f>
        <v>118.66583380760051</v>
      </c>
      <c r="AG50" s="55">
        <f>AD50*100/$X$83</f>
        <v>65.599857570794001</v>
      </c>
    </row>
    <row r="51" spans="2:33" x14ac:dyDescent="0.3">
      <c r="B51" s="46"/>
      <c r="C51" s="46"/>
      <c r="E51" s="55"/>
      <c r="F51" s="55"/>
      <c r="I51" s="46"/>
      <c r="J51" s="46"/>
      <c r="L51" s="55"/>
      <c r="M51" s="55"/>
      <c r="V51" s="46"/>
      <c r="W51" s="46"/>
      <c r="Y51" s="55"/>
      <c r="Z51" s="55"/>
      <c r="AC51" s="46"/>
      <c r="AD51" s="46"/>
      <c r="AF51" s="55"/>
      <c r="AG51" s="55"/>
    </row>
    <row r="52" spans="2:33" x14ac:dyDescent="0.3">
      <c r="B52" s="46">
        <v>63.143343268753142</v>
      </c>
      <c r="C52" s="46">
        <v>68.614500000000021</v>
      </c>
      <c r="E52" s="55">
        <f>B52*100/$D$81</f>
        <v>148.90571821208303</v>
      </c>
      <c r="F52" s="55">
        <f>C52*100/$D$81</f>
        <v>161.80789412395532</v>
      </c>
      <c r="I52" s="46">
        <v>103.98374071895904</v>
      </c>
      <c r="J52" s="46">
        <v>68.88188564361144</v>
      </c>
      <c r="L52" s="55">
        <f>I52*100/$D$81</f>
        <v>245.21624596646683</v>
      </c>
      <c r="M52" s="55">
        <f>J52*100/$D$81</f>
        <v>162.43844754796544</v>
      </c>
      <c r="V52" s="46">
        <v>31.140439767449436</v>
      </c>
      <c r="W52" s="46">
        <v>9.7115333664513628</v>
      </c>
      <c r="Y52" s="55">
        <f>V52*100/$X$83</f>
        <v>69.174704796064631</v>
      </c>
      <c r="Z52" s="55">
        <f>W52*100/$X$83</f>
        <v>21.572991863898402</v>
      </c>
      <c r="AC52" s="46">
        <v>48.100219253242926</v>
      </c>
      <c r="AD52" s="46">
        <v>85.386383405821363</v>
      </c>
      <c r="AF52" s="55">
        <f>AC52*100/$X$83</f>
        <v>106.84879508179112</v>
      </c>
      <c r="AG52" s="55">
        <f>AD52*100/$X$83</f>
        <v>189.67548017338308</v>
      </c>
    </row>
    <row r="53" spans="2:33" x14ac:dyDescent="0.3">
      <c r="B53" s="46"/>
      <c r="C53" s="46"/>
      <c r="E53" s="55"/>
      <c r="F53" s="55"/>
      <c r="I53" s="46"/>
      <c r="J53" s="46"/>
      <c r="L53" s="55"/>
      <c r="M53" s="55"/>
      <c r="V53" s="46"/>
      <c r="W53" s="46"/>
      <c r="Y53" s="55"/>
      <c r="Z53" s="55"/>
      <c r="AC53" s="46"/>
      <c r="AD53" s="46"/>
      <c r="AF53" s="55"/>
      <c r="AG53" s="55"/>
    </row>
    <row r="54" spans="2:33" x14ac:dyDescent="0.3">
      <c r="B54" s="46">
        <v>49.904918032786895</v>
      </c>
      <c r="C54" s="46">
        <v>76.572521467603394</v>
      </c>
      <c r="E54" s="55">
        <f>B54*100/$D$81</f>
        <v>117.68663610918753</v>
      </c>
      <c r="F54" s="55">
        <f>C54*100/$D$81</f>
        <v>180.57463723315422</v>
      </c>
      <c r="I54" s="46">
        <v>149.92880401104168</v>
      </c>
      <c r="J54" s="46">
        <v>274.5654761904762</v>
      </c>
      <c r="L54" s="55">
        <f>I54*100/$D$81</f>
        <v>353.56468451347558</v>
      </c>
      <c r="M54" s="55">
        <f>J54*100/$D$81</f>
        <v>647.48502869687798</v>
      </c>
      <c r="V54" s="46">
        <v>62.877585509006224</v>
      </c>
      <c r="W54" s="46">
        <v>50.041025641025669</v>
      </c>
      <c r="Y54" s="55">
        <f>V54*100/$X$83</f>
        <v>139.67491944096804</v>
      </c>
      <c r="Z54" s="55">
        <f>W54*100/$X$83</f>
        <v>111.1600607525323</v>
      </c>
      <c r="AC54" s="46">
        <v>107.54828280978114</v>
      </c>
      <c r="AD54" s="46">
        <v>44.271865555453758</v>
      </c>
      <c r="AF54" s="55">
        <f>AC54*100/$X$83</f>
        <v>238.90544803631164</v>
      </c>
      <c r="AG54" s="55">
        <f>AD54*100/$X$83</f>
        <v>98.344572313032899</v>
      </c>
    </row>
    <row r="55" spans="2:33" x14ac:dyDescent="0.3">
      <c r="B55" s="46"/>
      <c r="C55" s="46"/>
      <c r="E55" s="55"/>
      <c r="F55" s="55"/>
      <c r="I55" s="46"/>
      <c r="J55" s="46"/>
      <c r="L55" s="55"/>
      <c r="M55" s="55"/>
      <c r="V55" s="46"/>
      <c r="W55" s="46"/>
      <c r="Y55" s="55"/>
      <c r="Z55" s="55"/>
      <c r="AC55" s="46"/>
      <c r="AD55" s="46"/>
      <c r="AF55" s="55"/>
      <c r="AG55" s="55"/>
    </row>
    <row r="56" spans="2:33" x14ac:dyDescent="0.3">
      <c r="B56" s="46">
        <v>65.28196721311474</v>
      </c>
      <c r="C56" s="46">
        <v>53.989893006382886</v>
      </c>
      <c r="E56" s="55">
        <f>B56*100/$D$81</f>
        <v>153.94905798370883</v>
      </c>
      <c r="F56" s="55">
        <f>C56*100/$D$81</f>
        <v>127.31989435673908</v>
      </c>
      <c r="I56" s="46">
        <v>89.782158040827824</v>
      </c>
      <c r="J56" s="46">
        <v>255.14750442477873</v>
      </c>
      <c r="L56" s="55">
        <f>I56*100/$D$81</f>
        <v>211.72582941638407</v>
      </c>
      <c r="M56" s="55">
        <f>J56*100/$D$81</f>
        <v>601.69323367445668</v>
      </c>
      <c r="V56" s="46">
        <v>132.75826498823824</v>
      </c>
      <c r="W56" s="46">
        <v>22.862513661202172</v>
      </c>
      <c r="Y56" s="55">
        <f>V56*100/$X$83</f>
        <v>294.90636157934011</v>
      </c>
      <c r="Z56" s="55">
        <f>W56*100/$X$83</f>
        <v>50.786297342620642</v>
      </c>
      <c r="AC56" s="46">
        <v>18.484245139153643</v>
      </c>
      <c r="AD56" s="46">
        <v>36.986885245901647</v>
      </c>
      <c r="AF56" s="55">
        <f>AC56*100/$X$83</f>
        <v>41.060505581414063</v>
      </c>
      <c r="AG56" s="55">
        <f>AD56*100/$X$83</f>
        <v>82.161873349186948</v>
      </c>
    </row>
    <row r="57" spans="2:33" x14ac:dyDescent="0.3">
      <c r="B57" s="46"/>
      <c r="C57" s="46"/>
      <c r="E57" s="55"/>
      <c r="F57" s="55"/>
      <c r="I57" s="46"/>
      <c r="J57" s="46"/>
      <c r="L57" s="55"/>
      <c r="M57" s="55"/>
      <c r="V57" s="46"/>
      <c r="W57" s="46"/>
      <c r="Y57" s="55"/>
      <c r="Z57" s="55"/>
      <c r="AC57" s="46"/>
      <c r="AD57" s="46"/>
      <c r="AF57" s="55"/>
      <c r="AG57" s="55"/>
    </row>
    <row r="58" spans="2:33" x14ac:dyDescent="0.3">
      <c r="B58" s="46">
        <v>55.601689941307427</v>
      </c>
      <c r="C58" s="46">
        <v>65.769234068101866</v>
      </c>
      <c r="E58" s="55">
        <f>B58*100/$D$81</f>
        <v>131.12086161286697</v>
      </c>
      <c r="F58" s="55">
        <f>C58*100/$D$81</f>
        <v>155.09813906251679</v>
      </c>
      <c r="I58" s="46">
        <v>122.66919070512824</v>
      </c>
      <c r="J58" s="46">
        <v>100.17197707062047</v>
      </c>
      <c r="L58" s="55">
        <f>I58*100/$D$81</f>
        <v>289.28059552844758</v>
      </c>
      <c r="M58" s="55">
        <f>J58*100/$D$81</f>
        <v>236.22727936558934</v>
      </c>
      <c r="V58" s="46">
        <v>40.678688524590143</v>
      </c>
      <c r="W58" s="46">
        <v>15.711475409836055</v>
      </c>
      <c r="Y58" s="55">
        <f>V58*100/$X$83</f>
        <v>90.362765946579358</v>
      </c>
      <c r="Z58" s="55">
        <f>W58*100/$X$83</f>
        <v>34.901134393165812</v>
      </c>
      <c r="AC58" s="46">
        <v>14.082727272727254</v>
      </c>
      <c r="AD58" s="46">
        <v>212.75933241161368</v>
      </c>
      <c r="AF58" s="55">
        <f>AC58*100/$X$83</f>
        <v>31.283068225410158</v>
      </c>
      <c r="AG58" s="55">
        <f>AD58*100/$X$83</f>
        <v>472.61901636871488</v>
      </c>
    </row>
    <row r="59" spans="2:33" x14ac:dyDescent="0.3">
      <c r="B59" s="46"/>
      <c r="C59" s="46"/>
      <c r="E59" s="55"/>
      <c r="F59" s="55"/>
      <c r="I59" s="46"/>
      <c r="J59" s="46"/>
      <c r="L59" s="55"/>
      <c r="M59" s="55"/>
      <c r="V59" s="46"/>
      <c r="W59" s="46"/>
      <c r="Y59" s="55"/>
      <c r="Z59" s="55"/>
      <c r="AC59" s="46"/>
      <c r="AD59" s="46"/>
      <c r="AF59" s="55"/>
      <c r="AG59" s="55"/>
    </row>
    <row r="60" spans="2:33" x14ac:dyDescent="0.3">
      <c r="B60" s="46">
        <v>53.062819672131127</v>
      </c>
      <c r="C60" s="46">
        <v>63.692968330649478</v>
      </c>
      <c r="E60" s="55">
        <f>B60*100/$D$81</f>
        <v>125.13365407350813</v>
      </c>
      <c r="F60" s="55">
        <f>C60*100/$D$81</f>
        <v>150.20185348703504</v>
      </c>
      <c r="I60" s="46">
        <v>63.461164129364533</v>
      </c>
      <c r="J60" s="46">
        <v>42.25409485028257</v>
      </c>
      <c r="L60" s="55">
        <f>I60*100/$D$81</f>
        <v>149.65520883234831</v>
      </c>
      <c r="M60" s="55">
        <f>J60*100/$D$81</f>
        <v>99.644333279963931</v>
      </c>
      <c r="V60" s="46">
        <v>15.498360655737656</v>
      </c>
      <c r="W60" s="46">
        <v>32.716790859413777</v>
      </c>
      <c r="Y60" s="55">
        <f>V60*100/$X$83</f>
        <v>34.427725850687473</v>
      </c>
      <c r="Z60" s="55">
        <f>W60*100/$X$83</f>
        <v>72.67637729189012</v>
      </c>
      <c r="AC60" s="46">
        <v>54.600000000000023</v>
      </c>
      <c r="AD60" s="46">
        <v>49.563932980599645</v>
      </c>
      <c r="AF60" s="55">
        <f>AC60*100/$X$83</f>
        <v>121.28726858292796</v>
      </c>
      <c r="AG60" s="55">
        <f>AD60*100/$X$83</f>
        <v>110.10025735245841</v>
      </c>
    </row>
    <row r="61" spans="2:33" x14ac:dyDescent="0.3">
      <c r="B61" s="46"/>
      <c r="C61" s="46"/>
      <c r="E61" s="55"/>
      <c r="F61" s="55"/>
      <c r="I61" s="46"/>
      <c r="J61" s="46"/>
      <c r="L61" s="55"/>
      <c r="M61" s="55"/>
      <c r="V61" s="46"/>
      <c r="W61" s="46"/>
      <c r="Y61" s="55"/>
      <c r="Z61" s="55"/>
      <c r="AC61" s="46"/>
      <c r="AD61" s="46"/>
      <c r="AF61" s="55"/>
      <c r="AG61" s="55"/>
    </row>
    <row r="62" spans="2:33" x14ac:dyDescent="0.3">
      <c r="B62" s="46">
        <v>6.6055352212162006</v>
      </c>
      <c r="C62" s="46">
        <v>42.404915020670671</v>
      </c>
      <c r="E62" s="55">
        <f>B62*100/$D$81</f>
        <v>15.577286779129897</v>
      </c>
      <c r="F62" s="55">
        <f>C62*100/$D$81</f>
        <v>100</v>
      </c>
      <c r="I62" s="46">
        <v>89.048459442915089</v>
      </c>
      <c r="J62" s="46">
        <v>208.09156794425093</v>
      </c>
      <c r="L62" s="55">
        <f>I62*100/$D$81</f>
        <v>209.99560876258704</v>
      </c>
      <c r="M62" s="55">
        <f>J62*100/$D$81</f>
        <v>490.72511486655441</v>
      </c>
      <c r="V62" s="46">
        <v>170.89304802770255</v>
      </c>
      <c r="W62" s="46">
        <v>53.950025391988845</v>
      </c>
      <c r="Y62" s="55">
        <f>V62*100/$X$83</f>
        <v>379.61815045954506</v>
      </c>
      <c r="Z62" s="55">
        <f>W62*100/$X$83</f>
        <v>119.84342893358851</v>
      </c>
      <c r="AC62" s="46">
        <v>97.749867203956455</v>
      </c>
      <c r="AD62" s="46">
        <v>120.37683060109293</v>
      </c>
      <c r="AF62" s="55">
        <f>AC62*100/$X$83</f>
        <v>217.13945782988654</v>
      </c>
      <c r="AG62" s="55">
        <f>AD62*100/$X$83</f>
        <v>267.40250886953072</v>
      </c>
    </row>
    <row r="63" spans="2:33" x14ac:dyDescent="0.3">
      <c r="B63" s="46"/>
      <c r="C63" s="46"/>
      <c r="E63" s="55"/>
      <c r="F63" s="55"/>
      <c r="I63" s="46"/>
      <c r="J63" s="46"/>
      <c r="L63" s="55"/>
      <c r="M63" s="55"/>
      <c r="V63" s="46"/>
      <c r="W63" s="46"/>
      <c r="Y63" s="55"/>
      <c r="Z63" s="55"/>
      <c r="AC63" s="46"/>
      <c r="AD63" s="46"/>
      <c r="AF63" s="55"/>
      <c r="AG63" s="55"/>
    </row>
    <row r="64" spans="2:33" x14ac:dyDescent="0.3">
      <c r="B64" s="46">
        <v>108.46885245901638</v>
      </c>
      <c r="C64" s="46">
        <v>46.53770491803283</v>
      </c>
      <c r="E64" s="55">
        <f>B64*100/$D$81</f>
        <v>255.79311361935811</v>
      </c>
      <c r="F64" s="55">
        <f>C64*100/$D$81</f>
        <v>109.74601622323165</v>
      </c>
      <c r="I64" s="46">
        <v>55.266360391327339</v>
      </c>
      <c r="J64" s="46">
        <v>112.85690371849091</v>
      </c>
      <c r="L64" s="55">
        <f>I64*100/$D$81</f>
        <v>130.33008170016905</v>
      </c>
      <c r="M64" s="55">
        <f>J64*100/$D$81</f>
        <v>266.14109157742149</v>
      </c>
      <c r="V64" s="46">
        <v>119.91204595997033</v>
      </c>
      <c r="W64" s="46">
        <v>18.630723764915842</v>
      </c>
      <c r="Y64" s="55">
        <f>V64*100/$X$83</f>
        <v>266.37004623947473</v>
      </c>
      <c r="Z64" s="55">
        <f>W64*100/$X$83</f>
        <v>41.385890058052858</v>
      </c>
      <c r="AC64" s="46">
        <v>11.990163934426221</v>
      </c>
      <c r="AD64" s="46">
        <v>16.827452070019461</v>
      </c>
      <c r="AF64" s="55">
        <f>AC64*100/$X$83</f>
        <v>26.634692920660967</v>
      </c>
      <c r="AG64" s="55">
        <f>AD64*100/$X$83</f>
        <v>37.38014100334793</v>
      </c>
    </row>
    <row r="65" spans="2:33" x14ac:dyDescent="0.3">
      <c r="B65" s="46"/>
      <c r="C65" s="46"/>
      <c r="E65" s="55"/>
      <c r="F65" s="55"/>
      <c r="I65" s="46"/>
      <c r="J65" s="46"/>
      <c r="L65" s="55"/>
      <c r="M65" s="55"/>
      <c r="V65" s="46"/>
      <c r="W65" s="46"/>
      <c r="Y65" s="55"/>
      <c r="Z65" s="55"/>
      <c r="AC65" s="46"/>
      <c r="AD65" s="46"/>
      <c r="AF65" s="55"/>
      <c r="AG65" s="55"/>
    </row>
    <row r="66" spans="2:33" x14ac:dyDescent="0.3">
      <c r="B66" s="46">
        <v>129.88287470725982</v>
      </c>
      <c r="C66" s="46">
        <v>48.905076168889366</v>
      </c>
      <c r="E66" s="55">
        <f>B66*100/$D$81</f>
        <v>306.2920292233747</v>
      </c>
      <c r="F66" s="55">
        <f>C66*100/$D$81</f>
        <v>115.32879182766933</v>
      </c>
      <c r="I66" s="46">
        <v>73.282351248381303</v>
      </c>
      <c r="J66" s="46">
        <v>71.613298160173144</v>
      </c>
      <c r="L66" s="55">
        <f>I66*100/$D$81</f>
        <v>172.8157012286409</v>
      </c>
      <c r="M66" s="55">
        <f>J66*100/$D$81</f>
        <v>168.87971152698827</v>
      </c>
      <c r="V66" s="46">
        <v>105.26054105106937</v>
      </c>
      <c r="W66" s="46">
        <v>26.480500967314981</v>
      </c>
      <c r="Y66" s="55">
        <f>V66*100/$X$83</f>
        <v>233.82350757592238</v>
      </c>
      <c r="Z66" s="55">
        <f>W66*100/$X$83</f>
        <v>58.82321672222006</v>
      </c>
      <c r="AC66" s="46">
        <v>73.728122730573716</v>
      </c>
      <c r="AD66" s="46">
        <v>3.729311475409844</v>
      </c>
      <c r="AF66" s="55">
        <f>AC66*100/$X$83</f>
        <v>163.77807003183457</v>
      </c>
      <c r="AG66" s="55">
        <f>AD66*100/$X$83</f>
        <v>8.2842125008686622</v>
      </c>
    </row>
    <row r="67" spans="2:33" x14ac:dyDescent="0.3">
      <c r="B67" s="46"/>
      <c r="C67" s="46"/>
      <c r="E67" s="55"/>
      <c r="F67" s="55"/>
      <c r="I67" s="46"/>
      <c r="J67" s="46"/>
      <c r="L67" s="55"/>
      <c r="M67" s="55"/>
      <c r="V67" s="46"/>
      <c r="W67" s="46"/>
      <c r="Y67" s="55"/>
      <c r="Z67" s="55"/>
      <c r="AC67" s="46"/>
      <c r="AD67" s="46"/>
      <c r="AF67" s="55"/>
      <c r="AG67" s="55"/>
    </row>
    <row r="68" spans="2:33" x14ac:dyDescent="0.3">
      <c r="B68" s="46">
        <v>83.947540983606586</v>
      </c>
      <c r="C68" s="46">
        <v>70.731147540983613</v>
      </c>
      <c r="E68" s="55">
        <f>B68*100/$D$81</f>
        <v>197.96653511199253</v>
      </c>
      <c r="F68" s="55">
        <f>C68*100/$D$81</f>
        <v>166.79940876312347</v>
      </c>
      <c r="I68" s="46">
        <v>54.267087152722183</v>
      </c>
      <c r="J68" s="46">
        <v>101.65517182248442</v>
      </c>
      <c r="L68" s="55">
        <f>I68*100/$D$81</f>
        <v>127.97357836059612</v>
      </c>
      <c r="M68" s="55">
        <f>J68*100/$D$81</f>
        <v>239.72497474156395</v>
      </c>
      <c r="V68" s="46">
        <v>68.675409836065512</v>
      </c>
      <c r="W68" s="46">
        <v>50.114754098360663</v>
      </c>
      <c r="Y68" s="55">
        <f>V68*100/$X$83</f>
        <v>152.55408201152983</v>
      </c>
      <c r="Z68" s="55">
        <f>W68*100/$X$83</f>
        <v>111.32383956584721</v>
      </c>
      <c r="AC68" s="46">
        <v>52.530897101792618</v>
      </c>
      <c r="AD68" s="46">
        <v>44.045901639344265</v>
      </c>
      <c r="AF68" s="55">
        <f>AC68*100/$X$83</f>
        <v>116.69100779647017</v>
      </c>
      <c r="AG68" s="55">
        <f>AD68*100/$X$83</f>
        <v>97.842620917735772</v>
      </c>
    </row>
    <row r="69" spans="2:33" x14ac:dyDescent="0.3">
      <c r="B69" s="46"/>
      <c r="C69" s="46"/>
      <c r="E69" s="55"/>
      <c r="F69" s="55"/>
      <c r="I69" s="46"/>
      <c r="J69" s="46"/>
      <c r="L69" s="55"/>
      <c r="M69" s="55"/>
      <c r="V69" s="46"/>
      <c r="W69" s="46"/>
      <c r="Y69" s="55"/>
      <c r="Z69" s="55"/>
      <c r="AC69" s="46"/>
      <c r="AD69" s="46"/>
      <c r="AF69" s="55"/>
      <c r="AG69" s="55"/>
    </row>
    <row r="70" spans="2:33" x14ac:dyDescent="0.3">
      <c r="B70" s="46"/>
      <c r="C70" s="46">
        <v>64.589141130438122</v>
      </c>
      <c r="E70" s="55"/>
      <c r="F70" s="55">
        <f>C70*100/$D$81</f>
        <v>152.31522359838132</v>
      </c>
      <c r="I70" s="46"/>
      <c r="J70" s="46">
        <v>113.51643870059343</v>
      </c>
      <c r="L70" s="55"/>
      <c r="M70" s="55">
        <f>J70*100/$D$81</f>
        <v>267.69641831674176</v>
      </c>
      <c r="V70" s="46">
        <v>101.86499384236458</v>
      </c>
      <c r="W70" s="46">
        <v>44.761797752809002</v>
      </c>
      <c r="Y70" s="55">
        <f>V70*100/$X$83</f>
        <v>226.28071185635847</v>
      </c>
      <c r="Z70" s="55">
        <f>W70*100/$X$83</f>
        <v>99.432897184975175</v>
      </c>
      <c r="AC70" s="46">
        <v>19.266805319407297</v>
      </c>
      <c r="AD70" s="46">
        <v>66.619741040519443</v>
      </c>
      <c r="AF70" s="55">
        <f>AC70*100/$X$83</f>
        <v>42.798867976372478</v>
      </c>
      <c r="AG70" s="55">
        <f>AD70*100/$X$83</f>
        <v>147.98766345250161</v>
      </c>
    </row>
    <row r="71" spans="2:33" x14ac:dyDescent="0.3">
      <c r="C71" s="46"/>
      <c r="E71" s="55"/>
      <c r="F71" s="55"/>
      <c r="I71" s="46"/>
      <c r="J71" s="46"/>
      <c r="L71" s="55"/>
      <c r="M71" s="55"/>
      <c r="V71" s="46"/>
      <c r="W71" s="46"/>
      <c r="Y71" s="55"/>
      <c r="Z71" s="55"/>
      <c r="AC71" s="46"/>
      <c r="AD71" s="46"/>
      <c r="AF71" s="55"/>
      <c r="AG71" s="55"/>
    </row>
    <row r="72" spans="2:33" x14ac:dyDescent="0.3">
      <c r="C72" s="46">
        <v>61.908983761131481</v>
      </c>
      <c r="E72" s="55"/>
      <c r="F72" s="55">
        <f>C72*100/$D$81</f>
        <v>145.99483038924464</v>
      </c>
      <c r="J72" s="46">
        <v>109.36424691358025</v>
      </c>
      <c r="L72" s="55"/>
      <c r="M72" s="55">
        <f>J72*100/$D$81</f>
        <v>257.90464822360718</v>
      </c>
      <c r="V72" s="46">
        <v>42.498360655737656</v>
      </c>
      <c r="W72" s="46">
        <v>36.524260094619876</v>
      </c>
      <c r="Y72" s="55">
        <f>V72*100/$X$83</f>
        <v>94.404946578508969</v>
      </c>
      <c r="Z72" s="55">
        <f>W72*100/$X$83</f>
        <v>81.134207763532558</v>
      </c>
      <c r="AC72" s="46">
        <v>13.390218063717953</v>
      </c>
      <c r="AD72" s="46">
        <v>22.04076086956519</v>
      </c>
      <c r="AF72" s="55">
        <f>AC72*100/$X$83</f>
        <v>29.744743125973123</v>
      </c>
      <c r="AG72" s="55">
        <f>AD72*100/$X$83</f>
        <v>48.960873321594171</v>
      </c>
    </row>
    <row r="73" spans="2:33" x14ac:dyDescent="0.3">
      <c r="C73" s="46"/>
      <c r="E73" s="55"/>
      <c r="F73" s="55"/>
      <c r="J73" s="46"/>
      <c r="L73" s="55"/>
      <c r="M73" s="55"/>
      <c r="V73" s="46"/>
      <c r="W73" s="46"/>
      <c r="Y73" s="55"/>
      <c r="Z73" s="55"/>
      <c r="AD73" s="46"/>
      <c r="AF73" s="55"/>
      <c r="AG73" s="55"/>
    </row>
    <row r="74" spans="2:33" x14ac:dyDescent="0.3">
      <c r="C74" s="46">
        <v>40.594230240864533</v>
      </c>
      <c r="E74" s="55"/>
      <c r="F74" s="55">
        <f>C74*100/$D$81</f>
        <v>95.730012007043285</v>
      </c>
      <c r="J74" s="46"/>
      <c r="L74" s="55"/>
      <c r="M74" s="55"/>
      <c r="V74" s="46">
        <v>10.599281992629358</v>
      </c>
      <c r="W74" s="46">
        <v>9.0100272167310891</v>
      </c>
      <c r="Y74" s="55">
        <f>V74*100/$X$83</f>
        <v>23.545017615864989</v>
      </c>
      <c r="Z74" s="55">
        <f>W74*100/$X$83</f>
        <v>20.014681153391102</v>
      </c>
      <c r="AD74" s="46">
        <v>50.670993803435579</v>
      </c>
      <c r="AF74" s="55"/>
      <c r="AG74" s="55">
        <f>AD74*100/$X$83</f>
        <v>112.5594585128419</v>
      </c>
    </row>
    <row r="75" spans="2:33" x14ac:dyDescent="0.3">
      <c r="C75" s="46"/>
      <c r="E75" s="55"/>
      <c r="F75" s="55"/>
      <c r="L75" s="55"/>
      <c r="M75" s="55"/>
      <c r="V75" s="46"/>
      <c r="W75" s="46"/>
      <c r="Y75" s="55"/>
      <c r="Z75" s="55"/>
      <c r="AD75" s="46"/>
      <c r="AF75" s="55"/>
      <c r="AG75" s="55"/>
    </row>
    <row r="76" spans="2:33" x14ac:dyDescent="0.3">
      <c r="C76" s="46">
        <v>75.3213114754098</v>
      </c>
      <c r="E76" s="55"/>
      <c r="F76" s="55">
        <f>C76*100/$D$81</f>
        <v>177.6240123077566</v>
      </c>
      <c r="L76" s="55"/>
      <c r="M76" s="55"/>
      <c r="V76" s="46">
        <v>71.288524590163888</v>
      </c>
      <c r="W76" s="46">
        <v>28.442622950819668</v>
      </c>
      <c r="Y76" s="55">
        <f>V76*100/$X$83</f>
        <v>158.35879906314779</v>
      </c>
      <c r="Z76" s="55">
        <f>W76*100/$X$83</f>
        <v>63.181832399981964</v>
      </c>
      <c r="AD76" s="46">
        <v>66.619741040519443</v>
      </c>
      <c r="AF76" s="55"/>
      <c r="AG76" s="55">
        <f>AD76*100/$X$83</f>
        <v>147.98766345250161</v>
      </c>
    </row>
    <row r="77" spans="2:33" x14ac:dyDescent="0.3">
      <c r="C77" s="46"/>
      <c r="E77" s="55"/>
      <c r="F77" s="55"/>
      <c r="L77" s="55"/>
      <c r="M77" s="55"/>
      <c r="AD77" s="46"/>
    </row>
    <row r="78" spans="2:33" x14ac:dyDescent="0.3">
      <c r="C78" s="46">
        <v>29.498945849533072</v>
      </c>
      <c r="E78" s="55"/>
      <c r="F78" s="55">
        <f>C78*100/$D$81</f>
        <v>69.564921507692063</v>
      </c>
      <c r="L78" s="55"/>
      <c r="M78" s="55"/>
      <c r="AD78" s="46">
        <v>22.04076086956519</v>
      </c>
      <c r="AG78" s="55">
        <f>AD78*100/$X$83</f>
        <v>48.960873321594171</v>
      </c>
    </row>
    <row r="79" spans="2:33" x14ac:dyDescent="0.3">
      <c r="AD79" s="46"/>
      <c r="AG79" s="55"/>
    </row>
    <row r="80" spans="2:33" x14ac:dyDescent="0.3">
      <c r="AD80" s="46">
        <v>50.670993803435579</v>
      </c>
      <c r="AG80" s="55">
        <f>AD80*100/$X$83</f>
        <v>112.5594585128419</v>
      </c>
    </row>
    <row r="81" spans="2:33" x14ac:dyDescent="0.3">
      <c r="B81" s="33" t="s">
        <v>1026</v>
      </c>
      <c r="C81" s="33"/>
      <c r="D81" s="33">
        <f>MEDIAN(B10:C111)</f>
        <v>42.404915020670671</v>
      </c>
      <c r="AD81" s="46"/>
      <c r="AG81" s="55"/>
    </row>
    <row r="82" spans="2:33" x14ac:dyDescent="0.3">
      <c r="AD82" s="46">
        <v>31.970354428061171</v>
      </c>
      <c r="AG82" s="55">
        <f>AD82*100/$X$83</f>
        <v>71.018259417722618</v>
      </c>
    </row>
    <row r="83" spans="2:33" x14ac:dyDescent="0.3">
      <c r="V83" s="140" t="s">
        <v>1026</v>
      </c>
      <c r="W83" s="140"/>
      <c r="X83" s="140">
        <f>MEDIAN(V10:W111)</f>
        <v>45.017090942787831</v>
      </c>
      <c r="AD83" s="46"/>
      <c r="AG83" s="55"/>
    </row>
    <row r="84" spans="2:33" x14ac:dyDescent="0.3">
      <c r="AD84" s="46">
        <v>66.619741040519443</v>
      </c>
      <c r="AG84" s="55">
        <f>AD84*100/$X$83</f>
        <v>147.98766345250161</v>
      </c>
    </row>
    <row r="85" spans="2:33" x14ac:dyDescent="0.3">
      <c r="AD85" s="46"/>
      <c r="AG85" s="55"/>
    </row>
    <row r="86" spans="2:33" x14ac:dyDescent="0.3">
      <c r="AD86" s="46">
        <v>22.04076086956519</v>
      </c>
      <c r="AG86" s="55">
        <f>AD86*100/$X$83</f>
        <v>48.960873321594171</v>
      </c>
    </row>
    <row r="87" spans="2:33" x14ac:dyDescent="0.3">
      <c r="AD87" s="46"/>
      <c r="AG87" s="55"/>
    </row>
    <row r="88" spans="2:33" x14ac:dyDescent="0.3">
      <c r="AD88" s="46">
        <v>50.670993803435579</v>
      </c>
      <c r="AG88" s="55">
        <f>AD88*100/$X$83</f>
        <v>112.5594585128419</v>
      </c>
    </row>
    <row r="89" spans="2:33" x14ac:dyDescent="0.3">
      <c r="AD89" s="46"/>
      <c r="AG89" s="55"/>
    </row>
    <row r="90" spans="2:33" x14ac:dyDescent="0.3">
      <c r="AD90" s="46">
        <v>31.970354428061171</v>
      </c>
      <c r="AG90" s="55">
        <f>AD90*100/$X$83</f>
        <v>71.018259417722618</v>
      </c>
    </row>
    <row r="91" spans="2:33" x14ac:dyDescent="0.3">
      <c r="AD91" s="46"/>
      <c r="AG91" s="55"/>
    </row>
    <row r="92" spans="2:33" x14ac:dyDescent="0.3">
      <c r="AD92" s="46">
        <v>25.344262295081961</v>
      </c>
      <c r="AG92" s="55">
        <f>AD92*100/$X$83</f>
        <v>56.299200513182775</v>
      </c>
    </row>
  </sheetData>
  <mergeCells count="20">
    <mergeCell ref="AK31:AL31"/>
    <mergeCell ref="AK32:AL32"/>
    <mergeCell ref="AK26:AL26"/>
    <mergeCell ref="AK27:AL27"/>
    <mergeCell ref="AK28:AL28"/>
    <mergeCell ref="AK29:AL29"/>
    <mergeCell ref="AK30:AL30"/>
    <mergeCell ref="Y7:Z7"/>
    <mergeCell ref="AF7:AG7"/>
    <mergeCell ref="AK25:AL25"/>
    <mergeCell ref="Q29:R29"/>
    <mergeCell ref="Q30:R30"/>
    <mergeCell ref="Q31:R31"/>
    <mergeCell ref="Q32:R32"/>
    <mergeCell ref="E7:F7"/>
    <mergeCell ref="L7:M7"/>
    <mergeCell ref="Q25:R25"/>
    <mergeCell ref="Q26:R26"/>
    <mergeCell ref="Q27:R27"/>
    <mergeCell ref="Q28:R2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1:V36"/>
  <sheetViews>
    <sheetView topLeftCell="A16" workbookViewId="0">
      <selection activeCell="L45" sqref="L45"/>
    </sheetView>
  </sheetViews>
  <sheetFormatPr defaultColWidth="8.88671875" defaultRowHeight="13.8" x14ac:dyDescent="0.3"/>
  <cols>
    <col min="1" max="3" width="8.88671875" style="14"/>
    <col min="4" max="4" width="15.88671875" style="164" customWidth="1"/>
    <col min="5" max="5" width="21.33203125" style="164" customWidth="1"/>
    <col min="6" max="7" width="8.88671875" style="14"/>
    <col min="8" max="8" width="15.33203125" style="14" customWidth="1"/>
    <col min="9" max="9" width="18.5546875" style="14" customWidth="1"/>
    <col min="10" max="10" width="19" style="14" customWidth="1"/>
    <col min="11" max="11" width="7.5546875" style="14" customWidth="1"/>
    <col min="12" max="12" width="10.88671875" style="14" customWidth="1"/>
    <col min="13" max="13" width="13.109375" style="14" customWidth="1"/>
    <col min="14" max="14" width="19" style="14" customWidth="1"/>
    <col min="15" max="15" width="8.88671875" style="14"/>
    <col min="16" max="16" width="22.33203125" style="14" customWidth="1"/>
    <col min="17" max="19" width="8.88671875" style="14"/>
    <col min="20" max="20" width="23.5546875" style="14" customWidth="1"/>
    <col min="21" max="16384" width="8.88671875" style="14"/>
  </cols>
  <sheetData>
    <row r="1" spans="2:22" ht="18.600000000000001" customHeight="1" x14ac:dyDescent="0.3">
      <c r="B1" s="33"/>
    </row>
    <row r="2" spans="2:22" x14ac:dyDescent="0.3">
      <c r="D2" s="161"/>
    </row>
    <row r="3" spans="2:22" ht="18" x14ac:dyDescent="0.35">
      <c r="B3" s="178" t="s">
        <v>1252</v>
      </c>
      <c r="C3" s="79"/>
      <c r="D3" s="161"/>
    </row>
    <row r="5" spans="2:22" ht="15.6" x14ac:dyDescent="0.3">
      <c r="B5" s="170" t="s">
        <v>24</v>
      </c>
      <c r="D5" s="104"/>
      <c r="E5" s="104"/>
      <c r="F5" s="171"/>
      <c r="G5" s="79" t="s">
        <v>1051</v>
      </c>
      <c r="I5" s="171"/>
      <c r="J5" s="171"/>
      <c r="K5" s="171"/>
      <c r="L5" s="79" t="s">
        <v>44</v>
      </c>
    </row>
    <row r="6" spans="2:22" s="159" customFormat="1" ht="41.4" x14ac:dyDescent="0.3">
      <c r="C6" s="160" t="s">
        <v>1035</v>
      </c>
      <c r="D6" s="162" t="s">
        <v>1036</v>
      </c>
      <c r="E6" s="162" t="s">
        <v>1037</v>
      </c>
      <c r="H6" s="161" t="s">
        <v>1035</v>
      </c>
      <c r="I6" s="162" t="s">
        <v>1036</v>
      </c>
      <c r="J6" s="162" t="s">
        <v>1037</v>
      </c>
      <c r="L6" s="161" t="s">
        <v>1035</v>
      </c>
      <c r="M6" s="162" t="s">
        <v>1036</v>
      </c>
      <c r="N6" s="163" t="s">
        <v>1037</v>
      </c>
    </row>
    <row r="7" spans="2:22" x14ac:dyDescent="0.3">
      <c r="B7" s="161" t="s">
        <v>1038</v>
      </c>
      <c r="C7" s="164">
        <v>117</v>
      </c>
      <c r="D7" s="164">
        <v>1</v>
      </c>
      <c r="E7" s="165">
        <f>D7*100/C7</f>
        <v>0.85470085470085466</v>
      </c>
      <c r="F7" s="164"/>
      <c r="G7" s="161" t="s">
        <v>1038</v>
      </c>
      <c r="H7" s="164">
        <v>104</v>
      </c>
      <c r="I7" s="164">
        <v>7</v>
      </c>
      <c r="J7" s="165">
        <f>I7*100/H7</f>
        <v>6.7307692307692308</v>
      </c>
      <c r="K7" s="165"/>
      <c r="L7" s="161" t="s">
        <v>1038</v>
      </c>
      <c r="M7" s="164">
        <v>181</v>
      </c>
      <c r="N7" s="164">
        <v>4</v>
      </c>
      <c r="O7" s="165">
        <f>N7*100/M7</f>
        <v>2.2099447513812156</v>
      </c>
      <c r="Q7" s="166"/>
      <c r="R7" s="166"/>
      <c r="U7" s="166"/>
      <c r="V7" s="166" t="s">
        <v>44</v>
      </c>
    </row>
    <row r="8" spans="2:22" x14ac:dyDescent="0.3">
      <c r="B8" s="161" t="s">
        <v>1039</v>
      </c>
      <c r="C8" s="164">
        <v>148</v>
      </c>
      <c r="D8" s="164">
        <v>1</v>
      </c>
      <c r="E8" s="165">
        <f>D8*100/C8</f>
        <v>0.67567567567567566</v>
      </c>
      <c r="F8" s="164"/>
      <c r="G8" s="161" t="s">
        <v>1039</v>
      </c>
      <c r="H8" s="164">
        <v>138</v>
      </c>
      <c r="I8" s="164">
        <v>10</v>
      </c>
      <c r="J8" s="165">
        <f>I8*100/H8</f>
        <v>7.2463768115942031</v>
      </c>
      <c r="K8" s="165"/>
      <c r="L8" s="161" t="s">
        <v>1039</v>
      </c>
      <c r="M8" s="164">
        <v>156</v>
      </c>
      <c r="N8" s="164">
        <v>3</v>
      </c>
      <c r="O8" s="165">
        <f>N8*100/M8</f>
        <v>1.9230769230769231</v>
      </c>
      <c r="P8" s="167"/>
      <c r="Q8" s="149"/>
      <c r="R8" s="149"/>
      <c r="T8" s="167"/>
      <c r="U8" s="149"/>
      <c r="V8" s="149">
        <v>1.4470000000000001</v>
      </c>
    </row>
    <row r="9" spans="2:22" x14ac:dyDescent="0.3">
      <c r="B9" s="161" t="s">
        <v>1040</v>
      </c>
      <c r="C9" s="164">
        <v>115</v>
      </c>
      <c r="D9" s="164">
        <v>0</v>
      </c>
      <c r="E9" s="165">
        <f>D9*100/C9</f>
        <v>0</v>
      </c>
      <c r="F9" s="164"/>
      <c r="G9" s="161" t="s">
        <v>1040</v>
      </c>
      <c r="H9" s="164">
        <v>246</v>
      </c>
      <c r="I9" s="164">
        <v>18</v>
      </c>
      <c r="J9" s="165">
        <f>I9*100/H9</f>
        <v>7.3170731707317076</v>
      </c>
      <c r="K9" s="165"/>
      <c r="L9" s="161" t="s">
        <v>1040</v>
      </c>
      <c r="M9" s="164">
        <v>292</v>
      </c>
      <c r="N9" s="164">
        <v>3</v>
      </c>
      <c r="O9" s="165">
        <f>N9*100/M9</f>
        <v>1.0273972602739727</v>
      </c>
      <c r="P9" s="167"/>
      <c r="Q9" s="149"/>
      <c r="R9" s="149"/>
      <c r="T9" s="167"/>
      <c r="U9" s="149"/>
      <c r="V9" s="149">
        <v>0.75960000000000005</v>
      </c>
    </row>
    <row r="10" spans="2:22" x14ac:dyDescent="0.3">
      <c r="B10" s="161" t="s">
        <v>1041</v>
      </c>
      <c r="C10" s="164">
        <v>148</v>
      </c>
      <c r="D10" s="164">
        <v>1</v>
      </c>
      <c r="E10" s="165">
        <f>D10*100/C10</f>
        <v>0.67567567567567566</v>
      </c>
      <c r="F10" s="164"/>
      <c r="G10" s="161" t="s">
        <v>1041</v>
      </c>
      <c r="H10" s="164">
        <v>171</v>
      </c>
      <c r="I10" s="164">
        <v>4</v>
      </c>
      <c r="J10" s="165">
        <f>I10*100/H10</f>
        <v>2.3391812865497075</v>
      </c>
      <c r="K10" s="165"/>
      <c r="L10" s="161" t="s">
        <v>1041</v>
      </c>
      <c r="M10" s="164">
        <v>286</v>
      </c>
      <c r="N10" s="164">
        <v>3</v>
      </c>
      <c r="O10" s="165">
        <f>N10*100/M10</f>
        <v>1.048951048951049</v>
      </c>
      <c r="P10" s="167"/>
      <c r="Q10" s="149"/>
      <c r="R10" s="149"/>
      <c r="T10" s="167"/>
      <c r="U10" s="149"/>
      <c r="V10" s="149">
        <v>0.25319999999999998</v>
      </c>
    </row>
    <row r="11" spans="2:22" x14ac:dyDescent="0.3">
      <c r="B11" s="161" t="s">
        <v>1042</v>
      </c>
      <c r="C11" s="164">
        <v>211</v>
      </c>
      <c r="D11" s="164">
        <v>1</v>
      </c>
      <c r="E11" s="165">
        <f>D11*100/C11</f>
        <v>0.47393364928909953</v>
      </c>
      <c r="F11" s="164"/>
      <c r="G11" s="161" t="s">
        <v>1042</v>
      </c>
      <c r="H11" s="164">
        <v>206</v>
      </c>
      <c r="I11" s="164">
        <v>10</v>
      </c>
      <c r="J11" s="165">
        <f>I11*100/H11</f>
        <v>4.8543689320388346</v>
      </c>
      <c r="K11" s="165"/>
      <c r="L11" s="161" t="s">
        <v>1042</v>
      </c>
      <c r="M11" s="164">
        <v>155</v>
      </c>
      <c r="N11" s="164">
        <v>1</v>
      </c>
      <c r="O11" s="165">
        <f>N11*100/M11</f>
        <v>0.64516129032258063</v>
      </c>
      <c r="P11" s="167"/>
      <c r="Q11" s="149"/>
      <c r="R11" s="149"/>
      <c r="T11" s="167"/>
      <c r="U11" s="149"/>
      <c r="V11" s="149">
        <v>9</v>
      </c>
    </row>
    <row r="12" spans="2:22" x14ac:dyDescent="0.3">
      <c r="B12" s="161" t="s">
        <v>1100</v>
      </c>
      <c r="C12" s="164">
        <v>174</v>
      </c>
      <c r="D12" s="164">
        <v>4</v>
      </c>
      <c r="E12" s="165">
        <f t="shared" ref="E12:E15" si="0">D12*100/C12</f>
        <v>2.2988505747126435</v>
      </c>
      <c r="F12" s="164"/>
      <c r="G12" s="161" t="s">
        <v>1100</v>
      </c>
      <c r="H12" s="164">
        <v>226</v>
      </c>
      <c r="I12" s="164">
        <v>10</v>
      </c>
      <c r="J12" s="165">
        <f t="shared" ref="J12:J15" si="1">I12*100/H12</f>
        <v>4.4247787610619467</v>
      </c>
      <c r="K12" s="165"/>
      <c r="L12" s="161" t="s">
        <v>1100</v>
      </c>
      <c r="M12" s="164">
        <v>195</v>
      </c>
      <c r="N12" s="164">
        <v>1</v>
      </c>
      <c r="O12" s="165">
        <f t="shared" ref="O12:O15" si="2">N12*100/M12</f>
        <v>0.51282051282051277</v>
      </c>
      <c r="P12" s="168"/>
    </row>
    <row r="13" spans="2:22" x14ac:dyDescent="0.3">
      <c r="B13" s="161" t="s">
        <v>1101</v>
      </c>
      <c r="C13" s="164">
        <v>291</v>
      </c>
      <c r="D13" s="164">
        <v>1</v>
      </c>
      <c r="E13" s="165">
        <f t="shared" si="0"/>
        <v>0.3436426116838488</v>
      </c>
      <c r="F13" s="164"/>
      <c r="G13" s="161" t="s">
        <v>1101</v>
      </c>
      <c r="H13" s="164">
        <v>202</v>
      </c>
      <c r="I13" s="164">
        <v>11</v>
      </c>
      <c r="J13" s="165">
        <f t="shared" si="1"/>
        <v>5.4455445544554459</v>
      </c>
      <c r="K13" s="165"/>
      <c r="L13" s="161" t="s">
        <v>1101</v>
      </c>
      <c r="M13" s="164">
        <v>300</v>
      </c>
      <c r="N13" s="164">
        <v>3</v>
      </c>
      <c r="O13" s="165">
        <f t="shared" si="2"/>
        <v>1</v>
      </c>
      <c r="P13" s="168"/>
    </row>
    <row r="14" spans="2:22" x14ac:dyDescent="0.3">
      <c r="B14" s="161" t="s">
        <v>1102</v>
      </c>
      <c r="C14" s="164">
        <v>300</v>
      </c>
      <c r="D14" s="164">
        <v>3</v>
      </c>
      <c r="E14" s="165">
        <f t="shared" si="0"/>
        <v>1</v>
      </c>
      <c r="F14" s="164"/>
      <c r="G14" s="161" t="s">
        <v>1102</v>
      </c>
      <c r="H14" s="164">
        <v>256</v>
      </c>
      <c r="I14" s="164">
        <v>20</v>
      </c>
      <c r="J14" s="165">
        <f t="shared" si="1"/>
        <v>7.8125</v>
      </c>
      <c r="K14" s="165"/>
      <c r="L14" s="161" t="s">
        <v>1102</v>
      </c>
      <c r="M14" s="164">
        <v>298</v>
      </c>
      <c r="N14" s="164">
        <v>6</v>
      </c>
      <c r="O14" s="165">
        <f t="shared" si="2"/>
        <v>2.0134228187919465</v>
      </c>
      <c r="P14" s="169"/>
      <c r="T14" s="169"/>
    </row>
    <row r="15" spans="2:22" x14ac:dyDescent="0.3">
      <c r="B15" s="161" t="s">
        <v>1103</v>
      </c>
      <c r="C15" s="164">
        <v>279</v>
      </c>
      <c r="D15" s="164">
        <v>1</v>
      </c>
      <c r="E15" s="165">
        <f t="shared" si="0"/>
        <v>0.35842293906810035</v>
      </c>
      <c r="F15" s="164"/>
      <c r="G15" s="161" t="s">
        <v>1103</v>
      </c>
      <c r="H15" s="164">
        <v>255</v>
      </c>
      <c r="I15" s="164">
        <v>8</v>
      </c>
      <c r="J15" s="165">
        <f t="shared" si="1"/>
        <v>3.1372549019607843</v>
      </c>
      <c r="K15" s="165"/>
      <c r="L15" s="161" t="s">
        <v>1103</v>
      </c>
      <c r="M15" s="164">
        <v>189</v>
      </c>
      <c r="N15" s="164">
        <v>5</v>
      </c>
      <c r="O15" s="165">
        <f t="shared" si="2"/>
        <v>2.6455026455026456</v>
      </c>
      <c r="P15" s="169"/>
      <c r="Q15" s="150"/>
      <c r="T15" s="169"/>
      <c r="U15" s="149"/>
    </row>
    <row r="16" spans="2:22" ht="19.95" customHeight="1" x14ac:dyDescent="0.3">
      <c r="E16" s="165"/>
      <c r="J16" s="37"/>
      <c r="K16" s="37"/>
      <c r="L16" s="37"/>
      <c r="M16" s="37"/>
      <c r="N16" s="37"/>
      <c r="P16" s="169"/>
      <c r="Q16" s="150"/>
      <c r="T16" s="169"/>
      <c r="U16" s="149"/>
    </row>
    <row r="17" spans="2:21" ht="28.95" customHeight="1" x14ac:dyDescent="0.3">
      <c r="E17" s="165"/>
      <c r="J17" s="37"/>
      <c r="K17" s="37"/>
      <c r="L17" s="37"/>
      <c r="M17" s="37"/>
      <c r="N17" s="37"/>
      <c r="P17" s="169"/>
      <c r="Q17" s="150"/>
      <c r="T17" s="169"/>
      <c r="U17" s="149"/>
    </row>
    <row r="18" spans="2:21" ht="26.4" customHeight="1" x14ac:dyDescent="0.3">
      <c r="E18" s="165"/>
      <c r="J18" s="37"/>
      <c r="K18" s="37"/>
      <c r="L18" s="37"/>
      <c r="M18" s="37"/>
      <c r="N18" s="37"/>
      <c r="P18" s="169"/>
      <c r="Q18" s="150"/>
      <c r="T18" s="169"/>
      <c r="U18" s="13"/>
    </row>
    <row r="19" spans="2:21" x14ac:dyDescent="0.3">
      <c r="E19" s="165"/>
      <c r="J19" s="37"/>
      <c r="K19" s="37"/>
      <c r="L19" s="37"/>
      <c r="M19" s="37"/>
      <c r="N19" s="37"/>
      <c r="P19" s="169"/>
      <c r="Q19" s="151"/>
      <c r="T19" s="169"/>
      <c r="U19" s="13"/>
    </row>
    <row r="20" spans="2:21" ht="15.6" x14ac:dyDescent="0.3">
      <c r="D20" s="14"/>
      <c r="E20" s="186" t="s">
        <v>1098</v>
      </c>
      <c r="F20" s="186" t="s">
        <v>1051</v>
      </c>
      <c r="G20" s="171"/>
      <c r="H20" s="171"/>
      <c r="I20" s="186" t="s">
        <v>1098</v>
      </c>
      <c r="J20" s="186" t="s">
        <v>44</v>
      </c>
      <c r="K20" s="37"/>
      <c r="L20" s="37"/>
      <c r="M20" s="37"/>
      <c r="N20" s="37"/>
    </row>
    <row r="21" spans="2:21" x14ac:dyDescent="0.3">
      <c r="D21" s="167" t="s">
        <v>56</v>
      </c>
      <c r="E21" s="149">
        <v>0.74229999999999996</v>
      </c>
      <c r="F21" s="149">
        <v>5.4790000000000001</v>
      </c>
      <c r="H21" s="167" t="s">
        <v>56</v>
      </c>
      <c r="I21" s="149">
        <v>0.87070000000000003</v>
      </c>
      <c r="J21" s="149">
        <v>1.4470000000000001</v>
      </c>
      <c r="K21" s="37"/>
      <c r="L21" s="37"/>
      <c r="M21" s="37"/>
      <c r="N21" s="37"/>
    </row>
    <row r="22" spans="2:21" x14ac:dyDescent="0.3">
      <c r="D22" s="167" t="s">
        <v>1043</v>
      </c>
      <c r="E22" s="149">
        <v>0.65580000000000005</v>
      </c>
      <c r="F22" s="149">
        <v>1.948</v>
      </c>
      <c r="H22" s="167" t="s">
        <v>1043</v>
      </c>
      <c r="I22" s="149">
        <v>0.64139999999999997</v>
      </c>
      <c r="J22" s="149">
        <v>0.75960000000000005</v>
      </c>
      <c r="K22" s="37"/>
      <c r="L22" s="37"/>
      <c r="M22" s="37"/>
      <c r="N22" s="37"/>
    </row>
    <row r="23" spans="2:21" x14ac:dyDescent="0.3">
      <c r="D23" s="167" t="s">
        <v>1044</v>
      </c>
      <c r="E23" s="149">
        <v>0.21859999999999999</v>
      </c>
      <c r="F23" s="149">
        <v>0.64929999999999999</v>
      </c>
      <c r="H23" s="167" t="s">
        <v>1044</v>
      </c>
      <c r="I23" s="149">
        <v>0.21379999999999999</v>
      </c>
      <c r="J23" s="149">
        <v>0.25319999999999998</v>
      </c>
      <c r="K23" s="37"/>
      <c r="L23" s="37"/>
      <c r="M23" s="37"/>
      <c r="N23" s="37"/>
    </row>
    <row r="24" spans="2:21" x14ac:dyDescent="0.3">
      <c r="C24" s="158"/>
      <c r="D24" s="167" t="s">
        <v>58</v>
      </c>
      <c r="E24" s="149">
        <v>9</v>
      </c>
      <c r="F24" s="149">
        <v>9</v>
      </c>
      <c r="H24" s="167" t="s">
        <v>58</v>
      </c>
      <c r="I24" s="149">
        <v>9</v>
      </c>
      <c r="J24" s="149">
        <v>9</v>
      </c>
      <c r="K24" s="37"/>
      <c r="L24" s="37"/>
      <c r="M24" s="37"/>
      <c r="N24" s="37"/>
    </row>
    <row r="25" spans="2:21" ht="24.6" customHeight="1" x14ac:dyDescent="0.3">
      <c r="B25" s="161"/>
      <c r="C25" s="164"/>
      <c r="D25" s="169" t="s">
        <v>1045</v>
      </c>
      <c r="E25" s="14"/>
      <c r="H25" s="169" t="s">
        <v>1045</v>
      </c>
      <c r="K25" s="165"/>
      <c r="L25" s="165"/>
      <c r="M25" s="165"/>
      <c r="N25" s="165"/>
      <c r="P25" s="167"/>
      <c r="Q25" s="149"/>
      <c r="R25" s="149"/>
    </row>
    <row r="26" spans="2:21" x14ac:dyDescent="0.3">
      <c r="B26" s="161"/>
      <c r="C26" s="164"/>
      <c r="D26" s="169" t="s">
        <v>77</v>
      </c>
      <c r="E26" s="150" t="s">
        <v>78</v>
      </c>
      <c r="H26" s="169" t="s">
        <v>77</v>
      </c>
      <c r="I26" s="149">
        <v>0.1016</v>
      </c>
      <c r="K26" s="165"/>
      <c r="L26" s="165"/>
      <c r="M26" s="165"/>
      <c r="N26" s="165"/>
      <c r="P26" s="167"/>
      <c r="Q26" s="149"/>
      <c r="R26" s="149"/>
    </row>
    <row r="27" spans="2:21" x14ac:dyDescent="0.3">
      <c r="B27" s="161"/>
      <c r="C27" s="164"/>
      <c r="D27" s="169" t="s">
        <v>82</v>
      </c>
      <c r="E27" s="150" t="s">
        <v>85</v>
      </c>
      <c r="H27" s="169" t="s">
        <v>82</v>
      </c>
      <c r="I27" s="149" t="s">
        <v>84</v>
      </c>
      <c r="K27" s="165"/>
      <c r="L27" s="165"/>
      <c r="M27" s="165"/>
      <c r="N27" s="165"/>
      <c r="P27" s="167"/>
      <c r="Q27" s="149"/>
      <c r="R27" s="149"/>
    </row>
    <row r="28" spans="2:21" ht="41.4" customHeight="1" x14ac:dyDescent="0.3">
      <c r="B28" s="161"/>
      <c r="C28" s="164"/>
      <c r="D28" s="169" t="s">
        <v>90</v>
      </c>
      <c r="E28" s="150" t="s">
        <v>81</v>
      </c>
      <c r="H28" s="169" t="s">
        <v>90</v>
      </c>
      <c r="I28" s="149" t="s">
        <v>80</v>
      </c>
      <c r="K28" s="165"/>
      <c r="L28" s="165"/>
      <c r="M28" s="165"/>
      <c r="N28" s="165"/>
      <c r="P28" s="167"/>
      <c r="Q28" s="149"/>
      <c r="R28" s="149"/>
    </row>
    <row r="29" spans="2:21" ht="35.4" customHeight="1" x14ac:dyDescent="0.3">
      <c r="B29" s="161"/>
      <c r="C29" s="164"/>
      <c r="D29" s="169" t="s">
        <v>91</v>
      </c>
      <c r="E29" s="150" t="s">
        <v>92</v>
      </c>
      <c r="H29" s="169" t="s">
        <v>91</v>
      </c>
      <c r="I29" s="13" t="s">
        <v>92</v>
      </c>
      <c r="K29" s="165"/>
      <c r="L29" s="165"/>
      <c r="M29" s="165"/>
      <c r="N29" s="165"/>
      <c r="P29" s="168"/>
    </row>
    <row r="30" spans="2:21" ht="30.6" customHeight="1" x14ac:dyDescent="0.3">
      <c r="B30" s="161"/>
      <c r="C30" s="164"/>
      <c r="D30" s="169" t="s">
        <v>1046</v>
      </c>
      <c r="E30" s="151" t="s">
        <v>1104</v>
      </c>
      <c r="H30" s="169" t="s">
        <v>1046</v>
      </c>
      <c r="I30" s="13" t="s">
        <v>1213</v>
      </c>
      <c r="K30" s="165"/>
      <c r="L30" s="165"/>
      <c r="M30" s="165"/>
      <c r="N30" s="165"/>
      <c r="P30" s="168"/>
    </row>
    <row r="31" spans="2:21" x14ac:dyDescent="0.3">
      <c r="B31" s="161"/>
      <c r="C31" s="164"/>
      <c r="E31" s="165"/>
      <c r="F31" s="164"/>
      <c r="G31" s="161"/>
      <c r="H31" s="164"/>
      <c r="I31" s="164"/>
      <c r="J31" s="165"/>
      <c r="K31" s="165"/>
      <c r="L31" s="165"/>
      <c r="M31" s="165"/>
      <c r="N31" s="165"/>
      <c r="P31" s="169"/>
    </row>
    <row r="32" spans="2:21" x14ac:dyDescent="0.3">
      <c r="B32" s="161"/>
      <c r="C32" s="164"/>
      <c r="E32" s="165"/>
      <c r="F32" s="164"/>
      <c r="G32" s="161"/>
      <c r="H32" s="164"/>
      <c r="I32" s="164"/>
      <c r="J32" s="165"/>
      <c r="K32" s="165"/>
      <c r="L32" s="165"/>
      <c r="M32" s="165"/>
      <c r="N32" s="165"/>
      <c r="P32" s="169"/>
      <c r="Q32" s="149"/>
    </row>
    <row r="33" spans="16:17" x14ac:dyDescent="0.3">
      <c r="P33" s="169"/>
      <c r="Q33" s="149"/>
    </row>
    <row r="34" spans="16:17" x14ac:dyDescent="0.3">
      <c r="P34" s="169"/>
      <c r="Q34" s="149"/>
    </row>
    <row r="35" spans="16:17" x14ac:dyDescent="0.3">
      <c r="P35" s="169"/>
      <c r="Q35" s="13"/>
    </row>
    <row r="36" spans="16:17" x14ac:dyDescent="0.3">
      <c r="P36" s="169"/>
      <c r="Q36" s="1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P32"/>
  <sheetViews>
    <sheetView workbookViewId="0">
      <selection activeCell="B3" sqref="B3"/>
    </sheetView>
  </sheetViews>
  <sheetFormatPr defaultRowHeight="14.4" x14ac:dyDescent="0.3"/>
  <cols>
    <col min="4" max="4" width="16.6640625" customWidth="1"/>
    <col min="6" max="6" width="14.33203125" customWidth="1"/>
    <col min="7" max="7" width="12" customWidth="1"/>
    <col min="8" max="8" width="16.33203125" customWidth="1"/>
    <col min="9" max="9" width="12.6640625" customWidth="1"/>
    <col min="10" max="10" width="11.6640625" customWidth="1"/>
    <col min="12" max="12" width="13" customWidth="1"/>
    <col min="13" max="13" width="11.44140625" customWidth="1"/>
    <col min="15" max="15" width="12.44140625" customWidth="1"/>
    <col min="16" max="16" width="11.33203125" customWidth="1"/>
  </cols>
  <sheetData>
    <row r="3" spans="2:16" ht="18" x14ac:dyDescent="0.35">
      <c r="B3" s="178" t="s">
        <v>1238</v>
      </c>
    </row>
    <row r="6" spans="2:16" s="78" customFormat="1" x14ac:dyDescent="0.3">
      <c r="B6" s="78" t="s">
        <v>24</v>
      </c>
      <c r="F6" s="78" t="s">
        <v>74</v>
      </c>
      <c r="I6" s="78" t="s">
        <v>1228</v>
      </c>
      <c r="L6" s="78" t="s">
        <v>1229</v>
      </c>
      <c r="O6" s="78" t="s">
        <v>0</v>
      </c>
    </row>
    <row r="7" spans="2:16" s="78" customFormat="1" x14ac:dyDescent="0.3">
      <c r="B7" s="78" t="s">
        <v>1107</v>
      </c>
      <c r="F7" s="78" t="s">
        <v>1107</v>
      </c>
      <c r="G7" s="78" t="s">
        <v>1106</v>
      </c>
      <c r="I7" s="78" t="s">
        <v>1107</v>
      </c>
      <c r="J7" s="78" t="s">
        <v>1106</v>
      </c>
      <c r="L7" s="78" t="s">
        <v>1107</v>
      </c>
      <c r="M7" s="78" t="s">
        <v>1106</v>
      </c>
      <c r="O7" s="78" t="s">
        <v>1107</v>
      </c>
      <c r="P7" s="78" t="s">
        <v>1106</v>
      </c>
    </row>
    <row r="8" spans="2:16" x14ac:dyDescent="0.3">
      <c r="B8" s="55">
        <v>68.425367931539071</v>
      </c>
      <c r="C8" s="55"/>
      <c r="F8" s="55">
        <v>174.9502472300737</v>
      </c>
      <c r="G8" s="55">
        <f>F8-69.57972</f>
        <v>105.37052723007371</v>
      </c>
      <c r="I8" s="55">
        <v>157.12676784514957</v>
      </c>
      <c r="J8" s="55">
        <f>I8-69.57972</f>
        <v>87.547047845149578</v>
      </c>
      <c r="K8" s="55"/>
      <c r="L8" s="55">
        <v>168.0040779962045</v>
      </c>
      <c r="M8" s="55">
        <f>L8-69.57972</f>
        <v>98.424357996204506</v>
      </c>
      <c r="O8" s="55">
        <v>105.51615293287985</v>
      </c>
      <c r="P8" s="55">
        <f>O8-69.57972</f>
        <v>35.936432932879853</v>
      </c>
    </row>
    <row r="9" spans="2:16" x14ac:dyDescent="0.3">
      <c r="B9" s="55">
        <v>68.17516743946419</v>
      </c>
      <c r="C9" s="55"/>
      <c r="F9" s="55">
        <v>184.82029492626845</v>
      </c>
      <c r="G9" s="55">
        <f t="shared" ref="G9:G23" si="0">F9-69.57972</f>
        <v>115.24057492626845</v>
      </c>
      <c r="I9" s="55">
        <v>156.52676728807495</v>
      </c>
      <c r="J9" s="55">
        <f t="shared" ref="J9:J23" si="1">I9-69.57972</f>
        <v>86.947047288074955</v>
      </c>
      <c r="K9" s="55"/>
      <c r="L9" s="55">
        <v>166.09176354192431</v>
      </c>
      <c r="M9" s="55">
        <f t="shared" ref="M9:M23" si="2">L9-69.57972</f>
        <v>96.512043541924314</v>
      </c>
      <c r="O9" s="55">
        <v>99.373454865962984</v>
      </c>
      <c r="P9" s="55">
        <f t="shared" ref="P9:P23" si="3">O9-69.57972</f>
        <v>29.793734865962989</v>
      </c>
    </row>
    <row r="10" spans="2:16" x14ac:dyDescent="0.3">
      <c r="B10" s="55">
        <v>62.001959380102555</v>
      </c>
      <c r="C10" s="55"/>
      <c r="F10" s="55">
        <v>177.52340748682212</v>
      </c>
      <c r="G10" s="55">
        <f t="shared" si="0"/>
        <v>107.94368748682213</v>
      </c>
      <c r="I10" s="55">
        <v>180.97113935893043</v>
      </c>
      <c r="J10" s="55">
        <f t="shared" si="1"/>
        <v>111.39141935893043</v>
      </c>
      <c r="K10" s="55"/>
      <c r="L10" s="55">
        <v>117.42780351703483</v>
      </c>
      <c r="M10" s="55">
        <f t="shared" si="2"/>
        <v>47.848083517034837</v>
      </c>
      <c r="O10" s="55">
        <v>80.511104949801535</v>
      </c>
      <c r="P10" s="55">
        <f t="shared" si="3"/>
        <v>10.93138494980154</v>
      </c>
    </row>
    <row r="11" spans="2:16" x14ac:dyDescent="0.3">
      <c r="B11" s="55">
        <v>71.457204815673379</v>
      </c>
      <c r="C11" s="55"/>
      <c r="F11" s="55">
        <v>170.91999453980821</v>
      </c>
      <c r="G11" s="55">
        <f t="shared" si="0"/>
        <v>101.34027453980822</v>
      </c>
      <c r="I11" s="55">
        <v>175.70983094098884</v>
      </c>
      <c r="J11" s="55">
        <f t="shared" si="1"/>
        <v>106.13011094098884</v>
      </c>
      <c r="K11" s="55"/>
      <c r="L11" s="55">
        <v>115.36270527225584</v>
      </c>
      <c r="M11" s="55">
        <f t="shared" si="2"/>
        <v>45.782985272255843</v>
      </c>
      <c r="O11" s="55">
        <v>85.099969441980761</v>
      </c>
      <c r="P11" s="55">
        <f t="shared" si="3"/>
        <v>15.520249441980766</v>
      </c>
    </row>
    <row r="12" spans="2:16" x14ac:dyDescent="0.3">
      <c r="B12" s="55">
        <v>72.563509490005472</v>
      </c>
      <c r="C12" s="55"/>
      <c r="F12" s="55">
        <v>80.311878450758854</v>
      </c>
      <c r="G12" s="55">
        <f t="shared" si="0"/>
        <v>10.73215845075886</v>
      </c>
      <c r="I12" s="55">
        <v>167.99758063641195</v>
      </c>
      <c r="J12" s="55">
        <f t="shared" si="1"/>
        <v>98.417860636411959</v>
      </c>
      <c r="K12" s="55"/>
      <c r="L12" s="55">
        <v>118.22109955906998</v>
      </c>
      <c r="M12" s="55">
        <f t="shared" si="2"/>
        <v>48.641379559069989</v>
      </c>
      <c r="O12" s="55">
        <v>167.73672481854069</v>
      </c>
      <c r="P12" s="55">
        <f t="shared" si="3"/>
        <v>98.157004818540699</v>
      </c>
    </row>
    <row r="13" spans="2:16" x14ac:dyDescent="0.3">
      <c r="B13" s="55">
        <v>62.915702077235167</v>
      </c>
      <c r="C13" s="55"/>
      <c r="F13" s="55">
        <v>79.267802615531167</v>
      </c>
      <c r="G13" s="55">
        <f t="shared" si="0"/>
        <v>9.6880826155311723</v>
      </c>
      <c r="I13" s="55">
        <v>161.90552842022367</v>
      </c>
      <c r="J13" s="55">
        <f t="shared" si="1"/>
        <v>92.32580842022368</v>
      </c>
      <c r="K13" s="55"/>
      <c r="L13" s="55">
        <v>115.7599228320299</v>
      </c>
      <c r="M13" s="55">
        <f t="shared" si="2"/>
        <v>46.180202832029906</v>
      </c>
      <c r="O13" s="55">
        <v>173.35756316228267</v>
      </c>
      <c r="P13" s="55">
        <f t="shared" si="3"/>
        <v>103.77784316228268</v>
      </c>
    </row>
    <row r="14" spans="2:16" x14ac:dyDescent="0.3">
      <c r="B14" s="55">
        <v>76.813345307685282</v>
      </c>
      <c r="C14" s="55"/>
      <c r="F14" s="55">
        <v>121.42994838991059</v>
      </c>
      <c r="G14" s="55">
        <f t="shared" si="0"/>
        <v>51.850228389910598</v>
      </c>
      <c r="I14" s="55">
        <v>167.88361083249748</v>
      </c>
      <c r="J14" s="55">
        <f t="shared" si="1"/>
        <v>98.303890832497487</v>
      </c>
      <c r="K14" s="55"/>
      <c r="L14" s="55">
        <v>75.866420533358365</v>
      </c>
      <c r="M14" s="55">
        <f t="shared" si="2"/>
        <v>6.2867005333583705</v>
      </c>
      <c r="O14" s="55">
        <v>194.97640578680108</v>
      </c>
      <c r="P14" s="55">
        <f t="shared" si="3"/>
        <v>125.39668578680109</v>
      </c>
    </row>
    <row r="15" spans="2:16" x14ac:dyDescent="0.3">
      <c r="B15" s="55">
        <v>74.285481898650389</v>
      </c>
      <c r="C15" s="55"/>
      <c r="F15" s="55">
        <v>123.84576542205515</v>
      </c>
      <c r="G15" s="55">
        <f t="shared" si="0"/>
        <v>54.266045422055157</v>
      </c>
      <c r="I15" s="55">
        <v>175.87563359585252</v>
      </c>
      <c r="J15" s="55">
        <f t="shared" si="1"/>
        <v>106.29591359585253</v>
      </c>
      <c r="K15" s="55"/>
      <c r="L15" s="55">
        <v>77.409359482054185</v>
      </c>
      <c r="M15" s="55">
        <f t="shared" si="2"/>
        <v>7.8296394820541906</v>
      </c>
      <c r="O15" s="55">
        <v>193.02183786306682</v>
      </c>
      <c r="P15" s="55">
        <f t="shared" si="3"/>
        <v>123.44211786306683</v>
      </c>
    </row>
    <row r="16" spans="2:16" x14ac:dyDescent="0.3">
      <c r="B16" s="55"/>
      <c r="C16" s="55"/>
      <c r="F16" s="55">
        <v>173.71085534678406</v>
      </c>
      <c r="G16" s="55">
        <f t="shared" si="0"/>
        <v>104.13113534678406</v>
      </c>
      <c r="I16" s="55">
        <v>148.07383489963425</v>
      </c>
      <c r="J16" s="55">
        <f t="shared" si="1"/>
        <v>78.494114899634255</v>
      </c>
      <c r="K16" s="55"/>
      <c r="L16" s="55">
        <v>173.39127722923752</v>
      </c>
      <c r="M16" s="55">
        <f t="shared" si="2"/>
        <v>103.81155722923752</v>
      </c>
      <c r="O16" s="55">
        <v>93.403500389509219</v>
      </c>
      <c r="P16" s="55">
        <f t="shared" si="3"/>
        <v>23.823780389509224</v>
      </c>
    </row>
    <row r="17" spans="2:16" x14ac:dyDescent="0.3">
      <c r="B17" t="s">
        <v>1105</v>
      </c>
      <c r="D17">
        <f>AVERAGE(B8:B15)</f>
        <v>69.57971729254443</v>
      </c>
      <c r="F17" s="55">
        <v>170.2460470974562</v>
      </c>
      <c r="G17" s="55">
        <f t="shared" si="0"/>
        <v>100.6663270974562</v>
      </c>
      <c r="I17" s="55">
        <v>136.3563308008921</v>
      </c>
      <c r="J17" s="55">
        <f t="shared" si="1"/>
        <v>66.776610800892101</v>
      </c>
      <c r="K17" s="55"/>
      <c r="L17" s="55">
        <v>182.66186122900686</v>
      </c>
      <c r="M17" s="55">
        <f t="shared" si="2"/>
        <v>113.08214122900687</v>
      </c>
      <c r="O17" s="55">
        <v>103.56867498184614</v>
      </c>
      <c r="P17" s="55">
        <f t="shared" si="3"/>
        <v>33.988954981846149</v>
      </c>
    </row>
    <row r="18" spans="2:16" x14ac:dyDescent="0.3">
      <c r="B18" s="55"/>
      <c r="C18" s="55"/>
      <c r="F18" s="55">
        <v>78.730442067276712</v>
      </c>
      <c r="G18" s="55">
        <f t="shared" si="0"/>
        <v>9.1507220672767176</v>
      </c>
      <c r="I18" s="55">
        <v>157.93753542682236</v>
      </c>
      <c r="J18" s="55">
        <f t="shared" si="1"/>
        <v>88.35781542682237</v>
      </c>
      <c r="K18" s="55"/>
      <c r="L18" s="55">
        <v>171.35518893625203</v>
      </c>
      <c r="M18" s="55">
        <f t="shared" si="2"/>
        <v>101.77546893625204</v>
      </c>
      <c r="O18" s="55">
        <v>122.78267450285806</v>
      </c>
      <c r="P18" s="55">
        <f t="shared" si="3"/>
        <v>53.202954502858063</v>
      </c>
    </row>
    <row r="19" spans="2:16" x14ac:dyDescent="0.3">
      <c r="B19" s="55"/>
      <c r="C19" s="55"/>
      <c r="F19" s="55">
        <v>91.05995139076424</v>
      </c>
      <c r="G19" s="55">
        <f t="shared" si="0"/>
        <v>21.480231390764246</v>
      </c>
      <c r="I19" s="55">
        <v>163.75125943439119</v>
      </c>
      <c r="J19" s="55">
        <f t="shared" si="1"/>
        <v>94.171539434391192</v>
      </c>
      <c r="K19" s="55"/>
      <c r="L19" s="55">
        <v>164.61970323557679</v>
      </c>
      <c r="M19" s="55">
        <f t="shared" si="2"/>
        <v>95.039983235576798</v>
      </c>
      <c r="O19" s="55">
        <v>115.9892532701963</v>
      </c>
      <c r="P19" s="55">
        <f t="shared" si="3"/>
        <v>46.409533270196306</v>
      </c>
    </row>
    <row r="20" spans="2:16" x14ac:dyDescent="0.3">
      <c r="B20" s="55"/>
      <c r="C20" s="55"/>
      <c r="F20" s="55">
        <v>110.72299599695636</v>
      </c>
      <c r="G20" s="55">
        <f t="shared" si="0"/>
        <v>41.143275996956362</v>
      </c>
      <c r="I20" s="55">
        <v>178.7606026160324</v>
      </c>
      <c r="J20" s="55">
        <f t="shared" si="1"/>
        <v>109.18088261603241</v>
      </c>
      <c r="K20" s="55"/>
      <c r="L20" s="55">
        <v>161.59494269240645</v>
      </c>
      <c r="M20" s="55">
        <f t="shared" si="2"/>
        <v>92.015222692406454</v>
      </c>
      <c r="O20" s="55">
        <v>150.06827296057338</v>
      </c>
      <c r="P20" s="55">
        <f t="shared" si="3"/>
        <v>80.488552960573386</v>
      </c>
    </row>
    <row r="21" spans="2:16" x14ac:dyDescent="0.3">
      <c r="B21" s="55"/>
      <c r="C21" s="55"/>
      <c r="F21" s="55">
        <v>124.90874348222989</v>
      </c>
      <c r="G21" s="55">
        <f t="shared" si="0"/>
        <v>55.3290234822299</v>
      </c>
      <c r="I21" s="55">
        <v>176.99217791655383</v>
      </c>
      <c r="J21" s="55">
        <f t="shared" si="1"/>
        <v>107.41245791655383</v>
      </c>
      <c r="K21" s="55"/>
      <c r="L21" s="55">
        <v>166.25353120687976</v>
      </c>
      <c r="M21" s="55">
        <f t="shared" si="2"/>
        <v>96.673811206879762</v>
      </c>
      <c r="O21" s="55">
        <v>156.96714100905564</v>
      </c>
      <c r="P21" s="55">
        <f t="shared" si="3"/>
        <v>87.387421009055643</v>
      </c>
    </row>
    <row r="22" spans="2:16" x14ac:dyDescent="0.3">
      <c r="B22" s="55"/>
      <c r="C22" s="55"/>
      <c r="F22" s="55">
        <v>154.09664194102385</v>
      </c>
      <c r="G22" s="55">
        <f t="shared" si="0"/>
        <v>84.516921941023853</v>
      </c>
      <c r="I22" s="55">
        <v>66.854238207966461</v>
      </c>
      <c r="J22" s="55">
        <f t="shared" si="1"/>
        <v>-2.7254817920335341</v>
      </c>
      <c r="K22" s="55"/>
      <c r="L22" s="55">
        <v>68.860223344715621</v>
      </c>
      <c r="M22" s="55">
        <f t="shared" si="2"/>
        <v>-0.71949665528437379</v>
      </c>
      <c r="O22" s="55">
        <v>75.893568371254787</v>
      </c>
      <c r="P22" s="55">
        <f t="shared" si="3"/>
        <v>6.3138483712547924</v>
      </c>
    </row>
    <row r="23" spans="2:16" x14ac:dyDescent="0.3">
      <c r="B23" s="55"/>
      <c r="C23" s="55"/>
      <c r="F23" s="55">
        <v>175.15651527845841</v>
      </c>
      <c r="G23" s="55">
        <f t="shared" si="0"/>
        <v>105.57679527845842</v>
      </c>
      <c r="I23" s="55">
        <v>70.963404138436189</v>
      </c>
      <c r="J23" s="55">
        <f t="shared" si="1"/>
        <v>1.3836841384361946</v>
      </c>
      <c r="K23" s="55"/>
      <c r="L23" s="55">
        <v>63.407094149825092</v>
      </c>
      <c r="M23" s="55">
        <f t="shared" si="2"/>
        <v>-6.172625850174903</v>
      </c>
      <c r="O23" s="55">
        <v>91.376136878060819</v>
      </c>
      <c r="P23" s="55">
        <f t="shared" si="3"/>
        <v>21.796416878060825</v>
      </c>
    </row>
    <row r="28" spans="2:16" x14ac:dyDescent="0.3">
      <c r="D28" s="101" t="s">
        <v>75</v>
      </c>
      <c r="E28" s="122" t="s">
        <v>74</v>
      </c>
      <c r="F28" s="122" t="s">
        <v>1228</v>
      </c>
      <c r="G28" s="140" t="s">
        <v>1229</v>
      </c>
      <c r="H28" s="122" t="s">
        <v>0</v>
      </c>
    </row>
    <row r="29" spans="2:16" x14ac:dyDescent="0.3">
      <c r="D29" s="101" t="s">
        <v>76</v>
      </c>
      <c r="E29" s="96">
        <v>0.85780000000000001</v>
      </c>
      <c r="F29" s="96">
        <v>0.70530000000000004</v>
      </c>
      <c r="G29" s="96">
        <v>0.85499999999999998</v>
      </c>
      <c r="H29" s="96">
        <v>0.8982</v>
      </c>
    </row>
    <row r="30" spans="2:16" x14ac:dyDescent="0.3">
      <c r="D30" s="101" t="s">
        <v>77</v>
      </c>
      <c r="E30" s="96">
        <v>1.78E-2</v>
      </c>
      <c r="F30" s="96">
        <v>2.0000000000000001E-4</v>
      </c>
      <c r="G30" s="96">
        <v>1.6199999999999999E-2</v>
      </c>
      <c r="H30" s="96">
        <v>7.5200000000000003E-2</v>
      </c>
    </row>
    <row r="31" spans="2:16" ht="39.6" x14ac:dyDescent="0.3">
      <c r="D31" s="101" t="s">
        <v>79</v>
      </c>
      <c r="E31" s="96" t="s">
        <v>80</v>
      </c>
      <c r="F31" s="96" t="s">
        <v>80</v>
      </c>
      <c r="G31" s="96" t="s">
        <v>80</v>
      </c>
      <c r="H31" s="96" t="s">
        <v>81</v>
      </c>
    </row>
    <row r="32" spans="2:16" x14ac:dyDescent="0.3">
      <c r="D32" s="101" t="s">
        <v>82</v>
      </c>
      <c r="E32" s="96" t="s">
        <v>149</v>
      </c>
      <c r="F32" s="96" t="s">
        <v>86</v>
      </c>
      <c r="G32" s="96" t="s">
        <v>149</v>
      </c>
      <c r="H32" s="96" t="s">
        <v>84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O42"/>
  <sheetViews>
    <sheetView workbookViewId="0">
      <selection activeCell="A5" sqref="A5:XFD5"/>
    </sheetView>
  </sheetViews>
  <sheetFormatPr defaultRowHeight="14.4" x14ac:dyDescent="0.3"/>
  <sheetData>
    <row r="1" spans="1:15" x14ac:dyDescent="0.3">
      <c r="A1" s="78"/>
    </row>
    <row r="3" spans="1:15" ht="18" x14ac:dyDescent="0.35">
      <c r="B3" s="178" t="s">
        <v>1253</v>
      </c>
    </row>
    <row r="5" spans="1:15" s="14" customFormat="1" ht="13.8" x14ac:dyDescent="0.3">
      <c r="B5" s="172" t="s">
        <v>32</v>
      </c>
      <c r="C5" s="11"/>
      <c r="D5" s="11"/>
      <c r="E5" s="187" t="s">
        <v>25</v>
      </c>
      <c r="F5" s="172"/>
      <c r="G5" s="172"/>
      <c r="H5" s="172"/>
      <c r="I5" s="187" t="s">
        <v>26</v>
      </c>
      <c r="J5" s="172"/>
      <c r="K5" s="172"/>
      <c r="L5" s="11"/>
      <c r="M5" s="187" t="s">
        <v>27</v>
      </c>
      <c r="N5" s="11"/>
    </row>
    <row r="6" spans="1:15" x14ac:dyDescent="0.3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5" x14ac:dyDescent="0.3">
      <c r="B7" s="2" t="s">
        <v>28</v>
      </c>
      <c r="C7" s="2"/>
      <c r="D7" s="10" t="s">
        <v>29</v>
      </c>
      <c r="E7" s="10" t="s">
        <v>30</v>
      </c>
      <c r="F7" s="10" t="s">
        <v>31</v>
      </c>
      <c r="G7" s="2"/>
      <c r="H7" s="10" t="s">
        <v>29</v>
      </c>
      <c r="I7" s="10" t="s">
        <v>30</v>
      </c>
      <c r="J7" s="10" t="s">
        <v>31</v>
      </c>
      <c r="K7" s="2"/>
      <c r="L7" s="10" t="s">
        <v>29</v>
      </c>
      <c r="M7" s="10" t="s">
        <v>30</v>
      </c>
      <c r="N7" s="10" t="s">
        <v>31</v>
      </c>
    </row>
    <row r="8" spans="1:15" x14ac:dyDescent="0.3">
      <c r="B8" s="13">
        <v>0</v>
      </c>
      <c r="C8" s="2"/>
      <c r="D8" s="13">
        <v>100</v>
      </c>
      <c r="E8" s="13">
        <v>19.513069999999999</v>
      </c>
      <c r="F8" s="13">
        <v>6</v>
      </c>
      <c r="G8" s="2"/>
      <c r="H8" s="13">
        <v>100</v>
      </c>
      <c r="I8" s="13">
        <v>12.386329999999999</v>
      </c>
      <c r="J8" s="13">
        <v>6</v>
      </c>
      <c r="K8" s="2"/>
      <c r="L8" s="13">
        <v>100</v>
      </c>
      <c r="M8" s="13">
        <v>1.689859</v>
      </c>
      <c r="N8" s="13">
        <v>6</v>
      </c>
      <c r="O8" s="2"/>
    </row>
    <row r="9" spans="1:15" x14ac:dyDescent="0.3">
      <c r="B9" s="13">
        <v>1E-3</v>
      </c>
      <c r="C9" s="2"/>
      <c r="D9" s="13"/>
      <c r="E9" s="13"/>
      <c r="F9" s="13"/>
      <c r="G9" s="2"/>
      <c r="H9" s="13"/>
      <c r="I9" s="13"/>
      <c r="J9" s="13"/>
      <c r="K9" s="2"/>
      <c r="L9" s="13">
        <v>102.9036</v>
      </c>
      <c r="M9" s="13">
        <v>4.144082</v>
      </c>
      <c r="N9" s="13">
        <v>6</v>
      </c>
      <c r="O9" s="2"/>
    </row>
    <row r="10" spans="1:15" x14ac:dyDescent="0.3">
      <c r="B10" s="13">
        <v>2E-3</v>
      </c>
      <c r="C10" s="2"/>
      <c r="D10" s="13"/>
      <c r="E10" s="13"/>
      <c r="F10" s="13"/>
      <c r="G10" s="2"/>
      <c r="H10" s="13"/>
      <c r="I10" s="13"/>
      <c r="J10" s="13"/>
      <c r="K10" s="2"/>
      <c r="L10" s="13">
        <v>95.8245</v>
      </c>
      <c r="M10" s="13">
        <v>5.4156519999999997</v>
      </c>
      <c r="N10" s="13">
        <v>6</v>
      </c>
      <c r="O10" s="2"/>
    </row>
    <row r="11" spans="1:15" x14ac:dyDescent="0.3">
      <c r="B11" s="13">
        <v>3.0000000000000001E-3</v>
      </c>
      <c r="C11" s="2"/>
      <c r="D11" s="13"/>
      <c r="E11" s="13"/>
      <c r="F11" s="13"/>
      <c r="G11" s="2"/>
      <c r="H11" s="13"/>
      <c r="I11" s="13"/>
      <c r="J11" s="13"/>
      <c r="K11" s="2"/>
      <c r="L11" s="13">
        <v>100.3874</v>
      </c>
      <c r="M11" s="13">
        <v>5.401478</v>
      </c>
      <c r="N11" s="13">
        <v>6</v>
      </c>
      <c r="O11" s="2"/>
    </row>
    <row r="12" spans="1:15" x14ac:dyDescent="0.3">
      <c r="B12" s="13">
        <v>4.0000000000000001E-3</v>
      </c>
      <c r="C12" s="2"/>
      <c r="D12" s="13"/>
      <c r="E12" s="13"/>
      <c r="F12" s="13"/>
      <c r="G12" s="2"/>
      <c r="H12" s="13"/>
      <c r="I12" s="13"/>
      <c r="J12" s="13"/>
      <c r="K12" s="2"/>
      <c r="L12" s="13">
        <v>97.735659999999996</v>
      </c>
      <c r="M12" s="13">
        <v>7.1012589999999998</v>
      </c>
      <c r="N12" s="13">
        <v>6</v>
      </c>
      <c r="O12" s="2"/>
    </row>
    <row r="13" spans="1:15" x14ac:dyDescent="0.3">
      <c r="B13" s="13">
        <v>5.0000000000000001E-3</v>
      </c>
      <c r="C13" s="2"/>
      <c r="D13" s="13">
        <v>100.7402</v>
      </c>
      <c r="E13" s="13">
        <v>6.4954549999999998</v>
      </c>
      <c r="F13" s="13">
        <v>6</v>
      </c>
      <c r="G13" s="2"/>
      <c r="H13" s="13"/>
      <c r="I13" s="13"/>
      <c r="J13" s="13"/>
      <c r="K13" s="2"/>
      <c r="L13" s="13">
        <v>102.5111</v>
      </c>
      <c r="M13" s="13">
        <v>6.0224000000000002</v>
      </c>
      <c r="N13" s="13">
        <v>6</v>
      </c>
      <c r="O13" s="2"/>
    </row>
    <row r="14" spans="1:15" x14ac:dyDescent="0.3">
      <c r="B14" s="13">
        <v>6.0000000000000001E-3</v>
      </c>
      <c r="C14" s="2"/>
      <c r="D14" s="13"/>
      <c r="E14" s="13"/>
      <c r="F14" s="13"/>
      <c r="G14" s="2"/>
      <c r="H14" s="13"/>
      <c r="I14" s="13"/>
      <c r="J14" s="13"/>
      <c r="K14" s="2"/>
      <c r="L14" s="13">
        <v>86.656620000000004</v>
      </c>
      <c r="M14" s="13">
        <v>2.6839629999999999</v>
      </c>
      <c r="N14" s="13">
        <v>6</v>
      </c>
      <c r="O14" s="2"/>
    </row>
    <row r="15" spans="1:15" x14ac:dyDescent="0.3">
      <c r="B15" s="13">
        <v>7.0000000000000001E-3</v>
      </c>
      <c r="C15" s="2"/>
      <c r="D15" s="13"/>
      <c r="E15" s="13"/>
      <c r="F15" s="13"/>
      <c r="G15" s="2"/>
      <c r="H15" s="13"/>
      <c r="I15" s="13"/>
      <c r="J15" s="13"/>
      <c r="K15" s="2"/>
      <c r="L15" s="13">
        <v>61.651539999999997</v>
      </c>
      <c r="M15" s="13">
        <v>12.70758</v>
      </c>
      <c r="N15" s="13">
        <v>6</v>
      </c>
      <c r="O15" s="2"/>
    </row>
    <row r="16" spans="1:15" x14ac:dyDescent="0.3">
      <c r="B16" s="13">
        <v>8.0000000000000002E-3</v>
      </c>
      <c r="C16" s="2"/>
      <c r="D16" s="13"/>
      <c r="E16" s="13"/>
      <c r="F16" s="13"/>
      <c r="G16" s="2"/>
      <c r="H16" s="13"/>
      <c r="I16" s="13"/>
      <c r="J16" s="13"/>
      <c r="K16" s="2"/>
      <c r="L16" s="13">
        <v>14.94342</v>
      </c>
      <c r="M16" s="13">
        <v>4.4516999999999998</v>
      </c>
      <c r="N16" s="13">
        <v>6</v>
      </c>
      <c r="O16" s="2"/>
    </row>
    <row r="17" spans="2:15" x14ac:dyDescent="0.3">
      <c r="B17" s="13">
        <v>8.9999999999999993E-3</v>
      </c>
      <c r="C17" s="2"/>
      <c r="D17" s="13"/>
      <c r="E17" s="13"/>
      <c r="F17" s="13"/>
      <c r="G17" s="2"/>
      <c r="H17" s="13"/>
      <c r="I17" s="13"/>
      <c r="J17" s="13"/>
      <c r="K17" s="2"/>
      <c r="L17" s="13">
        <v>4.1189349999999996</v>
      </c>
      <c r="M17" s="13">
        <v>2.3819889999999999</v>
      </c>
      <c r="N17" s="13">
        <v>4</v>
      </c>
      <c r="O17" s="2"/>
    </row>
    <row r="18" spans="2:15" x14ac:dyDescent="0.3">
      <c r="B18" s="13">
        <v>0.01</v>
      </c>
      <c r="C18" s="2"/>
      <c r="D18" s="13">
        <v>99.401889999999995</v>
      </c>
      <c r="E18" s="13">
        <v>7.5810459999999997</v>
      </c>
      <c r="F18" s="13">
        <v>6</v>
      </c>
      <c r="G18" s="2"/>
      <c r="H18" s="13"/>
      <c r="I18" s="13"/>
      <c r="J18" s="13"/>
      <c r="K18" s="2"/>
      <c r="L18" s="13">
        <v>0.82921590000000001</v>
      </c>
      <c r="M18" s="13">
        <v>0.83934299999999995</v>
      </c>
      <c r="N18" s="13">
        <v>6</v>
      </c>
      <c r="O18" s="2"/>
    </row>
    <row r="19" spans="2:15" x14ac:dyDescent="0.3">
      <c r="B19" s="13">
        <v>1.0999999999999999E-2</v>
      </c>
      <c r="C19" s="2"/>
      <c r="D19" s="13"/>
      <c r="E19" s="13"/>
      <c r="F19" s="13"/>
      <c r="G19" s="2"/>
      <c r="H19" s="13"/>
      <c r="I19" s="13"/>
      <c r="J19" s="13"/>
      <c r="K19" s="2"/>
      <c r="L19" s="13"/>
      <c r="M19" s="13"/>
      <c r="N19" s="13"/>
      <c r="O19" s="2"/>
    </row>
    <row r="20" spans="2:15" x14ac:dyDescent="0.3">
      <c r="B20" s="13">
        <v>1.4999999999999999E-2</v>
      </c>
      <c r="C20" s="2"/>
      <c r="D20" s="13">
        <v>99.044039999999995</v>
      </c>
      <c r="E20" s="13">
        <v>9.4293809999999993</v>
      </c>
      <c r="F20" s="13">
        <v>6</v>
      </c>
      <c r="G20" s="2"/>
      <c r="H20" s="13"/>
      <c r="I20" s="13"/>
      <c r="J20" s="13"/>
      <c r="K20" s="2"/>
      <c r="L20" s="13">
        <v>5.9525000000000002E-2</v>
      </c>
      <c r="M20" s="13">
        <v>0.11597</v>
      </c>
      <c r="N20" s="13">
        <v>6</v>
      </c>
      <c r="O20" s="2"/>
    </row>
    <row r="21" spans="2:15" x14ac:dyDescent="0.3">
      <c r="B21" s="13">
        <v>0.02</v>
      </c>
      <c r="C21" s="2"/>
      <c r="D21" s="13">
        <v>95.851169999999996</v>
      </c>
      <c r="E21" s="13">
        <v>8.3100450000000006</v>
      </c>
      <c r="F21" s="13">
        <v>6</v>
      </c>
      <c r="G21" s="2"/>
      <c r="H21" s="13">
        <v>98.928020000000004</v>
      </c>
      <c r="I21" s="13">
        <v>6.244942</v>
      </c>
      <c r="J21" s="13">
        <v>6</v>
      </c>
      <c r="K21" s="2"/>
      <c r="L21" s="13"/>
      <c r="M21" s="13"/>
      <c r="N21" s="13"/>
      <c r="O21" s="2"/>
    </row>
    <row r="22" spans="2:15" x14ac:dyDescent="0.3">
      <c r="B22" s="13">
        <v>2.5000000000000001E-2</v>
      </c>
      <c r="C22" s="2"/>
      <c r="D22" s="13">
        <v>91.163529999999994</v>
      </c>
      <c r="E22" s="13">
        <v>6.8159210000000003</v>
      </c>
      <c r="F22" s="13">
        <v>6</v>
      </c>
      <c r="G22" s="2"/>
      <c r="H22" s="13"/>
      <c r="I22" s="13"/>
      <c r="J22" s="13"/>
      <c r="K22" s="13"/>
      <c r="L22" s="2"/>
      <c r="M22" s="2"/>
      <c r="N22" s="2"/>
      <c r="O22" s="2"/>
    </row>
    <row r="23" spans="2:15" x14ac:dyDescent="0.3">
      <c r="B23" s="13">
        <v>0.03</v>
      </c>
      <c r="C23" s="2"/>
      <c r="D23" s="13">
        <v>67.917599999999993</v>
      </c>
      <c r="E23" s="13">
        <v>7.2557799999999997</v>
      </c>
      <c r="F23" s="13">
        <v>6</v>
      </c>
      <c r="G23" s="2"/>
      <c r="H23" s="13"/>
      <c r="I23" s="13"/>
      <c r="J23" s="13"/>
      <c r="K23" s="13"/>
      <c r="L23" s="2"/>
      <c r="M23" s="2"/>
      <c r="N23" s="2"/>
      <c r="O23" s="2"/>
    </row>
    <row r="24" spans="2:15" x14ac:dyDescent="0.3">
      <c r="B24" s="13">
        <v>3.5000000000000003E-2</v>
      </c>
      <c r="C24" s="2"/>
      <c r="D24" s="13">
        <v>25.501529999999999</v>
      </c>
      <c r="E24" s="13">
        <v>6.824052</v>
      </c>
      <c r="F24" s="13">
        <v>4</v>
      </c>
      <c r="G24" s="2"/>
      <c r="H24" s="13"/>
      <c r="I24" s="13"/>
      <c r="J24" s="13"/>
      <c r="K24" s="13"/>
      <c r="L24" s="2"/>
      <c r="M24" s="2"/>
      <c r="N24" s="2"/>
      <c r="O24" s="2"/>
    </row>
    <row r="25" spans="2:15" x14ac:dyDescent="0.3">
      <c r="B25" s="13">
        <v>0.04</v>
      </c>
      <c r="C25" s="2"/>
      <c r="D25" s="13">
        <v>7.4135160000000004</v>
      </c>
      <c r="E25" s="13">
        <v>2.5658120000000002</v>
      </c>
      <c r="F25" s="13">
        <v>6</v>
      </c>
      <c r="G25" s="2"/>
      <c r="H25" s="13">
        <v>101.9562</v>
      </c>
      <c r="I25" s="13">
        <v>7.1148030000000002</v>
      </c>
      <c r="J25" s="13">
        <v>6</v>
      </c>
      <c r="K25" s="13"/>
      <c r="L25" s="2"/>
      <c r="M25" s="2"/>
      <c r="N25" s="2"/>
      <c r="O25" s="2"/>
    </row>
    <row r="26" spans="2:15" x14ac:dyDescent="0.3">
      <c r="B26" s="13">
        <v>4.4999999999999998E-2</v>
      </c>
      <c r="C26" s="2"/>
      <c r="D26" s="13">
        <v>2.1349849999999999</v>
      </c>
      <c r="E26" s="13">
        <v>2.5401340000000001</v>
      </c>
      <c r="F26" s="13">
        <v>6</v>
      </c>
      <c r="G26" s="2"/>
      <c r="H26" s="13"/>
      <c r="I26" s="13"/>
      <c r="J26" s="13"/>
      <c r="K26" s="13"/>
      <c r="L26" s="2"/>
      <c r="M26" s="2"/>
      <c r="N26" s="2"/>
      <c r="O26" s="2"/>
    </row>
    <row r="27" spans="2:15" x14ac:dyDescent="0.3">
      <c r="B27" s="13">
        <v>0.05</v>
      </c>
      <c r="C27" s="2"/>
      <c r="D27" s="13">
        <v>0.79029070000000001</v>
      </c>
      <c r="E27" s="13">
        <v>1.194963</v>
      </c>
      <c r="F27" s="13">
        <v>6</v>
      </c>
      <c r="G27" s="2"/>
      <c r="H27" s="13"/>
      <c r="I27" s="13"/>
      <c r="J27" s="13"/>
      <c r="K27" s="13"/>
      <c r="L27" s="2"/>
      <c r="M27" s="2"/>
      <c r="N27" s="2"/>
      <c r="O27" s="2"/>
    </row>
    <row r="28" spans="2:15" x14ac:dyDescent="0.3">
      <c r="B28" s="13">
        <v>5.5E-2</v>
      </c>
      <c r="C28" s="2"/>
      <c r="D28" s="13">
        <v>3.5929999999999998E-3</v>
      </c>
      <c r="E28" s="13">
        <v>8.8000000000000005E-3</v>
      </c>
      <c r="F28" s="13">
        <v>6</v>
      </c>
      <c r="G28" s="2"/>
      <c r="H28" s="13"/>
      <c r="I28" s="13"/>
      <c r="J28" s="13"/>
      <c r="K28" s="13"/>
      <c r="L28" s="2"/>
      <c r="M28" s="2"/>
      <c r="N28" s="2"/>
      <c r="O28" s="2"/>
    </row>
    <row r="29" spans="2:15" x14ac:dyDescent="0.3">
      <c r="B29" s="13">
        <v>0.06</v>
      </c>
      <c r="C29" s="2"/>
      <c r="D29" s="13"/>
      <c r="E29" s="13"/>
      <c r="F29" s="13"/>
      <c r="G29" s="2"/>
      <c r="H29" s="13">
        <v>97.688429999999997</v>
      </c>
      <c r="I29" s="13">
        <v>12.444470000000001</v>
      </c>
      <c r="J29" s="13">
        <v>6</v>
      </c>
      <c r="K29" s="13"/>
      <c r="L29" s="2"/>
      <c r="M29" s="2"/>
      <c r="N29" s="2"/>
      <c r="O29" s="2"/>
    </row>
    <row r="30" spans="2:15" x14ac:dyDescent="0.3">
      <c r="B30" s="13">
        <v>0.08</v>
      </c>
      <c r="C30" s="2"/>
      <c r="D30" s="13"/>
      <c r="E30" s="13"/>
      <c r="F30" s="13"/>
      <c r="G30" s="2"/>
      <c r="H30" s="13">
        <v>78.855609999999999</v>
      </c>
      <c r="I30" s="13">
        <v>7.0322909999999998</v>
      </c>
      <c r="J30" s="13">
        <v>6</v>
      </c>
      <c r="K30" s="13"/>
      <c r="L30" s="2"/>
      <c r="M30" s="2"/>
      <c r="N30" s="2"/>
      <c r="O30" s="2"/>
    </row>
    <row r="31" spans="2:15" x14ac:dyDescent="0.3">
      <c r="B31" s="13">
        <v>0.1</v>
      </c>
      <c r="C31" s="2"/>
      <c r="D31" s="13"/>
      <c r="E31" s="13"/>
      <c r="F31" s="13"/>
      <c r="G31" s="2"/>
      <c r="H31" s="13">
        <v>79.993650000000002</v>
      </c>
      <c r="I31" s="13">
        <v>8.7980140000000002</v>
      </c>
      <c r="J31" s="13">
        <v>6</v>
      </c>
      <c r="K31" s="13"/>
      <c r="L31" s="2"/>
      <c r="M31" s="2"/>
      <c r="N31" s="2"/>
      <c r="O31" s="2"/>
    </row>
    <row r="32" spans="2:15" x14ac:dyDescent="0.3">
      <c r="B32" s="13">
        <v>0.11</v>
      </c>
      <c r="C32" s="2"/>
      <c r="D32" s="13"/>
      <c r="E32" s="13"/>
      <c r="F32" s="13"/>
      <c r="G32" s="2"/>
      <c r="H32" s="13">
        <v>71.871769999999998</v>
      </c>
      <c r="I32" s="13">
        <v>18.729590000000002</v>
      </c>
      <c r="J32" s="13">
        <v>6</v>
      </c>
      <c r="K32" s="13"/>
      <c r="L32" s="2"/>
      <c r="M32" s="2"/>
      <c r="N32" s="2"/>
      <c r="O32" s="2"/>
    </row>
    <row r="33" spans="2:15" x14ac:dyDescent="0.3">
      <c r="B33" s="13">
        <v>0.12</v>
      </c>
      <c r="C33" s="2"/>
      <c r="D33" s="13"/>
      <c r="E33" s="13"/>
      <c r="F33" s="13"/>
      <c r="G33" s="2"/>
      <c r="H33" s="13">
        <v>44.870049999999999</v>
      </c>
      <c r="I33" s="13">
        <v>17.391719999999999</v>
      </c>
      <c r="J33" s="13">
        <v>6</v>
      </c>
      <c r="K33" s="13"/>
      <c r="L33" s="2"/>
      <c r="M33" s="2"/>
      <c r="N33" s="2"/>
      <c r="O33" s="2"/>
    </row>
    <row r="34" spans="2:15" x14ac:dyDescent="0.3">
      <c r="B34" s="13">
        <v>0.13</v>
      </c>
      <c r="C34" s="2"/>
      <c r="D34" s="13"/>
      <c r="E34" s="13"/>
      <c r="F34" s="13"/>
      <c r="G34" s="2"/>
      <c r="H34" s="13">
        <v>25.94997</v>
      </c>
      <c r="I34" s="13">
        <v>12.25015</v>
      </c>
      <c r="J34" s="13">
        <v>6</v>
      </c>
      <c r="K34" s="13"/>
      <c r="L34" s="2"/>
      <c r="M34" s="2"/>
      <c r="N34" s="2"/>
      <c r="O34" s="2"/>
    </row>
    <row r="35" spans="2:15" x14ac:dyDescent="0.3">
      <c r="B35" s="13">
        <v>0.14000000000000001</v>
      </c>
      <c r="C35" s="2"/>
      <c r="D35" s="13"/>
      <c r="E35" s="13"/>
      <c r="F35" s="13"/>
      <c r="G35" s="2"/>
      <c r="H35" s="13">
        <v>22.989319999999999</v>
      </c>
      <c r="I35" s="13">
        <v>15.19412</v>
      </c>
      <c r="J35" s="13">
        <v>6</v>
      </c>
      <c r="K35" s="13"/>
      <c r="L35" s="2"/>
      <c r="M35" s="2"/>
      <c r="N35" s="2"/>
      <c r="O35" s="2"/>
    </row>
    <row r="36" spans="2:15" x14ac:dyDescent="0.3">
      <c r="B36" s="13">
        <v>0.15</v>
      </c>
      <c r="C36" s="2"/>
      <c r="D36" s="13"/>
      <c r="E36" s="13"/>
      <c r="F36" s="13"/>
      <c r="G36" s="2"/>
      <c r="H36" s="13">
        <v>5.2576049999999999</v>
      </c>
      <c r="I36" s="13">
        <v>3.876614</v>
      </c>
      <c r="J36" s="13">
        <v>6</v>
      </c>
      <c r="K36" s="13"/>
      <c r="L36" s="2"/>
      <c r="M36" s="2"/>
      <c r="N36" s="2"/>
      <c r="O36" s="2"/>
    </row>
    <row r="37" spans="2:15" x14ac:dyDescent="0.3">
      <c r="B37" s="13">
        <v>0.16</v>
      </c>
      <c r="C37" s="13"/>
      <c r="D37" s="13"/>
      <c r="E37" s="13"/>
      <c r="F37" s="2"/>
      <c r="G37" s="2"/>
      <c r="H37" s="13">
        <v>3.1615530000000001</v>
      </c>
      <c r="I37" s="13">
        <v>1.9472499999999999</v>
      </c>
      <c r="J37" s="13">
        <v>6</v>
      </c>
      <c r="K37" s="13"/>
      <c r="L37" s="2"/>
      <c r="M37" s="2"/>
      <c r="N37" s="2"/>
      <c r="O37" s="2"/>
    </row>
    <row r="38" spans="2:15" x14ac:dyDescent="0.3">
      <c r="B38" s="13">
        <v>0.17</v>
      </c>
      <c r="C38" s="13"/>
      <c r="D38" s="13"/>
      <c r="E38" s="13"/>
      <c r="F38" s="2"/>
      <c r="G38" s="2"/>
      <c r="H38" s="13">
        <v>2.7609599999999999</v>
      </c>
      <c r="I38" s="13">
        <v>1.611523</v>
      </c>
      <c r="J38" s="13">
        <v>6</v>
      </c>
      <c r="K38" s="13"/>
      <c r="L38" s="2"/>
      <c r="M38" s="2"/>
      <c r="N38" s="2"/>
      <c r="O38" s="2"/>
    </row>
    <row r="39" spans="2:15" x14ac:dyDescent="0.3">
      <c r="B39" s="13">
        <v>0.18</v>
      </c>
      <c r="C39" s="13"/>
      <c r="D39" s="13"/>
      <c r="E39" s="13"/>
      <c r="F39" s="2"/>
      <c r="G39" s="2"/>
      <c r="H39" s="13">
        <v>1.2329909999999999</v>
      </c>
      <c r="I39" s="13">
        <v>1.085154</v>
      </c>
      <c r="J39" s="13">
        <v>6</v>
      </c>
      <c r="K39" s="13"/>
      <c r="L39" s="2"/>
      <c r="M39" s="2"/>
      <c r="N39" s="2"/>
      <c r="O39" s="2"/>
    </row>
    <row r="40" spans="2:15" x14ac:dyDescent="0.3">
      <c r="B40" s="13">
        <v>0.19</v>
      </c>
      <c r="C40" s="13"/>
      <c r="D40" s="13"/>
      <c r="E40" s="13"/>
      <c r="F40" s="2"/>
      <c r="G40" s="2"/>
      <c r="H40" s="13">
        <v>0.95471930000000005</v>
      </c>
      <c r="I40" s="13">
        <v>1.1109579999999999</v>
      </c>
      <c r="J40" s="13">
        <v>6</v>
      </c>
      <c r="K40" s="13"/>
      <c r="L40" s="2"/>
      <c r="M40" s="2"/>
      <c r="N40" s="2"/>
      <c r="O40" s="2"/>
    </row>
    <row r="41" spans="2:15" x14ac:dyDescent="0.3">
      <c r="B41" s="13">
        <v>0.2</v>
      </c>
      <c r="C41" s="13"/>
      <c r="D41" s="13"/>
      <c r="E41" s="13"/>
      <c r="F41" s="2"/>
      <c r="G41" s="2"/>
      <c r="H41" s="13">
        <v>0</v>
      </c>
      <c r="I41" s="13">
        <v>0</v>
      </c>
      <c r="J41" s="13">
        <v>6</v>
      </c>
      <c r="K41" s="13"/>
      <c r="L41" s="2"/>
      <c r="M41" s="2"/>
      <c r="N41" s="2"/>
      <c r="O41" s="2"/>
    </row>
    <row r="42" spans="2:15" x14ac:dyDescent="0.3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N46"/>
  <sheetViews>
    <sheetView workbookViewId="0">
      <selection activeCell="A5" sqref="A5:XFD5"/>
    </sheetView>
  </sheetViews>
  <sheetFormatPr defaultRowHeight="14.4" x14ac:dyDescent="0.3"/>
  <sheetData>
    <row r="1" spans="1:14" x14ac:dyDescent="0.3">
      <c r="A1" s="78"/>
    </row>
    <row r="3" spans="1:14" ht="18" x14ac:dyDescent="0.35">
      <c r="B3" s="178" t="s">
        <v>1254</v>
      </c>
    </row>
    <row r="5" spans="1:14" s="14" customFormat="1" ht="13.8" x14ac:dyDescent="0.3">
      <c r="B5" s="172" t="s">
        <v>32</v>
      </c>
      <c r="C5" s="11"/>
      <c r="D5" s="11"/>
      <c r="E5" s="187" t="s">
        <v>33</v>
      </c>
      <c r="F5" s="172"/>
      <c r="G5" s="172"/>
      <c r="H5" s="172"/>
      <c r="I5" s="187" t="s">
        <v>34</v>
      </c>
      <c r="J5" s="172"/>
      <c r="K5" s="172"/>
      <c r="L5" s="172"/>
      <c r="M5" s="177" t="s">
        <v>35</v>
      </c>
      <c r="N5" s="11"/>
    </row>
    <row r="6" spans="1:14" x14ac:dyDescent="0.3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 x14ac:dyDescent="0.3">
      <c r="B7" s="2" t="s">
        <v>28</v>
      </c>
      <c r="C7" s="2"/>
      <c r="D7" s="10" t="s">
        <v>29</v>
      </c>
      <c r="E7" s="10" t="s">
        <v>30</v>
      </c>
      <c r="F7" s="10" t="s">
        <v>31</v>
      </c>
      <c r="G7" s="2"/>
      <c r="H7" s="10" t="s">
        <v>29</v>
      </c>
      <c r="I7" s="10" t="s">
        <v>30</v>
      </c>
      <c r="J7" s="10" t="s">
        <v>31</v>
      </c>
      <c r="K7" s="2"/>
      <c r="L7" s="10" t="s">
        <v>29</v>
      </c>
      <c r="M7" s="10" t="s">
        <v>30</v>
      </c>
      <c r="N7" s="10" t="s">
        <v>31</v>
      </c>
    </row>
    <row r="8" spans="1:14" x14ac:dyDescent="0.3">
      <c r="B8" s="13">
        <v>0</v>
      </c>
      <c r="C8" s="2"/>
      <c r="D8" s="13">
        <v>100</v>
      </c>
      <c r="E8" s="13">
        <v>9.5249640000000007</v>
      </c>
      <c r="F8" s="13">
        <v>6</v>
      </c>
      <c r="G8" s="2"/>
      <c r="H8" s="13">
        <v>100</v>
      </c>
      <c r="I8" s="13">
        <v>8.5995399999999993</v>
      </c>
      <c r="J8" s="13">
        <v>6</v>
      </c>
      <c r="K8" s="2"/>
      <c r="L8" s="13">
        <v>100</v>
      </c>
      <c r="M8" s="13">
        <v>5.7289620000000001</v>
      </c>
      <c r="N8" s="13">
        <v>6</v>
      </c>
    </row>
    <row r="9" spans="1:14" x14ac:dyDescent="0.3">
      <c r="B9" s="13">
        <v>2.0000000000000001E-4</v>
      </c>
      <c r="C9" s="2"/>
      <c r="D9" s="13"/>
      <c r="E9" s="13"/>
      <c r="F9" s="13"/>
      <c r="G9" s="2"/>
      <c r="H9" s="13">
        <v>98.867320000000007</v>
      </c>
      <c r="I9" s="13">
        <v>11.986280000000001</v>
      </c>
      <c r="J9" s="13">
        <v>6</v>
      </c>
      <c r="K9" s="2"/>
      <c r="L9" s="13"/>
      <c r="M9" s="13"/>
      <c r="N9" s="13"/>
    </row>
    <row r="10" spans="1:14" x14ac:dyDescent="0.3">
      <c r="B10" s="13">
        <v>4.0000000000000002E-4</v>
      </c>
      <c r="C10" s="2"/>
      <c r="D10" s="13">
        <v>84.399720000000002</v>
      </c>
      <c r="E10" s="13">
        <v>12.16456</v>
      </c>
      <c r="F10" s="13">
        <v>6</v>
      </c>
      <c r="G10" s="2"/>
      <c r="H10" s="13">
        <v>91.78783</v>
      </c>
      <c r="I10" s="13">
        <v>13.139709999999999</v>
      </c>
      <c r="J10" s="13">
        <v>6</v>
      </c>
      <c r="K10" s="2"/>
      <c r="L10" s="13"/>
      <c r="M10" s="13"/>
      <c r="N10" s="13"/>
    </row>
    <row r="11" spans="1:14" x14ac:dyDescent="0.3">
      <c r="B11" s="13">
        <v>5.9999999999999995E-4</v>
      </c>
      <c r="C11" s="2"/>
      <c r="D11" s="13"/>
      <c r="E11" s="13"/>
      <c r="F11" s="13"/>
      <c r="G11" s="2"/>
      <c r="H11" s="13">
        <v>90.709119999999999</v>
      </c>
      <c r="I11" s="13">
        <v>14.34783</v>
      </c>
      <c r="J11" s="13">
        <v>6</v>
      </c>
      <c r="K11" s="2"/>
      <c r="L11" s="13"/>
      <c r="M11" s="13"/>
      <c r="N11" s="13"/>
    </row>
    <row r="12" spans="1:14" x14ac:dyDescent="0.3">
      <c r="B12" s="13">
        <v>8.0000000000000004E-4</v>
      </c>
      <c r="C12" s="2"/>
      <c r="D12" s="13">
        <v>83.076369999999997</v>
      </c>
      <c r="E12" s="13">
        <v>4.8703729999999998</v>
      </c>
      <c r="F12" s="13">
        <v>6</v>
      </c>
      <c r="G12" s="2"/>
      <c r="H12" s="13">
        <v>79.434960000000004</v>
      </c>
      <c r="I12" s="13">
        <v>14.15733</v>
      </c>
      <c r="J12" s="13">
        <v>6</v>
      </c>
      <c r="K12" s="2"/>
      <c r="L12" s="13"/>
      <c r="M12" s="13"/>
      <c r="N12" s="13"/>
    </row>
    <row r="13" spans="1:14" x14ac:dyDescent="0.3">
      <c r="B13" s="13">
        <v>1E-3</v>
      </c>
      <c r="C13" s="2"/>
      <c r="D13" s="13"/>
      <c r="E13" s="13"/>
      <c r="F13" s="13"/>
      <c r="G13" s="2"/>
      <c r="H13" s="13">
        <v>70.448250000000002</v>
      </c>
      <c r="I13" s="13">
        <v>26.40804</v>
      </c>
      <c r="J13" s="13">
        <v>4</v>
      </c>
      <c r="K13" s="2"/>
      <c r="L13" s="13">
        <v>96.824969999999993</v>
      </c>
      <c r="M13" s="13">
        <v>3.291391</v>
      </c>
      <c r="N13" s="13">
        <v>6</v>
      </c>
    </row>
    <row r="14" spans="1:14" x14ac:dyDescent="0.3">
      <c r="B14" s="13">
        <v>1.1999999999999999E-3</v>
      </c>
      <c r="C14" s="2"/>
      <c r="D14" s="13">
        <v>61.586060000000003</v>
      </c>
      <c r="E14" s="13">
        <v>14.790380000000001</v>
      </c>
      <c r="F14" s="13">
        <v>6</v>
      </c>
      <c r="G14" s="2"/>
      <c r="H14" s="13">
        <v>59.658850000000001</v>
      </c>
      <c r="I14" s="13">
        <v>19.4102</v>
      </c>
      <c r="J14" s="13">
        <v>6</v>
      </c>
      <c r="K14" s="2"/>
      <c r="L14" s="13"/>
      <c r="M14" s="13"/>
      <c r="N14" s="13"/>
    </row>
    <row r="15" spans="1:14" x14ac:dyDescent="0.3">
      <c r="B15" s="13">
        <v>1.4E-3</v>
      </c>
      <c r="C15" s="2"/>
      <c r="D15" s="13"/>
      <c r="E15" s="13"/>
      <c r="F15" s="13"/>
      <c r="G15" s="2"/>
      <c r="H15" s="13">
        <v>47.436309999999999</v>
      </c>
      <c r="I15" s="13">
        <v>16.744299999999999</v>
      </c>
      <c r="J15" s="13">
        <v>6</v>
      </c>
      <c r="K15" s="2"/>
      <c r="L15" s="13"/>
      <c r="M15" s="13"/>
      <c r="N15" s="13"/>
    </row>
    <row r="16" spans="1:14" x14ac:dyDescent="0.3">
      <c r="B16" s="13">
        <v>1.6000000000000001E-3</v>
      </c>
      <c r="C16" s="2"/>
      <c r="D16" s="13">
        <v>47.479370000000003</v>
      </c>
      <c r="E16" s="13">
        <v>16.37284</v>
      </c>
      <c r="F16" s="13">
        <v>6</v>
      </c>
      <c r="G16" s="2"/>
      <c r="H16" s="13">
        <v>35.873150000000003</v>
      </c>
      <c r="I16" s="13">
        <v>7.7264249999999999</v>
      </c>
      <c r="J16" s="13">
        <v>6</v>
      </c>
      <c r="K16" s="2"/>
      <c r="L16" s="13"/>
      <c r="M16" s="13"/>
      <c r="N16" s="13"/>
    </row>
    <row r="17" spans="2:14" x14ac:dyDescent="0.3">
      <c r="B17" s="13">
        <v>1.8E-3</v>
      </c>
      <c r="C17" s="2"/>
      <c r="D17" s="13"/>
      <c r="E17" s="13"/>
      <c r="F17" s="13"/>
      <c r="G17" s="2"/>
      <c r="H17" s="13">
        <v>26.512979999999999</v>
      </c>
      <c r="I17" s="13">
        <v>7.5835650000000001</v>
      </c>
      <c r="J17" s="13">
        <v>6</v>
      </c>
      <c r="K17" s="2"/>
      <c r="L17" s="13"/>
      <c r="M17" s="13"/>
      <c r="N17" s="13"/>
    </row>
    <row r="18" spans="2:14" x14ac:dyDescent="0.3">
      <c r="B18" s="13">
        <v>2E-3</v>
      </c>
      <c r="C18" s="2"/>
      <c r="D18" s="13">
        <v>36.931609999999999</v>
      </c>
      <c r="E18" s="13">
        <v>14.745900000000001</v>
      </c>
      <c r="F18" s="13">
        <v>6</v>
      </c>
      <c r="G18" s="2"/>
      <c r="H18" s="13">
        <v>14.080780000000001</v>
      </c>
      <c r="I18" s="13">
        <v>1.629464</v>
      </c>
      <c r="J18" s="13">
        <v>6</v>
      </c>
      <c r="K18" s="2"/>
      <c r="L18" s="13">
        <v>102.86499999999999</v>
      </c>
      <c r="M18" s="13">
        <v>7.0512030000000001</v>
      </c>
      <c r="N18" s="13">
        <v>6</v>
      </c>
    </row>
    <row r="19" spans="2:14" x14ac:dyDescent="0.3">
      <c r="B19" s="13">
        <v>2.3999999999999998E-3</v>
      </c>
      <c r="C19" s="2"/>
      <c r="D19" s="13">
        <v>34.02261</v>
      </c>
      <c r="E19" s="13">
        <v>28.874040000000001</v>
      </c>
      <c r="F19" s="13">
        <v>6</v>
      </c>
      <c r="G19" s="2"/>
      <c r="H19" s="13"/>
      <c r="I19" s="13"/>
      <c r="J19" s="13"/>
      <c r="K19" s="2"/>
      <c r="L19" s="13"/>
      <c r="M19" s="13"/>
      <c r="N19" s="13"/>
    </row>
    <row r="20" spans="2:14" x14ac:dyDescent="0.3">
      <c r="B20" s="13">
        <v>2.5000000000000001E-3</v>
      </c>
      <c r="C20" s="2"/>
      <c r="D20" s="13"/>
      <c r="E20" s="13"/>
      <c r="F20" s="13"/>
      <c r="G20" s="2"/>
      <c r="H20" s="13">
        <v>8.3627210000000005</v>
      </c>
      <c r="I20" s="13">
        <v>2.3448669999999998</v>
      </c>
      <c r="J20" s="13">
        <v>6</v>
      </c>
      <c r="K20" s="2"/>
      <c r="L20" s="13"/>
      <c r="M20" s="13"/>
      <c r="N20" s="13"/>
    </row>
    <row r="21" spans="2:14" x14ac:dyDescent="0.3">
      <c r="B21" s="13"/>
      <c r="C21" s="2"/>
      <c r="D21" s="13">
        <v>25.90551</v>
      </c>
      <c r="E21" s="13">
        <v>21.274480000000001</v>
      </c>
      <c r="F21" s="13">
        <v>6</v>
      </c>
      <c r="G21" s="2"/>
      <c r="H21" s="13"/>
      <c r="I21" s="13"/>
      <c r="J21" s="13"/>
      <c r="K21" s="2"/>
      <c r="L21" s="13"/>
      <c r="M21" s="13"/>
      <c r="N21" s="13"/>
    </row>
    <row r="22" spans="2:14" x14ac:dyDescent="0.3">
      <c r="B22" s="13">
        <v>3.0000000000000001E-3</v>
      </c>
      <c r="C22" s="2"/>
      <c r="D22" s="13"/>
      <c r="E22" s="13"/>
      <c r="F22" s="13"/>
      <c r="G22" s="2"/>
      <c r="H22" s="13">
        <v>6.2137869999999999</v>
      </c>
      <c r="I22" s="13">
        <v>1.488521</v>
      </c>
      <c r="J22" s="13">
        <v>6</v>
      </c>
      <c r="K22" s="2"/>
      <c r="L22" s="13"/>
      <c r="M22" s="13"/>
      <c r="N22" s="13"/>
    </row>
    <row r="23" spans="2:14" x14ac:dyDescent="0.3">
      <c r="B23" s="13">
        <v>3.2000000000000002E-3</v>
      </c>
      <c r="C23" s="2"/>
      <c r="D23" s="13">
        <v>17.558499999999999</v>
      </c>
      <c r="E23" s="13">
        <v>15.355499999999999</v>
      </c>
      <c r="F23" s="13">
        <v>6</v>
      </c>
      <c r="G23" s="2"/>
      <c r="H23" s="13"/>
      <c r="I23" s="13"/>
      <c r="J23" s="13"/>
      <c r="K23" s="2"/>
      <c r="L23" s="13"/>
      <c r="M23" s="13"/>
      <c r="N23" s="13"/>
    </row>
    <row r="24" spans="2:14" x14ac:dyDescent="0.3">
      <c r="B24" s="13">
        <v>3.5000000000000001E-3</v>
      </c>
      <c r="C24" s="2"/>
      <c r="D24" s="13"/>
      <c r="E24" s="13"/>
      <c r="F24" s="13"/>
      <c r="G24" s="2"/>
      <c r="H24" s="13">
        <v>3.6163349999999999</v>
      </c>
      <c r="I24" s="13">
        <v>1.552775</v>
      </c>
      <c r="J24" s="13">
        <v>6</v>
      </c>
      <c r="K24" s="2"/>
      <c r="L24" s="13"/>
      <c r="M24" s="13"/>
      <c r="N24" s="13"/>
    </row>
    <row r="25" spans="2:14" x14ac:dyDescent="0.3">
      <c r="B25" s="13">
        <v>3.5999999999999999E-3</v>
      </c>
      <c r="C25" s="2"/>
      <c r="D25" s="13">
        <v>3.9414959999999999</v>
      </c>
      <c r="E25" s="13">
        <v>1.7229129999999999</v>
      </c>
      <c r="F25" s="13">
        <v>6</v>
      </c>
      <c r="G25" s="2"/>
      <c r="H25" s="13"/>
      <c r="I25" s="13"/>
      <c r="J25" s="13"/>
      <c r="K25" s="2"/>
      <c r="L25" s="13"/>
      <c r="M25" s="13"/>
      <c r="N25" s="13"/>
    </row>
    <row r="26" spans="2:14" x14ac:dyDescent="0.3">
      <c r="B26" s="13">
        <v>4.0000000000000001E-3</v>
      </c>
      <c r="C26" s="2"/>
      <c r="D26" s="13">
        <v>4.441484</v>
      </c>
      <c r="E26" s="13">
        <v>0.61081300000000005</v>
      </c>
      <c r="F26" s="13">
        <v>6</v>
      </c>
      <c r="G26" s="2"/>
      <c r="H26" s="13">
        <v>4.2819180000000001</v>
      </c>
      <c r="I26" s="13">
        <v>3.2015090000000002</v>
      </c>
      <c r="J26" s="13">
        <v>6</v>
      </c>
      <c r="K26" s="2"/>
      <c r="L26" s="13">
        <v>93.730930000000001</v>
      </c>
      <c r="M26" s="13">
        <v>7.6875900000000001</v>
      </c>
      <c r="N26" s="13">
        <v>6</v>
      </c>
    </row>
    <row r="27" spans="2:14" x14ac:dyDescent="0.3">
      <c r="B27" s="13">
        <v>4.4999999999999997E-3</v>
      </c>
      <c r="C27" s="2"/>
      <c r="D27" s="13"/>
      <c r="E27" s="13"/>
      <c r="F27" s="13"/>
      <c r="G27" s="2"/>
      <c r="H27" s="13">
        <v>1.883229</v>
      </c>
      <c r="I27" s="13">
        <v>1.355812</v>
      </c>
      <c r="J27" s="13">
        <v>6</v>
      </c>
      <c r="K27" s="2"/>
      <c r="L27" s="13"/>
      <c r="M27" s="13"/>
      <c r="N27" s="13"/>
    </row>
    <row r="28" spans="2:14" x14ac:dyDescent="0.3">
      <c r="B28" s="13">
        <v>5.0000000000000001E-3</v>
      </c>
      <c r="C28" s="2"/>
      <c r="D28" s="13">
        <v>3.8575970000000002</v>
      </c>
      <c r="E28" s="13">
        <v>1.685276</v>
      </c>
      <c r="F28" s="13">
        <v>6</v>
      </c>
      <c r="G28" s="2"/>
      <c r="H28" s="13">
        <v>7.2502999999999998E-2</v>
      </c>
      <c r="I28" s="13">
        <v>8.1620999999999999E-2</v>
      </c>
      <c r="J28" s="13">
        <v>6</v>
      </c>
      <c r="K28" s="2"/>
      <c r="L28" s="13"/>
      <c r="M28" s="13"/>
      <c r="N28" s="13"/>
    </row>
    <row r="29" spans="2:14" x14ac:dyDescent="0.3">
      <c r="B29" s="13">
        <v>6.0000000000000001E-3</v>
      </c>
      <c r="C29" s="2"/>
      <c r="D29" s="13"/>
      <c r="E29" s="13"/>
      <c r="F29" s="13"/>
      <c r="G29" s="13"/>
      <c r="H29" s="13"/>
      <c r="I29" s="2"/>
      <c r="J29" s="2"/>
      <c r="K29" s="2"/>
      <c r="L29" s="13"/>
      <c r="M29" s="13"/>
      <c r="N29" s="13"/>
    </row>
    <row r="30" spans="2:14" x14ac:dyDescent="0.3">
      <c r="B30" s="13">
        <v>7.0000000000000001E-3</v>
      </c>
      <c r="C30" s="2"/>
      <c r="D30" s="13"/>
      <c r="E30" s="13"/>
      <c r="F30" s="13"/>
      <c r="G30" s="13"/>
      <c r="H30" s="13"/>
      <c r="I30" s="2"/>
      <c r="J30" s="2"/>
      <c r="K30" s="2"/>
      <c r="L30" s="13"/>
      <c r="M30" s="13"/>
      <c r="N30" s="13"/>
    </row>
    <row r="31" spans="2:14" x14ac:dyDescent="0.3">
      <c r="B31" s="13">
        <v>8.0000000000000002E-3</v>
      </c>
      <c r="C31" s="2"/>
      <c r="D31" s="13">
        <v>1.3466689999999999</v>
      </c>
      <c r="E31" s="13">
        <v>1.329852</v>
      </c>
      <c r="F31" s="13">
        <v>6</v>
      </c>
      <c r="G31" s="13"/>
      <c r="H31" s="13"/>
      <c r="I31" s="2"/>
      <c r="J31" s="2"/>
      <c r="K31" s="2"/>
      <c r="L31" s="13">
        <v>74.970039999999997</v>
      </c>
      <c r="M31" s="13">
        <v>7.7383059999999997</v>
      </c>
      <c r="N31" s="13">
        <v>6</v>
      </c>
    </row>
    <row r="32" spans="2:14" x14ac:dyDescent="0.3">
      <c r="B32" s="13">
        <v>8.9999999999999993E-3</v>
      </c>
      <c r="C32" s="2"/>
      <c r="D32" s="13"/>
      <c r="E32" s="13"/>
      <c r="F32" s="13"/>
      <c r="G32" s="13"/>
      <c r="H32" s="13"/>
      <c r="I32" s="2"/>
      <c r="J32" s="2"/>
      <c r="K32" s="2"/>
      <c r="L32" s="13"/>
      <c r="M32" s="13"/>
      <c r="N32" s="13"/>
    </row>
    <row r="33" spans="2:14" x14ac:dyDescent="0.3">
      <c r="B33" s="13">
        <v>0.01</v>
      </c>
      <c r="C33" s="2"/>
      <c r="D33" s="13">
        <v>9.0495999999999993E-2</v>
      </c>
      <c r="E33" s="13">
        <v>0.150619</v>
      </c>
      <c r="F33" s="13">
        <v>6</v>
      </c>
      <c r="G33" s="13"/>
      <c r="H33" s="13"/>
      <c r="I33" s="2"/>
      <c r="J33" s="2"/>
      <c r="K33" s="2"/>
      <c r="L33" s="13">
        <v>56.000109999999999</v>
      </c>
      <c r="M33" s="13">
        <v>16.70382</v>
      </c>
      <c r="N33" s="13">
        <v>6</v>
      </c>
    </row>
    <row r="34" spans="2:14" x14ac:dyDescent="0.3">
      <c r="B34" s="13">
        <v>1.4999999999999999E-2</v>
      </c>
      <c r="C34" s="13"/>
      <c r="D34" s="13"/>
      <c r="E34" s="13"/>
      <c r="F34" s="13"/>
      <c r="G34" s="13"/>
      <c r="H34" s="13"/>
      <c r="I34" s="2"/>
      <c r="J34" s="2"/>
      <c r="K34" s="2"/>
      <c r="L34" s="13">
        <v>39.804679999999998</v>
      </c>
      <c r="M34" s="13">
        <v>18.408190000000001</v>
      </c>
      <c r="N34" s="13">
        <v>6</v>
      </c>
    </row>
    <row r="35" spans="2:14" x14ac:dyDescent="0.3">
      <c r="B35" s="13">
        <v>0.02</v>
      </c>
      <c r="C35" s="13"/>
      <c r="D35" s="13"/>
      <c r="E35" s="13"/>
      <c r="F35" s="13"/>
      <c r="G35" s="13"/>
      <c r="H35" s="13"/>
      <c r="I35" s="2"/>
      <c r="J35" s="2"/>
      <c r="K35" s="2"/>
      <c r="L35" s="13">
        <v>21.940709999999999</v>
      </c>
      <c r="M35" s="13">
        <v>13.62942</v>
      </c>
      <c r="N35" s="13">
        <v>6</v>
      </c>
    </row>
    <row r="36" spans="2:14" x14ac:dyDescent="0.3">
      <c r="B36" s="13">
        <v>2.5000000000000001E-2</v>
      </c>
      <c r="C36" s="13"/>
      <c r="D36" s="13"/>
      <c r="E36" s="13"/>
      <c r="F36" s="13"/>
      <c r="G36" s="13"/>
      <c r="H36" s="13"/>
      <c r="I36" s="2"/>
      <c r="J36" s="2"/>
      <c r="K36" s="2"/>
      <c r="L36" s="13">
        <v>16.22973</v>
      </c>
      <c r="M36" s="13">
        <v>11.34226</v>
      </c>
      <c r="N36" s="13">
        <v>6</v>
      </c>
    </row>
    <row r="37" spans="2:14" x14ac:dyDescent="0.3">
      <c r="B37" s="13">
        <v>0.03</v>
      </c>
      <c r="C37" s="13"/>
      <c r="D37" s="13"/>
      <c r="E37" s="13"/>
      <c r="F37" s="13"/>
      <c r="G37" s="13"/>
      <c r="H37" s="13"/>
      <c r="I37" s="2"/>
      <c r="J37" s="2"/>
      <c r="K37" s="2"/>
      <c r="L37" s="13">
        <v>13.133520000000001</v>
      </c>
      <c r="M37" s="13">
        <v>7.5403310000000001</v>
      </c>
      <c r="N37" s="13">
        <v>4</v>
      </c>
    </row>
    <row r="38" spans="2:14" x14ac:dyDescent="0.3">
      <c r="B38" s="13">
        <v>3.5000000000000003E-2</v>
      </c>
      <c r="C38" s="13"/>
      <c r="D38" s="13"/>
      <c r="E38" s="13"/>
      <c r="F38" s="13"/>
      <c r="G38" s="13"/>
      <c r="H38" s="13"/>
      <c r="I38" s="2"/>
      <c r="J38" s="2"/>
      <c r="K38" s="2"/>
      <c r="L38" s="13">
        <v>11.463340000000001</v>
      </c>
      <c r="M38" s="13">
        <v>6.9332209999999996</v>
      </c>
      <c r="N38" s="13">
        <v>6</v>
      </c>
    </row>
    <row r="39" spans="2:14" x14ac:dyDescent="0.3">
      <c r="B39" s="13">
        <v>0.04</v>
      </c>
      <c r="C39" s="13"/>
      <c r="D39" s="13"/>
      <c r="E39" s="13"/>
      <c r="F39" s="13"/>
      <c r="G39" s="13"/>
      <c r="H39" s="13"/>
      <c r="I39" s="2"/>
      <c r="J39" s="2"/>
      <c r="K39" s="2"/>
      <c r="L39" s="13">
        <v>9.5697209999999995</v>
      </c>
      <c r="M39" s="13">
        <v>6.0856339999999998</v>
      </c>
      <c r="N39" s="13">
        <v>6</v>
      </c>
    </row>
    <row r="40" spans="2:14" x14ac:dyDescent="0.3">
      <c r="B40" s="13">
        <v>0.06</v>
      </c>
      <c r="C40" s="13"/>
      <c r="D40" s="13"/>
      <c r="E40" s="13"/>
      <c r="F40" s="13"/>
      <c r="G40" s="13"/>
      <c r="H40" s="13"/>
      <c r="I40" s="2"/>
      <c r="J40" s="2"/>
      <c r="K40" s="2"/>
      <c r="L40" s="13">
        <v>3.654989</v>
      </c>
      <c r="M40" s="13">
        <v>2.7691789999999998</v>
      </c>
      <c r="N40" s="13">
        <v>6</v>
      </c>
    </row>
    <row r="41" spans="2:14" x14ac:dyDescent="0.3">
      <c r="B41" s="13">
        <v>0.08</v>
      </c>
      <c r="C41" s="13"/>
      <c r="D41" s="13"/>
      <c r="E41" s="13"/>
      <c r="F41" s="13"/>
      <c r="G41" s="13"/>
      <c r="H41" s="13"/>
      <c r="I41" s="2"/>
      <c r="J41" s="2"/>
      <c r="K41" s="2"/>
      <c r="L41" s="13">
        <v>2.7053180000000001</v>
      </c>
      <c r="M41" s="13">
        <v>1.560303</v>
      </c>
      <c r="N41" s="13">
        <v>6</v>
      </c>
    </row>
    <row r="42" spans="2:14" x14ac:dyDescent="0.3">
      <c r="B42" s="13">
        <v>0.1</v>
      </c>
      <c r="C42" s="13"/>
      <c r="D42" s="13"/>
      <c r="E42" s="13"/>
      <c r="F42" s="13"/>
      <c r="G42" s="13"/>
      <c r="H42" s="13"/>
      <c r="I42" s="2"/>
      <c r="J42" s="2"/>
      <c r="K42" s="2"/>
      <c r="L42" s="13">
        <v>1.8803160000000001</v>
      </c>
      <c r="M42" s="13">
        <v>1.632403</v>
      </c>
      <c r="N42" s="13">
        <v>6</v>
      </c>
    </row>
    <row r="43" spans="2:14" x14ac:dyDescent="0.3">
      <c r="B43" s="13">
        <v>0.15</v>
      </c>
      <c r="C43" s="13"/>
      <c r="D43" s="13"/>
      <c r="E43" s="13"/>
      <c r="F43" s="13"/>
      <c r="G43" s="13"/>
      <c r="H43" s="13"/>
      <c r="I43" s="2"/>
      <c r="J43" s="2"/>
      <c r="K43" s="2"/>
      <c r="L43" s="13">
        <v>1.8626510000000001</v>
      </c>
      <c r="M43" s="13">
        <v>1.151386</v>
      </c>
      <c r="N43" s="13">
        <v>6</v>
      </c>
    </row>
    <row r="44" spans="2:14" x14ac:dyDescent="0.3">
      <c r="B44" s="13">
        <v>0.25</v>
      </c>
      <c r="C44" s="13"/>
      <c r="D44" s="13"/>
      <c r="E44" s="13"/>
      <c r="F44" s="13"/>
      <c r="G44" s="13"/>
      <c r="H44" s="13"/>
      <c r="I44" s="2"/>
      <c r="J44" s="2"/>
      <c r="K44" s="2"/>
      <c r="L44" s="13">
        <v>1.5055959999999999</v>
      </c>
      <c r="M44" s="13">
        <v>0.83177999999999996</v>
      </c>
      <c r="N44" s="13">
        <v>6</v>
      </c>
    </row>
    <row r="45" spans="2:14" x14ac:dyDescent="0.3">
      <c r="B45" s="11">
        <v>0.3</v>
      </c>
      <c r="C45" s="2"/>
      <c r="D45" s="2"/>
      <c r="E45" s="2"/>
      <c r="F45" s="2"/>
      <c r="G45" s="2"/>
      <c r="H45" s="2"/>
      <c r="I45" s="2"/>
      <c r="J45" s="2"/>
      <c r="K45" s="13"/>
      <c r="L45" s="13">
        <v>6.164348667787458E-2</v>
      </c>
      <c r="M45" s="42">
        <v>0.15099508832684527</v>
      </c>
      <c r="N45" s="13">
        <v>6</v>
      </c>
    </row>
    <row r="46" spans="2:14" x14ac:dyDescent="0.3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O36"/>
  <sheetViews>
    <sheetView workbookViewId="0">
      <selection activeCell="A5" sqref="A5:XFD5"/>
    </sheetView>
  </sheetViews>
  <sheetFormatPr defaultRowHeight="14.4" x14ac:dyDescent="0.3"/>
  <sheetData>
    <row r="1" spans="1:15" s="55" customFormat="1" x14ac:dyDescent="0.3"/>
    <row r="2" spans="1:15" x14ac:dyDescent="0.3">
      <c r="A2" s="78"/>
    </row>
    <row r="3" spans="1:15" ht="18" x14ac:dyDescent="0.35">
      <c r="B3" s="178" t="s">
        <v>1255</v>
      </c>
    </row>
    <row r="5" spans="1:15" s="14" customFormat="1" ht="13.8" x14ac:dyDescent="0.3">
      <c r="B5" s="172" t="s">
        <v>32</v>
      </c>
      <c r="C5" s="11"/>
      <c r="D5" s="206" t="s">
        <v>36</v>
      </c>
      <c r="E5" s="206"/>
      <c r="F5" s="206"/>
      <c r="G5" s="172"/>
      <c r="H5" s="207" t="s">
        <v>37</v>
      </c>
      <c r="I5" s="207"/>
      <c r="J5" s="207"/>
      <c r="K5" s="172"/>
      <c r="L5" s="206" t="s">
        <v>38</v>
      </c>
      <c r="M5" s="206"/>
      <c r="N5" s="206"/>
    </row>
    <row r="6" spans="1:15" x14ac:dyDescent="0.3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55"/>
    </row>
    <row r="7" spans="1:15" x14ac:dyDescent="0.3">
      <c r="B7" s="2" t="s">
        <v>28</v>
      </c>
      <c r="C7" s="2"/>
      <c r="D7" s="10" t="s">
        <v>29</v>
      </c>
      <c r="E7" s="10" t="s">
        <v>30</v>
      </c>
      <c r="F7" s="10" t="s">
        <v>31</v>
      </c>
      <c r="G7" s="2"/>
      <c r="H7" s="10" t="s">
        <v>29</v>
      </c>
      <c r="I7" s="10" t="s">
        <v>30</v>
      </c>
      <c r="J7" s="10" t="s">
        <v>31</v>
      </c>
      <c r="K7" s="2"/>
      <c r="L7" s="10" t="s">
        <v>29</v>
      </c>
      <c r="M7" s="10" t="s">
        <v>30</v>
      </c>
      <c r="N7" s="10" t="s">
        <v>31</v>
      </c>
      <c r="O7" s="55"/>
    </row>
    <row r="8" spans="1:15" x14ac:dyDescent="0.3">
      <c r="B8" s="13">
        <v>0</v>
      </c>
      <c r="C8" s="2"/>
      <c r="D8" s="13">
        <v>100</v>
      </c>
      <c r="E8" s="13">
        <v>13.228809999999999</v>
      </c>
      <c r="F8" s="13">
        <v>6</v>
      </c>
      <c r="G8" s="2"/>
      <c r="H8" s="13">
        <v>100</v>
      </c>
      <c r="I8" s="13">
        <v>7.6833980000000004</v>
      </c>
      <c r="J8" s="13">
        <v>6</v>
      </c>
      <c r="K8" s="2"/>
      <c r="L8" s="13">
        <v>100</v>
      </c>
      <c r="M8" s="13">
        <v>5.1175040000000003</v>
      </c>
      <c r="N8" s="13">
        <v>6</v>
      </c>
    </row>
    <row r="9" spans="1:15" x14ac:dyDescent="0.3">
      <c r="B9" s="13">
        <v>5.0000000000000001E-3</v>
      </c>
      <c r="C9" s="2"/>
      <c r="D9" s="13">
        <v>95.244969999999995</v>
      </c>
      <c r="E9" s="13">
        <v>9.8932950000000002</v>
      </c>
      <c r="F9" s="13">
        <v>6</v>
      </c>
      <c r="G9" s="2"/>
      <c r="H9" s="13">
        <v>106.53789999999999</v>
      </c>
      <c r="I9" s="13">
        <v>16.58212</v>
      </c>
      <c r="J9" s="13">
        <v>6</v>
      </c>
      <c r="K9" s="2"/>
      <c r="L9" s="13"/>
      <c r="M9" s="13"/>
      <c r="N9" s="13"/>
    </row>
    <row r="10" spans="1:15" x14ac:dyDescent="0.3">
      <c r="B10" s="13">
        <v>0.01</v>
      </c>
      <c r="C10" s="2"/>
      <c r="D10" s="13">
        <v>94.589439999999996</v>
      </c>
      <c r="E10" s="13">
        <v>18.475100000000001</v>
      </c>
      <c r="F10" s="13">
        <v>6</v>
      </c>
      <c r="G10" s="2"/>
      <c r="H10" s="13">
        <v>92.633660000000006</v>
      </c>
      <c r="I10" s="13">
        <v>20.348040000000001</v>
      </c>
      <c r="J10" s="13">
        <v>6</v>
      </c>
      <c r="K10" s="2"/>
      <c r="L10" s="13"/>
      <c r="M10" s="13"/>
      <c r="N10" s="13"/>
    </row>
    <row r="11" spans="1:15" x14ac:dyDescent="0.3">
      <c r="B11" s="13">
        <v>1.4999999999999999E-2</v>
      </c>
      <c r="C11" s="2"/>
      <c r="D11" s="13">
        <v>87.176659999999998</v>
      </c>
      <c r="E11" s="13">
        <v>15.21232</v>
      </c>
      <c r="F11" s="13">
        <v>6</v>
      </c>
      <c r="G11" s="2"/>
      <c r="H11" s="13"/>
      <c r="I11" s="13"/>
      <c r="J11" s="13"/>
      <c r="K11" s="2"/>
      <c r="L11" s="13"/>
      <c r="M11" s="13"/>
      <c r="N11" s="13"/>
    </row>
    <row r="12" spans="1:15" x14ac:dyDescent="0.3">
      <c r="B12" s="13">
        <v>0.02</v>
      </c>
      <c r="C12" s="2"/>
      <c r="D12" s="13">
        <v>75.265429999999995</v>
      </c>
      <c r="E12" s="13">
        <v>18.320779999999999</v>
      </c>
      <c r="F12" s="13">
        <v>6</v>
      </c>
      <c r="G12" s="2"/>
      <c r="H12" s="13">
        <v>78.479380000000006</v>
      </c>
      <c r="I12" s="13">
        <v>26.36919</v>
      </c>
      <c r="J12" s="13">
        <v>6</v>
      </c>
      <c r="K12" s="2"/>
      <c r="L12" s="13"/>
      <c r="M12" s="13"/>
      <c r="N12" s="13"/>
    </row>
    <row r="13" spans="1:15" x14ac:dyDescent="0.3">
      <c r="B13" s="13">
        <v>2.5000000000000001E-2</v>
      </c>
      <c r="C13" s="2"/>
      <c r="D13" s="13">
        <v>74.125290000000007</v>
      </c>
      <c r="E13" s="13">
        <v>14.85896</v>
      </c>
      <c r="F13" s="13">
        <v>6</v>
      </c>
      <c r="G13" s="2"/>
      <c r="H13" s="13"/>
      <c r="I13" s="13"/>
      <c r="J13" s="13"/>
      <c r="K13" s="2"/>
      <c r="L13" s="13"/>
      <c r="M13" s="13"/>
      <c r="N13" s="13"/>
    </row>
    <row r="14" spans="1:15" x14ac:dyDescent="0.3">
      <c r="B14" s="13">
        <v>0.03</v>
      </c>
      <c r="C14" s="2"/>
      <c r="D14" s="13">
        <v>72.798450000000003</v>
      </c>
      <c r="E14" s="13">
        <v>21.12096</v>
      </c>
      <c r="F14" s="13">
        <v>6</v>
      </c>
      <c r="G14" s="2"/>
      <c r="H14" s="13">
        <v>66.287530000000004</v>
      </c>
      <c r="I14" s="13">
        <v>26.680050000000001</v>
      </c>
      <c r="J14" s="13">
        <v>6</v>
      </c>
      <c r="K14" s="2"/>
      <c r="L14" s="13"/>
      <c r="M14" s="13"/>
      <c r="N14" s="13"/>
    </row>
    <row r="15" spans="1:15" x14ac:dyDescent="0.3">
      <c r="B15" s="13">
        <v>3.5000000000000003E-2</v>
      </c>
      <c r="C15" s="2"/>
      <c r="D15" s="13">
        <v>70.034719999999993</v>
      </c>
      <c r="E15" s="13">
        <v>13.17177</v>
      </c>
      <c r="F15" s="13">
        <v>6</v>
      </c>
      <c r="G15" s="2"/>
      <c r="H15" s="13"/>
      <c r="I15" s="13"/>
      <c r="J15" s="13"/>
      <c r="K15" s="2"/>
      <c r="L15" s="13"/>
      <c r="M15" s="13"/>
      <c r="N15" s="13"/>
    </row>
    <row r="16" spans="1:15" x14ac:dyDescent="0.3">
      <c r="B16" s="13">
        <v>0.04</v>
      </c>
      <c r="C16" s="2"/>
      <c r="D16" s="13">
        <v>59.538989999999998</v>
      </c>
      <c r="E16" s="13">
        <v>27.753489999999999</v>
      </c>
      <c r="F16" s="13">
        <v>6</v>
      </c>
      <c r="G16" s="2"/>
      <c r="H16" s="13">
        <v>51.950040000000001</v>
      </c>
      <c r="I16" s="13">
        <v>31.331320000000002</v>
      </c>
      <c r="J16" s="13">
        <v>6</v>
      </c>
      <c r="K16" s="2"/>
      <c r="L16" s="13"/>
      <c r="M16" s="13"/>
      <c r="N16" s="13"/>
    </row>
    <row r="17" spans="2:14" x14ac:dyDescent="0.3">
      <c r="B17" s="13">
        <v>4.4999999999999998E-2</v>
      </c>
      <c r="C17" s="2"/>
      <c r="D17" s="13">
        <v>52.21555</v>
      </c>
      <c r="E17" s="13">
        <v>14.038539999999999</v>
      </c>
      <c r="F17" s="13">
        <v>4</v>
      </c>
      <c r="G17" s="2"/>
      <c r="H17" s="13"/>
      <c r="I17" s="13"/>
      <c r="J17" s="13"/>
      <c r="K17" s="2"/>
      <c r="L17" s="13"/>
      <c r="M17" s="13"/>
      <c r="N17" s="13"/>
    </row>
    <row r="18" spans="2:14" x14ac:dyDescent="0.3">
      <c r="B18" s="13">
        <v>0.05</v>
      </c>
      <c r="C18" s="2"/>
      <c r="D18" s="13">
        <v>38.043289999999999</v>
      </c>
      <c r="E18" s="13">
        <v>14.624560000000001</v>
      </c>
      <c r="F18" s="13">
        <v>6</v>
      </c>
      <c r="G18" s="2"/>
      <c r="H18" s="13">
        <v>46.564010000000003</v>
      </c>
      <c r="I18" s="13">
        <v>27.102930000000001</v>
      </c>
      <c r="J18" s="13">
        <v>6</v>
      </c>
      <c r="K18" s="2"/>
      <c r="L18" s="13">
        <v>107.0369</v>
      </c>
      <c r="M18" s="13">
        <v>8.4681479999999993</v>
      </c>
      <c r="N18" s="13">
        <v>6</v>
      </c>
    </row>
    <row r="19" spans="2:14" x14ac:dyDescent="0.3">
      <c r="B19" s="13">
        <v>0.06</v>
      </c>
      <c r="C19" s="2"/>
      <c r="D19" s="13">
        <v>35.289409999999997</v>
      </c>
      <c r="E19" s="13">
        <v>15.19319</v>
      </c>
      <c r="F19" s="13">
        <v>6</v>
      </c>
      <c r="G19" s="2"/>
      <c r="H19" s="13">
        <v>37.681339999999999</v>
      </c>
      <c r="I19" s="13">
        <v>28.856940000000002</v>
      </c>
      <c r="J19" s="13">
        <v>6</v>
      </c>
      <c r="K19" s="2"/>
      <c r="L19" s="13"/>
      <c r="M19" s="13"/>
      <c r="N19" s="13"/>
    </row>
    <row r="20" spans="2:14" x14ac:dyDescent="0.3">
      <c r="B20" s="13">
        <v>7.0000000000000007E-2</v>
      </c>
      <c r="C20" s="2"/>
      <c r="D20" s="13">
        <v>26.780280000000001</v>
      </c>
      <c r="E20" s="13">
        <v>10.456049999999999</v>
      </c>
      <c r="F20" s="13">
        <v>6</v>
      </c>
      <c r="G20" s="2"/>
      <c r="H20" s="13">
        <v>32.46264</v>
      </c>
      <c r="I20" s="13">
        <v>21.97898</v>
      </c>
      <c r="J20" s="13">
        <v>6</v>
      </c>
      <c r="K20" s="2"/>
      <c r="L20" s="13"/>
      <c r="M20" s="13"/>
      <c r="N20" s="13"/>
    </row>
    <row r="21" spans="2:14" x14ac:dyDescent="0.3">
      <c r="B21" s="13">
        <v>0.08</v>
      </c>
      <c r="C21" s="2"/>
      <c r="D21" s="13">
        <v>24.666160000000001</v>
      </c>
      <c r="E21" s="13">
        <v>15.577970000000001</v>
      </c>
      <c r="F21" s="13">
        <v>6</v>
      </c>
      <c r="G21" s="2"/>
      <c r="H21" s="13">
        <v>26.457699999999999</v>
      </c>
      <c r="I21" s="13">
        <v>20.936800000000002</v>
      </c>
      <c r="J21" s="13">
        <v>6</v>
      </c>
      <c r="K21" s="2"/>
      <c r="L21" s="13"/>
      <c r="M21" s="13"/>
      <c r="N21" s="13"/>
    </row>
    <row r="22" spans="2:14" x14ac:dyDescent="0.3">
      <c r="B22" s="13">
        <v>0.09</v>
      </c>
      <c r="C22" s="2"/>
      <c r="D22" s="13">
        <v>17.540890000000001</v>
      </c>
      <c r="E22" s="13">
        <v>6.9117499999999996</v>
      </c>
      <c r="F22" s="13">
        <v>6</v>
      </c>
      <c r="G22" s="2"/>
      <c r="H22" s="13">
        <v>24.098179999999999</v>
      </c>
      <c r="I22" s="13">
        <v>16.865030000000001</v>
      </c>
      <c r="J22" s="13">
        <v>6</v>
      </c>
      <c r="K22" s="2"/>
      <c r="L22" s="13"/>
      <c r="M22" s="13"/>
      <c r="N22" s="13"/>
    </row>
    <row r="23" spans="2:14" x14ac:dyDescent="0.3">
      <c r="B23" s="13">
        <v>0.1</v>
      </c>
      <c r="C23" s="2"/>
      <c r="D23" s="13">
        <v>13.80533</v>
      </c>
      <c r="E23" s="13">
        <v>8.3955640000000002</v>
      </c>
      <c r="F23" s="13">
        <v>6</v>
      </c>
      <c r="G23" s="2"/>
      <c r="H23" s="13">
        <v>19.228290000000001</v>
      </c>
      <c r="I23" s="13">
        <v>16.02112</v>
      </c>
      <c r="J23" s="13">
        <v>6</v>
      </c>
      <c r="K23" s="2"/>
      <c r="L23" s="13">
        <v>87.904240000000001</v>
      </c>
      <c r="M23" s="13">
        <v>12.142720000000001</v>
      </c>
      <c r="N23" s="13">
        <v>6</v>
      </c>
    </row>
    <row r="24" spans="2:14" x14ac:dyDescent="0.3">
      <c r="B24" s="13">
        <v>0.15</v>
      </c>
      <c r="C24" s="2"/>
      <c r="D24" s="13">
        <v>5.6102639999999999</v>
      </c>
      <c r="E24" s="13">
        <v>2.9558219999999999</v>
      </c>
      <c r="F24" s="13">
        <v>6</v>
      </c>
      <c r="G24" s="2"/>
      <c r="H24" s="13">
        <v>2.966316</v>
      </c>
      <c r="I24" s="13">
        <v>2.3609870000000002</v>
      </c>
      <c r="J24" s="13">
        <v>6</v>
      </c>
      <c r="K24" s="2"/>
      <c r="L24" s="13"/>
      <c r="M24" s="13"/>
      <c r="N24" s="13"/>
    </row>
    <row r="25" spans="2:14" x14ac:dyDescent="0.3">
      <c r="B25" s="13">
        <v>0.2</v>
      </c>
      <c r="C25" s="2"/>
      <c r="D25" s="13">
        <v>3.1128119999999999</v>
      </c>
      <c r="E25" s="13">
        <v>2.7410549999999998</v>
      </c>
      <c r="F25" s="13">
        <v>6</v>
      </c>
      <c r="G25" s="2"/>
      <c r="H25" s="13"/>
      <c r="I25" s="13"/>
      <c r="J25" s="13"/>
      <c r="K25" s="2"/>
      <c r="L25" s="13">
        <v>70.006749999999997</v>
      </c>
      <c r="M25" s="13">
        <v>11.48014</v>
      </c>
      <c r="N25" s="13">
        <v>6</v>
      </c>
    </row>
    <row r="26" spans="2:14" x14ac:dyDescent="0.3">
      <c r="B26" s="13">
        <v>0.25</v>
      </c>
      <c r="C26" s="2"/>
      <c r="D26" s="13">
        <v>2.129515</v>
      </c>
      <c r="E26" s="13">
        <v>1.128228</v>
      </c>
      <c r="F26" s="13">
        <v>4</v>
      </c>
      <c r="G26" s="2"/>
      <c r="H26" s="13"/>
      <c r="I26" s="13"/>
      <c r="J26" s="13"/>
      <c r="K26" s="2"/>
      <c r="L26" s="13"/>
      <c r="M26" s="13"/>
      <c r="N26" s="13"/>
    </row>
    <row r="27" spans="2:14" x14ac:dyDescent="0.3">
      <c r="B27" s="13">
        <v>0.3</v>
      </c>
      <c r="C27" s="2"/>
      <c r="D27" s="13">
        <v>1.669843</v>
      </c>
      <c r="E27" s="13">
        <v>0.61582400000000004</v>
      </c>
      <c r="F27" s="13">
        <v>6</v>
      </c>
      <c r="G27" s="2"/>
      <c r="H27" s="13"/>
      <c r="I27" s="13"/>
      <c r="J27" s="13"/>
      <c r="K27" s="2"/>
      <c r="L27" s="13">
        <v>34.277880000000003</v>
      </c>
      <c r="M27" s="13">
        <v>2.7763460000000002</v>
      </c>
      <c r="N27" s="13">
        <v>6</v>
      </c>
    </row>
    <row r="28" spans="2:14" x14ac:dyDescent="0.3">
      <c r="B28" s="13">
        <v>0.4</v>
      </c>
      <c r="C28" s="2"/>
      <c r="D28" s="13">
        <v>0.27731571664551219</v>
      </c>
      <c r="E28" s="42">
        <v>0.38681018826471081</v>
      </c>
      <c r="F28" s="13">
        <v>6</v>
      </c>
      <c r="G28" s="2"/>
      <c r="H28" s="13">
        <v>1.596956</v>
      </c>
      <c r="I28" s="13">
        <v>1.7725569999999999</v>
      </c>
      <c r="J28" s="13">
        <v>6</v>
      </c>
      <c r="K28" s="2"/>
      <c r="L28" s="13">
        <v>16.35295</v>
      </c>
      <c r="M28" s="13">
        <v>4.3899270000000001</v>
      </c>
      <c r="N28" s="13">
        <v>6</v>
      </c>
    </row>
    <row r="29" spans="2:14" x14ac:dyDescent="0.3">
      <c r="B29" s="13">
        <v>0.5</v>
      </c>
      <c r="C29" s="2"/>
      <c r="D29" s="13">
        <v>0.51890004940533729</v>
      </c>
      <c r="E29" s="13">
        <v>0.49435429243969031</v>
      </c>
      <c r="F29" s="13">
        <v>6</v>
      </c>
      <c r="G29" s="2"/>
      <c r="H29" s="13"/>
      <c r="I29" s="13"/>
      <c r="J29" s="13"/>
      <c r="K29" s="2"/>
      <c r="L29" s="13">
        <v>5.5845260000000003</v>
      </c>
      <c r="M29" s="13">
        <v>3.1728710000000002</v>
      </c>
      <c r="N29" s="13">
        <v>6</v>
      </c>
    </row>
    <row r="30" spans="2:14" x14ac:dyDescent="0.3">
      <c r="B30" s="13">
        <v>0.6</v>
      </c>
      <c r="C30" s="2"/>
      <c r="D30" s="13">
        <v>9.6695692990090731E-2</v>
      </c>
      <c r="E30" s="13">
        <v>0.23685510815053851</v>
      </c>
      <c r="F30" s="13">
        <v>6</v>
      </c>
      <c r="G30" s="2"/>
      <c r="H30" s="13">
        <v>0.99195800000000001</v>
      </c>
      <c r="I30" s="13">
        <v>1.188175</v>
      </c>
      <c r="J30" s="13">
        <v>6</v>
      </c>
      <c r="K30" s="2"/>
      <c r="L30" s="13">
        <v>6.4347859999999999</v>
      </c>
      <c r="M30" s="13">
        <v>1.9847349999999999</v>
      </c>
      <c r="N30" s="13">
        <v>6</v>
      </c>
    </row>
    <row r="31" spans="2:14" x14ac:dyDescent="0.3">
      <c r="B31" s="13">
        <v>0.7</v>
      </c>
      <c r="C31" s="2"/>
      <c r="D31" s="13"/>
      <c r="E31" s="13"/>
      <c r="F31" s="13"/>
      <c r="G31" s="2"/>
      <c r="H31" s="13"/>
      <c r="I31" s="13"/>
      <c r="J31" s="13"/>
      <c r="K31" s="2"/>
      <c r="L31" s="13">
        <v>4.6676830000000002</v>
      </c>
      <c r="M31" s="13">
        <v>0.65227999999999997</v>
      </c>
      <c r="N31" s="13">
        <v>6</v>
      </c>
    </row>
    <row r="32" spans="2:14" x14ac:dyDescent="0.3">
      <c r="B32" s="13">
        <v>0.8</v>
      </c>
      <c r="C32" s="2"/>
      <c r="D32" s="13"/>
      <c r="E32" s="13"/>
      <c r="F32" s="13"/>
      <c r="G32" s="2"/>
      <c r="H32" s="13">
        <v>8.9713000000000001E-2</v>
      </c>
      <c r="I32" s="13">
        <v>9.8809999999999995E-2</v>
      </c>
      <c r="J32" s="13">
        <v>6</v>
      </c>
      <c r="K32" s="2"/>
      <c r="L32" s="13">
        <v>4.3672300000000002</v>
      </c>
      <c r="M32" s="13">
        <v>0.88042900000000002</v>
      </c>
      <c r="N32" s="13">
        <v>4</v>
      </c>
    </row>
    <row r="33" spans="2:14" x14ac:dyDescent="0.3">
      <c r="B33" s="13">
        <v>0.9</v>
      </c>
      <c r="C33" s="2"/>
      <c r="D33" s="13"/>
      <c r="E33" s="13"/>
      <c r="F33" s="13"/>
      <c r="G33" s="2"/>
      <c r="H33" s="13"/>
      <c r="I33" s="13"/>
      <c r="J33" s="13"/>
      <c r="K33" s="2"/>
      <c r="L33" s="13">
        <v>2.6194630000000001</v>
      </c>
      <c r="M33" s="13">
        <v>0.89043700000000003</v>
      </c>
      <c r="N33" s="13">
        <v>6</v>
      </c>
    </row>
    <row r="34" spans="2:14" x14ac:dyDescent="0.3">
      <c r="B34" s="13">
        <v>1</v>
      </c>
      <c r="C34" s="2"/>
      <c r="D34" s="13"/>
      <c r="E34" s="13"/>
      <c r="F34" s="13"/>
      <c r="G34" s="2"/>
      <c r="H34" s="13"/>
      <c r="I34" s="13"/>
      <c r="J34" s="13"/>
      <c r="K34" s="2"/>
      <c r="L34" s="13">
        <v>2.1868089999999998</v>
      </c>
      <c r="M34" s="13">
        <v>0.94733999999999996</v>
      </c>
      <c r="N34" s="13">
        <v>6</v>
      </c>
    </row>
    <row r="35" spans="2:14" x14ac:dyDescent="0.3">
      <c r="B35" s="13">
        <v>1.2</v>
      </c>
      <c r="C35" s="2"/>
      <c r="D35" s="13"/>
      <c r="E35" s="13"/>
      <c r="F35" s="13"/>
      <c r="G35" s="2"/>
      <c r="H35" s="13"/>
      <c r="I35" s="13"/>
      <c r="J35" s="13"/>
      <c r="K35" s="2"/>
      <c r="L35" s="13">
        <v>5.8889999999999998E-2</v>
      </c>
      <c r="M35" s="13">
        <v>5.6099999999999997E-2</v>
      </c>
      <c r="N35" s="13">
        <v>6</v>
      </c>
    </row>
    <row r="36" spans="2:14" x14ac:dyDescent="0.3">
      <c r="B36" s="13">
        <v>1.4</v>
      </c>
      <c r="C36" s="2"/>
      <c r="D36" s="13"/>
      <c r="E36" s="13"/>
      <c r="F36" s="13"/>
      <c r="G36" s="2"/>
      <c r="H36" s="13"/>
      <c r="I36" s="13"/>
      <c r="J36" s="13"/>
      <c r="K36" s="2"/>
      <c r="L36" s="13">
        <v>0</v>
      </c>
      <c r="M36" s="13">
        <v>0</v>
      </c>
      <c r="N36" s="13">
        <v>6</v>
      </c>
    </row>
  </sheetData>
  <mergeCells count="3">
    <mergeCell ref="D5:F5"/>
    <mergeCell ref="H5:J5"/>
    <mergeCell ref="L5:N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O46"/>
  <sheetViews>
    <sheetView workbookViewId="0">
      <selection activeCell="A5" sqref="A5:XFD5"/>
    </sheetView>
  </sheetViews>
  <sheetFormatPr defaultRowHeight="14.4" x14ac:dyDescent="0.3"/>
  <sheetData>
    <row r="1" spans="1:15" s="55" customFormat="1" x14ac:dyDescent="0.3"/>
    <row r="2" spans="1:15" x14ac:dyDescent="0.3">
      <c r="A2" s="78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</row>
    <row r="3" spans="1:15" ht="18" x14ac:dyDescent="0.35">
      <c r="A3" s="55"/>
      <c r="B3" s="178" t="s">
        <v>1256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</row>
    <row r="4" spans="1:15" x14ac:dyDescent="0.3">
      <c r="A4" s="55"/>
      <c r="B4" s="55"/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</row>
    <row r="5" spans="1:15" s="14" customFormat="1" ht="13.8" x14ac:dyDescent="0.3">
      <c r="B5" s="172" t="s">
        <v>32</v>
      </c>
      <c r="C5" s="11"/>
      <c r="D5" s="11"/>
      <c r="E5" s="177" t="s">
        <v>39</v>
      </c>
      <c r="F5" s="172"/>
      <c r="G5" s="172"/>
      <c r="H5" s="172"/>
      <c r="I5" s="187" t="s">
        <v>40</v>
      </c>
      <c r="J5" s="172"/>
      <c r="K5" s="172"/>
      <c r="L5" s="172"/>
      <c r="M5" s="187" t="s">
        <v>64</v>
      </c>
      <c r="N5" s="11"/>
    </row>
    <row r="6" spans="1:15" x14ac:dyDescent="0.3">
      <c r="A6" s="55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5" x14ac:dyDescent="0.3">
      <c r="A7" s="55"/>
      <c r="B7" s="2" t="s">
        <v>28</v>
      </c>
      <c r="C7" s="2"/>
      <c r="D7" s="10" t="s">
        <v>29</v>
      </c>
      <c r="E7" s="10" t="s">
        <v>30</v>
      </c>
      <c r="F7" s="10" t="s">
        <v>31</v>
      </c>
      <c r="G7" s="2"/>
      <c r="H7" s="10" t="s">
        <v>29</v>
      </c>
      <c r="I7" s="10" t="s">
        <v>30</v>
      </c>
      <c r="J7" s="10" t="s">
        <v>31</v>
      </c>
      <c r="K7" s="2"/>
      <c r="L7" s="10" t="s">
        <v>29</v>
      </c>
      <c r="M7" s="10" t="s">
        <v>30</v>
      </c>
      <c r="N7" s="10" t="s">
        <v>31</v>
      </c>
    </row>
    <row r="8" spans="1:15" x14ac:dyDescent="0.3">
      <c r="B8" s="13">
        <v>0</v>
      </c>
      <c r="C8" s="2"/>
      <c r="D8" s="13">
        <v>100</v>
      </c>
      <c r="E8" s="13">
        <v>9.0194530000000004</v>
      </c>
      <c r="F8" s="13">
        <v>6</v>
      </c>
      <c r="G8" s="2"/>
      <c r="H8" s="13">
        <v>100</v>
      </c>
      <c r="I8" s="13">
        <v>11.11361</v>
      </c>
      <c r="J8" s="13">
        <v>6</v>
      </c>
      <c r="K8" s="2"/>
      <c r="L8" s="13">
        <v>100</v>
      </c>
      <c r="M8" s="13">
        <v>15.94763</v>
      </c>
      <c r="N8" s="13">
        <v>6</v>
      </c>
      <c r="O8" s="2"/>
    </row>
    <row r="9" spans="1:15" x14ac:dyDescent="0.3">
      <c r="B9" s="13">
        <v>0.02</v>
      </c>
      <c r="C9" s="2"/>
      <c r="D9" s="13"/>
      <c r="E9" s="13"/>
      <c r="F9" s="13"/>
      <c r="G9" s="2"/>
      <c r="H9" s="13">
        <v>100.539</v>
      </c>
      <c r="I9" s="13">
        <v>7.7433810000000003</v>
      </c>
      <c r="J9" s="13">
        <v>6</v>
      </c>
      <c r="K9" s="2"/>
      <c r="L9" s="13"/>
      <c r="M9" s="13"/>
      <c r="N9" s="13"/>
      <c r="O9" s="2"/>
    </row>
    <row r="10" spans="1:15" x14ac:dyDescent="0.3">
      <c r="B10" s="13">
        <v>0.04</v>
      </c>
      <c r="C10" s="2"/>
      <c r="D10" s="13"/>
      <c r="E10" s="13"/>
      <c r="F10" s="13"/>
      <c r="G10" s="2"/>
      <c r="H10" s="13">
        <v>100.8237</v>
      </c>
      <c r="I10" s="13">
        <v>14.15396</v>
      </c>
      <c r="J10" s="13">
        <v>6</v>
      </c>
      <c r="K10" s="2"/>
      <c r="L10" s="13"/>
      <c r="M10" s="13"/>
      <c r="N10" s="13"/>
      <c r="O10" s="2"/>
    </row>
    <row r="11" spans="1:15" x14ac:dyDescent="0.3">
      <c r="B11" s="13">
        <v>0.05</v>
      </c>
      <c r="C11" s="2"/>
      <c r="D11" s="13"/>
      <c r="E11" s="13"/>
      <c r="F11" s="13"/>
      <c r="G11" s="2"/>
      <c r="H11" s="13"/>
      <c r="I11" s="13"/>
      <c r="J11" s="13"/>
      <c r="K11" s="2"/>
      <c r="L11" s="13">
        <v>101.8601</v>
      </c>
      <c r="M11" s="13">
        <v>13.568519999999999</v>
      </c>
      <c r="N11" s="13">
        <v>6</v>
      </c>
      <c r="O11" s="2"/>
    </row>
    <row r="12" spans="1:15" x14ac:dyDescent="0.3">
      <c r="B12" s="13">
        <v>0.06</v>
      </c>
      <c r="C12" s="2"/>
      <c r="D12" s="13"/>
      <c r="E12" s="13"/>
      <c r="F12" s="13"/>
      <c r="G12" s="2"/>
      <c r="H12" s="13">
        <v>95.585710000000006</v>
      </c>
      <c r="I12" s="13">
        <v>9.8538589999999999</v>
      </c>
      <c r="J12" s="13">
        <v>6</v>
      </c>
      <c r="K12" s="2"/>
      <c r="L12" s="13"/>
      <c r="M12" s="13"/>
      <c r="N12" s="13"/>
      <c r="O12" s="2"/>
    </row>
    <row r="13" spans="1:15" x14ac:dyDescent="0.3">
      <c r="B13" s="13">
        <v>0.08</v>
      </c>
      <c r="C13" s="2"/>
      <c r="D13" s="13"/>
      <c r="E13" s="13"/>
      <c r="F13" s="13"/>
      <c r="G13" s="2"/>
      <c r="H13" s="13">
        <v>94.727710000000002</v>
      </c>
      <c r="I13" s="13">
        <v>7.0595369999999997</v>
      </c>
      <c r="J13" s="13">
        <v>6</v>
      </c>
      <c r="K13" s="2"/>
      <c r="L13" s="13"/>
      <c r="M13" s="13"/>
      <c r="N13" s="13"/>
      <c r="O13" s="2"/>
    </row>
    <row r="14" spans="1:15" x14ac:dyDescent="0.3">
      <c r="B14" s="13">
        <v>0.1</v>
      </c>
      <c r="C14" s="2"/>
      <c r="D14" s="13"/>
      <c r="E14" s="13"/>
      <c r="F14" s="13"/>
      <c r="G14" s="2"/>
      <c r="H14" s="13">
        <v>85.775710000000004</v>
      </c>
      <c r="I14" s="13">
        <v>9.8468529999999994</v>
      </c>
      <c r="J14" s="13">
        <v>6</v>
      </c>
      <c r="K14" s="2"/>
      <c r="L14" s="13">
        <v>105.0372</v>
      </c>
      <c r="M14" s="13">
        <v>16.776769999999999</v>
      </c>
      <c r="N14" s="13">
        <v>6</v>
      </c>
      <c r="O14" s="2"/>
    </row>
    <row r="15" spans="1:15" x14ac:dyDescent="0.3">
      <c r="B15" s="13">
        <v>0.12</v>
      </c>
      <c r="C15" s="2"/>
      <c r="D15" s="13"/>
      <c r="E15" s="13"/>
      <c r="F15" s="13"/>
      <c r="G15" s="2"/>
      <c r="H15" s="13">
        <v>82.521649999999994</v>
      </c>
      <c r="I15" s="13">
        <v>5.8332329999999999</v>
      </c>
      <c r="J15" s="13">
        <v>6</v>
      </c>
      <c r="K15" s="2"/>
      <c r="L15" s="13"/>
      <c r="M15" s="13"/>
      <c r="N15" s="13"/>
      <c r="O15" s="2"/>
    </row>
    <row r="16" spans="1:15" x14ac:dyDescent="0.3">
      <c r="B16" s="13">
        <v>0.14000000000000001</v>
      </c>
      <c r="C16" s="2"/>
      <c r="D16" s="13"/>
      <c r="E16" s="13"/>
      <c r="F16" s="13"/>
      <c r="G16" s="2"/>
      <c r="H16" s="13">
        <v>45.162860000000002</v>
      </c>
      <c r="I16" s="13">
        <v>7.797758</v>
      </c>
      <c r="J16" s="13">
        <v>6</v>
      </c>
      <c r="K16" s="2"/>
      <c r="L16" s="13"/>
      <c r="M16" s="13"/>
      <c r="N16" s="13"/>
      <c r="O16" s="2"/>
    </row>
    <row r="17" spans="2:15" x14ac:dyDescent="0.3">
      <c r="B17" s="13">
        <v>0.16</v>
      </c>
      <c r="C17" s="2"/>
      <c r="D17" s="13"/>
      <c r="E17" s="13"/>
      <c r="F17" s="13"/>
      <c r="G17" s="2"/>
      <c r="H17" s="13">
        <v>21.04214</v>
      </c>
      <c r="I17" s="13">
        <v>6.318403</v>
      </c>
      <c r="J17" s="13">
        <v>6</v>
      </c>
      <c r="K17" s="2"/>
      <c r="L17" s="13"/>
      <c r="M17" s="13"/>
      <c r="N17" s="13"/>
      <c r="O17" s="2"/>
    </row>
    <row r="18" spans="2:15" x14ac:dyDescent="0.3">
      <c r="B18" s="13">
        <v>0.18</v>
      </c>
      <c r="C18" s="2"/>
      <c r="D18" s="13"/>
      <c r="E18" s="13"/>
      <c r="F18" s="13"/>
      <c r="G18" s="2"/>
      <c r="H18" s="13">
        <v>9.9132940000000005</v>
      </c>
      <c r="I18" s="13">
        <v>6.236199</v>
      </c>
      <c r="J18" s="13">
        <v>4</v>
      </c>
      <c r="K18" s="2"/>
      <c r="L18" s="13"/>
      <c r="M18" s="13"/>
      <c r="N18" s="13"/>
      <c r="O18" s="2"/>
    </row>
    <row r="19" spans="2:15" x14ac:dyDescent="0.3">
      <c r="B19" s="13">
        <v>0.2</v>
      </c>
      <c r="C19" s="2"/>
      <c r="D19" s="13"/>
      <c r="E19" s="13"/>
      <c r="F19" s="13"/>
      <c r="G19" s="2"/>
      <c r="H19" s="13">
        <v>1.27481</v>
      </c>
      <c r="I19" s="13">
        <v>1.8874519999999999</v>
      </c>
      <c r="J19" s="13">
        <v>6</v>
      </c>
      <c r="K19" s="2"/>
      <c r="L19" s="13">
        <v>103.36499999999999</v>
      </c>
      <c r="M19" s="13">
        <v>22.481539999999999</v>
      </c>
      <c r="N19" s="13">
        <v>6</v>
      </c>
      <c r="O19" s="2"/>
    </row>
    <row r="20" spans="2:15" x14ac:dyDescent="0.3">
      <c r="B20" s="13">
        <v>0.22</v>
      </c>
      <c r="C20" s="2"/>
      <c r="D20" s="13"/>
      <c r="E20" s="13"/>
      <c r="F20" s="13"/>
      <c r="G20" s="2"/>
      <c r="H20" s="13">
        <v>0.42420200000000002</v>
      </c>
      <c r="I20" s="13">
        <v>0.315807</v>
      </c>
      <c r="J20" s="13">
        <v>6</v>
      </c>
      <c r="K20" s="2"/>
      <c r="L20" s="13"/>
      <c r="M20" s="13"/>
      <c r="N20" s="13"/>
      <c r="O20" s="2"/>
    </row>
    <row r="21" spans="2:15" x14ac:dyDescent="0.3">
      <c r="B21" s="13">
        <v>0.24</v>
      </c>
      <c r="C21" s="2"/>
      <c r="D21" s="13"/>
      <c r="E21" s="13"/>
      <c r="F21" s="13"/>
      <c r="G21" s="2"/>
      <c r="H21" s="13">
        <v>8.1776000000000001E-2</v>
      </c>
      <c r="I21" s="13">
        <v>0.12678600000000001</v>
      </c>
      <c r="J21" s="13">
        <v>6</v>
      </c>
      <c r="K21" s="2"/>
      <c r="L21" s="13"/>
      <c r="M21" s="13"/>
      <c r="N21" s="13"/>
      <c r="O21" s="2"/>
    </row>
    <row r="22" spans="2:15" x14ac:dyDescent="0.3">
      <c r="B22" s="13">
        <v>0.3</v>
      </c>
      <c r="C22" s="2"/>
      <c r="D22" s="13"/>
      <c r="E22" s="13"/>
      <c r="F22" s="13"/>
      <c r="G22" s="13"/>
      <c r="H22" s="13"/>
      <c r="I22" s="2"/>
      <c r="J22" s="2"/>
      <c r="K22" s="2"/>
      <c r="L22" s="13">
        <v>100.5873</v>
      </c>
      <c r="M22" s="13">
        <v>17.64274</v>
      </c>
      <c r="N22" s="13">
        <v>6</v>
      </c>
      <c r="O22" s="2"/>
    </row>
    <row r="23" spans="2:15" x14ac:dyDescent="0.3">
      <c r="B23" s="13">
        <v>0.4</v>
      </c>
      <c r="C23" s="2"/>
      <c r="D23" s="13"/>
      <c r="E23" s="13"/>
      <c r="F23" s="13"/>
      <c r="G23" s="13"/>
      <c r="H23" s="13"/>
      <c r="I23" s="2"/>
      <c r="J23" s="2"/>
      <c r="K23" s="2"/>
      <c r="L23" s="13">
        <v>54.504530000000003</v>
      </c>
      <c r="M23" s="13">
        <v>14.860379999999999</v>
      </c>
      <c r="N23" s="13">
        <v>6</v>
      </c>
      <c r="O23" s="2"/>
    </row>
    <row r="24" spans="2:15" x14ac:dyDescent="0.3">
      <c r="B24" s="13">
        <v>0.5</v>
      </c>
      <c r="C24" s="2"/>
      <c r="D24" s="13">
        <v>101.8023</v>
      </c>
      <c r="E24" s="13">
        <v>10.574590000000001</v>
      </c>
      <c r="F24" s="13">
        <v>6</v>
      </c>
      <c r="G24" s="13"/>
      <c r="H24" s="13"/>
      <c r="I24" s="2"/>
      <c r="J24" s="2"/>
      <c r="K24" s="2"/>
      <c r="L24" s="13">
        <v>13.399139999999999</v>
      </c>
      <c r="M24" s="13">
        <v>0.98196899999999998</v>
      </c>
      <c r="N24" s="13">
        <v>6</v>
      </c>
      <c r="O24" s="2"/>
    </row>
    <row r="25" spans="2:15" x14ac:dyDescent="0.3">
      <c r="B25" s="13">
        <v>0.6</v>
      </c>
      <c r="C25" s="2"/>
      <c r="D25" s="13"/>
      <c r="E25" s="13"/>
      <c r="F25" s="13"/>
      <c r="G25" s="13"/>
      <c r="H25" s="13"/>
      <c r="I25" s="2"/>
      <c r="J25" s="2"/>
      <c r="K25" s="2"/>
      <c r="L25" s="13">
        <v>1.363961</v>
      </c>
      <c r="M25" s="13">
        <v>2.2169819999999998</v>
      </c>
      <c r="N25" s="13">
        <v>4</v>
      </c>
      <c r="O25" s="2"/>
    </row>
    <row r="26" spans="2:15" x14ac:dyDescent="0.3">
      <c r="B26" s="13">
        <v>0.7</v>
      </c>
      <c r="C26" s="2"/>
      <c r="D26" s="13"/>
      <c r="E26" s="13"/>
      <c r="F26" s="13"/>
      <c r="G26" s="13"/>
      <c r="H26" s="13"/>
      <c r="I26" s="2"/>
      <c r="J26" s="2"/>
      <c r="K26" s="2"/>
      <c r="L26" s="13">
        <v>0.7732057</v>
      </c>
      <c r="M26" s="13">
        <v>1.353982</v>
      </c>
      <c r="N26" s="13">
        <v>6</v>
      </c>
      <c r="O26" s="2"/>
    </row>
    <row r="27" spans="2:15" x14ac:dyDescent="0.3">
      <c r="B27" s="13">
        <v>0.8</v>
      </c>
      <c r="C27" s="2"/>
      <c r="D27" s="13"/>
      <c r="E27" s="13"/>
      <c r="F27" s="13"/>
      <c r="G27" s="13"/>
      <c r="H27" s="13"/>
      <c r="I27" s="2"/>
      <c r="J27" s="2"/>
      <c r="K27" s="2"/>
      <c r="L27" s="13">
        <v>2.5184999999999999E-2</v>
      </c>
      <c r="M27" s="13">
        <v>6.1691000000000003E-2</v>
      </c>
      <c r="N27" s="13">
        <v>6</v>
      </c>
      <c r="O27" s="2"/>
    </row>
    <row r="28" spans="2:15" x14ac:dyDescent="0.3">
      <c r="B28" s="13">
        <v>1</v>
      </c>
      <c r="C28" s="2"/>
      <c r="D28" s="13">
        <v>106.999</v>
      </c>
      <c r="E28" s="13">
        <v>5.1524939999999999</v>
      </c>
      <c r="F28" s="13">
        <v>6</v>
      </c>
      <c r="G28" s="13"/>
      <c r="H28" s="13"/>
      <c r="I28" s="13"/>
      <c r="J28" s="13"/>
      <c r="K28" s="13"/>
      <c r="L28" s="2"/>
      <c r="M28" s="2"/>
      <c r="N28" s="2"/>
      <c r="O28" s="2"/>
    </row>
    <row r="29" spans="2:15" x14ac:dyDescent="0.3">
      <c r="B29" s="13">
        <v>1.5</v>
      </c>
      <c r="C29" s="2"/>
      <c r="D29" s="13">
        <v>101.55880000000001</v>
      </c>
      <c r="E29" s="13">
        <v>7.8241209999999999</v>
      </c>
      <c r="F29" s="13">
        <v>6</v>
      </c>
      <c r="G29" s="13"/>
      <c r="H29" s="13"/>
      <c r="I29" s="13"/>
      <c r="J29" s="13"/>
      <c r="K29" s="13"/>
      <c r="L29" s="2"/>
      <c r="M29" s="2"/>
      <c r="N29" s="2"/>
      <c r="O29" s="2"/>
    </row>
    <row r="30" spans="2:15" x14ac:dyDescent="0.3">
      <c r="B30" s="13">
        <v>2</v>
      </c>
      <c r="C30" s="2"/>
      <c r="D30" s="13">
        <v>98.825050000000005</v>
      </c>
      <c r="E30" s="13">
        <v>6.2170889999999996</v>
      </c>
      <c r="F30" s="13">
        <v>6</v>
      </c>
      <c r="G30" s="13"/>
      <c r="H30" s="13"/>
      <c r="I30" s="13"/>
      <c r="J30" s="13"/>
      <c r="K30" s="13"/>
      <c r="L30" s="2"/>
      <c r="M30" s="2"/>
      <c r="N30" s="2"/>
      <c r="O30" s="2"/>
    </row>
    <row r="31" spans="2:15" x14ac:dyDescent="0.3">
      <c r="B31" s="13">
        <v>2.5</v>
      </c>
      <c r="C31" s="2"/>
      <c r="D31" s="13">
        <v>102.62439999999999</v>
      </c>
      <c r="E31" s="13">
        <v>5.2633260000000002</v>
      </c>
      <c r="F31" s="13">
        <v>4</v>
      </c>
      <c r="G31" s="13"/>
      <c r="H31" s="13"/>
      <c r="I31" s="13"/>
      <c r="J31" s="13"/>
      <c r="K31" s="13"/>
      <c r="L31" s="2"/>
      <c r="M31" s="2"/>
      <c r="N31" s="2"/>
      <c r="O31" s="2"/>
    </row>
    <row r="32" spans="2:15" x14ac:dyDescent="0.3">
      <c r="B32" s="13">
        <v>3</v>
      </c>
      <c r="C32" s="2"/>
      <c r="D32" s="13">
        <v>95.490530000000007</v>
      </c>
      <c r="E32" s="13">
        <v>5.2861719999999996</v>
      </c>
      <c r="F32" s="13">
        <v>6</v>
      </c>
      <c r="G32" s="13"/>
      <c r="H32" s="13"/>
      <c r="I32" s="13"/>
      <c r="J32" s="13"/>
      <c r="K32" s="13"/>
      <c r="L32" s="2"/>
      <c r="M32" s="2"/>
      <c r="N32" s="2"/>
      <c r="O32" s="2"/>
    </row>
    <row r="33" spans="2:15" x14ac:dyDescent="0.3">
      <c r="B33" s="13">
        <v>3.5</v>
      </c>
      <c r="C33" s="2"/>
      <c r="D33" s="13">
        <v>65.092339999999993</v>
      </c>
      <c r="E33" s="13">
        <v>6.7538499999999999</v>
      </c>
      <c r="F33" s="13">
        <v>6</v>
      </c>
      <c r="G33" s="13"/>
      <c r="H33" s="13"/>
      <c r="I33" s="13"/>
      <c r="J33" s="13"/>
      <c r="K33" s="13"/>
      <c r="L33" s="2"/>
      <c r="M33" s="2"/>
      <c r="N33" s="2"/>
      <c r="O33" s="2"/>
    </row>
    <row r="34" spans="2:15" x14ac:dyDescent="0.3">
      <c r="B34" s="13">
        <v>4</v>
      </c>
      <c r="C34" s="2"/>
      <c r="D34" s="13">
        <v>47.722999999999999</v>
      </c>
      <c r="E34" s="13">
        <v>11.70323</v>
      </c>
      <c r="F34" s="13">
        <v>6</v>
      </c>
      <c r="G34" s="13"/>
      <c r="H34" s="13"/>
      <c r="I34" s="13"/>
      <c r="J34" s="13"/>
      <c r="K34" s="13"/>
      <c r="L34" s="2"/>
      <c r="M34" s="2"/>
      <c r="N34" s="2"/>
      <c r="O34" s="2"/>
    </row>
    <row r="35" spans="2:15" x14ac:dyDescent="0.3">
      <c r="B35" s="13">
        <v>4.5</v>
      </c>
      <c r="C35" s="2"/>
      <c r="D35" s="13">
        <v>20.672969999999999</v>
      </c>
      <c r="E35" s="13">
        <v>7.4108289999999997</v>
      </c>
      <c r="F35" s="13">
        <v>6</v>
      </c>
      <c r="G35" s="13"/>
      <c r="H35" s="13"/>
      <c r="I35" s="13"/>
      <c r="J35" s="13"/>
      <c r="K35" s="13"/>
      <c r="L35" s="2"/>
      <c r="M35" s="2"/>
      <c r="N35" s="2"/>
      <c r="O35" s="2"/>
    </row>
    <row r="36" spans="2:15" x14ac:dyDescent="0.3">
      <c r="B36" s="13">
        <v>5</v>
      </c>
      <c r="C36" s="2"/>
      <c r="D36" s="13">
        <v>15.37738</v>
      </c>
      <c r="E36" s="13">
        <v>7.1023849999999999</v>
      </c>
      <c r="F36" s="13">
        <v>4</v>
      </c>
      <c r="G36" s="13"/>
      <c r="H36" s="13"/>
      <c r="I36" s="13"/>
      <c r="J36" s="13"/>
      <c r="K36" s="13"/>
      <c r="L36" s="2"/>
      <c r="M36" s="2"/>
      <c r="N36" s="2"/>
      <c r="O36" s="2"/>
    </row>
    <row r="37" spans="2:15" x14ac:dyDescent="0.3">
      <c r="B37" s="13">
        <v>6</v>
      </c>
      <c r="C37" s="2"/>
      <c r="D37" s="13">
        <v>11.349309999999999</v>
      </c>
      <c r="E37" s="13">
        <v>3.9465889999999999</v>
      </c>
      <c r="F37" s="13">
        <v>6</v>
      </c>
      <c r="G37" s="13"/>
      <c r="H37" s="13"/>
      <c r="I37" s="13"/>
      <c r="J37" s="13"/>
      <c r="K37" s="13"/>
      <c r="L37" s="2"/>
      <c r="M37" s="2"/>
      <c r="N37" s="2"/>
      <c r="O37" s="2"/>
    </row>
    <row r="38" spans="2:15" x14ac:dyDescent="0.3">
      <c r="B38" s="13">
        <v>7</v>
      </c>
      <c r="C38" s="2"/>
      <c r="D38" s="13">
        <v>7.1757920000000004</v>
      </c>
      <c r="E38" s="13">
        <v>4.2491849999999998</v>
      </c>
      <c r="F38" s="13">
        <v>6</v>
      </c>
      <c r="G38" s="13"/>
      <c r="H38" s="13"/>
      <c r="I38" s="13"/>
      <c r="J38" s="13"/>
      <c r="K38" s="13"/>
      <c r="L38" s="2"/>
      <c r="M38" s="2"/>
      <c r="N38" s="2"/>
      <c r="O38" s="2"/>
    </row>
    <row r="39" spans="2:15" x14ac:dyDescent="0.3">
      <c r="B39" s="13">
        <v>8</v>
      </c>
      <c r="C39" s="2"/>
      <c r="D39" s="13">
        <v>2.9630209999999999</v>
      </c>
      <c r="E39" s="13">
        <v>1.75437</v>
      </c>
      <c r="F39" s="13">
        <v>6</v>
      </c>
      <c r="G39" s="13"/>
      <c r="H39" s="13"/>
      <c r="I39" s="13"/>
      <c r="J39" s="13"/>
      <c r="K39" s="13"/>
      <c r="L39" s="2"/>
      <c r="M39" s="2"/>
      <c r="N39" s="2"/>
      <c r="O39" s="2"/>
    </row>
    <row r="40" spans="2:15" x14ac:dyDescent="0.3">
      <c r="B40" s="13">
        <v>9</v>
      </c>
      <c r="C40" s="2"/>
      <c r="D40" s="13">
        <v>1.265798</v>
      </c>
      <c r="E40" s="13">
        <v>1.669853</v>
      </c>
      <c r="F40" s="13">
        <v>4</v>
      </c>
      <c r="G40" s="13"/>
      <c r="H40" s="13"/>
      <c r="I40" s="13"/>
      <c r="J40" s="13"/>
      <c r="K40" s="13"/>
      <c r="L40" s="2"/>
      <c r="M40" s="2"/>
      <c r="N40" s="2"/>
      <c r="O40" s="2"/>
    </row>
    <row r="41" spans="2:15" x14ac:dyDescent="0.3">
      <c r="B41" s="13">
        <v>10</v>
      </c>
      <c r="C41" s="2"/>
      <c r="D41" s="13">
        <v>0.79308719999999999</v>
      </c>
      <c r="E41" s="13">
        <v>0.78156300000000001</v>
      </c>
      <c r="F41" s="13">
        <v>4</v>
      </c>
      <c r="G41" s="13"/>
      <c r="H41" s="13"/>
      <c r="I41" s="13"/>
      <c r="J41" s="13"/>
      <c r="K41" s="13"/>
      <c r="L41" s="2"/>
      <c r="M41" s="2"/>
      <c r="N41" s="2"/>
      <c r="O41" s="2"/>
    </row>
    <row r="42" spans="2:15" x14ac:dyDescent="0.3">
      <c r="B42" s="13">
        <v>11</v>
      </c>
      <c r="C42" s="2"/>
      <c r="D42" s="13">
        <v>0.58529160264919566</v>
      </c>
      <c r="E42" s="13">
        <v>0.42187831853035523</v>
      </c>
      <c r="F42" s="13">
        <v>6</v>
      </c>
      <c r="G42" s="13"/>
      <c r="H42" s="13"/>
      <c r="I42" s="13"/>
      <c r="J42" s="13"/>
      <c r="K42" s="13"/>
      <c r="L42" s="2"/>
      <c r="M42" s="2"/>
      <c r="N42" s="2"/>
      <c r="O42" s="2"/>
    </row>
    <row r="43" spans="2:15" x14ac:dyDescent="0.3">
      <c r="B43" s="13">
        <v>12</v>
      </c>
      <c r="C43" s="2"/>
      <c r="D43" s="13">
        <v>0.29777160277335635</v>
      </c>
      <c r="E43" s="13">
        <v>0.46430405579431666</v>
      </c>
      <c r="F43" s="13">
        <v>6</v>
      </c>
      <c r="G43" s="13"/>
      <c r="H43" s="13"/>
      <c r="I43" s="13"/>
      <c r="J43" s="13"/>
      <c r="K43" s="13"/>
      <c r="L43" s="2"/>
      <c r="M43" s="2"/>
      <c r="N43" s="2"/>
      <c r="O43" s="2"/>
    </row>
    <row r="44" spans="2:15" x14ac:dyDescent="0.3">
      <c r="B44" s="13">
        <v>13</v>
      </c>
      <c r="C44" s="2"/>
      <c r="D44" s="13">
        <v>0</v>
      </c>
      <c r="E44" s="13">
        <v>0</v>
      </c>
      <c r="F44" s="13">
        <v>6</v>
      </c>
      <c r="G44" s="13"/>
      <c r="H44" s="13"/>
      <c r="I44" s="13"/>
      <c r="J44" s="13"/>
      <c r="K44" s="13"/>
      <c r="L44" s="2"/>
      <c r="M44" s="2"/>
      <c r="N44" s="2"/>
      <c r="O44" s="2"/>
    </row>
    <row r="45" spans="2:15" x14ac:dyDescent="0.3">
      <c r="B45" s="13"/>
      <c r="C45" s="2"/>
      <c r="D45" s="13"/>
      <c r="E45" s="13"/>
      <c r="F45" s="13"/>
      <c r="G45" s="13"/>
      <c r="H45" s="13"/>
      <c r="I45" s="13"/>
      <c r="J45" s="13"/>
      <c r="K45" s="13"/>
      <c r="L45" s="2"/>
      <c r="M45" s="2"/>
      <c r="N45" s="2"/>
      <c r="O45" s="2"/>
    </row>
    <row r="46" spans="2:15" x14ac:dyDescent="0.3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O49"/>
  <sheetViews>
    <sheetView workbookViewId="0">
      <selection activeCell="B3" sqref="B3"/>
    </sheetView>
  </sheetViews>
  <sheetFormatPr defaultRowHeight="14.4" x14ac:dyDescent="0.3"/>
  <sheetData>
    <row r="1" spans="1:15" s="55" customFormat="1" x14ac:dyDescent="0.3"/>
    <row r="2" spans="1:15" x14ac:dyDescent="0.3">
      <c r="A2" s="78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</row>
    <row r="3" spans="1:15" ht="18" x14ac:dyDescent="0.35">
      <c r="A3" s="55"/>
      <c r="B3" s="178" t="s">
        <v>1257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</row>
    <row r="4" spans="1:15" x14ac:dyDescent="0.3">
      <c r="A4" s="55"/>
      <c r="B4" s="55"/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</row>
    <row r="5" spans="1:15" s="14" customFormat="1" ht="13.8" x14ac:dyDescent="0.3">
      <c r="B5" s="172" t="s">
        <v>32</v>
      </c>
      <c r="C5" s="11"/>
      <c r="D5" s="124"/>
      <c r="E5" s="187" t="s">
        <v>41</v>
      </c>
      <c r="F5" s="187"/>
      <c r="G5" s="187"/>
      <c r="H5" s="187"/>
      <c r="I5" s="177" t="s">
        <v>42</v>
      </c>
      <c r="J5" s="187"/>
      <c r="K5" s="187"/>
      <c r="L5" s="187"/>
      <c r="M5" s="187" t="s">
        <v>43</v>
      </c>
      <c r="N5" s="11"/>
    </row>
    <row r="6" spans="1:15" x14ac:dyDescent="0.3">
      <c r="A6" s="55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5" x14ac:dyDescent="0.3">
      <c r="A7" s="55"/>
      <c r="B7" s="2" t="s">
        <v>28</v>
      </c>
      <c r="C7" s="2"/>
      <c r="D7" s="10" t="s">
        <v>29</v>
      </c>
      <c r="E7" s="10" t="s">
        <v>30</v>
      </c>
      <c r="F7" s="10" t="s">
        <v>31</v>
      </c>
      <c r="G7" s="2"/>
      <c r="H7" s="10" t="s">
        <v>29</v>
      </c>
      <c r="I7" s="10" t="s">
        <v>30</v>
      </c>
      <c r="J7" s="10" t="s">
        <v>31</v>
      </c>
      <c r="K7" s="2"/>
      <c r="L7" s="10" t="s">
        <v>29</v>
      </c>
      <c r="M7" s="10" t="s">
        <v>30</v>
      </c>
      <c r="N7" s="10" t="s">
        <v>31</v>
      </c>
    </row>
    <row r="8" spans="1:15" x14ac:dyDescent="0.3">
      <c r="B8" s="13">
        <v>0</v>
      </c>
      <c r="C8" s="2"/>
      <c r="D8" s="13">
        <v>100</v>
      </c>
      <c r="E8" s="13">
        <v>11.001530000000001</v>
      </c>
      <c r="F8" s="13">
        <v>6</v>
      </c>
      <c r="G8" s="13"/>
      <c r="H8" s="2">
        <v>99.999993309472245</v>
      </c>
      <c r="I8" s="2">
        <v>3.4806048297489611</v>
      </c>
      <c r="J8" s="2">
        <v>6</v>
      </c>
      <c r="K8" s="2"/>
      <c r="L8" s="13">
        <v>100</v>
      </c>
      <c r="M8" s="13">
        <v>14.78867</v>
      </c>
      <c r="N8" s="13">
        <v>6</v>
      </c>
      <c r="O8" s="2"/>
    </row>
    <row r="9" spans="1:15" x14ac:dyDescent="0.3">
      <c r="B9" s="13">
        <v>0.03</v>
      </c>
      <c r="C9" s="2"/>
      <c r="D9" s="13"/>
      <c r="E9" s="13"/>
      <c r="F9" s="13"/>
      <c r="G9" s="13"/>
      <c r="H9" s="13"/>
      <c r="I9" s="2"/>
      <c r="J9" s="2"/>
      <c r="K9" s="2"/>
      <c r="L9" s="13">
        <v>103.27719999999999</v>
      </c>
      <c r="M9" s="13">
        <v>8.8897739999999992</v>
      </c>
      <c r="N9" s="13">
        <v>6</v>
      </c>
      <c r="O9" s="2"/>
    </row>
    <row r="10" spans="1:15" x14ac:dyDescent="0.3">
      <c r="B10" s="13">
        <v>0.06</v>
      </c>
      <c r="C10" s="2"/>
      <c r="D10" s="13"/>
      <c r="E10" s="13"/>
      <c r="F10" s="13"/>
      <c r="G10" s="13"/>
      <c r="H10" s="13"/>
      <c r="I10" s="12"/>
      <c r="J10" s="2"/>
      <c r="K10" s="2"/>
      <c r="L10" s="13">
        <v>82.995540000000005</v>
      </c>
      <c r="M10" s="13">
        <v>17.174600000000002</v>
      </c>
      <c r="N10" s="13">
        <v>6</v>
      </c>
      <c r="O10" s="2"/>
    </row>
    <row r="11" spans="1:15" x14ac:dyDescent="0.3">
      <c r="B11" s="13">
        <v>0.09</v>
      </c>
      <c r="C11" s="2"/>
      <c r="D11" s="13"/>
      <c r="E11" s="13"/>
      <c r="F11" s="13"/>
      <c r="G11" s="13"/>
      <c r="H11" s="13"/>
      <c r="I11" s="2"/>
      <c r="J11" s="2"/>
      <c r="K11" s="2"/>
      <c r="L11" s="13">
        <v>65.967100000000002</v>
      </c>
      <c r="M11" s="13">
        <v>13.223269999999999</v>
      </c>
      <c r="N11" s="13">
        <v>6</v>
      </c>
      <c r="O11" s="2"/>
    </row>
    <row r="12" spans="1:15" x14ac:dyDescent="0.3">
      <c r="B12" s="13">
        <v>0.1</v>
      </c>
      <c r="C12" s="2"/>
      <c r="D12" s="13"/>
      <c r="E12" s="13"/>
      <c r="F12" s="13"/>
      <c r="G12" s="13"/>
      <c r="H12" s="13"/>
      <c r="I12" s="2"/>
      <c r="J12" s="2"/>
      <c r="K12" s="2"/>
      <c r="L12" s="13"/>
      <c r="M12" s="13"/>
      <c r="N12" s="13"/>
      <c r="O12" s="2"/>
    </row>
    <row r="13" spans="1:15" x14ac:dyDescent="0.3">
      <c r="B13" s="13">
        <v>0.12</v>
      </c>
      <c r="C13" s="2"/>
      <c r="D13" s="13"/>
      <c r="E13" s="13"/>
      <c r="F13" s="13"/>
      <c r="G13" s="13"/>
      <c r="H13" s="13"/>
      <c r="I13" s="2"/>
      <c r="J13" s="2"/>
      <c r="K13" s="2"/>
      <c r="L13" s="13">
        <v>45.665439999999997</v>
      </c>
      <c r="M13" s="13">
        <v>10.34971</v>
      </c>
      <c r="N13" s="13">
        <v>6</v>
      </c>
      <c r="O13" s="2"/>
    </row>
    <row r="14" spans="1:15" x14ac:dyDescent="0.3">
      <c r="B14" s="13">
        <v>0.15</v>
      </c>
      <c r="C14" s="2"/>
      <c r="D14" s="13"/>
      <c r="E14" s="13"/>
      <c r="F14" s="13"/>
      <c r="G14" s="13"/>
      <c r="H14" s="13"/>
      <c r="I14" s="2"/>
      <c r="J14" s="2"/>
      <c r="K14" s="2"/>
      <c r="L14" s="13">
        <v>30.009160000000001</v>
      </c>
      <c r="M14" s="13">
        <v>5.9957729999999998</v>
      </c>
      <c r="N14" s="13">
        <v>6</v>
      </c>
      <c r="O14" s="2"/>
    </row>
    <row r="15" spans="1:15" x14ac:dyDescent="0.3">
      <c r="B15" s="13">
        <v>0.18</v>
      </c>
      <c r="C15" s="2"/>
      <c r="D15" s="13"/>
      <c r="E15" s="13"/>
      <c r="F15" s="13"/>
      <c r="G15" s="13"/>
      <c r="H15" s="13"/>
      <c r="I15" s="2"/>
      <c r="J15" s="2"/>
      <c r="K15" s="2"/>
      <c r="L15" s="13">
        <v>15.642379999999999</v>
      </c>
      <c r="M15" s="13">
        <v>5.2665470000000001</v>
      </c>
      <c r="N15" s="13">
        <v>6</v>
      </c>
      <c r="O15" s="2"/>
    </row>
    <row r="16" spans="1:15" x14ac:dyDescent="0.3">
      <c r="B16" s="13">
        <v>0.2</v>
      </c>
      <c r="C16" s="2"/>
      <c r="D16" s="13"/>
      <c r="E16" s="13"/>
      <c r="F16" s="13"/>
      <c r="G16" s="13"/>
      <c r="H16" s="13"/>
      <c r="I16" s="2"/>
      <c r="J16" s="2"/>
      <c r="K16" s="2"/>
      <c r="L16" s="13"/>
      <c r="M16" s="13"/>
      <c r="N16" s="13"/>
      <c r="O16" s="2"/>
    </row>
    <row r="17" spans="2:15" x14ac:dyDescent="0.3">
      <c r="B17" s="13">
        <v>0.21</v>
      </c>
      <c r="C17" s="2"/>
      <c r="D17" s="13"/>
      <c r="E17" s="13"/>
      <c r="F17" s="13"/>
      <c r="G17" s="13"/>
      <c r="H17" s="13"/>
      <c r="I17" s="2"/>
      <c r="J17" s="2"/>
      <c r="K17" s="2"/>
      <c r="L17" s="13">
        <v>9.1640840000000008</v>
      </c>
      <c r="M17" s="13">
        <v>1.8016190000000001</v>
      </c>
      <c r="N17" s="13">
        <v>6</v>
      </c>
      <c r="O17" s="2"/>
    </row>
    <row r="18" spans="2:15" x14ac:dyDescent="0.3">
      <c r="B18" s="13">
        <v>0.24</v>
      </c>
      <c r="C18" s="2"/>
      <c r="D18" s="13"/>
      <c r="E18" s="13"/>
      <c r="F18" s="13"/>
      <c r="G18" s="13"/>
      <c r="H18" s="13"/>
      <c r="I18" s="2"/>
      <c r="J18" s="2"/>
      <c r="K18" s="2"/>
      <c r="L18" s="13">
        <v>4.151389</v>
      </c>
      <c r="M18" s="13">
        <v>0.76301600000000003</v>
      </c>
      <c r="N18" s="13">
        <v>6</v>
      </c>
      <c r="O18" s="2"/>
    </row>
    <row r="19" spans="2:15" x14ac:dyDescent="0.3">
      <c r="B19" s="13">
        <v>0.25</v>
      </c>
      <c r="C19" s="2"/>
      <c r="D19" s="13">
        <v>96.082099999999997</v>
      </c>
      <c r="E19" s="13">
        <v>14.27037</v>
      </c>
      <c r="F19" s="13">
        <v>6</v>
      </c>
      <c r="G19" s="13"/>
      <c r="H19" s="13"/>
      <c r="I19" s="2"/>
      <c r="J19" s="2"/>
      <c r="K19" s="2"/>
      <c r="L19" s="13"/>
      <c r="M19" s="13"/>
      <c r="N19" s="13"/>
      <c r="O19" s="2"/>
    </row>
    <row r="20" spans="2:15" x14ac:dyDescent="0.3">
      <c r="B20" s="13">
        <v>0.27</v>
      </c>
      <c r="C20" s="2"/>
      <c r="D20" s="13"/>
      <c r="E20" s="13"/>
      <c r="F20" s="13"/>
      <c r="G20" s="13"/>
      <c r="H20" s="13"/>
      <c r="I20" s="2"/>
      <c r="J20" s="2"/>
      <c r="K20" s="2"/>
      <c r="L20" s="13">
        <v>1.380414</v>
      </c>
      <c r="M20" s="13">
        <v>0.70781000000000005</v>
      </c>
      <c r="N20" s="13">
        <v>4</v>
      </c>
      <c r="O20" s="2"/>
    </row>
    <row r="21" spans="2:15" x14ac:dyDescent="0.3">
      <c r="B21" s="13">
        <v>0.3</v>
      </c>
      <c r="C21" s="2"/>
      <c r="D21" s="13"/>
      <c r="E21" s="13"/>
      <c r="F21" s="13"/>
      <c r="G21" s="13"/>
      <c r="H21" s="13"/>
      <c r="I21" s="2"/>
      <c r="J21" s="2"/>
      <c r="K21" s="2"/>
      <c r="L21" s="13">
        <v>1.282713</v>
      </c>
      <c r="M21" s="13">
        <v>1.422925</v>
      </c>
      <c r="N21" s="13">
        <v>6</v>
      </c>
      <c r="O21" s="2"/>
    </row>
    <row r="22" spans="2:15" x14ac:dyDescent="0.3">
      <c r="B22" s="13">
        <v>0.33</v>
      </c>
      <c r="C22" s="2"/>
      <c r="D22" s="13"/>
      <c r="E22" s="13"/>
      <c r="F22" s="13"/>
      <c r="G22" s="13"/>
      <c r="H22" s="13"/>
      <c r="I22" s="2"/>
      <c r="J22" s="2"/>
      <c r="K22" s="2"/>
      <c r="L22" s="13">
        <v>2.8077000000000001E-2</v>
      </c>
      <c r="M22" s="13">
        <v>6.8774000000000002E-2</v>
      </c>
      <c r="N22" s="13">
        <v>6</v>
      </c>
      <c r="O22" s="2"/>
    </row>
    <row r="23" spans="2:15" x14ac:dyDescent="0.3">
      <c r="B23" s="13">
        <v>0.4</v>
      </c>
      <c r="C23" s="2"/>
      <c r="D23" s="13"/>
      <c r="E23" s="13"/>
      <c r="F23" s="13"/>
      <c r="G23" s="13"/>
      <c r="H23" s="13"/>
      <c r="I23" s="13"/>
      <c r="J23" s="13"/>
      <c r="K23" s="13"/>
      <c r="L23" s="2"/>
      <c r="M23" s="2"/>
      <c r="N23" s="2"/>
      <c r="O23" s="2"/>
    </row>
    <row r="24" spans="2:15" x14ac:dyDescent="0.3">
      <c r="B24" s="13">
        <v>0.5</v>
      </c>
      <c r="C24" s="2"/>
      <c r="D24" s="13">
        <v>87.75076</v>
      </c>
      <c r="E24" s="13">
        <v>19.08333</v>
      </c>
      <c r="F24" s="13">
        <v>6</v>
      </c>
      <c r="G24" s="13"/>
      <c r="H24" s="2">
        <v>102.03309125461199</v>
      </c>
      <c r="I24" s="2">
        <v>3.5091837555295551</v>
      </c>
      <c r="J24" s="2">
        <v>6</v>
      </c>
      <c r="K24" s="13"/>
      <c r="L24" s="2"/>
      <c r="M24" s="2"/>
      <c r="N24" s="2"/>
      <c r="O24" s="2"/>
    </row>
    <row r="25" spans="2:15" x14ac:dyDescent="0.3">
      <c r="B25" s="13">
        <v>0.6</v>
      </c>
      <c r="C25" s="2"/>
      <c r="D25" s="13"/>
      <c r="E25" s="13"/>
      <c r="F25" s="13"/>
      <c r="G25" s="13"/>
      <c r="H25" s="13"/>
      <c r="I25" s="13"/>
      <c r="J25" s="13"/>
      <c r="K25" s="13"/>
      <c r="L25" s="2"/>
      <c r="M25" s="2"/>
      <c r="N25" s="2"/>
      <c r="O25" s="2"/>
    </row>
    <row r="26" spans="2:15" x14ac:dyDescent="0.3">
      <c r="B26" s="13">
        <v>0.7</v>
      </c>
      <c r="C26" s="2"/>
      <c r="D26" s="13"/>
      <c r="E26" s="13"/>
      <c r="F26" s="13"/>
      <c r="G26" s="13"/>
      <c r="H26" s="13"/>
      <c r="I26" s="13"/>
      <c r="J26" s="13"/>
      <c r="K26" s="13"/>
      <c r="L26" s="2"/>
      <c r="M26" s="2"/>
      <c r="N26" s="2"/>
      <c r="O26" s="2"/>
    </row>
    <row r="27" spans="2:15" x14ac:dyDescent="0.3">
      <c r="B27" s="13">
        <v>0.75</v>
      </c>
      <c r="C27" s="2"/>
      <c r="D27" s="13">
        <v>66.237819999999999</v>
      </c>
      <c r="E27" s="13">
        <v>11.443899999999999</v>
      </c>
      <c r="F27" s="13">
        <v>6</v>
      </c>
      <c r="G27" s="13"/>
      <c r="H27" s="2">
        <v>94.500947659762787</v>
      </c>
      <c r="I27" s="2">
        <v>5.8554718322854589</v>
      </c>
      <c r="J27" s="2">
        <v>6</v>
      </c>
      <c r="K27" s="13"/>
      <c r="L27" s="2"/>
      <c r="M27" s="2"/>
      <c r="N27" s="2"/>
      <c r="O27" s="2"/>
    </row>
    <row r="28" spans="2:15" x14ac:dyDescent="0.3">
      <c r="B28" s="13">
        <v>0.8</v>
      </c>
      <c r="C28" s="2"/>
      <c r="D28" s="13"/>
      <c r="E28" s="13"/>
      <c r="F28" s="13"/>
      <c r="G28" s="13"/>
      <c r="H28" s="13"/>
      <c r="I28" s="13"/>
      <c r="J28" s="13"/>
      <c r="K28" s="13"/>
      <c r="L28" s="2"/>
      <c r="M28" s="2"/>
      <c r="N28" s="2"/>
      <c r="O28" s="2"/>
    </row>
    <row r="29" spans="2:15" x14ac:dyDescent="0.3">
      <c r="B29" s="13">
        <v>0.9</v>
      </c>
      <c r="C29" s="2"/>
      <c r="D29" s="13"/>
      <c r="E29" s="13"/>
      <c r="F29" s="13"/>
      <c r="G29" s="13"/>
      <c r="H29" s="13"/>
      <c r="I29" s="13"/>
      <c r="J29" s="13"/>
      <c r="K29" s="13"/>
      <c r="L29" s="2"/>
      <c r="M29" s="2"/>
      <c r="N29" s="2"/>
      <c r="O29" s="2"/>
    </row>
    <row r="30" spans="2:15" x14ac:dyDescent="0.3">
      <c r="B30" s="13">
        <v>1</v>
      </c>
      <c r="C30" s="2"/>
      <c r="D30" s="13">
        <v>48.800719999999998</v>
      </c>
      <c r="E30" s="13">
        <v>20.66939</v>
      </c>
      <c r="F30" s="13">
        <v>6</v>
      </c>
      <c r="G30" s="13"/>
      <c r="H30" s="2">
        <v>98.781442734587245</v>
      </c>
      <c r="I30" s="2">
        <v>5.8705843260781618</v>
      </c>
      <c r="J30" s="2">
        <v>6</v>
      </c>
      <c r="K30" s="13"/>
      <c r="L30" s="2"/>
      <c r="M30" s="2"/>
      <c r="N30" s="2"/>
      <c r="O30" s="2"/>
    </row>
    <row r="31" spans="2:15" x14ac:dyDescent="0.3">
      <c r="B31" s="13">
        <v>1.1000000000000001</v>
      </c>
      <c r="C31" s="2"/>
      <c r="D31" s="13"/>
      <c r="E31" s="13"/>
      <c r="F31" s="13"/>
      <c r="G31" s="13"/>
      <c r="H31" s="13"/>
      <c r="I31" s="13"/>
      <c r="J31" s="13"/>
      <c r="K31" s="13"/>
      <c r="L31" s="10"/>
      <c r="M31" s="10"/>
      <c r="N31" s="2"/>
      <c r="O31" s="2"/>
    </row>
    <row r="32" spans="2:15" x14ac:dyDescent="0.3">
      <c r="B32" s="13">
        <v>1.2</v>
      </c>
      <c r="C32" s="2"/>
      <c r="D32" s="13"/>
      <c r="E32" s="13"/>
      <c r="F32" s="13"/>
      <c r="G32" s="13"/>
      <c r="H32" s="13"/>
      <c r="I32" s="13"/>
      <c r="J32" s="13"/>
      <c r="K32" s="13"/>
      <c r="L32" s="2"/>
      <c r="M32" s="2"/>
      <c r="N32" s="2"/>
      <c r="O32" s="2"/>
    </row>
    <row r="33" spans="2:15" x14ac:dyDescent="0.3">
      <c r="B33" s="13">
        <v>1.25</v>
      </c>
      <c r="C33" s="2"/>
      <c r="D33" s="13">
        <v>35.282440000000001</v>
      </c>
      <c r="E33" s="13">
        <v>13.631030000000001</v>
      </c>
      <c r="F33" s="13">
        <v>6</v>
      </c>
      <c r="G33" s="13"/>
      <c r="H33" s="13"/>
      <c r="I33" s="13"/>
      <c r="J33" s="13"/>
      <c r="K33" s="13"/>
      <c r="L33" s="2"/>
      <c r="M33" s="2"/>
      <c r="N33" s="2"/>
      <c r="O33" s="2"/>
    </row>
    <row r="34" spans="2:15" x14ac:dyDescent="0.3">
      <c r="B34" s="13">
        <v>1.3</v>
      </c>
      <c r="C34" s="2"/>
      <c r="D34" s="13"/>
      <c r="E34" s="13"/>
      <c r="F34" s="13"/>
      <c r="G34" s="13"/>
      <c r="H34" s="13"/>
      <c r="I34" s="13"/>
      <c r="J34" s="13"/>
      <c r="K34" s="13"/>
      <c r="L34" s="2"/>
      <c r="M34" s="2"/>
      <c r="N34" s="2"/>
      <c r="O34" s="2"/>
    </row>
    <row r="35" spans="2:15" x14ac:dyDescent="0.3">
      <c r="B35" s="13">
        <v>1.5</v>
      </c>
      <c r="C35" s="2"/>
      <c r="D35" s="13">
        <v>25.31202</v>
      </c>
      <c r="E35" s="13">
        <v>12.03706</v>
      </c>
      <c r="F35" s="13">
        <v>6</v>
      </c>
      <c r="G35" s="13"/>
      <c r="H35" s="13"/>
      <c r="I35" s="13"/>
      <c r="J35" s="13"/>
      <c r="K35" s="13"/>
      <c r="L35" s="2"/>
      <c r="M35" s="2"/>
      <c r="N35" s="2"/>
      <c r="O35" s="2"/>
    </row>
    <row r="36" spans="2:15" x14ac:dyDescent="0.3">
      <c r="B36" s="13">
        <v>1.75</v>
      </c>
      <c r="C36" s="2"/>
      <c r="D36" s="13">
        <v>13.88011</v>
      </c>
      <c r="E36" s="13">
        <v>3.0913200000000001</v>
      </c>
      <c r="F36" s="13">
        <v>4</v>
      </c>
      <c r="G36" s="13"/>
      <c r="H36" s="13"/>
      <c r="I36" s="13"/>
      <c r="J36" s="13"/>
      <c r="K36" s="13"/>
      <c r="L36" s="2"/>
      <c r="M36" s="2"/>
      <c r="N36" s="2"/>
      <c r="O36" s="2"/>
    </row>
    <row r="37" spans="2:15" x14ac:dyDescent="0.3">
      <c r="B37" s="13">
        <v>2</v>
      </c>
      <c r="C37" s="2"/>
      <c r="D37" s="13">
        <v>13.14822</v>
      </c>
      <c r="E37" s="13">
        <v>5.5660189999999998</v>
      </c>
      <c r="F37" s="13">
        <v>6</v>
      </c>
      <c r="G37" s="13"/>
      <c r="H37" s="2">
        <v>99.160890781790286</v>
      </c>
      <c r="I37" s="2">
        <v>5.0604929817172319</v>
      </c>
      <c r="J37" s="2">
        <v>6</v>
      </c>
      <c r="K37" s="13"/>
      <c r="L37" s="2"/>
      <c r="M37" s="2"/>
      <c r="N37" s="2"/>
      <c r="O37" s="2"/>
    </row>
    <row r="38" spans="2:15" x14ac:dyDescent="0.3">
      <c r="B38" s="13">
        <v>2.25</v>
      </c>
      <c r="C38" s="2"/>
      <c r="D38" s="13">
        <v>7.4858659999999997</v>
      </c>
      <c r="E38" s="13">
        <v>2.8155420000000002</v>
      </c>
      <c r="F38" s="13">
        <v>6</v>
      </c>
      <c r="G38" s="13"/>
      <c r="H38" s="13"/>
      <c r="I38" s="13"/>
      <c r="J38" s="13"/>
      <c r="K38" s="13"/>
      <c r="L38" s="2"/>
      <c r="M38" s="2"/>
      <c r="N38" s="2"/>
      <c r="O38" s="2"/>
    </row>
    <row r="39" spans="2:15" x14ac:dyDescent="0.3">
      <c r="B39" s="13">
        <v>2.5</v>
      </c>
      <c r="C39" s="2"/>
      <c r="D39" s="13">
        <v>4.0510349999999997</v>
      </c>
      <c r="E39" s="13">
        <v>1.216466</v>
      </c>
      <c r="F39" s="13">
        <v>6</v>
      </c>
      <c r="G39" s="13"/>
      <c r="H39" s="13"/>
      <c r="I39" s="13"/>
      <c r="J39" s="13"/>
      <c r="K39" s="13"/>
      <c r="L39" s="2"/>
      <c r="M39" s="2"/>
      <c r="N39" s="2"/>
      <c r="O39" s="2"/>
    </row>
    <row r="40" spans="2:15" x14ac:dyDescent="0.3">
      <c r="B40" s="13">
        <v>2.75</v>
      </c>
      <c r="C40" s="2"/>
      <c r="D40" s="13">
        <v>1.0305420000000001</v>
      </c>
      <c r="E40" s="13">
        <v>1.155375</v>
      </c>
      <c r="F40" s="13">
        <v>6</v>
      </c>
      <c r="G40" s="13"/>
      <c r="H40" s="13"/>
      <c r="I40" s="13"/>
      <c r="J40" s="13"/>
      <c r="K40" s="13"/>
      <c r="L40" s="2"/>
      <c r="M40" s="2"/>
      <c r="N40" s="2"/>
      <c r="O40" s="2"/>
    </row>
    <row r="41" spans="2:15" x14ac:dyDescent="0.3">
      <c r="B41" s="13">
        <v>3</v>
      </c>
      <c r="C41" s="2"/>
      <c r="D41" s="13">
        <v>6.5572000000000005E-2</v>
      </c>
      <c r="E41" s="13">
        <v>6.5424999999999997E-2</v>
      </c>
      <c r="F41" s="13">
        <v>6</v>
      </c>
      <c r="G41" s="13"/>
      <c r="H41" s="13"/>
      <c r="I41" s="13"/>
      <c r="J41" s="13"/>
      <c r="K41" s="13"/>
      <c r="L41" s="2"/>
      <c r="M41" s="2"/>
      <c r="N41" s="2"/>
      <c r="O41" s="2"/>
    </row>
    <row r="42" spans="2:15" x14ac:dyDescent="0.3">
      <c r="B42" s="11">
        <v>4</v>
      </c>
      <c r="C42" s="2"/>
      <c r="D42" s="13"/>
      <c r="E42" s="13"/>
      <c r="F42" s="13"/>
      <c r="G42" s="13"/>
      <c r="H42" s="11">
        <v>88.868760864483491</v>
      </c>
      <c r="I42" s="11">
        <v>5.1133996803640471</v>
      </c>
      <c r="J42" s="11">
        <v>6</v>
      </c>
      <c r="K42" s="13"/>
      <c r="L42" s="2"/>
      <c r="M42" s="2"/>
      <c r="N42" s="2"/>
      <c r="O42" s="2"/>
    </row>
    <row r="43" spans="2:15" x14ac:dyDescent="0.3">
      <c r="B43" s="11">
        <v>6</v>
      </c>
      <c r="C43" s="2"/>
      <c r="D43" s="13"/>
      <c r="E43" s="13"/>
      <c r="F43" s="13"/>
      <c r="G43" s="13"/>
      <c r="H43" s="11">
        <v>90.604393750765254</v>
      </c>
      <c r="I43" s="11">
        <v>3.4042000572681692</v>
      </c>
      <c r="J43" s="11">
        <v>6</v>
      </c>
      <c r="K43" s="13"/>
      <c r="L43" s="2"/>
      <c r="M43" s="2"/>
      <c r="N43" s="2"/>
      <c r="O43" s="2"/>
    </row>
    <row r="44" spans="2:15" x14ac:dyDescent="0.3">
      <c r="B44" s="11">
        <v>8</v>
      </c>
      <c r="C44" s="2"/>
      <c r="D44" s="13"/>
      <c r="E44" s="13"/>
      <c r="F44" s="13"/>
      <c r="G44" s="13"/>
      <c r="H44" s="11">
        <v>94.182275672098498</v>
      </c>
      <c r="I44" s="11">
        <v>5.328362463557264</v>
      </c>
      <c r="J44" s="11">
        <v>6</v>
      </c>
      <c r="K44" s="13"/>
      <c r="L44" s="2"/>
      <c r="M44" s="2"/>
      <c r="N44" s="2"/>
      <c r="O44" s="2"/>
    </row>
    <row r="45" spans="2:15" x14ac:dyDescent="0.3">
      <c r="B45" s="11">
        <v>10</v>
      </c>
      <c r="C45" s="2"/>
      <c r="D45" s="13"/>
      <c r="E45" s="13"/>
      <c r="F45" s="13"/>
      <c r="G45" s="13"/>
      <c r="H45" s="11">
        <v>90.484182840585092</v>
      </c>
      <c r="I45" s="11">
        <v>6.3310564129583344</v>
      </c>
      <c r="J45" s="11">
        <v>6</v>
      </c>
      <c r="K45" s="13"/>
      <c r="L45" s="2"/>
      <c r="M45" s="2"/>
      <c r="N45" s="2"/>
      <c r="O45" s="2"/>
    </row>
    <row r="46" spans="2:15" x14ac:dyDescent="0.3">
      <c r="B46" s="11">
        <v>15</v>
      </c>
      <c r="C46" s="2"/>
      <c r="D46" s="13"/>
      <c r="E46" s="13"/>
      <c r="F46" s="13"/>
      <c r="G46" s="13"/>
      <c r="H46" s="11">
        <v>87.000568350370315</v>
      </c>
      <c r="I46" s="11">
        <v>6.2283378025812217</v>
      </c>
      <c r="J46" s="11">
        <v>6</v>
      </c>
      <c r="K46" s="13"/>
      <c r="L46" s="2"/>
      <c r="M46" s="2"/>
      <c r="N46" s="2"/>
      <c r="O46" s="2"/>
    </row>
    <row r="47" spans="2:15" x14ac:dyDescent="0.3">
      <c r="B47" s="11">
        <v>30</v>
      </c>
      <c r="C47" s="2"/>
      <c r="D47" s="13"/>
      <c r="E47" s="13"/>
      <c r="F47" s="13"/>
      <c r="G47" s="13"/>
      <c r="H47" s="11">
        <v>53.965494872710259</v>
      </c>
      <c r="I47" s="11">
        <v>30.736336093982484</v>
      </c>
      <c r="J47" s="11">
        <v>6</v>
      </c>
      <c r="K47" s="13"/>
      <c r="L47" s="2"/>
      <c r="M47" s="2"/>
      <c r="N47" s="2"/>
      <c r="O47" s="2"/>
    </row>
    <row r="48" spans="2:15" x14ac:dyDescent="0.3">
      <c r="B48" s="11">
        <v>40</v>
      </c>
      <c r="C48" s="2"/>
      <c r="D48" s="13"/>
      <c r="E48" s="13"/>
      <c r="F48" s="13"/>
      <c r="G48" s="13"/>
      <c r="H48" s="11">
        <v>4.7957968329114253E-2</v>
      </c>
      <c r="I48" s="11">
        <v>7.9864634416739341E-2</v>
      </c>
      <c r="J48" s="11">
        <v>6</v>
      </c>
      <c r="K48" s="13"/>
      <c r="L48" s="2"/>
      <c r="M48" s="2"/>
      <c r="N48" s="2"/>
      <c r="O48" s="2"/>
    </row>
    <row r="49" spans="2:15" x14ac:dyDescent="0.3">
      <c r="B49" s="13"/>
      <c r="C49" s="2"/>
      <c r="D49" s="13"/>
      <c r="E49" s="13"/>
      <c r="F49" s="13"/>
      <c r="G49" s="13"/>
      <c r="H49" s="13"/>
      <c r="I49" s="13"/>
      <c r="J49" s="13"/>
      <c r="K49" s="13"/>
      <c r="L49" s="2"/>
      <c r="M49" s="2"/>
      <c r="N49" s="2"/>
      <c r="O49" s="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N37"/>
  <sheetViews>
    <sheetView workbookViewId="0">
      <selection activeCell="B3" sqref="B3"/>
    </sheetView>
  </sheetViews>
  <sheetFormatPr defaultRowHeight="14.4" x14ac:dyDescent="0.3"/>
  <sheetData>
    <row r="1" spans="1:14" s="55" customFormat="1" x14ac:dyDescent="0.3"/>
    <row r="2" spans="1:14" x14ac:dyDescent="0.3">
      <c r="A2" s="78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</row>
    <row r="3" spans="1:14" ht="18" x14ac:dyDescent="0.35">
      <c r="A3" s="55"/>
      <c r="B3" s="178" t="s">
        <v>1259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</row>
    <row r="4" spans="1:14" x14ac:dyDescent="0.3">
      <c r="A4" s="55"/>
      <c r="B4" s="55"/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</row>
    <row r="5" spans="1:14" s="14" customFormat="1" ht="13.8" x14ac:dyDescent="0.3">
      <c r="B5" s="172" t="s">
        <v>32</v>
      </c>
      <c r="C5" s="11"/>
      <c r="D5" s="206" t="s">
        <v>44</v>
      </c>
      <c r="E5" s="206"/>
      <c r="F5" s="206"/>
      <c r="G5" s="187"/>
      <c r="H5" s="207" t="s">
        <v>1258</v>
      </c>
      <c r="I5" s="207"/>
      <c r="J5" s="207"/>
      <c r="K5" s="187"/>
      <c r="L5" s="207" t="s">
        <v>45</v>
      </c>
      <c r="M5" s="207"/>
      <c r="N5" s="207"/>
    </row>
    <row r="6" spans="1:14" x14ac:dyDescent="0.3">
      <c r="A6" s="55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 x14ac:dyDescent="0.3">
      <c r="A7" s="55"/>
      <c r="B7" s="2" t="s">
        <v>28</v>
      </c>
      <c r="C7" s="2"/>
      <c r="D7" s="10" t="s">
        <v>29</v>
      </c>
      <c r="E7" s="10" t="s">
        <v>30</v>
      </c>
      <c r="F7" s="10" t="s">
        <v>31</v>
      </c>
      <c r="G7" s="2"/>
      <c r="H7" s="10" t="s">
        <v>29</v>
      </c>
      <c r="I7" s="10" t="s">
        <v>30</v>
      </c>
      <c r="J7" s="10" t="s">
        <v>31</v>
      </c>
      <c r="K7" s="2"/>
      <c r="L7" s="10" t="s">
        <v>29</v>
      </c>
      <c r="M7" s="10" t="s">
        <v>30</v>
      </c>
      <c r="N7" s="10" t="s">
        <v>31</v>
      </c>
    </row>
    <row r="8" spans="1:14" x14ac:dyDescent="0.3">
      <c r="B8" s="13">
        <v>0</v>
      </c>
      <c r="C8" s="2"/>
      <c r="D8" s="13">
        <v>100.0000068534619</v>
      </c>
      <c r="E8" s="13">
        <v>2.3117641474740145</v>
      </c>
      <c r="F8" s="11">
        <v>6</v>
      </c>
      <c r="G8" s="2"/>
      <c r="H8" s="13">
        <v>100</v>
      </c>
      <c r="I8" s="13">
        <v>10</v>
      </c>
      <c r="J8" s="13">
        <v>6</v>
      </c>
      <c r="K8" s="2"/>
      <c r="L8" s="11">
        <v>99.999991529017436</v>
      </c>
      <c r="M8" s="11">
        <v>7.585689378371975</v>
      </c>
      <c r="N8" s="11">
        <v>6</v>
      </c>
    </row>
    <row r="9" spans="1:14" x14ac:dyDescent="0.3">
      <c r="B9" s="13">
        <v>0.1</v>
      </c>
      <c r="C9" s="2"/>
      <c r="D9" s="13">
        <v>106.96738978496008</v>
      </c>
      <c r="E9" s="13">
        <v>4.1136396524473549</v>
      </c>
      <c r="F9" s="11">
        <v>6</v>
      </c>
      <c r="G9" s="2"/>
      <c r="H9" s="13"/>
      <c r="I9" s="13"/>
      <c r="J9" s="13"/>
      <c r="K9" s="2"/>
      <c r="L9" s="11">
        <v>115.41066939670414</v>
      </c>
      <c r="M9" s="11">
        <v>6.3458218925654517</v>
      </c>
      <c r="N9" s="11">
        <v>6</v>
      </c>
    </row>
    <row r="10" spans="1:14" x14ac:dyDescent="0.3">
      <c r="B10" s="13">
        <v>0.2</v>
      </c>
      <c r="C10" s="2"/>
      <c r="D10" s="13">
        <v>103.9179510373791</v>
      </c>
      <c r="E10" s="42">
        <v>4.2455914479720169</v>
      </c>
      <c r="F10" s="11">
        <v>6</v>
      </c>
      <c r="G10" s="2"/>
      <c r="H10" s="13"/>
      <c r="I10" s="13"/>
      <c r="J10" s="13"/>
      <c r="K10" s="2"/>
      <c r="L10" s="11">
        <v>104.52284530808434</v>
      </c>
      <c r="M10" s="124">
        <v>17.710397511371646</v>
      </c>
      <c r="N10" s="11">
        <v>6</v>
      </c>
    </row>
    <row r="11" spans="1:14" x14ac:dyDescent="0.3">
      <c r="B11" s="13">
        <v>0.3</v>
      </c>
      <c r="C11" s="2"/>
      <c r="D11" s="13">
        <v>94.253774935152023</v>
      </c>
      <c r="E11" s="13">
        <v>4.7639997052114857</v>
      </c>
      <c r="F11" s="11">
        <v>6</v>
      </c>
      <c r="G11" s="2"/>
      <c r="H11" s="13"/>
      <c r="I11" s="13"/>
      <c r="J11" s="13"/>
      <c r="K11" s="2"/>
      <c r="L11" s="11">
        <v>106.23655340265564</v>
      </c>
      <c r="M11" s="11">
        <v>6.2732911221597245</v>
      </c>
      <c r="N11" s="11">
        <v>6</v>
      </c>
    </row>
    <row r="12" spans="1:14" x14ac:dyDescent="0.3">
      <c r="B12" s="13">
        <v>0.4</v>
      </c>
      <c r="C12" s="2"/>
      <c r="D12" s="13">
        <v>92.868313739958552</v>
      </c>
      <c r="E12" s="13">
        <v>7.7949227233151586</v>
      </c>
      <c r="F12" s="11">
        <v>5</v>
      </c>
      <c r="G12" s="2"/>
      <c r="H12" s="13"/>
      <c r="I12" s="13"/>
      <c r="J12" s="13"/>
      <c r="K12" s="2"/>
      <c r="L12" s="11">
        <v>95.762694152299943</v>
      </c>
      <c r="M12" s="11">
        <v>7.5180047711928442</v>
      </c>
      <c r="N12" s="11">
        <v>6</v>
      </c>
    </row>
    <row r="13" spans="1:14" x14ac:dyDescent="0.3">
      <c r="B13" s="13">
        <v>0.5</v>
      </c>
      <c r="C13" s="2"/>
      <c r="D13" s="13">
        <v>88.73296665269622</v>
      </c>
      <c r="E13" s="13">
        <v>8.6608098235470798</v>
      </c>
      <c r="F13" s="11">
        <v>6</v>
      </c>
      <c r="G13" s="2"/>
      <c r="H13" s="13">
        <v>97.923010000000005</v>
      </c>
      <c r="I13" s="13">
        <v>9</v>
      </c>
      <c r="J13" s="13">
        <v>6</v>
      </c>
      <c r="K13" s="2"/>
      <c r="L13" s="11">
        <v>90.406229724501429</v>
      </c>
      <c r="M13" s="11">
        <v>6.3151711433941085</v>
      </c>
      <c r="N13" s="11">
        <v>6</v>
      </c>
    </row>
    <row r="14" spans="1:14" x14ac:dyDescent="0.3">
      <c r="B14" s="13">
        <v>0.6</v>
      </c>
      <c r="C14" s="2"/>
      <c r="D14" s="13">
        <v>67.299531569526422</v>
      </c>
      <c r="E14" s="13">
        <v>6.5220747915131803</v>
      </c>
      <c r="F14" s="11">
        <v>6</v>
      </c>
      <c r="G14" s="2"/>
      <c r="H14" s="13"/>
      <c r="I14" s="13"/>
      <c r="J14" s="13"/>
      <c r="K14" s="2"/>
      <c r="L14" s="11">
        <v>84.603966992679531</v>
      </c>
      <c r="M14" s="11">
        <v>11.541603792359872</v>
      </c>
      <c r="N14" s="11">
        <v>6</v>
      </c>
    </row>
    <row r="15" spans="1:14" x14ac:dyDescent="0.3">
      <c r="B15" s="13">
        <v>0.7</v>
      </c>
      <c r="C15" s="2"/>
      <c r="D15" s="13">
        <v>51.74445974729931</v>
      </c>
      <c r="E15" s="13">
        <v>9.8072015838881228</v>
      </c>
      <c r="F15" s="11">
        <v>6</v>
      </c>
      <c r="G15" s="2"/>
      <c r="H15" s="13"/>
      <c r="I15" s="13"/>
      <c r="J15" s="13"/>
      <c r="K15" s="2"/>
      <c r="L15" s="11">
        <v>9.4970670937427499</v>
      </c>
      <c r="M15" s="11">
        <v>12.053468366242617</v>
      </c>
      <c r="N15" s="11">
        <v>6</v>
      </c>
    </row>
    <row r="16" spans="1:14" x14ac:dyDescent="0.3">
      <c r="B16" s="13">
        <v>0.75</v>
      </c>
      <c r="C16" s="2"/>
      <c r="D16" s="13"/>
      <c r="E16" s="13"/>
      <c r="F16" s="11"/>
      <c r="G16" s="2"/>
      <c r="H16" s="13"/>
      <c r="I16" s="13"/>
      <c r="J16" s="13"/>
      <c r="K16" s="2"/>
      <c r="L16" s="11">
        <v>0.87325665061076629</v>
      </c>
      <c r="M16" s="11">
        <v>1.3662204056491478</v>
      </c>
      <c r="N16" s="11">
        <v>6</v>
      </c>
    </row>
    <row r="17" spans="2:14" x14ac:dyDescent="0.3">
      <c r="B17" s="13">
        <v>0.8</v>
      </c>
      <c r="C17" s="2"/>
      <c r="D17" s="13">
        <v>29.49752165550095</v>
      </c>
      <c r="E17" s="13">
        <v>10.01808195370918</v>
      </c>
      <c r="F17" s="11">
        <v>6</v>
      </c>
      <c r="G17" s="2"/>
      <c r="H17" s="13"/>
      <c r="I17" s="13"/>
      <c r="J17" s="13"/>
      <c r="K17" s="2"/>
      <c r="L17" s="11">
        <v>0.6356489231991298</v>
      </c>
      <c r="M17" s="11">
        <v>0.88522021585165889</v>
      </c>
      <c r="N17" s="11">
        <v>6</v>
      </c>
    </row>
    <row r="18" spans="2:14" x14ac:dyDescent="0.3">
      <c r="B18" s="13">
        <v>0.85</v>
      </c>
      <c r="C18" s="2"/>
      <c r="D18" s="13"/>
      <c r="E18" s="13"/>
      <c r="F18" s="11"/>
      <c r="G18" s="2"/>
      <c r="H18" s="13"/>
      <c r="I18" s="13"/>
      <c r="J18" s="13"/>
      <c r="K18" s="2"/>
      <c r="L18" s="11">
        <v>4.5031743312964008E-2</v>
      </c>
      <c r="M18" s="11">
        <v>0.11030479334475031</v>
      </c>
      <c r="N18" s="11">
        <v>6</v>
      </c>
    </row>
    <row r="19" spans="2:14" x14ac:dyDescent="0.3">
      <c r="B19" s="13">
        <v>0.9</v>
      </c>
      <c r="C19" s="2"/>
      <c r="D19" s="13">
        <v>23.785461048436421</v>
      </c>
      <c r="E19" s="13">
        <v>5.0894812808458827</v>
      </c>
      <c r="F19" s="11">
        <v>6</v>
      </c>
      <c r="G19" s="2"/>
      <c r="H19" s="13"/>
      <c r="I19" s="13"/>
      <c r="J19" s="13"/>
      <c r="K19" s="2"/>
      <c r="L19" s="2"/>
      <c r="M19" s="2"/>
      <c r="N19" s="2"/>
    </row>
    <row r="20" spans="2:14" x14ac:dyDescent="0.3">
      <c r="B20" s="13">
        <v>1</v>
      </c>
      <c r="C20" s="2"/>
      <c r="D20" s="13">
        <v>16.99767146469117</v>
      </c>
      <c r="E20" s="13">
        <v>3.7276683773366179</v>
      </c>
      <c r="F20" s="11">
        <v>6</v>
      </c>
      <c r="G20" s="2"/>
      <c r="H20" s="13">
        <v>102.98860000000001</v>
      </c>
      <c r="I20" s="13">
        <v>13</v>
      </c>
      <c r="J20" s="13">
        <v>6</v>
      </c>
      <c r="K20" s="2"/>
      <c r="L20" s="2"/>
      <c r="M20" s="2"/>
      <c r="N20" s="2"/>
    </row>
    <row r="21" spans="2:14" x14ac:dyDescent="0.3">
      <c r="B21" s="13">
        <v>1.1000000000000001</v>
      </c>
      <c r="C21" s="2"/>
      <c r="D21" s="13">
        <v>9.4964851910408523</v>
      </c>
      <c r="E21" s="13">
        <v>5.2177068704794278</v>
      </c>
      <c r="F21" s="11">
        <v>6</v>
      </c>
      <c r="G21" s="2"/>
      <c r="H21" s="13"/>
      <c r="I21" s="13"/>
      <c r="J21" s="13"/>
      <c r="K21" s="2"/>
      <c r="L21" s="2"/>
      <c r="M21" s="2"/>
      <c r="N21" s="2"/>
    </row>
    <row r="22" spans="2:14" x14ac:dyDescent="0.3">
      <c r="B22" s="13">
        <v>1.2</v>
      </c>
      <c r="C22" s="2"/>
      <c r="D22" s="13">
        <v>6.1457222089966521</v>
      </c>
      <c r="E22" s="13">
        <v>3.7174310610811991</v>
      </c>
      <c r="F22" s="11">
        <v>6</v>
      </c>
      <c r="G22" s="2"/>
      <c r="H22" s="13"/>
      <c r="I22" s="13"/>
      <c r="J22" s="13"/>
      <c r="K22" s="2"/>
      <c r="L22" s="2"/>
      <c r="M22" s="2"/>
      <c r="N22" s="2"/>
    </row>
    <row r="23" spans="2:14" x14ac:dyDescent="0.3">
      <c r="B23" s="13">
        <v>1.3</v>
      </c>
      <c r="C23" s="2"/>
      <c r="D23" s="13">
        <v>1.6432372877485133</v>
      </c>
      <c r="E23" s="13">
        <v>1.4805065418616021</v>
      </c>
      <c r="F23" s="11">
        <v>6</v>
      </c>
      <c r="G23" s="2"/>
      <c r="H23" s="13"/>
      <c r="I23" s="13"/>
      <c r="J23" s="13"/>
      <c r="K23" s="2"/>
      <c r="L23" s="2"/>
      <c r="M23" s="2"/>
      <c r="N23" s="2"/>
    </row>
    <row r="24" spans="2:14" x14ac:dyDescent="0.3">
      <c r="B24" s="13">
        <v>1.5</v>
      </c>
      <c r="C24" s="2"/>
      <c r="D24" s="13">
        <v>0.81307973982090187</v>
      </c>
      <c r="E24" s="13">
        <v>0.79179252836558878</v>
      </c>
      <c r="F24" s="11">
        <v>6</v>
      </c>
      <c r="G24" s="2"/>
      <c r="H24" s="13">
        <v>88.531080000000003</v>
      </c>
      <c r="I24" s="13">
        <v>17</v>
      </c>
      <c r="J24" s="13">
        <v>6</v>
      </c>
      <c r="K24" s="2"/>
      <c r="L24" s="2"/>
      <c r="M24" s="2"/>
      <c r="N24" s="2"/>
    </row>
    <row r="25" spans="2:14" x14ac:dyDescent="0.3">
      <c r="B25" s="13">
        <v>1.6</v>
      </c>
      <c r="C25" s="2"/>
      <c r="D25" s="13">
        <v>0.16594142448086938</v>
      </c>
      <c r="E25" s="13">
        <v>0.40647181716871889</v>
      </c>
      <c r="F25" s="11">
        <v>6</v>
      </c>
      <c r="G25" s="2"/>
      <c r="H25" s="13"/>
      <c r="I25" s="13"/>
      <c r="J25" s="13"/>
      <c r="K25" s="2"/>
      <c r="L25" s="2"/>
      <c r="M25" s="2"/>
      <c r="N25" s="2"/>
    </row>
    <row r="26" spans="2:14" x14ac:dyDescent="0.3">
      <c r="B26" s="13">
        <v>1.7</v>
      </c>
      <c r="C26" s="2"/>
      <c r="D26" s="13">
        <v>0</v>
      </c>
      <c r="E26" s="13">
        <v>0</v>
      </c>
      <c r="F26" s="11">
        <v>6</v>
      </c>
      <c r="G26" s="2"/>
      <c r="H26" s="13"/>
      <c r="I26" s="13"/>
      <c r="J26" s="13"/>
      <c r="K26" s="2"/>
      <c r="L26" s="2"/>
      <c r="M26" s="2"/>
      <c r="N26" s="2"/>
    </row>
    <row r="27" spans="2:14" x14ac:dyDescent="0.3">
      <c r="B27" s="13">
        <v>2</v>
      </c>
      <c r="C27" s="2"/>
      <c r="D27" s="2"/>
      <c r="E27" s="2"/>
      <c r="F27" s="2"/>
      <c r="G27" s="2"/>
      <c r="H27" s="13">
        <v>71.164779999999993</v>
      </c>
      <c r="I27" s="13">
        <v>24</v>
      </c>
      <c r="J27" s="13">
        <v>5</v>
      </c>
      <c r="K27" s="2"/>
      <c r="L27" s="2"/>
      <c r="M27" s="2"/>
      <c r="N27" s="2"/>
    </row>
    <row r="28" spans="2:14" x14ac:dyDescent="0.3">
      <c r="B28" s="13">
        <v>2.25</v>
      </c>
      <c r="C28" s="2"/>
      <c r="D28" s="2"/>
      <c r="E28" s="2"/>
      <c r="F28" s="2"/>
      <c r="G28" s="2"/>
      <c r="H28" s="13">
        <v>61.709519999999998</v>
      </c>
      <c r="I28" s="13">
        <v>25</v>
      </c>
      <c r="J28" s="13">
        <v>6</v>
      </c>
      <c r="K28" s="2"/>
      <c r="L28" s="2"/>
      <c r="M28" s="2"/>
      <c r="N28" s="2"/>
    </row>
    <row r="29" spans="2:14" x14ac:dyDescent="0.3">
      <c r="B29" s="13">
        <v>2.5</v>
      </c>
      <c r="C29" s="2"/>
      <c r="D29" s="2"/>
      <c r="E29" s="2"/>
      <c r="F29" s="2"/>
      <c r="G29" s="2"/>
      <c r="H29" s="13">
        <v>51.013860000000001</v>
      </c>
      <c r="I29" s="13">
        <v>23</v>
      </c>
      <c r="J29" s="13">
        <v>6</v>
      </c>
      <c r="K29" s="2"/>
      <c r="L29" s="2"/>
      <c r="M29" s="2"/>
      <c r="N29" s="2"/>
    </row>
    <row r="30" spans="2:14" x14ac:dyDescent="0.3">
      <c r="B30" s="13">
        <v>2.75</v>
      </c>
      <c r="C30" s="2"/>
      <c r="D30" s="2"/>
      <c r="E30" s="2"/>
      <c r="F30" s="2"/>
      <c r="G30" s="2"/>
      <c r="H30" s="13">
        <v>41.838230000000003</v>
      </c>
      <c r="I30" s="13">
        <v>22</v>
      </c>
      <c r="J30" s="13">
        <v>6</v>
      </c>
      <c r="K30" s="2"/>
      <c r="L30" s="2"/>
      <c r="M30" s="2"/>
      <c r="N30" s="2"/>
    </row>
    <row r="31" spans="2:14" x14ac:dyDescent="0.3">
      <c r="B31" s="13">
        <v>3</v>
      </c>
      <c r="C31" s="2"/>
      <c r="D31" s="2"/>
      <c r="E31" s="2"/>
      <c r="F31" s="2"/>
      <c r="G31" s="2"/>
      <c r="H31" s="13">
        <v>31.909230000000001</v>
      </c>
      <c r="I31" s="13">
        <v>24</v>
      </c>
      <c r="J31" s="13">
        <v>6</v>
      </c>
      <c r="K31" s="2"/>
      <c r="L31" s="2"/>
      <c r="M31" s="2"/>
      <c r="N31" s="2"/>
    </row>
    <row r="32" spans="2:14" x14ac:dyDescent="0.3">
      <c r="B32" s="13">
        <v>3.25</v>
      </c>
      <c r="C32" s="2"/>
      <c r="D32" s="2"/>
      <c r="E32" s="2"/>
      <c r="F32" s="2"/>
      <c r="G32" s="2"/>
      <c r="H32" s="13">
        <v>24.780349999999999</v>
      </c>
      <c r="I32" s="13">
        <v>19</v>
      </c>
      <c r="J32" s="13">
        <v>6</v>
      </c>
      <c r="K32" s="2"/>
      <c r="L32" s="2"/>
      <c r="M32" s="2"/>
      <c r="N32" s="2"/>
    </row>
    <row r="33" spans="2:14" x14ac:dyDescent="0.3">
      <c r="B33" s="13">
        <v>3.5</v>
      </c>
      <c r="C33" s="2"/>
      <c r="D33" s="2"/>
      <c r="E33" s="2"/>
      <c r="F33" s="2"/>
      <c r="G33" s="2"/>
      <c r="H33" s="13">
        <v>16.167809999999999</v>
      </c>
      <c r="I33" s="13">
        <v>15</v>
      </c>
      <c r="J33" s="13">
        <v>6</v>
      </c>
      <c r="K33" s="2"/>
      <c r="L33" s="2"/>
      <c r="M33" s="2"/>
      <c r="N33" s="2"/>
    </row>
    <row r="34" spans="2:14" x14ac:dyDescent="0.3">
      <c r="B34" s="13">
        <v>4</v>
      </c>
      <c r="C34" s="2"/>
      <c r="D34" s="2"/>
      <c r="E34" s="2"/>
      <c r="F34" s="2"/>
      <c r="G34" s="2"/>
      <c r="H34" s="13">
        <v>4.5370189999999999</v>
      </c>
      <c r="I34" s="13">
        <v>4</v>
      </c>
      <c r="J34" s="13">
        <v>6</v>
      </c>
      <c r="K34" s="2"/>
      <c r="L34" s="2"/>
      <c r="M34" s="2"/>
      <c r="N34" s="2"/>
    </row>
    <row r="35" spans="2:14" x14ac:dyDescent="0.3">
      <c r="B35" s="13">
        <v>4.5</v>
      </c>
      <c r="C35" s="2"/>
      <c r="D35" s="2"/>
      <c r="E35" s="2"/>
      <c r="F35" s="2"/>
      <c r="G35" s="2"/>
      <c r="H35" s="13">
        <v>0.77919320000000003</v>
      </c>
      <c r="I35" s="13">
        <v>1</v>
      </c>
      <c r="J35" s="13">
        <v>6</v>
      </c>
      <c r="K35" s="2"/>
      <c r="L35" s="2"/>
      <c r="M35" s="2"/>
      <c r="N35" s="2"/>
    </row>
    <row r="36" spans="2:14" x14ac:dyDescent="0.3">
      <c r="B36" s="13">
        <v>5</v>
      </c>
      <c r="C36" s="2"/>
      <c r="D36" s="2"/>
      <c r="E36" s="2"/>
      <c r="F36" s="2"/>
      <c r="G36" s="2"/>
      <c r="H36" s="13">
        <v>0.30507640000000003</v>
      </c>
      <c r="I36" s="13">
        <v>0</v>
      </c>
      <c r="J36" s="13">
        <v>6</v>
      </c>
      <c r="K36" s="2"/>
      <c r="L36" s="2"/>
      <c r="M36" s="2"/>
      <c r="N36" s="2"/>
    </row>
    <row r="37" spans="2:14" x14ac:dyDescent="0.3">
      <c r="B37" s="13">
        <v>6</v>
      </c>
      <c r="C37" s="2"/>
      <c r="D37" s="2"/>
      <c r="E37" s="2"/>
      <c r="F37" s="2"/>
      <c r="G37" s="2"/>
      <c r="H37" s="13">
        <v>2.2336999999999999E-2</v>
      </c>
      <c r="I37" s="13">
        <v>4.9946999999999998E-2</v>
      </c>
      <c r="J37" s="13">
        <v>5</v>
      </c>
      <c r="K37" s="2"/>
      <c r="L37" s="2"/>
      <c r="M37" s="2"/>
      <c r="N37" s="2"/>
    </row>
  </sheetData>
  <mergeCells count="3">
    <mergeCell ref="D5:F5"/>
    <mergeCell ref="H5:J5"/>
    <mergeCell ref="L5:N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Q56"/>
  <sheetViews>
    <sheetView workbookViewId="0">
      <selection activeCell="B3" sqref="B3"/>
    </sheetView>
  </sheetViews>
  <sheetFormatPr defaultRowHeight="14.4" x14ac:dyDescent="0.3"/>
  <sheetData>
    <row r="1" spans="1:17" s="55" customFormat="1" x14ac:dyDescent="0.3"/>
    <row r="2" spans="1:17" x14ac:dyDescent="0.3">
      <c r="A2" s="78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</row>
    <row r="3" spans="1:17" ht="18" x14ac:dyDescent="0.35">
      <c r="A3" s="55"/>
      <c r="B3" s="178" t="s">
        <v>1261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</row>
    <row r="4" spans="1:17" x14ac:dyDescent="0.3">
      <c r="A4" s="55"/>
      <c r="B4" s="55"/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</row>
    <row r="5" spans="1:17" ht="15.6" x14ac:dyDescent="0.3">
      <c r="A5" s="55"/>
      <c r="B5" s="172" t="s">
        <v>32</v>
      </c>
      <c r="C5" s="11"/>
      <c r="D5" s="206" t="s">
        <v>46</v>
      </c>
      <c r="E5" s="206"/>
      <c r="F5" s="206"/>
      <c r="G5" s="187"/>
      <c r="H5" s="187"/>
      <c r="I5" s="187" t="s">
        <v>1108</v>
      </c>
      <c r="J5" s="187"/>
      <c r="K5" s="187"/>
      <c r="L5" s="177"/>
      <c r="M5" s="8" t="s">
        <v>47</v>
      </c>
      <c r="N5" s="2"/>
      <c r="Q5" s="57" t="s">
        <v>1260</v>
      </c>
    </row>
    <row r="6" spans="1:17" x14ac:dyDescent="0.3">
      <c r="A6" s="55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Q6" s="57" t="s">
        <v>1109</v>
      </c>
    </row>
    <row r="7" spans="1:17" x14ac:dyDescent="0.3">
      <c r="A7" s="55"/>
      <c r="B7" s="2" t="s">
        <v>28</v>
      </c>
      <c r="C7" s="2"/>
      <c r="D7" s="10" t="s">
        <v>29</v>
      </c>
      <c r="E7" s="10" t="s">
        <v>30</v>
      </c>
      <c r="F7" s="10" t="s">
        <v>31</v>
      </c>
      <c r="G7" s="2"/>
      <c r="H7" s="10" t="s">
        <v>29</v>
      </c>
      <c r="I7" s="10" t="s">
        <v>30</v>
      </c>
      <c r="J7" s="10" t="s">
        <v>31</v>
      </c>
      <c r="K7" s="2"/>
      <c r="L7" s="10" t="s">
        <v>29</v>
      </c>
      <c r="M7" s="10" t="s">
        <v>30</v>
      </c>
      <c r="N7" s="10" t="s">
        <v>31</v>
      </c>
    </row>
    <row r="8" spans="1:17" x14ac:dyDescent="0.3">
      <c r="B8" s="13">
        <v>0</v>
      </c>
      <c r="C8" s="2"/>
      <c r="D8" s="11">
        <v>100.00000109188784</v>
      </c>
      <c r="E8" s="11">
        <v>4.553282918740738</v>
      </c>
      <c r="F8" s="11">
        <v>6</v>
      </c>
      <c r="G8" s="2"/>
      <c r="H8" s="13">
        <v>100</v>
      </c>
      <c r="I8" s="13">
        <v>6.0201010000000004</v>
      </c>
      <c r="J8" s="13">
        <v>6</v>
      </c>
      <c r="K8" s="2"/>
      <c r="L8" s="14">
        <v>100.00000771302489</v>
      </c>
      <c r="M8" s="14">
        <v>4.4251330675677778</v>
      </c>
      <c r="N8" s="13">
        <v>6</v>
      </c>
    </row>
    <row r="9" spans="1:17" x14ac:dyDescent="0.3">
      <c r="B9" s="13">
        <v>2</v>
      </c>
      <c r="C9" s="2"/>
      <c r="D9" s="11">
        <v>107.51499517498333</v>
      </c>
      <c r="E9" s="11">
        <v>5.4086951486868129</v>
      </c>
      <c r="F9" s="11">
        <v>6</v>
      </c>
      <c r="G9" s="2"/>
      <c r="H9" s="13"/>
      <c r="I9" s="13"/>
      <c r="J9" s="13"/>
      <c r="K9" s="2"/>
      <c r="L9" s="13"/>
      <c r="M9" s="13"/>
      <c r="N9" s="13"/>
    </row>
    <row r="10" spans="1:17" x14ac:dyDescent="0.3">
      <c r="B10" s="13">
        <v>4</v>
      </c>
      <c r="C10" s="2"/>
      <c r="D10" s="11">
        <v>98.18760340003179</v>
      </c>
      <c r="E10" s="11">
        <v>3.4310609795075631</v>
      </c>
      <c r="F10" s="11">
        <v>6</v>
      </c>
      <c r="G10" s="2"/>
      <c r="H10" s="13"/>
      <c r="I10" s="13"/>
      <c r="J10" s="13"/>
      <c r="K10" s="2"/>
      <c r="L10" s="13"/>
      <c r="M10" s="13"/>
      <c r="N10" s="13"/>
    </row>
    <row r="11" spans="1:17" x14ac:dyDescent="0.3">
      <c r="B11" s="13">
        <v>6</v>
      </c>
      <c r="C11" s="2"/>
      <c r="D11" s="14">
        <v>98.09813656045344</v>
      </c>
      <c r="E11" s="14">
        <v>6.5222992251216052</v>
      </c>
      <c r="F11" s="11">
        <v>6</v>
      </c>
      <c r="G11" s="2"/>
      <c r="H11" s="13"/>
      <c r="I11" s="13"/>
      <c r="J11" s="13"/>
      <c r="K11" s="2"/>
      <c r="L11" s="13"/>
      <c r="M11" s="125"/>
      <c r="N11" s="13"/>
    </row>
    <row r="12" spans="1:17" x14ac:dyDescent="0.3">
      <c r="B12" s="13">
        <v>8</v>
      </c>
      <c r="C12" s="2"/>
      <c r="D12" s="11">
        <v>100.68957837930465</v>
      </c>
      <c r="E12" s="11">
        <v>5.8018263053107324</v>
      </c>
      <c r="F12" s="11">
        <v>6</v>
      </c>
      <c r="G12" s="2"/>
      <c r="H12" s="13"/>
      <c r="I12" s="13"/>
      <c r="J12" s="13"/>
      <c r="K12" s="2"/>
      <c r="L12" s="13"/>
      <c r="M12" s="13"/>
      <c r="N12" s="13"/>
    </row>
    <row r="13" spans="1:17" x14ac:dyDescent="0.3">
      <c r="B13" s="13">
        <v>10</v>
      </c>
      <c r="C13" s="2"/>
      <c r="D13" s="11">
        <v>97.352957821111957</v>
      </c>
      <c r="E13" s="11">
        <v>4.0828710134708421</v>
      </c>
      <c r="F13" s="11">
        <v>6</v>
      </c>
      <c r="G13" s="2"/>
      <c r="H13" s="13"/>
      <c r="I13" s="13"/>
      <c r="J13" s="13"/>
      <c r="K13" s="2"/>
      <c r="L13" s="13"/>
      <c r="M13" s="13"/>
      <c r="N13" s="13"/>
    </row>
    <row r="14" spans="1:17" x14ac:dyDescent="0.3">
      <c r="B14" s="13">
        <v>12.72523</v>
      </c>
      <c r="C14" s="2"/>
      <c r="D14" s="11"/>
      <c r="E14" s="11"/>
      <c r="F14" s="11"/>
      <c r="G14" s="2"/>
      <c r="H14" s="13">
        <v>100.88460000000001</v>
      </c>
      <c r="I14" s="13">
        <v>8.9504319999999993</v>
      </c>
      <c r="J14" s="13">
        <v>6</v>
      </c>
      <c r="K14" s="2"/>
      <c r="L14" s="13"/>
      <c r="M14" s="13"/>
      <c r="N14" s="13"/>
    </row>
    <row r="15" spans="1:17" x14ac:dyDescent="0.3">
      <c r="B15" s="13">
        <v>12</v>
      </c>
      <c r="C15" s="2"/>
      <c r="D15" s="11">
        <v>87.104204869156831</v>
      </c>
      <c r="E15" s="11">
        <v>6.5787923674546507</v>
      </c>
      <c r="F15" s="11">
        <v>6</v>
      </c>
      <c r="G15" s="2"/>
      <c r="H15" s="13"/>
      <c r="I15" s="13"/>
      <c r="J15" s="13"/>
      <c r="K15" s="2"/>
      <c r="L15" s="13"/>
      <c r="M15" s="13"/>
      <c r="N15" s="13"/>
    </row>
    <row r="16" spans="1:17" x14ac:dyDescent="0.3">
      <c r="B16" s="13">
        <v>14</v>
      </c>
      <c r="C16" s="2"/>
      <c r="D16" s="11">
        <v>60.506668741598411</v>
      </c>
      <c r="E16" s="11">
        <v>38.475834498657782</v>
      </c>
      <c r="F16" s="11">
        <v>6</v>
      </c>
      <c r="G16" s="2"/>
      <c r="H16" s="13"/>
      <c r="I16" s="13"/>
      <c r="J16" s="13"/>
      <c r="K16" s="2"/>
      <c r="L16" s="13"/>
      <c r="M16" s="13"/>
      <c r="N16" s="13"/>
    </row>
    <row r="17" spans="2:14" x14ac:dyDescent="0.3">
      <c r="B17" s="13">
        <v>16</v>
      </c>
      <c r="C17" s="2"/>
      <c r="D17" s="11">
        <v>54.265120145300607</v>
      </c>
      <c r="E17" s="11">
        <v>44.096276197666988</v>
      </c>
      <c r="F17" s="11">
        <v>6</v>
      </c>
      <c r="G17" s="2"/>
      <c r="H17" s="13"/>
      <c r="I17" s="13"/>
      <c r="J17" s="13"/>
      <c r="K17" s="2"/>
      <c r="L17" s="13"/>
      <c r="M17" s="13"/>
      <c r="N17" s="13"/>
    </row>
    <row r="18" spans="2:14" x14ac:dyDescent="0.3">
      <c r="B18" s="13">
        <v>18</v>
      </c>
      <c r="C18" s="2"/>
      <c r="D18" s="11">
        <v>46.331414945515746</v>
      </c>
      <c r="E18" s="11">
        <v>37.226399207106894</v>
      </c>
      <c r="F18" s="11">
        <v>6</v>
      </c>
      <c r="G18" s="2"/>
      <c r="H18" s="13"/>
      <c r="I18" s="13"/>
      <c r="J18" s="13"/>
      <c r="K18" s="2"/>
      <c r="L18" s="13"/>
      <c r="M18" s="13"/>
      <c r="N18" s="13"/>
    </row>
    <row r="19" spans="2:14" x14ac:dyDescent="0.3">
      <c r="B19" s="13">
        <v>20</v>
      </c>
      <c r="C19" s="2"/>
      <c r="D19" s="11">
        <v>28.259062454131548</v>
      </c>
      <c r="E19" s="11">
        <v>15.358863367785432</v>
      </c>
      <c r="F19" s="11">
        <v>6</v>
      </c>
      <c r="G19" s="2"/>
      <c r="H19" s="13"/>
      <c r="I19" s="13"/>
      <c r="J19" s="13"/>
      <c r="K19" s="2"/>
      <c r="L19" s="13"/>
      <c r="M19" s="13"/>
      <c r="N19" s="13"/>
    </row>
    <row r="20" spans="2:14" x14ac:dyDescent="0.3">
      <c r="B20" s="13">
        <v>22</v>
      </c>
      <c r="C20" s="2"/>
      <c r="D20" s="11">
        <v>26.269359309132135</v>
      </c>
      <c r="E20" s="11">
        <v>28.534979825902663</v>
      </c>
      <c r="F20" s="11">
        <v>5</v>
      </c>
      <c r="G20" s="2"/>
      <c r="H20" s="13"/>
      <c r="I20" s="13"/>
      <c r="J20" s="13"/>
      <c r="K20" s="2"/>
      <c r="L20" s="13"/>
      <c r="M20" s="13"/>
      <c r="N20" s="13"/>
    </row>
    <row r="21" spans="2:14" x14ac:dyDescent="0.3">
      <c r="B21" s="13">
        <v>24</v>
      </c>
      <c r="C21" s="2"/>
      <c r="D21" s="11">
        <v>7.8918500039133157</v>
      </c>
      <c r="E21" s="11">
        <v>2.9700812606332994</v>
      </c>
      <c r="F21" s="11">
        <v>6</v>
      </c>
      <c r="G21" s="2"/>
      <c r="H21" s="13"/>
      <c r="I21" s="13"/>
      <c r="J21" s="13"/>
      <c r="K21" s="2"/>
      <c r="L21" s="13"/>
      <c r="M21" s="13"/>
      <c r="N21" s="13"/>
    </row>
    <row r="22" spans="2:14" x14ac:dyDescent="0.3">
      <c r="B22" s="13">
        <v>25.450469999999999</v>
      </c>
      <c r="C22" s="2"/>
      <c r="D22" s="11"/>
      <c r="E22" s="11"/>
      <c r="F22" s="11"/>
      <c r="G22" s="2"/>
      <c r="H22" s="13">
        <v>96.891270000000006</v>
      </c>
      <c r="I22" s="13">
        <v>9.8653289999999991</v>
      </c>
      <c r="J22" s="13">
        <v>6</v>
      </c>
      <c r="K22" s="2"/>
      <c r="L22" s="13"/>
      <c r="M22" s="13"/>
      <c r="N22" s="13"/>
    </row>
    <row r="23" spans="2:14" x14ac:dyDescent="0.3">
      <c r="B23" s="13">
        <v>26</v>
      </c>
      <c r="C23" s="2"/>
      <c r="D23" s="11">
        <v>4.6595358273494414</v>
      </c>
      <c r="E23" s="11">
        <v>3.1445498802163612</v>
      </c>
      <c r="F23" s="11">
        <v>6</v>
      </c>
      <c r="G23" s="2"/>
      <c r="H23" s="13"/>
      <c r="I23" s="13"/>
      <c r="J23" s="13"/>
      <c r="K23" s="2"/>
      <c r="L23" s="13"/>
      <c r="M23" s="13"/>
      <c r="N23" s="13"/>
    </row>
    <row r="24" spans="2:14" x14ac:dyDescent="0.3">
      <c r="B24" s="13">
        <v>28</v>
      </c>
      <c r="C24" s="2"/>
      <c r="D24" s="11">
        <v>3.0797323536281009</v>
      </c>
      <c r="E24" s="11">
        <v>2.8058000786412607</v>
      </c>
      <c r="F24" s="11">
        <v>6</v>
      </c>
      <c r="G24" s="2"/>
      <c r="H24" s="13"/>
      <c r="I24" s="13"/>
      <c r="J24" s="13"/>
      <c r="K24" s="2"/>
      <c r="L24" s="13"/>
      <c r="M24" s="13"/>
      <c r="N24" s="13"/>
    </row>
    <row r="25" spans="2:14" x14ac:dyDescent="0.3">
      <c r="B25" s="13">
        <v>30</v>
      </c>
      <c r="C25" s="2"/>
      <c r="D25" s="11">
        <v>0.22220666394556635</v>
      </c>
      <c r="E25" s="11">
        <v>0.37445578523302048</v>
      </c>
      <c r="F25" s="11">
        <v>6</v>
      </c>
      <c r="G25" s="2"/>
      <c r="H25" s="13"/>
      <c r="I25" s="13"/>
      <c r="J25" s="13"/>
      <c r="K25" s="2"/>
      <c r="L25" s="13"/>
      <c r="M25" s="13"/>
      <c r="N25" s="13"/>
    </row>
    <row r="26" spans="2:14" x14ac:dyDescent="0.3">
      <c r="B26" s="13">
        <v>35</v>
      </c>
      <c r="C26" s="2"/>
      <c r="D26" s="11">
        <v>6.6457583320449667E-2</v>
      </c>
      <c r="E26" s="11">
        <v>0.10305445999633212</v>
      </c>
      <c r="F26" s="11">
        <v>6</v>
      </c>
      <c r="G26" s="2"/>
      <c r="H26" s="13"/>
      <c r="I26" s="13"/>
      <c r="J26" s="13"/>
      <c r="K26" s="2"/>
      <c r="L26" s="13"/>
      <c r="M26" s="13"/>
      <c r="N26" s="13"/>
    </row>
    <row r="27" spans="2:14" x14ac:dyDescent="0.3">
      <c r="B27" s="13">
        <v>40</v>
      </c>
      <c r="C27" s="2"/>
      <c r="D27" s="11">
        <v>3.7730709484580106E-2</v>
      </c>
      <c r="E27" s="11">
        <v>9.2420985870410935E-2</v>
      </c>
      <c r="F27" s="11">
        <v>6</v>
      </c>
      <c r="G27" s="2"/>
      <c r="H27" s="13"/>
      <c r="I27" s="13"/>
      <c r="J27" s="13"/>
      <c r="K27" s="2"/>
      <c r="L27" s="13"/>
      <c r="M27" s="13"/>
      <c r="N27" s="13"/>
    </row>
    <row r="28" spans="2:14" x14ac:dyDescent="0.3">
      <c r="B28" s="13">
        <v>45</v>
      </c>
      <c r="C28" s="2"/>
      <c r="D28" s="2"/>
      <c r="E28" s="2"/>
      <c r="F28" s="2"/>
      <c r="G28" s="2"/>
      <c r="H28" s="13"/>
      <c r="I28" s="13"/>
      <c r="J28" s="13"/>
      <c r="K28" s="2"/>
      <c r="L28" s="13"/>
      <c r="M28" s="13"/>
      <c r="N28" s="13"/>
    </row>
    <row r="29" spans="2:14" x14ac:dyDescent="0.3">
      <c r="B29" s="13">
        <v>50</v>
      </c>
      <c r="C29" s="2"/>
      <c r="D29" s="2"/>
      <c r="E29" s="2"/>
      <c r="F29" s="2"/>
      <c r="G29" s="2"/>
      <c r="H29" s="13"/>
      <c r="I29" s="13"/>
      <c r="J29" s="13"/>
      <c r="K29" s="2"/>
      <c r="L29" s="13"/>
      <c r="M29" s="13"/>
      <c r="N29" s="13"/>
    </row>
    <row r="30" spans="2:14" x14ac:dyDescent="0.3">
      <c r="B30" s="13">
        <v>50.900939999999999</v>
      </c>
      <c r="C30" s="2"/>
      <c r="D30" s="2"/>
      <c r="E30" s="2"/>
      <c r="F30" s="2"/>
      <c r="G30" s="2"/>
      <c r="H30" s="13">
        <v>94.442149999999998</v>
      </c>
      <c r="I30" s="13">
        <v>11.68622</v>
      </c>
      <c r="J30" s="13">
        <v>6</v>
      </c>
      <c r="K30" s="2"/>
      <c r="L30" s="13"/>
      <c r="M30" s="13"/>
      <c r="N30" s="13"/>
    </row>
    <row r="31" spans="2:14" x14ac:dyDescent="0.3">
      <c r="B31" s="13">
        <v>101.8019</v>
      </c>
      <c r="C31" s="2"/>
      <c r="D31" s="2"/>
      <c r="E31" s="2"/>
      <c r="F31" s="2"/>
      <c r="G31" s="2"/>
      <c r="H31" s="13">
        <v>87.838489999999993</v>
      </c>
      <c r="I31" s="13">
        <v>7.2973600000000003</v>
      </c>
      <c r="J31" s="13">
        <v>6</v>
      </c>
      <c r="K31" s="2"/>
      <c r="L31" s="13"/>
      <c r="M31" s="13"/>
      <c r="N31" s="13"/>
    </row>
    <row r="32" spans="2:14" x14ac:dyDescent="0.3">
      <c r="B32" s="13">
        <v>150</v>
      </c>
      <c r="C32" s="2"/>
      <c r="D32" s="2"/>
      <c r="E32" s="2"/>
      <c r="F32" s="2"/>
      <c r="G32" s="2"/>
      <c r="H32" s="13"/>
      <c r="I32" s="13"/>
      <c r="J32" s="13"/>
      <c r="K32" s="2"/>
      <c r="L32" s="14">
        <v>102.66371794716071</v>
      </c>
      <c r="M32" s="14">
        <v>7.007321490899951</v>
      </c>
      <c r="N32" s="13">
        <v>6</v>
      </c>
    </row>
    <row r="33" spans="2:14" x14ac:dyDescent="0.3">
      <c r="B33" s="13">
        <v>152.7028</v>
      </c>
      <c r="C33" s="2"/>
      <c r="D33" s="2"/>
      <c r="E33" s="2"/>
      <c r="F33" s="2"/>
      <c r="G33" s="2"/>
      <c r="H33" s="13">
        <v>90.854150000000004</v>
      </c>
      <c r="I33" s="13">
        <v>6.8377679999999996</v>
      </c>
      <c r="J33" s="13">
        <v>6</v>
      </c>
      <c r="K33" s="2"/>
      <c r="L33" s="13"/>
      <c r="M33" s="13"/>
      <c r="N33" s="13"/>
    </row>
    <row r="34" spans="2:14" x14ac:dyDescent="0.3">
      <c r="B34" s="13">
        <v>203.6037</v>
      </c>
      <c r="C34" s="2"/>
      <c r="D34" s="2"/>
      <c r="E34" s="2"/>
      <c r="F34" s="2"/>
      <c r="G34" s="2"/>
      <c r="H34" s="13">
        <v>80.107330000000005</v>
      </c>
      <c r="I34" s="13">
        <v>14.724930000000001</v>
      </c>
      <c r="J34" s="13">
        <v>6</v>
      </c>
      <c r="K34" s="2"/>
      <c r="L34" s="13"/>
      <c r="M34" s="13"/>
      <c r="N34" s="13"/>
    </row>
    <row r="35" spans="2:14" x14ac:dyDescent="0.3">
      <c r="B35" s="13">
        <v>254.50470000000001</v>
      </c>
      <c r="C35" s="2"/>
      <c r="D35" s="2"/>
      <c r="E35" s="2"/>
      <c r="F35" s="2"/>
      <c r="G35" s="2"/>
      <c r="H35" s="13">
        <v>76.769120000000001</v>
      </c>
      <c r="I35" s="13">
        <v>3.0155979999999998</v>
      </c>
      <c r="J35" s="13">
        <v>6</v>
      </c>
      <c r="K35" s="2"/>
      <c r="L35" s="13"/>
      <c r="M35" s="13"/>
      <c r="N35" s="11"/>
    </row>
    <row r="36" spans="2:14" x14ac:dyDescent="0.3">
      <c r="B36" s="13">
        <v>300</v>
      </c>
      <c r="C36" s="2"/>
      <c r="D36" s="2"/>
      <c r="E36" s="2"/>
      <c r="F36" s="2"/>
      <c r="G36" s="2"/>
      <c r="H36" s="13"/>
      <c r="I36" s="13"/>
      <c r="J36" s="13"/>
      <c r="K36" s="2"/>
      <c r="L36" s="13">
        <v>91.102865280876259</v>
      </c>
      <c r="M36" s="13">
        <v>5.666454268170857</v>
      </c>
      <c r="N36" s="13">
        <v>6</v>
      </c>
    </row>
    <row r="37" spans="2:14" x14ac:dyDescent="0.3">
      <c r="B37" s="13">
        <v>305.40559999999999</v>
      </c>
      <c r="C37" s="2"/>
      <c r="D37" s="2"/>
      <c r="E37" s="2"/>
      <c r="F37" s="2"/>
      <c r="G37" s="2"/>
      <c r="H37" s="13">
        <v>68.298370000000006</v>
      </c>
      <c r="I37" s="13">
        <v>10.853579999999999</v>
      </c>
      <c r="J37" s="13"/>
      <c r="K37" s="2"/>
      <c r="L37" s="13"/>
      <c r="M37" s="13"/>
      <c r="N37" s="13"/>
    </row>
    <row r="38" spans="2:14" x14ac:dyDescent="0.3">
      <c r="B38" s="13">
        <v>356.30650000000003</v>
      </c>
      <c r="C38" s="2"/>
      <c r="D38" s="2"/>
      <c r="E38" s="2"/>
      <c r="F38" s="2"/>
      <c r="G38" s="2"/>
      <c r="H38" s="13">
        <v>67.386380000000003</v>
      </c>
      <c r="I38" s="13">
        <v>5.2943559999999996</v>
      </c>
      <c r="J38" s="13"/>
      <c r="K38" s="2"/>
      <c r="L38" s="13"/>
      <c r="M38" s="13"/>
      <c r="N38" s="13"/>
    </row>
    <row r="39" spans="2:14" x14ac:dyDescent="0.3">
      <c r="B39" s="13">
        <v>407.20749999999998</v>
      </c>
      <c r="C39" s="2"/>
      <c r="D39" s="2"/>
      <c r="E39" s="2"/>
      <c r="F39" s="2"/>
      <c r="G39" s="2"/>
      <c r="H39" s="13">
        <v>62.689900000000002</v>
      </c>
      <c r="I39" s="13">
        <v>11.773529999999999</v>
      </c>
      <c r="J39" s="13"/>
      <c r="K39" s="2"/>
      <c r="L39" s="13"/>
      <c r="M39" s="13"/>
      <c r="N39" s="13"/>
    </row>
    <row r="40" spans="2:14" x14ac:dyDescent="0.3">
      <c r="B40" s="13">
        <v>450</v>
      </c>
      <c r="C40" s="2"/>
      <c r="D40" s="2"/>
      <c r="E40" s="2"/>
      <c r="F40" s="2"/>
      <c r="G40" s="2"/>
      <c r="H40" s="13"/>
      <c r="I40" s="13"/>
      <c r="J40" s="13"/>
      <c r="K40" s="2"/>
      <c r="L40" s="13">
        <v>78.386082360657994</v>
      </c>
      <c r="M40" s="13">
        <v>2.6465202664990128</v>
      </c>
      <c r="N40" s="13">
        <v>6</v>
      </c>
    </row>
    <row r="41" spans="2:14" x14ac:dyDescent="0.3">
      <c r="B41" s="13">
        <v>458.10840000000002</v>
      </c>
      <c r="C41" s="2"/>
      <c r="D41" s="2"/>
      <c r="E41" s="2"/>
      <c r="F41" s="2"/>
      <c r="G41" s="2"/>
      <c r="H41" s="13">
        <v>57.985889999999998</v>
      </c>
      <c r="I41" s="13">
        <v>11.04851</v>
      </c>
      <c r="J41" s="13"/>
      <c r="K41" s="2"/>
      <c r="L41" s="13"/>
      <c r="M41" s="13"/>
      <c r="N41" s="13"/>
    </row>
    <row r="42" spans="2:14" x14ac:dyDescent="0.3">
      <c r="B42" s="13">
        <v>509.00940000000003</v>
      </c>
      <c r="C42" s="2"/>
      <c r="D42" s="2"/>
      <c r="E42" s="2"/>
      <c r="F42" s="2"/>
      <c r="G42" s="2"/>
      <c r="H42" s="13">
        <v>50.224530000000001</v>
      </c>
      <c r="I42" s="13">
        <v>10.11801</v>
      </c>
      <c r="J42" s="13"/>
      <c r="K42" s="2"/>
      <c r="L42" s="13"/>
      <c r="M42" s="13"/>
      <c r="N42" s="11"/>
    </row>
    <row r="43" spans="2:14" x14ac:dyDescent="0.3">
      <c r="B43" s="13">
        <v>600</v>
      </c>
      <c r="C43" s="2"/>
      <c r="D43" s="2"/>
      <c r="E43" s="2"/>
      <c r="F43" s="2"/>
      <c r="G43" s="2"/>
      <c r="H43" s="13"/>
      <c r="I43" s="13"/>
      <c r="J43" s="13"/>
      <c r="K43" s="2"/>
      <c r="L43" s="13">
        <v>54.441952025249343</v>
      </c>
      <c r="M43" s="13">
        <v>8.181655667074013</v>
      </c>
      <c r="N43" s="13">
        <v>6</v>
      </c>
    </row>
    <row r="44" spans="2:14" x14ac:dyDescent="0.3">
      <c r="B44" s="13">
        <v>636.26170000000002</v>
      </c>
      <c r="C44" s="2"/>
      <c r="D44" s="2"/>
      <c r="E44" s="2"/>
      <c r="F44" s="2"/>
      <c r="G44" s="2"/>
      <c r="H44" s="13">
        <v>36.492690000000003</v>
      </c>
      <c r="I44" s="13">
        <v>12.73875</v>
      </c>
      <c r="J44" s="13">
        <v>6</v>
      </c>
      <c r="K44" s="2"/>
      <c r="L44" s="13"/>
      <c r="M44" s="13"/>
      <c r="N44" s="13"/>
    </row>
    <row r="45" spans="2:14" x14ac:dyDescent="0.3">
      <c r="B45" s="13">
        <v>750</v>
      </c>
      <c r="C45" s="2"/>
      <c r="D45" s="2"/>
      <c r="E45" s="2"/>
      <c r="F45" s="2"/>
      <c r="G45" s="2"/>
      <c r="H45" s="13"/>
      <c r="I45" s="13"/>
      <c r="J45" s="13"/>
      <c r="K45" s="2"/>
      <c r="L45" s="13">
        <v>26.50890956210301</v>
      </c>
      <c r="M45" s="13">
        <v>3.9127102246290644</v>
      </c>
      <c r="N45" s="13">
        <v>6</v>
      </c>
    </row>
    <row r="46" spans="2:14" x14ac:dyDescent="0.3">
      <c r="B46" s="13">
        <v>763.51400000000001</v>
      </c>
      <c r="C46" s="2"/>
      <c r="D46" s="2"/>
      <c r="E46" s="2"/>
      <c r="F46" s="2"/>
      <c r="G46" s="2"/>
      <c r="H46" s="13">
        <v>19.418130000000001</v>
      </c>
      <c r="I46" s="13">
        <v>6.9139549999999996</v>
      </c>
      <c r="J46" s="13">
        <v>6</v>
      </c>
      <c r="K46" s="2"/>
      <c r="L46" s="13"/>
      <c r="M46" s="13"/>
      <c r="N46" s="13"/>
    </row>
    <row r="47" spans="2:14" x14ac:dyDescent="0.3">
      <c r="B47" s="13">
        <v>890.76639999999998</v>
      </c>
      <c r="C47" s="2"/>
      <c r="D47" s="2"/>
      <c r="E47" s="2"/>
      <c r="F47" s="2"/>
      <c r="G47" s="2"/>
      <c r="H47" s="13">
        <v>10.22627</v>
      </c>
      <c r="I47" s="13">
        <v>3.7489460000000001</v>
      </c>
      <c r="J47" s="13">
        <v>6</v>
      </c>
      <c r="K47" s="2"/>
      <c r="L47" s="13"/>
      <c r="M47" s="13"/>
      <c r="N47" s="13">
        <v>6</v>
      </c>
    </row>
    <row r="48" spans="2:14" x14ac:dyDescent="0.3">
      <c r="B48" s="13">
        <v>900</v>
      </c>
      <c r="C48" s="2"/>
      <c r="D48" s="2"/>
      <c r="E48" s="2"/>
      <c r="F48" s="2"/>
      <c r="G48" s="2"/>
      <c r="H48" s="13"/>
      <c r="I48" s="13"/>
      <c r="J48" s="13"/>
      <c r="K48" s="2"/>
      <c r="L48" s="13">
        <v>13.489002998410847</v>
      </c>
      <c r="M48" s="13">
        <v>2.4543204110794283</v>
      </c>
      <c r="N48" s="13">
        <v>6</v>
      </c>
    </row>
    <row r="49" spans="2:14" x14ac:dyDescent="0.3">
      <c r="B49" s="13">
        <v>960</v>
      </c>
      <c r="C49" s="2"/>
      <c r="D49" s="2"/>
      <c r="E49" s="2"/>
      <c r="F49" s="2"/>
      <c r="G49" s="2"/>
      <c r="H49" s="13"/>
      <c r="I49" s="13"/>
      <c r="J49" s="13"/>
      <c r="K49" s="2"/>
      <c r="L49" s="13">
        <v>6.4760252095650728</v>
      </c>
      <c r="M49" s="13">
        <v>1.3690770272322288</v>
      </c>
      <c r="N49" s="13">
        <v>6</v>
      </c>
    </row>
    <row r="50" spans="2:14" x14ac:dyDescent="0.3">
      <c r="B50" s="13">
        <v>1018.019</v>
      </c>
      <c r="C50" s="2"/>
      <c r="D50" s="2"/>
      <c r="E50" s="2"/>
      <c r="F50" s="2"/>
      <c r="G50" s="2"/>
      <c r="H50" s="13">
        <v>1.7096279999999999</v>
      </c>
      <c r="I50" s="13">
        <v>1.0681780000000001</v>
      </c>
      <c r="J50" s="13">
        <v>6</v>
      </c>
      <c r="K50" s="2"/>
      <c r="L50" s="13"/>
      <c r="M50" s="13"/>
      <c r="N50" s="13">
        <v>6</v>
      </c>
    </row>
    <row r="51" spans="2:14" x14ac:dyDescent="0.3">
      <c r="B51" s="13">
        <v>1020</v>
      </c>
      <c r="C51" s="2"/>
      <c r="D51" s="2"/>
      <c r="E51" s="2"/>
      <c r="F51" s="2"/>
      <c r="G51" s="2"/>
      <c r="H51" s="13"/>
      <c r="I51" s="13"/>
      <c r="J51" s="13"/>
      <c r="K51" s="2"/>
      <c r="L51" s="13">
        <v>3.6064166724153481</v>
      </c>
      <c r="M51" s="13">
        <v>1.1913627781100213</v>
      </c>
      <c r="N51" s="13">
        <v>6</v>
      </c>
    </row>
    <row r="52" spans="2:14" x14ac:dyDescent="0.3">
      <c r="B52" s="13">
        <v>1080</v>
      </c>
      <c r="C52" s="2"/>
      <c r="D52" s="2"/>
      <c r="E52" s="2"/>
      <c r="F52" s="2"/>
      <c r="G52" s="2"/>
      <c r="H52" s="13"/>
      <c r="I52" s="13"/>
      <c r="J52" s="13"/>
      <c r="K52" s="2"/>
      <c r="L52" s="13">
        <v>3.0329633092185468</v>
      </c>
      <c r="M52" s="13">
        <v>2.3659115404863535</v>
      </c>
      <c r="N52" s="13">
        <v>6</v>
      </c>
    </row>
    <row r="53" spans="2:14" x14ac:dyDescent="0.3">
      <c r="B53" s="13">
        <v>1140</v>
      </c>
      <c r="C53" s="2"/>
      <c r="D53" s="2"/>
      <c r="E53" s="2"/>
      <c r="F53" s="2"/>
      <c r="G53" s="2"/>
      <c r="H53" s="13"/>
      <c r="I53" s="13"/>
      <c r="J53" s="13"/>
      <c r="K53" s="2"/>
      <c r="L53" s="13">
        <v>1.4717718046297319</v>
      </c>
      <c r="M53" s="13">
        <v>0.99322655146678041</v>
      </c>
      <c r="N53" s="13">
        <v>6</v>
      </c>
    </row>
    <row r="54" spans="2:14" x14ac:dyDescent="0.3">
      <c r="B54" s="13">
        <v>1145.271</v>
      </c>
      <c r="C54" s="2"/>
      <c r="D54" s="2"/>
      <c r="E54" s="2"/>
      <c r="F54" s="2"/>
      <c r="G54" s="2"/>
      <c r="H54" s="13">
        <v>6.3130000000000006E-2</v>
      </c>
      <c r="I54" s="13">
        <v>0.103645</v>
      </c>
      <c r="J54" s="13">
        <v>6</v>
      </c>
      <c r="K54" s="2"/>
      <c r="L54" s="13"/>
      <c r="M54" s="13"/>
      <c r="N54" s="13">
        <v>6</v>
      </c>
    </row>
    <row r="55" spans="2:14" x14ac:dyDescent="0.3">
      <c r="B55" s="13">
        <v>1200</v>
      </c>
      <c r="C55" s="2"/>
      <c r="D55" s="2"/>
      <c r="E55" s="2"/>
      <c r="F55" s="2"/>
      <c r="G55" s="2"/>
      <c r="H55" s="13"/>
      <c r="I55" s="13"/>
      <c r="J55" s="13"/>
      <c r="K55" s="2"/>
      <c r="L55" s="13">
        <v>0.67763551360492746</v>
      </c>
      <c r="M55" s="13">
        <v>1.3770268205117073</v>
      </c>
      <c r="N55" s="13">
        <v>6</v>
      </c>
    </row>
    <row r="56" spans="2:14" x14ac:dyDescent="0.3">
      <c r="B56" s="13">
        <v>1260</v>
      </c>
      <c r="C56" s="2"/>
      <c r="D56" s="2"/>
      <c r="E56" s="2"/>
      <c r="F56" s="2"/>
      <c r="G56" s="2"/>
      <c r="H56" s="13"/>
      <c r="I56" s="13"/>
      <c r="J56" s="13"/>
      <c r="K56" s="2"/>
      <c r="L56" s="13">
        <v>6.440296525993966E-2</v>
      </c>
      <c r="M56" s="13">
        <v>8.3204722405209847E-2</v>
      </c>
      <c r="N56" s="13">
        <v>6</v>
      </c>
    </row>
  </sheetData>
  <mergeCells count="1">
    <mergeCell ref="D5:F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F20"/>
  <sheetViews>
    <sheetView workbookViewId="0">
      <selection activeCell="J16" sqref="J16:K17"/>
    </sheetView>
  </sheetViews>
  <sheetFormatPr defaultRowHeight="14.4" x14ac:dyDescent="0.3"/>
  <sheetData>
    <row r="1" spans="1:6" s="55" customFormat="1" x14ac:dyDescent="0.3"/>
    <row r="2" spans="1:6" x14ac:dyDescent="0.3">
      <c r="A2" s="78"/>
    </row>
    <row r="3" spans="1:6" ht="18" x14ac:dyDescent="0.35">
      <c r="B3" s="178" t="s">
        <v>1262</v>
      </c>
    </row>
    <row r="5" spans="1:6" s="14" customFormat="1" ht="13.8" x14ac:dyDescent="0.3">
      <c r="B5" s="172" t="s">
        <v>32</v>
      </c>
      <c r="C5" s="11"/>
      <c r="D5" s="11"/>
      <c r="E5" s="187" t="s">
        <v>36</v>
      </c>
      <c r="F5" s="172"/>
    </row>
    <row r="6" spans="1:6" x14ac:dyDescent="0.3">
      <c r="B6" s="2"/>
      <c r="C6" s="2"/>
      <c r="D6" s="2"/>
      <c r="E6" s="2"/>
      <c r="F6" s="2"/>
    </row>
    <row r="7" spans="1:6" x14ac:dyDescent="0.3">
      <c r="B7" s="2" t="s">
        <v>28</v>
      </c>
      <c r="C7" s="2"/>
      <c r="D7" s="10" t="s">
        <v>29</v>
      </c>
      <c r="E7" s="10" t="s">
        <v>30</v>
      </c>
      <c r="F7" s="10" t="s">
        <v>31</v>
      </c>
    </row>
    <row r="8" spans="1:6" x14ac:dyDescent="0.3">
      <c r="B8" s="11">
        <v>0</v>
      </c>
      <c r="C8" s="2"/>
      <c r="D8" s="11">
        <v>100</v>
      </c>
      <c r="E8" s="11">
        <v>25.58286</v>
      </c>
      <c r="F8" s="11">
        <v>4</v>
      </c>
    </row>
    <row r="9" spans="1:6" x14ac:dyDescent="0.3">
      <c r="B9" s="11">
        <v>0.1</v>
      </c>
      <c r="C9" s="2"/>
      <c r="D9" s="11">
        <v>64.514420000000001</v>
      </c>
      <c r="E9" s="11">
        <v>15.85938</v>
      </c>
      <c r="F9" s="11">
        <v>4</v>
      </c>
    </row>
    <row r="10" spans="1:6" x14ac:dyDescent="0.3">
      <c r="B10" s="11">
        <v>0.8</v>
      </c>
      <c r="C10" s="2"/>
      <c r="D10" s="11">
        <v>48.560989999999997</v>
      </c>
      <c r="E10" s="11">
        <v>14.36046</v>
      </c>
      <c r="F10" s="11">
        <v>4</v>
      </c>
    </row>
    <row r="11" spans="1:6" x14ac:dyDescent="0.3">
      <c r="B11" s="11">
        <v>1.5</v>
      </c>
      <c r="C11" s="2"/>
      <c r="D11" s="11">
        <v>35.429349999999999</v>
      </c>
      <c r="E11" s="11">
        <v>11.780709999999999</v>
      </c>
      <c r="F11" s="11">
        <v>4</v>
      </c>
    </row>
    <row r="12" spans="1:6" x14ac:dyDescent="0.3">
      <c r="B12" s="11">
        <v>2</v>
      </c>
      <c r="C12" s="2"/>
      <c r="D12" s="11">
        <v>38.08305</v>
      </c>
      <c r="E12" s="11">
        <v>7.4719389999999999</v>
      </c>
      <c r="F12" s="11">
        <v>4</v>
      </c>
    </row>
    <row r="13" spans="1:6" x14ac:dyDescent="0.3">
      <c r="B13" s="11">
        <v>4</v>
      </c>
      <c r="C13" s="2"/>
      <c r="D13" s="11">
        <v>36.382100000000001</v>
      </c>
      <c r="E13" s="11">
        <v>2.853834</v>
      </c>
      <c r="F13" s="11">
        <v>4</v>
      </c>
    </row>
    <row r="14" spans="1:6" x14ac:dyDescent="0.3">
      <c r="B14" s="11">
        <v>6</v>
      </c>
      <c r="C14" s="2"/>
      <c r="D14" s="11">
        <v>32.166049999999998</v>
      </c>
      <c r="E14" s="11">
        <v>1.483744</v>
      </c>
      <c r="F14" s="11">
        <v>4</v>
      </c>
    </row>
    <row r="15" spans="1:6" x14ac:dyDescent="0.3">
      <c r="B15" s="11">
        <v>8</v>
      </c>
      <c r="C15" s="2"/>
      <c r="D15" s="11">
        <v>34.064050000000002</v>
      </c>
      <c r="E15" s="11">
        <v>2.2626900000000001</v>
      </c>
      <c r="F15" s="11">
        <v>4</v>
      </c>
    </row>
    <row r="16" spans="1:6" x14ac:dyDescent="0.3">
      <c r="B16" s="11">
        <v>10</v>
      </c>
      <c r="C16" s="2"/>
      <c r="D16" s="11">
        <v>30.191389999999998</v>
      </c>
      <c r="E16" s="11">
        <v>1.75668</v>
      </c>
      <c r="F16" s="11">
        <v>4</v>
      </c>
    </row>
    <row r="17" spans="2:6" x14ac:dyDescent="0.3">
      <c r="B17" s="11">
        <v>50</v>
      </c>
      <c r="C17" s="2"/>
      <c r="D17" s="11">
        <v>31.961400000000001</v>
      </c>
      <c r="E17" s="11">
        <v>7.9545399999999997</v>
      </c>
      <c r="F17" s="11">
        <v>4</v>
      </c>
    </row>
    <row r="18" spans="2:6" x14ac:dyDescent="0.3">
      <c r="B18" s="11">
        <v>100</v>
      </c>
      <c r="C18" s="2"/>
      <c r="D18" s="11">
        <v>27.1312</v>
      </c>
      <c r="E18" s="11">
        <v>8.2756720000000001</v>
      </c>
      <c r="F18" s="11">
        <v>4</v>
      </c>
    </row>
    <row r="19" spans="2:6" x14ac:dyDescent="0.3">
      <c r="B19" s="11">
        <v>500</v>
      </c>
      <c r="C19" s="2"/>
      <c r="D19" s="11">
        <v>26.144380000000002</v>
      </c>
      <c r="E19" s="11">
        <v>12.431430000000001</v>
      </c>
      <c r="F19" s="11">
        <v>4</v>
      </c>
    </row>
    <row r="20" spans="2:6" x14ac:dyDescent="0.3">
      <c r="B20" s="11">
        <v>1000</v>
      </c>
      <c r="C20" s="2"/>
      <c r="D20" s="11">
        <v>23.019559999999998</v>
      </c>
      <c r="E20" s="11">
        <v>2.255118</v>
      </c>
      <c r="F20" s="11">
        <v>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Z100"/>
  <sheetViews>
    <sheetView zoomScale="70" zoomScaleNormal="70" workbookViewId="0">
      <selection activeCell="AH45" sqref="AH45"/>
    </sheetView>
  </sheetViews>
  <sheetFormatPr defaultRowHeight="14.4" x14ac:dyDescent="0.3"/>
  <cols>
    <col min="1" max="2" width="8.88671875" style="55"/>
    <col min="13" max="13" width="10" customWidth="1"/>
  </cols>
  <sheetData>
    <row r="1" spans="1:25" s="55" customFormat="1" x14ac:dyDescent="0.3"/>
    <row r="2" spans="1:25" s="55" customFormat="1" x14ac:dyDescent="0.3"/>
    <row r="3" spans="1:25" ht="18" x14ac:dyDescent="0.35">
      <c r="C3" s="178" t="s">
        <v>1263</v>
      </c>
    </row>
    <row r="4" spans="1:25" s="55" customFormat="1" x14ac:dyDescent="0.3">
      <c r="C4" s="78"/>
    </row>
    <row r="5" spans="1:25" ht="15.6" x14ac:dyDescent="0.3">
      <c r="C5" s="79" t="s">
        <v>110</v>
      </c>
    </row>
    <row r="6" spans="1:25" x14ac:dyDescent="0.3">
      <c r="D6" s="78" t="s">
        <v>1116</v>
      </c>
    </row>
    <row r="7" spans="1:25" ht="27.6" x14ac:dyDescent="0.3">
      <c r="D7" s="126" t="s">
        <v>53</v>
      </c>
      <c r="E7" s="126" t="s">
        <v>54</v>
      </c>
      <c r="G7" s="20" t="s">
        <v>55</v>
      </c>
      <c r="H7" s="55"/>
    </row>
    <row r="8" spans="1:25" x14ac:dyDescent="0.3">
      <c r="D8" s="20"/>
      <c r="E8" s="20"/>
      <c r="F8" s="20"/>
      <c r="G8" s="55"/>
      <c r="H8" s="55"/>
    </row>
    <row r="9" spans="1:25" x14ac:dyDescent="0.3">
      <c r="D9" s="55">
        <v>164</v>
      </c>
      <c r="E9" s="55">
        <v>3</v>
      </c>
      <c r="F9" s="55"/>
      <c r="G9" s="55">
        <f>100-(E9*100/D9)</f>
        <v>98.170731707317074</v>
      </c>
      <c r="H9" s="55"/>
    </row>
    <row r="10" spans="1:25" x14ac:dyDescent="0.3">
      <c r="D10" s="55">
        <v>217</v>
      </c>
      <c r="E10" s="55">
        <v>7</v>
      </c>
      <c r="F10" s="55"/>
      <c r="G10" s="55">
        <f t="shared" ref="G10:G11" si="0">100-(E10*100/D10)</f>
        <v>96.774193548387103</v>
      </c>
      <c r="H10" s="55"/>
      <c r="M10" s="20"/>
      <c r="N10" s="20"/>
    </row>
    <row r="11" spans="1:25" x14ac:dyDescent="0.3">
      <c r="D11" s="55">
        <v>160</v>
      </c>
      <c r="E11" s="55">
        <v>3</v>
      </c>
      <c r="F11" s="55"/>
      <c r="G11" s="55">
        <f t="shared" si="0"/>
        <v>98.125</v>
      </c>
      <c r="H11" s="55"/>
      <c r="M11" s="20"/>
    </row>
    <row r="12" spans="1:25" x14ac:dyDescent="0.3">
      <c r="D12" s="55"/>
      <c r="E12" s="55"/>
      <c r="F12" s="55"/>
      <c r="G12" s="55"/>
      <c r="H12" s="55"/>
    </row>
    <row r="14" spans="1:25" s="78" customFormat="1" x14ac:dyDescent="0.3">
      <c r="A14" s="140"/>
      <c r="B14" s="140"/>
      <c r="D14" s="78" t="s">
        <v>1115</v>
      </c>
      <c r="M14" s="33"/>
    </row>
    <row r="15" spans="1:25" s="78" customFormat="1" x14ac:dyDescent="0.3">
      <c r="A15" s="140"/>
      <c r="B15" s="140"/>
      <c r="D15" s="78" t="s">
        <v>24</v>
      </c>
      <c r="J15" s="78" t="s">
        <v>1110</v>
      </c>
      <c r="P15" s="78" t="s">
        <v>1111</v>
      </c>
      <c r="V15" s="78" t="s">
        <v>1112</v>
      </c>
    </row>
    <row r="16" spans="1:25" s="78" customFormat="1" ht="27.6" x14ac:dyDescent="0.3">
      <c r="A16" s="140"/>
      <c r="B16" s="140"/>
      <c r="D16" s="126" t="s">
        <v>53</v>
      </c>
      <c r="E16" s="126" t="s">
        <v>54</v>
      </c>
      <c r="G16" s="20" t="s">
        <v>55</v>
      </c>
      <c r="J16" s="126" t="s">
        <v>53</v>
      </c>
      <c r="K16" s="126" t="s">
        <v>54</v>
      </c>
      <c r="M16" s="20" t="s">
        <v>55</v>
      </c>
      <c r="P16" s="126" t="s">
        <v>53</v>
      </c>
      <c r="Q16" s="126" t="s">
        <v>54</v>
      </c>
      <c r="S16" s="20" t="s">
        <v>55</v>
      </c>
      <c r="V16" s="126" t="s">
        <v>53</v>
      </c>
      <c r="W16" s="126" t="s">
        <v>54</v>
      </c>
      <c r="Y16" s="20" t="s">
        <v>55</v>
      </c>
    </row>
    <row r="17" spans="1:26" x14ac:dyDescent="0.3">
      <c r="D17" s="55">
        <v>152</v>
      </c>
      <c r="E17" s="55">
        <v>2</v>
      </c>
      <c r="F17" s="55"/>
      <c r="G17" s="55">
        <f>100-(E17*100/D17)</f>
        <v>98.684210526315795</v>
      </c>
      <c r="H17" s="55"/>
      <c r="J17" s="55">
        <v>166</v>
      </c>
      <c r="K17" s="55">
        <v>3</v>
      </c>
      <c r="L17" s="55"/>
      <c r="M17" s="55">
        <f>100-(K17*100/J17)</f>
        <v>98.192771084337352</v>
      </c>
      <c r="N17" s="55"/>
      <c r="P17" s="55">
        <v>157</v>
      </c>
      <c r="Q17" s="55">
        <v>3</v>
      </c>
      <c r="R17" s="55"/>
      <c r="S17" s="55">
        <f>100-(Q17*100/P17)</f>
        <v>98.089171974522287</v>
      </c>
      <c r="T17" s="55"/>
      <c r="V17" s="55">
        <v>157</v>
      </c>
      <c r="W17" s="55">
        <v>1</v>
      </c>
      <c r="X17" s="55"/>
      <c r="Y17" s="55">
        <f>100-(W17*100/V17)</f>
        <v>99.363057324840767</v>
      </c>
      <c r="Z17" s="55"/>
    </row>
    <row r="18" spans="1:26" x14ac:dyDescent="0.3">
      <c r="D18" s="55">
        <v>143</v>
      </c>
      <c r="E18" s="55">
        <v>2</v>
      </c>
      <c r="F18" s="55"/>
      <c r="G18" s="55">
        <f t="shared" ref="G18:G19" si="1">100-(E18*100/D18)</f>
        <v>98.6013986013986</v>
      </c>
      <c r="H18" s="55"/>
      <c r="J18" s="55">
        <v>104</v>
      </c>
      <c r="K18" s="55">
        <v>2</v>
      </c>
      <c r="L18" s="55"/>
      <c r="M18" s="55">
        <f t="shared" ref="M18:M19" si="2">100-(K18*100/J18)</f>
        <v>98.07692307692308</v>
      </c>
      <c r="N18" s="55"/>
      <c r="P18" s="55">
        <v>158</v>
      </c>
      <c r="Q18" s="55">
        <v>0</v>
      </c>
      <c r="R18" s="55"/>
      <c r="S18" s="55">
        <f t="shared" ref="S18:S19" si="3">100-(Q18*100/P18)</f>
        <v>100</v>
      </c>
      <c r="T18" s="55"/>
      <c r="V18" s="55">
        <v>121</v>
      </c>
      <c r="W18" s="55">
        <v>1</v>
      </c>
      <c r="X18" s="55"/>
      <c r="Y18" s="55">
        <f t="shared" ref="Y18:Y19" si="4">100-(W18*100/V18)</f>
        <v>99.173553719008268</v>
      </c>
      <c r="Z18" s="55"/>
    </row>
    <row r="19" spans="1:26" x14ac:dyDescent="0.3">
      <c r="D19" s="55">
        <v>137</v>
      </c>
      <c r="E19" s="55">
        <v>1</v>
      </c>
      <c r="F19" s="55"/>
      <c r="G19" s="55">
        <f t="shared" si="1"/>
        <v>99.270072992700733</v>
      </c>
      <c r="H19" s="55"/>
      <c r="J19" s="55">
        <v>130</v>
      </c>
      <c r="K19" s="55">
        <v>0</v>
      </c>
      <c r="L19" s="55"/>
      <c r="M19" s="55">
        <f t="shared" si="2"/>
        <v>100</v>
      </c>
      <c r="N19" s="55"/>
      <c r="P19" s="55">
        <v>153</v>
      </c>
      <c r="Q19" s="55">
        <v>2</v>
      </c>
      <c r="R19" s="55"/>
      <c r="S19" s="55">
        <f t="shared" si="3"/>
        <v>98.692810457516345</v>
      </c>
      <c r="T19" s="55"/>
      <c r="V19" s="55">
        <v>136</v>
      </c>
      <c r="W19" s="55">
        <v>1</v>
      </c>
      <c r="X19" s="55"/>
      <c r="Y19" s="55">
        <f t="shared" si="4"/>
        <v>99.264705882352942</v>
      </c>
      <c r="Z19" s="55"/>
    </row>
    <row r="20" spans="1:26" x14ac:dyDescent="0.3">
      <c r="D20" s="55"/>
      <c r="E20" s="55"/>
      <c r="F20" s="55"/>
      <c r="G20" s="55"/>
      <c r="H20" s="55"/>
    </row>
    <row r="22" spans="1:26" s="78" customFormat="1" x14ac:dyDescent="0.3">
      <c r="A22" s="140"/>
      <c r="B22" s="140"/>
      <c r="D22" s="78" t="s">
        <v>1113</v>
      </c>
    </row>
    <row r="23" spans="1:26" s="78" customFormat="1" x14ac:dyDescent="0.3">
      <c r="A23" s="140"/>
      <c r="B23" s="140"/>
      <c r="D23" s="78" t="s">
        <v>24</v>
      </c>
      <c r="J23" s="78" t="s">
        <v>1110</v>
      </c>
      <c r="P23" s="78" t="s">
        <v>1111</v>
      </c>
      <c r="V23" s="78" t="s">
        <v>1112</v>
      </c>
    </row>
    <row r="24" spans="1:26" s="55" customFormat="1" ht="27.6" x14ac:dyDescent="0.3">
      <c r="D24" s="126" t="s">
        <v>53</v>
      </c>
      <c r="E24" s="126" t="s">
        <v>54</v>
      </c>
      <c r="G24" s="20" t="s">
        <v>55</v>
      </c>
      <c r="J24" s="126" t="s">
        <v>53</v>
      </c>
      <c r="K24" s="126" t="s">
        <v>54</v>
      </c>
      <c r="M24" s="20" t="s">
        <v>55</v>
      </c>
      <c r="P24" s="126" t="s">
        <v>53</v>
      </c>
      <c r="Q24" s="126" t="s">
        <v>54</v>
      </c>
      <c r="S24" s="20" t="s">
        <v>55</v>
      </c>
      <c r="V24" s="126" t="s">
        <v>53</v>
      </c>
      <c r="W24" s="126" t="s">
        <v>54</v>
      </c>
      <c r="Y24" s="20" t="s">
        <v>55</v>
      </c>
    </row>
    <row r="25" spans="1:26" x14ac:dyDescent="0.3">
      <c r="D25" s="55">
        <v>148</v>
      </c>
      <c r="E25" s="55">
        <v>1</v>
      </c>
      <c r="F25" s="55"/>
      <c r="G25" s="55">
        <f>100-(E25*100/D25)</f>
        <v>99.324324324324323</v>
      </c>
      <c r="H25" s="55"/>
      <c r="J25" s="55">
        <v>137</v>
      </c>
      <c r="K25" s="55">
        <v>1</v>
      </c>
      <c r="L25" s="55"/>
      <c r="M25" s="55">
        <f>100-(K25*100/J25)</f>
        <v>99.270072992700733</v>
      </c>
      <c r="N25" s="55"/>
      <c r="P25" s="55">
        <v>212</v>
      </c>
      <c r="Q25" s="55">
        <v>4</v>
      </c>
      <c r="R25" s="55"/>
      <c r="S25" s="55">
        <f>100-(Q25*100/P25)</f>
        <v>98.113207547169807</v>
      </c>
      <c r="T25" s="55"/>
      <c r="V25" s="55">
        <v>118</v>
      </c>
      <c r="W25" s="55">
        <v>1</v>
      </c>
      <c r="X25" s="55"/>
      <c r="Y25" s="55">
        <f>100-(W25*100/V25)</f>
        <v>99.152542372881356</v>
      </c>
      <c r="Z25" s="55"/>
    </row>
    <row r="26" spans="1:26" x14ac:dyDescent="0.3">
      <c r="D26" s="55">
        <v>132</v>
      </c>
      <c r="E26" s="55">
        <v>0</v>
      </c>
      <c r="F26" s="55"/>
      <c r="G26" s="55">
        <f t="shared" ref="G26:G27" si="5">100-(E26*100/D26)</f>
        <v>100</v>
      </c>
      <c r="H26" s="55"/>
      <c r="J26" s="55">
        <v>127</v>
      </c>
      <c r="K26" s="55">
        <v>0</v>
      </c>
      <c r="L26" s="55"/>
      <c r="M26" s="55">
        <f t="shared" ref="M26:M27" si="6">100-(K26*100/J26)</f>
        <v>100</v>
      </c>
      <c r="N26" s="55"/>
      <c r="P26" s="55">
        <v>151</v>
      </c>
      <c r="Q26" s="55">
        <v>1</v>
      </c>
      <c r="R26" s="55"/>
      <c r="S26" s="55">
        <f t="shared" ref="S26:S27" si="7">100-(Q26*100/P26)</f>
        <v>99.337748344370866</v>
      </c>
      <c r="T26" s="55"/>
      <c r="V26" s="55">
        <v>138</v>
      </c>
      <c r="W26" s="55">
        <v>2</v>
      </c>
      <c r="X26" s="55"/>
      <c r="Y26" s="55">
        <f t="shared" ref="Y26:Y27" si="8">100-(W26*100/V26)</f>
        <v>98.550724637681157</v>
      </c>
      <c r="Z26" s="55"/>
    </row>
    <row r="27" spans="1:26" x14ac:dyDescent="0.3">
      <c r="D27" s="55">
        <v>131</v>
      </c>
      <c r="E27" s="55">
        <v>0</v>
      </c>
      <c r="F27" s="55"/>
      <c r="G27" s="55">
        <f t="shared" si="5"/>
        <v>100</v>
      </c>
      <c r="H27" s="55"/>
      <c r="J27" s="55">
        <v>140</v>
      </c>
      <c r="K27" s="55">
        <v>7</v>
      </c>
      <c r="L27" s="55"/>
      <c r="M27" s="55">
        <f t="shared" si="6"/>
        <v>95</v>
      </c>
      <c r="N27" s="55"/>
      <c r="P27" s="55">
        <v>142</v>
      </c>
      <c r="Q27" s="55">
        <v>6</v>
      </c>
      <c r="R27" s="55"/>
      <c r="S27" s="55">
        <f t="shared" si="7"/>
        <v>95.774647887323937</v>
      </c>
      <c r="T27" s="55"/>
      <c r="V27" s="55">
        <v>137</v>
      </c>
      <c r="W27" s="55">
        <v>0</v>
      </c>
      <c r="X27" s="55"/>
      <c r="Y27" s="55">
        <f t="shared" si="8"/>
        <v>100</v>
      </c>
      <c r="Z27" s="55"/>
    </row>
    <row r="28" spans="1:26" x14ac:dyDescent="0.3">
      <c r="V28" s="55"/>
      <c r="W28" s="55"/>
      <c r="X28" s="55"/>
      <c r="Y28" s="55"/>
      <c r="Z28" s="55"/>
    </row>
    <row r="30" spans="1:26" s="78" customFormat="1" x14ac:dyDescent="0.3">
      <c r="A30" s="140"/>
      <c r="B30" s="140"/>
      <c r="D30" s="78" t="s">
        <v>1114</v>
      </c>
    </row>
    <row r="31" spans="1:26" s="78" customFormat="1" x14ac:dyDescent="0.3">
      <c r="A31" s="140"/>
      <c r="B31" s="140"/>
      <c r="D31" s="78" t="s">
        <v>24</v>
      </c>
      <c r="J31" s="78" t="s">
        <v>1110</v>
      </c>
      <c r="P31" s="78" t="s">
        <v>1111</v>
      </c>
      <c r="V31" s="78" t="s">
        <v>1112</v>
      </c>
    </row>
    <row r="32" spans="1:26" s="55" customFormat="1" ht="27.6" x14ac:dyDescent="0.3">
      <c r="D32" s="126" t="s">
        <v>53</v>
      </c>
      <c r="E32" s="126" t="s">
        <v>54</v>
      </c>
      <c r="G32" s="20" t="s">
        <v>55</v>
      </c>
      <c r="J32" s="126" t="s">
        <v>53</v>
      </c>
      <c r="K32" s="126" t="s">
        <v>54</v>
      </c>
      <c r="M32" s="20" t="s">
        <v>55</v>
      </c>
      <c r="P32" s="126" t="s">
        <v>53</v>
      </c>
      <c r="Q32" s="126" t="s">
        <v>54</v>
      </c>
      <c r="S32" s="20" t="s">
        <v>55</v>
      </c>
      <c r="V32" s="126" t="s">
        <v>53</v>
      </c>
      <c r="W32" s="126" t="s">
        <v>54</v>
      </c>
      <c r="Y32" s="20" t="s">
        <v>55</v>
      </c>
    </row>
    <row r="33" spans="1:26" x14ac:dyDescent="0.3">
      <c r="D33" s="55">
        <v>128</v>
      </c>
      <c r="E33" s="55">
        <v>2</v>
      </c>
      <c r="F33" s="55"/>
      <c r="G33" s="55">
        <f>100-(E33*100/D33)</f>
        <v>98.4375</v>
      </c>
      <c r="H33" s="55"/>
      <c r="J33" s="55">
        <v>132</v>
      </c>
      <c r="K33" s="55">
        <v>2</v>
      </c>
      <c r="L33" s="55"/>
      <c r="M33" s="55">
        <f>100-(K33*100/J33)</f>
        <v>98.484848484848484</v>
      </c>
      <c r="N33" s="55"/>
      <c r="P33" s="55">
        <v>168</v>
      </c>
      <c r="Q33" s="55">
        <v>1</v>
      </c>
      <c r="R33" s="55"/>
      <c r="S33" s="55">
        <f>100-(Q33*100/P33)</f>
        <v>99.404761904761898</v>
      </c>
      <c r="T33" s="55"/>
      <c r="V33" s="55">
        <v>116</v>
      </c>
      <c r="W33" s="55">
        <v>0</v>
      </c>
      <c r="X33" s="55"/>
      <c r="Y33" s="55">
        <f>100-(W33*100/V33)</f>
        <v>100</v>
      </c>
      <c r="Z33" s="55"/>
    </row>
    <row r="34" spans="1:26" x14ac:dyDescent="0.3">
      <c r="D34" s="55">
        <v>122</v>
      </c>
      <c r="E34" s="55">
        <v>0</v>
      </c>
      <c r="F34" s="55"/>
      <c r="G34" s="55">
        <f t="shared" ref="G34:G35" si="9">100-(E34*100/D34)</f>
        <v>100</v>
      </c>
      <c r="H34" s="55"/>
      <c r="J34" s="55">
        <v>159</v>
      </c>
      <c r="K34" s="55">
        <v>6</v>
      </c>
      <c r="L34" s="55"/>
      <c r="M34" s="55">
        <f t="shared" ref="M34:M35" si="10">100-(K34*100/J34)</f>
        <v>96.226415094339629</v>
      </c>
      <c r="N34" s="55"/>
      <c r="P34" s="55">
        <v>124</v>
      </c>
      <c r="Q34" s="55">
        <v>4</v>
      </c>
      <c r="R34" s="55"/>
      <c r="S34" s="55">
        <f t="shared" ref="S34:S35" si="11">100-(Q34*100/P34)</f>
        <v>96.774193548387103</v>
      </c>
      <c r="T34" s="55"/>
      <c r="V34" s="55">
        <v>149</v>
      </c>
      <c r="W34" s="55">
        <v>4</v>
      </c>
      <c r="X34" s="55"/>
      <c r="Y34" s="55">
        <f t="shared" ref="Y34:Y35" si="12">100-(W34*100/V34)</f>
        <v>97.31543624161074</v>
      </c>
      <c r="Z34" s="55"/>
    </row>
    <row r="35" spans="1:26" x14ac:dyDescent="0.3">
      <c r="D35" s="55">
        <v>131</v>
      </c>
      <c r="E35" s="55">
        <v>0</v>
      </c>
      <c r="F35" s="55"/>
      <c r="G35" s="55">
        <f t="shared" si="9"/>
        <v>100</v>
      </c>
      <c r="H35" s="55"/>
      <c r="J35" s="55">
        <v>208</v>
      </c>
      <c r="K35" s="55">
        <v>7</v>
      </c>
      <c r="L35" s="55"/>
      <c r="M35" s="55">
        <f t="shared" si="10"/>
        <v>96.634615384615387</v>
      </c>
      <c r="N35" s="55"/>
      <c r="P35" s="55">
        <v>208</v>
      </c>
      <c r="Q35" s="55">
        <v>2</v>
      </c>
      <c r="R35" s="55"/>
      <c r="S35" s="55">
        <f t="shared" si="11"/>
        <v>99.038461538461533</v>
      </c>
      <c r="T35" s="55"/>
      <c r="V35" s="55">
        <v>155</v>
      </c>
      <c r="W35" s="55">
        <v>1</v>
      </c>
      <c r="X35" s="55"/>
      <c r="Y35" s="55">
        <f t="shared" si="12"/>
        <v>99.354838709677423</v>
      </c>
      <c r="Z35" s="55"/>
    </row>
    <row r="36" spans="1:26" s="55" customFormat="1" x14ac:dyDescent="0.3"/>
    <row r="37" spans="1:26" s="55" customFormat="1" x14ac:dyDescent="0.3"/>
    <row r="38" spans="1:26" x14ac:dyDescent="0.3">
      <c r="D38" s="55"/>
      <c r="E38" s="55"/>
      <c r="F38" s="55"/>
      <c r="G38" s="55"/>
      <c r="H38" s="55"/>
    </row>
    <row r="39" spans="1:26" ht="15.6" x14ac:dyDescent="0.3">
      <c r="C39" s="79" t="s">
        <v>1264</v>
      </c>
    </row>
    <row r="41" spans="1:26" x14ac:dyDescent="0.3">
      <c r="D41" s="78" t="s">
        <v>1116</v>
      </c>
      <c r="E41" s="55"/>
      <c r="F41" s="55"/>
      <c r="G41" s="55"/>
      <c r="V41" s="78" t="s">
        <v>1112</v>
      </c>
    </row>
    <row r="42" spans="1:26" ht="27.6" x14ac:dyDescent="0.3">
      <c r="D42" s="126" t="s">
        <v>53</v>
      </c>
      <c r="E42" s="126" t="s">
        <v>54</v>
      </c>
      <c r="F42" s="55"/>
      <c r="G42" s="20" t="s">
        <v>55</v>
      </c>
      <c r="V42" s="126" t="s">
        <v>53</v>
      </c>
      <c r="W42" s="126" t="s">
        <v>54</v>
      </c>
      <c r="X42" s="55"/>
      <c r="Y42" s="20" t="s">
        <v>55</v>
      </c>
    </row>
    <row r="43" spans="1:26" x14ac:dyDescent="0.3">
      <c r="D43" s="55">
        <v>145</v>
      </c>
      <c r="E43" s="55">
        <v>4</v>
      </c>
      <c r="F43" s="55"/>
      <c r="G43" s="55">
        <f>100-(E43*100/D43)</f>
        <v>97.241379310344826</v>
      </c>
      <c r="V43" s="55">
        <v>176</v>
      </c>
      <c r="W43" s="55">
        <v>4</v>
      </c>
      <c r="Y43" s="55">
        <f>100-(W43*100/V43)</f>
        <v>97.727272727272734</v>
      </c>
    </row>
    <row r="44" spans="1:26" x14ac:dyDescent="0.3">
      <c r="D44" s="55">
        <v>171</v>
      </c>
      <c r="E44" s="55">
        <v>2</v>
      </c>
      <c r="F44" s="55"/>
      <c r="G44" s="55">
        <f t="shared" ref="G44:G45" si="13">100-(E44*100/D44)</f>
        <v>98.830409356725141</v>
      </c>
      <c r="V44" s="55">
        <v>172</v>
      </c>
      <c r="W44" s="55">
        <v>5</v>
      </c>
      <c r="Y44" s="55">
        <f t="shared" ref="Y44:Y45" si="14">100-(W44*100/V44)</f>
        <v>97.093023255813961</v>
      </c>
    </row>
    <row r="45" spans="1:26" x14ac:dyDescent="0.3">
      <c r="D45" s="55">
        <v>133</v>
      </c>
      <c r="E45" s="55">
        <v>4</v>
      </c>
      <c r="F45" s="55"/>
      <c r="G45" s="55">
        <f t="shared" si="13"/>
        <v>96.992481203007515</v>
      </c>
      <c r="H45" s="55"/>
      <c r="V45" s="55">
        <v>165</v>
      </c>
      <c r="W45" s="55">
        <v>3</v>
      </c>
      <c r="Y45" s="55">
        <f t="shared" si="14"/>
        <v>98.181818181818187</v>
      </c>
    </row>
    <row r="46" spans="1:26" x14ac:dyDescent="0.3">
      <c r="D46" s="55"/>
      <c r="E46" s="55"/>
      <c r="F46" s="55"/>
      <c r="G46" s="55"/>
      <c r="V46" s="55"/>
      <c r="W46" s="55"/>
    </row>
    <row r="47" spans="1:26" s="78" customFormat="1" x14ac:dyDescent="0.3">
      <c r="A47" s="140"/>
      <c r="B47" s="140"/>
      <c r="D47" s="78" t="s">
        <v>1115</v>
      </c>
    </row>
    <row r="48" spans="1:26" s="78" customFormat="1" x14ac:dyDescent="0.3">
      <c r="A48" s="140"/>
      <c r="B48" s="140"/>
      <c r="D48" s="78" t="s">
        <v>24</v>
      </c>
      <c r="J48" s="78" t="s">
        <v>1110</v>
      </c>
      <c r="P48" s="78" t="s">
        <v>1111</v>
      </c>
      <c r="V48" s="78" t="s">
        <v>1112</v>
      </c>
    </row>
    <row r="49" spans="1:25" s="55" customFormat="1" ht="27.6" x14ac:dyDescent="0.3">
      <c r="D49" s="126" t="s">
        <v>53</v>
      </c>
      <c r="E49" s="126" t="s">
        <v>54</v>
      </c>
      <c r="G49" s="20" t="s">
        <v>55</v>
      </c>
      <c r="J49" s="126" t="s">
        <v>53</v>
      </c>
      <c r="K49" s="126" t="s">
        <v>54</v>
      </c>
      <c r="M49" s="20" t="s">
        <v>55</v>
      </c>
      <c r="P49" s="126" t="s">
        <v>53</v>
      </c>
      <c r="Q49" s="126" t="s">
        <v>54</v>
      </c>
      <c r="S49" s="20" t="s">
        <v>55</v>
      </c>
      <c r="V49" s="126" t="s">
        <v>53</v>
      </c>
      <c r="W49" s="126" t="s">
        <v>54</v>
      </c>
      <c r="Y49" s="20" t="s">
        <v>55</v>
      </c>
    </row>
    <row r="50" spans="1:25" x14ac:dyDescent="0.3">
      <c r="D50" s="55">
        <v>168</v>
      </c>
      <c r="E50" s="55">
        <v>5</v>
      </c>
      <c r="F50" s="55"/>
      <c r="G50" s="55">
        <f>100-(E50*100/D50)</f>
        <v>97.023809523809518</v>
      </c>
      <c r="H50" s="55"/>
      <c r="J50" s="55">
        <v>131</v>
      </c>
      <c r="K50" s="55">
        <v>29</v>
      </c>
      <c r="L50" s="55"/>
      <c r="M50" s="55">
        <f>100-(K50*100/J50)</f>
        <v>77.862595419847324</v>
      </c>
      <c r="P50" s="55">
        <v>177</v>
      </c>
      <c r="Q50" s="55">
        <v>31</v>
      </c>
      <c r="R50" s="55"/>
      <c r="S50" s="55">
        <f>100-(Q50*100/P50)</f>
        <v>82.485875706214685</v>
      </c>
      <c r="V50" s="55">
        <v>120</v>
      </c>
      <c r="W50" s="55">
        <v>59</v>
      </c>
      <c r="Y50" s="55">
        <f>100-(W50*100/V50)</f>
        <v>50.833333333333336</v>
      </c>
    </row>
    <row r="51" spans="1:25" x14ac:dyDescent="0.3">
      <c r="D51" s="55">
        <v>187</v>
      </c>
      <c r="E51" s="55">
        <v>0</v>
      </c>
      <c r="F51" s="55"/>
      <c r="G51" s="55">
        <f t="shared" ref="G51:G52" si="15">100-(E51*100/D51)</f>
        <v>100</v>
      </c>
      <c r="J51" s="55">
        <v>110</v>
      </c>
      <c r="K51" s="55">
        <v>27</v>
      </c>
      <c r="L51" s="55"/>
      <c r="M51" s="55">
        <f t="shared" ref="M51:M52" si="16">100-(K51*100/J51)</f>
        <v>75.454545454545453</v>
      </c>
      <c r="P51" s="55">
        <v>146</v>
      </c>
      <c r="Q51" s="55">
        <v>30</v>
      </c>
      <c r="R51" s="55"/>
      <c r="S51" s="55">
        <f t="shared" ref="S51:S52" si="17">100-(Q51*100/P51)</f>
        <v>79.452054794520549</v>
      </c>
      <c r="V51" s="55">
        <v>159</v>
      </c>
      <c r="W51" s="55">
        <v>69</v>
      </c>
      <c r="Y51" s="55">
        <f t="shared" ref="Y51:Y52" si="18">100-(W51*100/V51)</f>
        <v>56.60377358490566</v>
      </c>
    </row>
    <row r="52" spans="1:25" x14ac:dyDescent="0.3">
      <c r="D52" s="55">
        <v>154</v>
      </c>
      <c r="E52" s="55">
        <v>2</v>
      </c>
      <c r="F52" s="55"/>
      <c r="G52" s="55">
        <f t="shared" si="15"/>
        <v>98.701298701298697</v>
      </c>
      <c r="J52" s="55">
        <v>109</v>
      </c>
      <c r="K52" s="55">
        <v>28</v>
      </c>
      <c r="L52" s="55"/>
      <c r="M52" s="55">
        <f t="shared" si="16"/>
        <v>74.311926605504595</v>
      </c>
      <c r="P52" s="55">
        <v>148</v>
      </c>
      <c r="Q52" s="55">
        <v>39</v>
      </c>
      <c r="R52" s="55"/>
      <c r="S52" s="55">
        <f t="shared" si="17"/>
        <v>73.648648648648646</v>
      </c>
      <c r="V52" s="55">
        <v>201</v>
      </c>
      <c r="W52" s="55">
        <v>42</v>
      </c>
      <c r="Y52" s="55">
        <f t="shared" si="18"/>
        <v>79.104477611940297</v>
      </c>
    </row>
    <row r="53" spans="1:25" x14ac:dyDescent="0.3">
      <c r="Y53" s="55"/>
    </row>
    <row r="54" spans="1:25" x14ac:dyDescent="0.3">
      <c r="D54" s="55"/>
      <c r="E54" s="55"/>
      <c r="F54" s="55"/>
      <c r="G54" s="55"/>
      <c r="V54" s="55"/>
      <c r="W54" s="55"/>
      <c r="Y54" s="55"/>
    </row>
    <row r="55" spans="1:25" x14ac:dyDescent="0.3">
      <c r="H55" s="55"/>
      <c r="V55" s="55"/>
      <c r="W55" s="55"/>
      <c r="Y55" s="55"/>
    </row>
    <row r="56" spans="1:25" s="78" customFormat="1" x14ac:dyDescent="0.3">
      <c r="A56" s="140"/>
      <c r="B56" s="140"/>
      <c r="D56" s="78" t="s">
        <v>1113</v>
      </c>
    </row>
    <row r="57" spans="1:25" s="78" customFormat="1" x14ac:dyDescent="0.3">
      <c r="A57" s="140"/>
      <c r="B57" s="140"/>
    </row>
    <row r="58" spans="1:25" s="78" customFormat="1" x14ac:dyDescent="0.3">
      <c r="A58" s="140"/>
      <c r="B58" s="140"/>
      <c r="D58" s="78" t="s">
        <v>24</v>
      </c>
      <c r="J58" s="78" t="s">
        <v>1110</v>
      </c>
      <c r="P58" s="78" t="s">
        <v>1111</v>
      </c>
      <c r="V58" s="78" t="s">
        <v>1112</v>
      </c>
    </row>
    <row r="59" spans="1:25" s="55" customFormat="1" ht="27.6" x14ac:dyDescent="0.3">
      <c r="D59" s="126" t="s">
        <v>53</v>
      </c>
      <c r="E59" s="126" t="s">
        <v>54</v>
      </c>
      <c r="G59" s="20" t="s">
        <v>55</v>
      </c>
      <c r="J59" s="126" t="s">
        <v>53</v>
      </c>
      <c r="K59" s="126" t="s">
        <v>54</v>
      </c>
      <c r="M59" s="20" t="s">
        <v>55</v>
      </c>
      <c r="P59" s="126" t="s">
        <v>53</v>
      </c>
      <c r="Q59" s="126" t="s">
        <v>54</v>
      </c>
      <c r="S59" s="20" t="s">
        <v>55</v>
      </c>
      <c r="V59" s="126" t="s">
        <v>53</v>
      </c>
      <c r="W59" s="126" t="s">
        <v>54</v>
      </c>
      <c r="Y59" s="20" t="s">
        <v>55</v>
      </c>
    </row>
    <row r="60" spans="1:25" x14ac:dyDescent="0.3">
      <c r="D60" s="55">
        <v>211</v>
      </c>
      <c r="E60" s="55">
        <v>7</v>
      </c>
      <c r="F60" s="55"/>
      <c r="G60" s="55">
        <f>100-(E60*100/D60)</f>
        <v>96.682464454976298</v>
      </c>
      <c r="J60" s="55">
        <v>117</v>
      </c>
      <c r="K60" s="55">
        <v>90</v>
      </c>
      <c r="L60" s="55"/>
      <c r="M60" s="55">
        <f>100-(K60*100/J60)</f>
        <v>23.07692307692308</v>
      </c>
      <c r="P60" s="55">
        <v>116</v>
      </c>
      <c r="Q60" s="55">
        <v>73</v>
      </c>
      <c r="R60" s="55"/>
      <c r="S60" s="55">
        <f>100-(Q60*100/P60)</f>
        <v>37.068965517241381</v>
      </c>
      <c r="V60" s="55">
        <v>129</v>
      </c>
      <c r="W60" s="55">
        <v>105</v>
      </c>
      <c r="Y60" s="55">
        <f>100-(W60*100/V60)</f>
        <v>18.604651162790702</v>
      </c>
    </row>
    <row r="61" spans="1:25" x14ac:dyDescent="0.3">
      <c r="D61" s="55">
        <v>239</v>
      </c>
      <c r="E61" s="55">
        <v>4</v>
      </c>
      <c r="F61" s="55"/>
      <c r="G61" s="55">
        <f t="shared" ref="G61:G62" si="19">100-(E61*100/D61)</f>
        <v>98.326359832635987</v>
      </c>
      <c r="H61" s="55"/>
      <c r="J61" s="55">
        <v>83</v>
      </c>
      <c r="K61" s="55">
        <v>66</v>
      </c>
      <c r="L61" s="55"/>
      <c r="M61" s="55">
        <f t="shared" ref="M61:M62" si="20">100-(K61*100/J61)</f>
        <v>20.481927710843379</v>
      </c>
      <c r="P61" s="55">
        <v>183</v>
      </c>
      <c r="Q61" s="55">
        <v>144</v>
      </c>
      <c r="R61" s="55"/>
      <c r="S61" s="55">
        <f t="shared" ref="S61:S62" si="21">100-(Q61*100/P61)</f>
        <v>21.311475409836063</v>
      </c>
      <c r="V61" s="55">
        <v>221</v>
      </c>
      <c r="W61" s="55">
        <v>158</v>
      </c>
      <c r="Y61" s="55">
        <f t="shared" ref="Y61:Y62" si="22">100-(W61*100/V61)</f>
        <v>28.50678733031674</v>
      </c>
    </row>
    <row r="62" spans="1:25" x14ac:dyDescent="0.3">
      <c r="D62" s="55">
        <v>239</v>
      </c>
      <c r="E62" s="55">
        <v>7</v>
      </c>
      <c r="F62" s="55"/>
      <c r="G62" s="55">
        <f t="shared" si="19"/>
        <v>97.071129707112974</v>
      </c>
      <c r="J62" s="55">
        <v>74</v>
      </c>
      <c r="K62" s="55">
        <v>55</v>
      </c>
      <c r="L62" s="55"/>
      <c r="M62" s="55">
        <f t="shared" si="20"/>
        <v>25.675675675675677</v>
      </c>
      <c r="P62" s="55">
        <v>166</v>
      </c>
      <c r="Q62" s="55">
        <v>144</v>
      </c>
      <c r="R62" s="55"/>
      <c r="S62" s="55">
        <f t="shared" si="21"/>
        <v>13.253012048192772</v>
      </c>
      <c r="V62" s="55">
        <v>266</v>
      </c>
      <c r="W62" s="55">
        <v>202</v>
      </c>
      <c r="Y62" s="55">
        <f t="shared" si="22"/>
        <v>24.060150375939855</v>
      </c>
    </row>
    <row r="63" spans="1:25" x14ac:dyDescent="0.3">
      <c r="Y63" s="55"/>
    </row>
    <row r="64" spans="1:25" x14ac:dyDescent="0.3">
      <c r="Y64" s="55"/>
    </row>
    <row r="65" spans="1:25" x14ac:dyDescent="0.3">
      <c r="Y65" s="55"/>
    </row>
    <row r="66" spans="1:25" s="78" customFormat="1" x14ac:dyDescent="0.3">
      <c r="A66" s="140"/>
      <c r="B66" s="140"/>
      <c r="D66" s="78" t="s">
        <v>1114</v>
      </c>
    </row>
    <row r="67" spans="1:25" s="78" customFormat="1" x14ac:dyDescent="0.3">
      <c r="A67" s="140"/>
      <c r="B67" s="140"/>
    </row>
    <row r="68" spans="1:25" s="78" customFormat="1" x14ac:dyDescent="0.3">
      <c r="A68" s="140"/>
      <c r="B68" s="140"/>
      <c r="D68" s="78" t="s">
        <v>24</v>
      </c>
      <c r="J68" s="78" t="s">
        <v>1110</v>
      </c>
      <c r="P68" s="78" t="s">
        <v>1111</v>
      </c>
      <c r="V68" s="78" t="s">
        <v>1112</v>
      </c>
    </row>
    <row r="69" spans="1:25" s="55" customFormat="1" ht="27.6" x14ac:dyDescent="0.3">
      <c r="D69" s="126" t="s">
        <v>53</v>
      </c>
      <c r="E69" s="126" t="s">
        <v>54</v>
      </c>
      <c r="G69" s="20" t="s">
        <v>55</v>
      </c>
      <c r="J69" s="126" t="s">
        <v>53</v>
      </c>
      <c r="K69" s="126" t="s">
        <v>54</v>
      </c>
      <c r="M69" s="20" t="s">
        <v>55</v>
      </c>
      <c r="P69" s="126" t="s">
        <v>53</v>
      </c>
      <c r="Q69" s="126" t="s">
        <v>54</v>
      </c>
      <c r="S69" s="20" t="s">
        <v>55</v>
      </c>
      <c r="V69" s="126" t="s">
        <v>53</v>
      </c>
      <c r="W69" s="126" t="s">
        <v>54</v>
      </c>
      <c r="Y69" s="20" t="s">
        <v>55</v>
      </c>
    </row>
    <row r="70" spans="1:25" x14ac:dyDescent="0.3">
      <c r="D70" s="55">
        <v>121</v>
      </c>
      <c r="E70" s="55">
        <v>1</v>
      </c>
      <c r="F70" s="55"/>
      <c r="G70" s="55">
        <f>100-(E70*100/D70)</f>
        <v>99.173553719008268</v>
      </c>
      <c r="J70" s="55">
        <v>92</v>
      </c>
      <c r="K70" s="55">
        <v>92</v>
      </c>
      <c r="L70" s="55"/>
      <c r="M70" s="55">
        <f>100-(K70*100/J70)</f>
        <v>0</v>
      </c>
      <c r="P70" s="55">
        <v>112</v>
      </c>
      <c r="Q70" s="55">
        <v>111</v>
      </c>
      <c r="R70" s="55"/>
      <c r="S70" s="55">
        <f>100-(Q70*100/P70)</f>
        <v>0.8928571428571388</v>
      </c>
      <c r="V70" s="55">
        <v>148</v>
      </c>
      <c r="W70" s="55">
        <v>112</v>
      </c>
      <c r="Y70" s="55">
        <f>100-(W70*100/V70)</f>
        <v>24.324324324324323</v>
      </c>
    </row>
    <row r="71" spans="1:25" x14ac:dyDescent="0.3">
      <c r="D71" s="55">
        <v>180</v>
      </c>
      <c r="E71" s="55">
        <v>3</v>
      </c>
      <c r="F71" s="55"/>
      <c r="G71" s="55">
        <f t="shared" ref="G71:G72" si="23">100-(E71*100/D71)</f>
        <v>98.333333333333329</v>
      </c>
      <c r="J71" s="55">
        <v>74</v>
      </c>
      <c r="K71" s="55">
        <v>74</v>
      </c>
      <c r="L71" s="55"/>
      <c r="M71" s="55">
        <f t="shared" ref="M71:M72" si="24">100-(K71*100/J71)</f>
        <v>0</v>
      </c>
      <c r="P71" s="55">
        <v>83</v>
      </c>
      <c r="Q71" s="55">
        <v>83</v>
      </c>
      <c r="R71" s="55"/>
      <c r="S71" s="55">
        <f t="shared" ref="S71:S72" si="25">100-(Q71*100/P71)</f>
        <v>0</v>
      </c>
      <c r="V71" s="55">
        <v>181</v>
      </c>
      <c r="W71" s="55">
        <v>157</v>
      </c>
      <c r="Y71" s="55">
        <f t="shared" ref="Y71:Y72" si="26">100-(W71*100/V71)</f>
        <v>13.259668508287291</v>
      </c>
    </row>
    <row r="72" spans="1:25" x14ac:dyDescent="0.3">
      <c r="D72" s="55">
        <v>178</v>
      </c>
      <c r="E72" s="55">
        <v>5</v>
      </c>
      <c r="F72" s="55"/>
      <c r="G72" s="55">
        <f t="shared" si="23"/>
        <v>97.19101123595506</v>
      </c>
      <c r="J72" s="55">
        <v>140</v>
      </c>
      <c r="K72" s="55">
        <v>133</v>
      </c>
      <c r="L72" s="55"/>
      <c r="M72" s="55">
        <f t="shared" si="24"/>
        <v>5</v>
      </c>
      <c r="P72" s="55">
        <v>264</v>
      </c>
      <c r="Q72" s="55">
        <v>254</v>
      </c>
      <c r="R72" s="55"/>
      <c r="S72" s="55">
        <f t="shared" si="25"/>
        <v>3.7878787878787818</v>
      </c>
      <c r="V72" s="55">
        <v>195</v>
      </c>
      <c r="W72" s="55">
        <v>165</v>
      </c>
      <c r="Y72" s="55">
        <f t="shared" si="26"/>
        <v>15.384615384615387</v>
      </c>
    </row>
    <row r="73" spans="1:25" x14ac:dyDescent="0.3">
      <c r="D73" s="55"/>
      <c r="E73" s="55"/>
      <c r="F73" s="55"/>
      <c r="G73" s="55"/>
    </row>
    <row r="74" spans="1:25" x14ac:dyDescent="0.3">
      <c r="D74" s="55"/>
      <c r="E74" s="55"/>
      <c r="F74" s="55"/>
      <c r="G74" s="55"/>
    </row>
    <row r="79" spans="1:25" x14ac:dyDescent="0.3">
      <c r="D79" s="55"/>
      <c r="E79" s="55"/>
      <c r="F79" s="55"/>
      <c r="G79" s="55"/>
    </row>
    <row r="80" spans="1:25" x14ac:dyDescent="0.3">
      <c r="D80" s="55"/>
      <c r="E80" s="55"/>
      <c r="F80" s="55"/>
      <c r="G80" s="55"/>
    </row>
    <row r="87" spans="4:7" x14ac:dyDescent="0.3">
      <c r="D87" s="55"/>
      <c r="E87" s="55"/>
      <c r="F87" s="55"/>
      <c r="G87" s="55"/>
    </row>
    <row r="93" spans="4:7" x14ac:dyDescent="0.3">
      <c r="D93" s="55"/>
      <c r="E93" s="55"/>
      <c r="F93" s="55"/>
      <c r="G93" s="55"/>
    </row>
    <row r="94" spans="4:7" x14ac:dyDescent="0.3">
      <c r="D94" s="55"/>
      <c r="E94" s="55"/>
      <c r="F94" s="55"/>
      <c r="G94" s="55"/>
    </row>
    <row r="95" spans="4:7" x14ac:dyDescent="0.3">
      <c r="D95" s="55"/>
      <c r="E95" s="55"/>
      <c r="F95" s="55"/>
      <c r="G95" s="55"/>
    </row>
    <row r="96" spans="4:7" x14ac:dyDescent="0.3">
      <c r="D96" s="55"/>
      <c r="E96" s="55"/>
      <c r="F96" s="55"/>
      <c r="G96" s="55"/>
    </row>
    <row r="97" spans="4:7" x14ac:dyDescent="0.3">
      <c r="D97" s="55"/>
      <c r="E97" s="55"/>
      <c r="F97" s="55"/>
      <c r="G97" s="55"/>
    </row>
    <row r="98" spans="4:7" x14ac:dyDescent="0.3">
      <c r="D98" s="55"/>
      <c r="E98" s="55"/>
      <c r="F98" s="55"/>
      <c r="G98" s="55"/>
    </row>
    <row r="99" spans="4:7" x14ac:dyDescent="0.3">
      <c r="D99" s="55"/>
      <c r="E99" s="55"/>
      <c r="F99" s="55"/>
      <c r="G99" s="55"/>
    </row>
    <row r="100" spans="4:7" x14ac:dyDescent="0.3">
      <c r="D100" s="55"/>
      <c r="E100" s="55"/>
      <c r="F100" s="55"/>
      <c r="G100" s="55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1:I26"/>
  <sheetViews>
    <sheetView workbookViewId="0">
      <selection activeCell="B3" sqref="B3"/>
    </sheetView>
  </sheetViews>
  <sheetFormatPr defaultRowHeight="14.4" x14ac:dyDescent="0.3"/>
  <cols>
    <col min="4" max="4" width="14.44140625" customWidth="1"/>
    <col min="8" max="8" width="13.5546875" customWidth="1"/>
  </cols>
  <sheetData>
    <row r="1" spans="2:9" s="55" customFormat="1" x14ac:dyDescent="0.3"/>
    <row r="3" spans="2:9" x14ac:dyDescent="0.3">
      <c r="B3" s="135" t="s">
        <v>1265</v>
      </c>
    </row>
    <row r="5" spans="2:9" x14ac:dyDescent="0.3">
      <c r="B5" s="137"/>
      <c r="C5" s="208" t="s">
        <v>110</v>
      </c>
      <c r="D5" s="208"/>
      <c r="E5" s="208"/>
      <c r="F5" s="137"/>
      <c r="G5" s="208" t="s">
        <v>111</v>
      </c>
      <c r="H5" s="208"/>
      <c r="I5" s="208"/>
    </row>
    <row r="6" spans="2:9" ht="28.8" x14ac:dyDescent="0.3">
      <c r="B6" s="50" t="s">
        <v>138</v>
      </c>
      <c r="C6" s="50" t="s">
        <v>1117</v>
      </c>
      <c r="D6" s="50" t="s">
        <v>1118</v>
      </c>
      <c r="E6" s="50" t="s">
        <v>154</v>
      </c>
      <c r="F6" s="50"/>
      <c r="G6" s="50" t="s">
        <v>1117</v>
      </c>
      <c r="H6" s="50" t="s">
        <v>1118</v>
      </c>
      <c r="I6" s="50" t="s">
        <v>154</v>
      </c>
    </row>
    <row r="7" spans="2:9" x14ac:dyDescent="0.3">
      <c r="B7" s="136" t="s">
        <v>1161</v>
      </c>
      <c r="C7" s="141" t="s">
        <v>957</v>
      </c>
      <c r="D7" s="145">
        <v>2.7548418460757986</v>
      </c>
      <c r="E7" s="142">
        <v>2.1049003099073801E-5</v>
      </c>
      <c r="F7" s="136"/>
      <c r="G7" s="141" t="s">
        <v>1162</v>
      </c>
      <c r="H7" s="145">
        <v>7.1337599376716119</v>
      </c>
      <c r="I7" s="142">
        <v>1.40373164965776E-43</v>
      </c>
    </row>
    <row r="8" spans="2:9" x14ac:dyDescent="0.3">
      <c r="B8" s="136" t="s">
        <v>1163</v>
      </c>
      <c r="C8" s="141" t="s">
        <v>953</v>
      </c>
      <c r="D8" s="145">
        <v>3.726497672545654</v>
      </c>
      <c r="E8" s="142">
        <v>6.6240320706480303E-6</v>
      </c>
      <c r="F8" s="136"/>
      <c r="G8" s="141" t="s">
        <v>1164</v>
      </c>
      <c r="H8" s="145">
        <v>52.679636942627141</v>
      </c>
      <c r="I8" s="142">
        <v>1.6422839329681101E-79</v>
      </c>
    </row>
    <row r="9" spans="2:9" x14ac:dyDescent="0.3">
      <c r="B9" s="136" t="s">
        <v>1165</v>
      </c>
      <c r="C9" s="141" t="s">
        <v>959</v>
      </c>
      <c r="D9" s="145">
        <v>2.72477841281898</v>
      </c>
      <c r="E9" s="142">
        <v>2.17241417877196E-5</v>
      </c>
      <c r="F9" s="136"/>
      <c r="G9" s="141" t="s">
        <v>1166</v>
      </c>
      <c r="H9" s="145">
        <v>6.8989881129459185</v>
      </c>
      <c r="I9" s="142">
        <v>2.06555966869479E-35</v>
      </c>
    </row>
    <row r="10" spans="2:9" x14ac:dyDescent="0.3">
      <c r="B10" s="136" t="s">
        <v>1167</v>
      </c>
      <c r="C10" s="141" t="s">
        <v>1168</v>
      </c>
      <c r="D10" s="145">
        <v>88.311294466686178</v>
      </c>
      <c r="E10" s="142">
        <v>3.4046403508147199E-31</v>
      </c>
      <c r="F10" s="136"/>
      <c r="G10" s="141" t="s">
        <v>1169</v>
      </c>
      <c r="H10" s="145">
        <v>66.931624823710095</v>
      </c>
      <c r="I10" s="142">
        <v>9.3871556651072796E-42</v>
      </c>
    </row>
    <row r="11" spans="2:9" x14ac:dyDescent="0.3">
      <c r="B11" s="136" t="s">
        <v>1170</v>
      </c>
      <c r="C11" s="141" t="s">
        <v>955</v>
      </c>
      <c r="D11" s="145">
        <v>2.6979793853640985</v>
      </c>
      <c r="E11" s="142">
        <v>8.6156986087065497E-5</v>
      </c>
      <c r="F11" s="136"/>
      <c r="G11" s="141" t="s">
        <v>1171</v>
      </c>
      <c r="H11" s="145">
        <v>5.0604472882523375</v>
      </c>
      <c r="I11" s="142">
        <v>2.7088964909707001E-73</v>
      </c>
    </row>
    <row r="12" spans="2:9" x14ac:dyDescent="0.3">
      <c r="B12" s="136" t="s">
        <v>1172</v>
      </c>
      <c r="C12" s="141" t="s">
        <v>1173</v>
      </c>
      <c r="D12" s="145">
        <v>1.9073421379122213</v>
      </c>
      <c r="E12" s="142">
        <v>3.3885995749313898E-4</v>
      </c>
      <c r="F12" s="136"/>
      <c r="G12" s="141" t="s">
        <v>1174</v>
      </c>
      <c r="H12" s="145">
        <v>2.0757704434027553</v>
      </c>
      <c r="I12" s="142">
        <v>2.2039580810618801E-10</v>
      </c>
    </row>
    <row r="13" spans="2:9" x14ac:dyDescent="0.3">
      <c r="B13" s="136" t="s">
        <v>1175</v>
      </c>
      <c r="C13" s="141" t="s">
        <v>1176</v>
      </c>
      <c r="D13" s="145">
        <v>3.5309349320413315</v>
      </c>
      <c r="E13" s="142">
        <v>6.0278209697979404E-4</v>
      </c>
      <c r="F13" s="136"/>
      <c r="G13" s="141" t="s">
        <v>1177</v>
      </c>
      <c r="H13" s="145">
        <v>2.0628955039936754</v>
      </c>
      <c r="I13" s="142">
        <v>1.48386672624548E-18</v>
      </c>
    </row>
    <row r="14" spans="2:9" x14ac:dyDescent="0.3">
      <c r="B14" s="136" t="s">
        <v>1178</v>
      </c>
      <c r="C14" s="141" t="s">
        <v>1179</v>
      </c>
      <c r="D14" s="145">
        <v>1.5722020014679992</v>
      </c>
      <c r="E14" s="142">
        <v>9.9583497398096302E-3</v>
      </c>
      <c r="F14" s="136"/>
      <c r="G14" s="141" t="s">
        <v>1180</v>
      </c>
      <c r="H14" s="145">
        <v>1.6680322301006412</v>
      </c>
      <c r="I14" s="142">
        <v>4.1136924153067898E-10</v>
      </c>
    </row>
    <row r="15" spans="2:9" x14ac:dyDescent="0.3">
      <c r="B15" s="136" t="s">
        <v>1181</v>
      </c>
      <c r="C15" s="141" t="s">
        <v>1182</v>
      </c>
      <c r="D15" s="145">
        <v>2.802349238451241</v>
      </c>
      <c r="E15" s="142">
        <v>1.1596988405681E-2</v>
      </c>
      <c r="F15" s="136"/>
      <c r="G15" s="141" t="s">
        <v>1183</v>
      </c>
      <c r="H15" s="145">
        <v>1.451132769422379</v>
      </c>
      <c r="I15" s="142">
        <v>7.8352830157662895E-3</v>
      </c>
    </row>
    <row r="16" spans="2:9" x14ac:dyDescent="0.3">
      <c r="B16" s="136" t="s">
        <v>1184</v>
      </c>
      <c r="C16" s="141" t="s">
        <v>1185</v>
      </c>
      <c r="D16" s="145">
        <v>1.8793186524626422</v>
      </c>
      <c r="E16" s="142">
        <v>1.35571837332052E-2</v>
      </c>
      <c r="F16" s="136"/>
      <c r="G16" s="141" t="s">
        <v>1186</v>
      </c>
      <c r="H16" s="145">
        <v>6.7992298827224413</v>
      </c>
      <c r="I16" s="142">
        <v>1.3605236241107299E-47</v>
      </c>
    </row>
    <row r="17" spans="2:9" x14ac:dyDescent="0.3">
      <c r="B17" s="136" t="s">
        <v>1187</v>
      </c>
      <c r="C17" s="141" t="s">
        <v>1188</v>
      </c>
      <c r="D17" s="145">
        <v>2.2595054896611848</v>
      </c>
      <c r="E17" s="142">
        <v>7.3287068577350097E-3</v>
      </c>
      <c r="F17" s="136"/>
      <c r="G17" s="141" t="s">
        <v>1120</v>
      </c>
      <c r="H17" s="141" t="s">
        <v>1120</v>
      </c>
      <c r="I17" s="141" t="s">
        <v>1120</v>
      </c>
    </row>
    <row r="18" spans="2:9" x14ac:dyDescent="0.3">
      <c r="B18" s="136" t="s">
        <v>1189</v>
      </c>
      <c r="C18" s="141" t="s">
        <v>1120</v>
      </c>
      <c r="D18" s="145" t="s">
        <v>1120</v>
      </c>
      <c r="E18" s="142" t="s">
        <v>1120</v>
      </c>
      <c r="F18" s="136"/>
      <c r="G18" s="141" t="s">
        <v>1190</v>
      </c>
      <c r="H18" s="145">
        <v>10.002174370891298</v>
      </c>
      <c r="I18" s="142">
        <v>2.85699746324178E-36</v>
      </c>
    </row>
    <row r="19" spans="2:9" x14ac:dyDescent="0.3">
      <c r="B19" s="136" t="s">
        <v>1191</v>
      </c>
      <c r="C19" s="146" t="s">
        <v>1192</v>
      </c>
      <c r="D19" s="139">
        <v>1.6032719119413943</v>
      </c>
      <c r="E19" s="142">
        <v>2.8574337535938299E-2</v>
      </c>
      <c r="F19" s="136"/>
      <c r="G19" s="141" t="s">
        <v>1193</v>
      </c>
      <c r="H19" s="145">
        <v>2.162849522530558</v>
      </c>
      <c r="I19" s="142">
        <v>1.4099480555400199E-13</v>
      </c>
    </row>
    <row r="20" spans="2:9" x14ac:dyDescent="0.3">
      <c r="B20" s="136" t="s">
        <v>1194</v>
      </c>
      <c r="C20" s="141" t="s">
        <v>1195</v>
      </c>
      <c r="D20" s="145">
        <v>2.6006891430650998</v>
      </c>
      <c r="E20" s="142">
        <v>9.9076389727650201E-5</v>
      </c>
      <c r="F20" s="136"/>
      <c r="G20" s="136" t="s">
        <v>1196</v>
      </c>
      <c r="H20" s="143">
        <v>1.7802918257309881</v>
      </c>
      <c r="I20" s="144">
        <v>3.2966462353365999E-12</v>
      </c>
    </row>
    <row r="21" spans="2:9" x14ac:dyDescent="0.3">
      <c r="B21" s="136" t="s">
        <v>1197</v>
      </c>
      <c r="C21" s="141" t="s">
        <v>1198</v>
      </c>
      <c r="D21" s="145">
        <v>3.1818205875831298</v>
      </c>
      <c r="E21" s="142">
        <v>5.4022069767820799E-8</v>
      </c>
      <c r="F21" s="136"/>
      <c r="G21" s="136" t="s">
        <v>1199</v>
      </c>
      <c r="H21" s="143">
        <v>1.1728523488790878</v>
      </c>
      <c r="I21" s="144">
        <v>2.5556819125884499E-2</v>
      </c>
    </row>
    <row r="22" spans="2:9" x14ac:dyDescent="0.3">
      <c r="B22" s="136" t="s">
        <v>1200</v>
      </c>
      <c r="C22" s="141" t="s">
        <v>1201</v>
      </c>
      <c r="D22" s="145">
        <v>2.0562428815027136</v>
      </c>
      <c r="E22" s="142">
        <v>1.41898264132803E-3</v>
      </c>
      <c r="F22" s="136"/>
      <c r="G22" s="136" t="s">
        <v>1120</v>
      </c>
      <c r="H22" s="141" t="s">
        <v>1120</v>
      </c>
      <c r="I22" s="141" t="s">
        <v>1120</v>
      </c>
    </row>
    <row r="23" spans="2:9" x14ac:dyDescent="0.3">
      <c r="B23" s="136" t="s">
        <v>1202</v>
      </c>
      <c r="C23" s="141" t="s">
        <v>1203</v>
      </c>
      <c r="D23" s="145">
        <v>2.1932017288026735</v>
      </c>
      <c r="E23" s="142">
        <v>5.88405710978601E-7</v>
      </c>
      <c r="F23" s="136"/>
      <c r="G23" s="136" t="s">
        <v>1120</v>
      </c>
      <c r="H23" s="145" t="s">
        <v>1120</v>
      </c>
      <c r="I23" s="142" t="s">
        <v>1120</v>
      </c>
    </row>
    <row r="24" spans="2:9" x14ac:dyDescent="0.3">
      <c r="B24" s="136" t="s">
        <v>1204</v>
      </c>
      <c r="C24" s="138" t="s">
        <v>1205</v>
      </c>
      <c r="D24" s="139">
        <v>3.2896802928141682</v>
      </c>
      <c r="E24" s="142">
        <v>2.6224240392398301E-7</v>
      </c>
      <c r="F24" s="136"/>
      <c r="G24" s="136" t="s">
        <v>1206</v>
      </c>
      <c r="H24" s="143">
        <v>1.2596341130718889</v>
      </c>
      <c r="I24" s="144">
        <v>4.41815833829785E-3</v>
      </c>
    </row>
    <row r="25" spans="2:9" x14ac:dyDescent="0.3">
      <c r="B25" s="136" t="s">
        <v>1207</v>
      </c>
      <c r="C25" s="141" t="s">
        <v>1120</v>
      </c>
      <c r="D25" s="145" t="s">
        <v>1120</v>
      </c>
      <c r="E25" s="142" t="s">
        <v>1120</v>
      </c>
      <c r="F25" s="136"/>
      <c r="G25" s="136" t="s">
        <v>1208</v>
      </c>
      <c r="H25" s="145">
        <v>12.88186819324768</v>
      </c>
      <c r="I25" s="144">
        <v>4.8843562958955001E-45</v>
      </c>
    </row>
    <row r="26" spans="2:9" x14ac:dyDescent="0.3">
      <c r="B26" s="136" t="s">
        <v>1209</v>
      </c>
      <c r="C26" s="138" t="s">
        <v>1210</v>
      </c>
      <c r="D26" s="139">
        <v>2.4058115486331495</v>
      </c>
      <c r="E26" s="142">
        <v>6.8880688499186294E-8</v>
      </c>
      <c r="F26" s="136"/>
      <c r="G26" s="136" t="s">
        <v>1211</v>
      </c>
      <c r="H26" s="143">
        <v>1.3343125020835127</v>
      </c>
      <c r="I26" s="144">
        <v>4.3296643212634402E-8</v>
      </c>
    </row>
  </sheetData>
  <mergeCells count="2">
    <mergeCell ref="C5:E5"/>
    <mergeCell ref="G5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N66"/>
  <sheetViews>
    <sheetView zoomScale="85" zoomScaleNormal="85" workbookViewId="0">
      <selection activeCell="B3" sqref="B3"/>
    </sheetView>
  </sheetViews>
  <sheetFormatPr defaultRowHeight="14.4" x14ac:dyDescent="0.3"/>
  <cols>
    <col min="1" max="1" width="8.88671875" style="55"/>
    <col min="5" max="5" width="13.6640625" customWidth="1"/>
    <col min="6" max="6" width="9.6640625" customWidth="1"/>
    <col min="12" max="12" width="13.33203125" customWidth="1"/>
    <col min="14" max="14" width="9.33203125" style="47"/>
  </cols>
  <sheetData>
    <row r="2" spans="2:14" s="55" customFormat="1" x14ac:dyDescent="0.3">
      <c r="B2" s="140"/>
    </row>
    <row r="3" spans="2:14" x14ac:dyDescent="0.3">
      <c r="B3" s="48" t="s">
        <v>1237</v>
      </c>
    </row>
    <row r="5" spans="2:14" ht="15.6" x14ac:dyDescent="0.3">
      <c r="B5" s="7" t="s">
        <v>32</v>
      </c>
      <c r="D5" s="1"/>
      <c r="E5" s="8" t="s">
        <v>27</v>
      </c>
      <c r="F5" s="2"/>
    </row>
    <row r="6" spans="2:14" ht="42.6" customHeight="1" x14ac:dyDescent="0.3">
      <c r="B6" s="9"/>
      <c r="D6" s="188" t="s">
        <v>147</v>
      </c>
      <c r="E6" s="188"/>
      <c r="F6" s="188"/>
      <c r="H6" s="189" t="s">
        <v>144</v>
      </c>
      <c r="I6" s="189"/>
      <c r="J6" s="189"/>
      <c r="L6" s="49" t="s">
        <v>151</v>
      </c>
      <c r="M6" s="43" t="s">
        <v>150</v>
      </c>
      <c r="N6" s="48"/>
    </row>
    <row r="7" spans="2:14" x14ac:dyDescent="0.3">
      <c r="B7" s="2" t="s">
        <v>28</v>
      </c>
      <c r="D7" s="10" t="s">
        <v>29</v>
      </c>
      <c r="E7" s="10" t="s">
        <v>30</v>
      </c>
      <c r="F7" s="10" t="s">
        <v>31</v>
      </c>
      <c r="H7" s="10" t="s">
        <v>29</v>
      </c>
      <c r="I7" s="10" t="s">
        <v>30</v>
      </c>
      <c r="J7" s="10" t="s">
        <v>31</v>
      </c>
    </row>
    <row r="9" spans="2:14" x14ac:dyDescent="0.3">
      <c r="B9" s="47">
        <v>0</v>
      </c>
      <c r="D9" s="46">
        <v>99.999997407566795</v>
      </c>
      <c r="E9" s="46">
        <v>17.273048699451472</v>
      </c>
      <c r="F9" s="46">
        <v>4</v>
      </c>
      <c r="H9" s="47">
        <f>F9*100/10475123.8</f>
        <v>3.8185706215710783E-5</v>
      </c>
      <c r="I9" s="47">
        <f>G9*100/10475123.8</f>
        <v>0</v>
      </c>
      <c r="J9" s="47">
        <v>4</v>
      </c>
    </row>
    <row r="10" spans="2:14" x14ac:dyDescent="0.3">
      <c r="B10" s="47">
        <v>0.1</v>
      </c>
      <c r="D10" s="46">
        <v>63.373564440112197</v>
      </c>
      <c r="E10" s="46">
        <v>10.673033378032674</v>
      </c>
      <c r="F10" s="46">
        <v>4</v>
      </c>
      <c r="H10" s="47">
        <f t="shared" ref="H10:I21" si="0">F10*100/10475123.8</f>
        <v>3.8185706215710783E-5</v>
      </c>
      <c r="I10" s="47">
        <f t="shared" si="0"/>
        <v>0</v>
      </c>
      <c r="J10" s="47">
        <v>4</v>
      </c>
      <c r="L10" s="47" t="s">
        <v>148</v>
      </c>
      <c r="M10" s="13">
        <v>0.50649999999999995</v>
      </c>
      <c r="N10" s="13"/>
    </row>
    <row r="11" spans="2:14" x14ac:dyDescent="0.3">
      <c r="B11" s="47">
        <v>0.2</v>
      </c>
      <c r="D11" s="46">
        <v>52.727421202992701</v>
      </c>
      <c r="E11" s="46">
        <v>5.9147462347445421</v>
      </c>
      <c r="F11" s="46">
        <v>4</v>
      </c>
      <c r="H11" s="47">
        <f t="shared" si="0"/>
        <v>3.8185706215710783E-5</v>
      </c>
      <c r="I11" s="47">
        <f t="shared" si="0"/>
        <v>0</v>
      </c>
      <c r="J11" s="47">
        <v>4</v>
      </c>
      <c r="L11" s="47" t="s">
        <v>148</v>
      </c>
      <c r="M11" s="13">
        <v>0.81730000000000003</v>
      </c>
      <c r="N11" s="13"/>
    </row>
    <row r="12" spans="2:14" x14ac:dyDescent="0.3">
      <c r="B12" s="47">
        <v>0.4</v>
      </c>
      <c r="D12" s="46">
        <v>38.369675790303262</v>
      </c>
      <c r="E12" s="46">
        <v>3.3542812373409872</v>
      </c>
      <c r="F12" s="46">
        <v>4</v>
      </c>
      <c r="H12" s="47">
        <f t="shared" si="0"/>
        <v>3.8185706215710783E-5</v>
      </c>
      <c r="I12" s="47">
        <f t="shared" si="0"/>
        <v>0</v>
      </c>
      <c r="J12" s="47">
        <v>4</v>
      </c>
      <c r="L12" s="47" t="s">
        <v>148</v>
      </c>
      <c r="M12" s="13">
        <v>0.34320000000000001</v>
      </c>
      <c r="N12" s="13"/>
    </row>
    <row r="13" spans="2:14" x14ac:dyDescent="0.3">
      <c r="B13" s="47">
        <v>0.6</v>
      </c>
      <c r="D13" s="46">
        <v>34.071043039576082</v>
      </c>
      <c r="E13" s="46">
        <v>3.3242211217495572</v>
      </c>
      <c r="F13" s="46">
        <v>4</v>
      </c>
      <c r="H13" s="47">
        <f t="shared" si="0"/>
        <v>3.8185706215710783E-5</v>
      </c>
      <c r="I13" s="47">
        <f t="shared" si="0"/>
        <v>0</v>
      </c>
      <c r="J13" s="47">
        <v>4</v>
      </c>
      <c r="L13" s="47" t="s">
        <v>148</v>
      </c>
      <c r="M13" s="13">
        <v>0.14360000000000001</v>
      </c>
      <c r="N13" s="13"/>
    </row>
    <row r="14" spans="2:14" x14ac:dyDescent="0.3">
      <c r="B14" s="47">
        <v>0.8</v>
      </c>
      <c r="D14" s="46">
        <v>31.137829303827989</v>
      </c>
      <c r="E14" s="46">
        <v>4.3157782742613904</v>
      </c>
      <c r="F14" s="46">
        <v>4</v>
      </c>
      <c r="H14" s="47">
        <f t="shared" si="0"/>
        <v>3.8185706215710783E-5</v>
      </c>
      <c r="I14" s="47">
        <f t="shared" si="0"/>
        <v>0</v>
      </c>
      <c r="J14" s="47">
        <v>4</v>
      </c>
      <c r="L14" s="47" t="s">
        <v>148</v>
      </c>
      <c r="M14" s="13">
        <v>0.65190000000000003</v>
      </c>
      <c r="N14" s="13"/>
    </row>
    <row r="15" spans="2:14" x14ac:dyDescent="0.3">
      <c r="B15" s="47">
        <v>1</v>
      </c>
      <c r="D15" s="46">
        <v>30.764412632408526</v>
      </c>
      <c r="E15" s="46">
        <v>5.1443513324313672</v>
      </c>
      <c r="F15" s="46">
        <v>4</v>
      </c>
      <c r="H15" s="47">
        <f t="shared" si="0"/>
        <v>3.8185706215710783E-5</v>
      </c>
      <c r="I15" s="47">
        <f t="shared" si="0"/>
        <v>0</v>
      </c>
      <c r="J15" s="47">
        <v>4</v>
      </c>
      <c r="L15" s="47" t="s">
        <v>148</v>
      </c>
      <c r="M15" s="13">
        <v>0.46139999999999998</v>
      </c>
      <c r="N15" s="13"/>
    </row>
    <row r="16" spans="2:14" x14ac:dyDescent="0.3">
      <c r="B16" s="47">
        <v>2</v>
      </c>
      <c r="D16" s="46">
        <v>23.253638480004561</v>
      </c>
      <c r="E16" s="46">
        <v>4.7579388792174369</v>
      </c>
      <c r="F16" s="46">
        <v>4</v>
      </c>
      <c r="H16" s="47">
        <f t="shared" si="0"/>
        <v>3.8185706215710783E-5</v>
      </c>
      <c r="I16" s="47">
        <f t="shared" si="0"/>
        <v>0</v>
      </c>
      <c r="J16" s="47">
        <v>4</v>
      </c>
      <c r="L16" s="47" t="s">
        <v>148</v>
      </c>
      <c r="M16" s="13">
        <v>0.29110000000000003</v>
      </c>
      <c r="N16" s="13"/>
    </row>
    <row r="17" spans="2:14" x14ac:dyDescent="0.3">
      <c r="B17" s="47">
        <v>3</v>
      </c>
      <c r="D17" s="46">
        <v>20.454093192788889</v>
      </c>
      <c r="E17" s="46">
        <v>3.7798579290898928</v>
      </c>
      <c r="F17" s="46">
        <v>4</v>
      </c>
      <c r="H17" s="47">
        <f t="shared" si="0"/>
        <v>3.8185706215710783E-5</v>
      </c>
      <c r="I17" s="47">
        <f t="shared" si="0"/>
        <v>0</v>
      </c>
      <c r="J17" s="47">
        <v>4</v>
      </c>
      <c r="L17" s="47" t="s">
        <v>148</v>
      </c>
      <c r="M17" s="13">
        <v>0.1067</v>
      </c>
      <c r="N17" s="13"/>
    </row>
    <row r="18" spans="2:14" x14ac:dyDescent="0.3">
      <c r="B18" s="47">
        <v>4</v>
      </c>
      <c r="D18" s="46">
        <v>13.590110385805909</v>
      </c>
      <c r="E18" s="46">
        <v>1.883158376781044</v>
      </c>
      <c r="F18" s="46">
        <v>4</v>
      </c>
      <c r="H18" s="47">
        <f t="shared" si="0"/>
        <v>3.8185706215710783E-5</v>
      </c>
      <c r="I18" s="47">
        <f t="shared" si="0"/>
        <v>0</v>
      </c>
      <c r="J18" s="47">
        <v>4</v>
      </c>
      <c r="L18" s="47" t="s">
        <v>148</v>
      </c>
      <c r="M18" s="13">
        <v>5.0700000000000002E-2</v>
      </c>
      <c r="N18" s="13"/>
    </row>
    <row r="19" spans="2:14" x14ac:dyDescent="0.3">
      <c r="B19" s="47">
        <v>5</v>
      </c>
      <c r="D19" s="46">
        <v>8.3363189522421948</v>
      </c>
      <c r="E19" s="46">
        <v>0.737599933461353</v>
      </c>
      <c r="F19" s="46">
        <v>4</v>
      </c>
      <c r="H19" s="47">
        <f t="shared" si="0"/>
        <v>3.8185706215710783E-5</v>
      </c>
      <c r="I19" s="47">
        <f t="shared" si="0"/>
        <v>0</v>
      </c>
      <c r="J19" s="47">
        <v>4</v>
      </c>
      <c r="L19" s="47" t="s">
        <v>83</v>
      </c>
      <c r="M19" s="47">
        <v>1E-3</v>
      </c>
    </row>
    <row r="20" spans="2:14" x14ac:dyDescent="0.3">
      <c r="B20" s="47">
        <v>10</v>
      </c>
      <c r="D20" s="46">
        <v>1.8713582794539299</v>
      </c>
      <c r="E20" s="46">
        <v>0.3109862185622958</v>
      </c>
      <c r="F20" s="46">
        <v>4</v>
      </c>
      <c r="H20" s="47">
        <f t="shared" si="0"/>
        <v>3.8185706215710783E-5</v>
      </c>
      <c r="I20" s="47">
        <f t="shared" si="0"/>
        <v>0</v>
      </c>
      <c r="J20" s="47">
        <v>4</v>
      </c>
      <c r="L20" s="47" t="s">
        <v>83</v>
      </c>
      <c r="M20" s="13">
        <v>1.5E-3</v>
      </c>
      <c r="N20" s="13"/>
    </row>
    <row r="21" spans="2:14" x14ac:dyDescent="0.3">
      <c r="B21" s="47">
        <v>20</v>
      </c>
      <c r="D21" s="46">
        <v>0.1643861895898252</v>
      </c>
      <c r="E21" s="46">
        <v>0.29744372170648353</v>
      </c>
      <c r="F21" s="46">
        <v>4</v>
      </c>
      <c r="H21" s="47">
        <f t="shared" si="0"/>
        <v>3.8185706215710783E-5</v>
      </c>
      <c r="I21" s="47">
        <f t="shared" si="0"/>
        <v>0</v>
      </c>
      <c r="J21" s="47">
        <v>4</v>
      </c>
      <c r="L21" s="47" t="s">
        <v>148</v>
      </c>
      <c r="M21" s="13">
        <v>0.95399999999999996</v>
      </c>
      <c r="N21" s="13"/>
    </row>
    <row r="25" spans="2:14" ht="15.6" x14ac:dyDescent="0.3">
      <c r="B25" s="7" t="s">
        <v>32</v>
      </c>
      <c r="C25" s="47"/>
      <c r="D25" s="1"/>
      <c r="E25" s="8" t="s">
        <v>36</v>
      </c>
      <c r="F25" s="2"/>
    </row>
    <row r="26" spans="2:14" ht="39" customHeight="1" x14ac:dyDescent="0.3">
      <c r="B26" s="9"/>
      <c r="C26" s="47"/>
      <c r="D26" s="188" t="s">
        <v>146</v>
      </c>
      <c r="E26" s="188"/>
      <c r="F26" s="188"/>
      <c r="H26" s="189" t="s">
        <v>144</v>
      </c>
      <c r="I26" s="189"/>
      <c r="J26" s="189"/>
      <c r="L26" s="49" t="s">
        <v>151</v>
      </c>
      <c r="M26" s="43" t="s">
        <v>150</v>
      </c>
    </row>
    <row r="27" spans="2:14" x14ac:dyDescent="0.3">
      <c r="B27" s="2" t="s">
        <v>28</v>
      </c>
      <c r="C27" s="47"/>
      <c r="D27" s="10" t="s">
        <v>29</v>
      </c>
      <c r="E27" s="10" t="s">
        <v>30</v>
      </c>
      <c r="F27" s="10" t="s">
        <v>31</v>
      </c>
      <c r="H27" s="10" t="s">
        <v>29</v>
      </c>
      <c r="I27" s="10" t="s">
        <v>30</v>
      </c>
      <c r="J27" s="10" t="s">
        <v>31</v>
      </c>
    </row>
    <row r="29" spans="2:14" x14ac:dyDescent="0.3">
      <c r="B29" s="47">
        <v>0</v>
      </c>
      <c r="D29" s="46">
        <v>99.999997344270696</v>
      </c>
      <c r="E29" s="46">
        <v>23.907775367642017</v>
      </c>
      <c r="F29" s="46">
        <v>4</v>
      </c>
      <c r="H29" s="46">
        <v>100</v>
      </c>
      <c r="I29" s="46">
        <v>24.604456772468094</v>
      </c>
      <c r="J29" s="46">
        <v>4</v>
      </c>
    </row>
    <row r="30" spans="2:14" x14ac:dyDescent="0.3">
      <c r="B30" s="47">
        <v>0.1</v>
      </c>
      <c r="D30" s="46">
        <v>55.72543370715379</v>
      </c>
      <c r="E30" s="46">
        <v>9.8550818547936014</v>
      </c>
      <c r="F30" s="46">
        <v>4</v>
      </c>
      <c r="H30" s="46">
        <v>42.312489270187129</v>
      </c>
      <c r="I30" s="46">
        <v>24.893601862143615</v>
      </c>
      <c r="J30" s="46">
        <v>4</v>
      </c>
      <c r="L30" s="47" t="s">
        <v>148</v>
      </c>
      <c r="M30" s="13">
        <v>0.35499999999999998</v>
      </c>
    </row>
    <row r="31" spans="2:14" x14ac:dyDescent="0.3">
      <c r="B31" s="47">
        <v>0.8</v>
      </c>
      <c r="D31" s="46">
        <v>44.304496362181993</v>
      </c>
      <c r="E31" s="46">
        <v>10.21231625120444</v>
      </c>
      <c r="F31" s="46">
        <v>4</v>
      </c>
      <c r="H31" s="46">
        <v>26.543167487159025</v>
      </c>
      <c r="I31" s="46">
        <v>16.983628670182934</v>
      </c>
      <c r="J31" s="46">
        <v>4</v>
      </c>
      <c r="L31" s="47" t="s">
        <v>148</v>
      </c>
      <c r="M31" s="13">
        <v>0.1232</v>
      </c>
    </row>
    <row r="32" spans="2:14" x14ac:dyDescent="0.3">
      <c r="B32" s="47">
        <v>1.5</v>
      </c>
      <c r="D32" s="46">
        <v>34.127731019237039</v>
      </c>
      <c r="E32" s="46">
        <v>6.8620047241893056</v>
      </c>
      <c r="F32" s="46">
        <v>4</v>
      </c>
      <c r="H32" s="46">
        <v>19.850269811294492</v>
      </c>
      <c r="I32" s="46">
        <v>12.620318354306438</v>
      </c>
      <c r="J32" s="46">
        <v>4</v>
      </c>
      <c r="L32" s="47" t="s">
        <v>148</v>
      </c>
      <c r="M32" s="13">
        <v>9.4E-2</v>
      </c>
    </row>
    <row r="33" spans="2:13" x14ac:dyDescent="0.3">
      <c r="B33" s="47">
        <v>2</v>
      </c>
      <c r="D33" s="46">
        <v>32.558858928721286</v>
      </c>
      <c r="E33" s="46">
        <v>6.5075041923408765</v>
      </c>
      <c r="F33" s="46">
        <v>4</v>
      </c>
      <c r="H33" s="46">
        <v>20.172512191387383</v>
      </c>
      <c r="I33" s="46">
        <v>11.90411231950088</v>
      </c>
      <c r="J33" s="46">
        <v>4</v>
      </c>
      <c r="L33" s="47" t="s">
        <v>148</v>
      </c>
      <c r="M33" s="13">
        <v>0.1176</v>
      </c>
    </row>
    <row r="34" spans="2:13" x14ac:dyDescent="0.3">
      <c r="B34" s="47">
        <v>4</v>
      </c>
      <c r="D34" s="46">
        <v>33.518602321532335</v>
      </c>
      <c r="E34" s="46">
        <v>8.2756299350640372</v>
      </c>
      <c r="F34" s="46">
        <v>4</v>
      </c>
      <c r="H34" s="46">
        <v>20.062685306768248</v>
      </c>
      <c r="I34" s="46">
        <v>13.190861920989466</v>
      </c>
      <c r="J34" s="46">
        <v>4</v>
      </c>
      <c r="L34" s="47" t="s">
        <v>148</v>
      </c>
      <c r="M34" s="13">
        <v>0.13469999999999999</v>
      </c>
    </row>
    <row r="35" spans="2:13" x14ac:dyDescent="0.3">
      <c r="B35" s="47">
        <v>6</v>
      </c>
      <c r="D35" s="46">
        <v>32.150952185187194</v>
      </c>
      <c r="E35" s="46">
        <v>10.957786324686879</v>
      </c>
      <c r="F35" s="46">
        <v>4</v>
      </c>
      <c r="H35" s="46">
        <v>22.144199405162375</v>
      </c>
      <c r="I35" s="46">
        <v>16.115800600128551</v>
      </c>
      <c r="J35" s="46">
        <v>4</v>
      </c>
      <c r="L35" s="47" t="s">
        <v>148</v>
      </c>
      <c r="M35" s="13">
        <v>0.34410000000000002</v>
      </c>
    </row>
    <row r="36" spans="2:13" x14ac:dyDescent="0.3">
      <c r="B36" s="47">
        <v>8</v>
      </c>
      <c r="D36" s="46">
        <v>35.047880143749317</v>
      </c>
      <c r="E36" s="46">
        <v>9.0692455056128942</v>
      </c>
      <c r="F36" s="46">
        <v>4</v>
      </c>
      <c r="H36" s="46">
        <v>23.710264892980266</v>
      </c>
      <c r="I36" s="46">
        <v>17.652488874726647</v>
      </c>
      <c r="J36" s="46">
        <v>4</v>
      </c>
      <c r="L36" s="47" t="s">
        <v>148</v>
      </c>
      <c r="M36" s="13">
        <v>0.29680000000000001</v>
      </c>
    </row>
    <row r="37" spans="2:13" x14ac:dyDescent="0.3">
      <c r="B37" s="47">
        <v>10</v>
      </c>
      <c r="D37" s="46">
        <v>34.8164094327256</v>
      </c>
      <c r="E37" s="46">
        <v>6.9955347329413158</v>
      </c>
      <c r="F37" s="46">
        <v>4</v>
      </c>
      <c r="H37" s="46">
        <v>21.619424557235721</v>
      </c>
      <c r="I37" s="46">
        <v>15.660948892394531</v>
      </c>
      <c r="J37" s="46">
        <v>4</v>
      </c>
      <c r="L37" s="47" t="s">
        <v>148</v>
      </c>
      <c r="M37" s="13">
        <v>0.17480000000000001</v>
      </c>
    </row>
    <row r="38" spans="2:13" x14ac:dyDescent="0.3">
      <c r="B38" s="47">
        <v>50</v>
      </c>
      <c r="D38" s="46">
        <v>24.933598800035266</v>
      </c>
      <c r="E38" s="46">
        <v>3.5949010328982132</v>
      </c>
      <c r="F38" s="46">
        <v>4</v>
      </c>
      <c r="H38" s="46">
        <v>14.442072930248097</v>
      </c>
      <c r="I38" s="46">
        <v>11.469031131388528</v>
      </c>
      <c r="J38" s="46">
        <v>4</v>
      </c>
      <c r="L38" s="47" t="s">
        <v>148</v>
      </c>
      <c r="M38" s="13">
        <v>0.13150000000000001</v>
      </c>
    </row>
    <row r="39" spans="2:13" x14ac:dyDescent="0.3">
      <c r="B39" s="47">
        <v>100</v>
      </c>
      <c r="D39" s="46">
        <v>20.782837296212612</v>
      </c>
      <c r="E39" s="46">
        <v>3.3074158606932782</v>
      </c>
      <c r="F39" s="46">
        <v>4</v>
      </c>
      <c r="H39" s="46">
        <v>12.37610256077134</v>
      </c>
      <c r="I39" s="46">
        <v>9.336072324555829</v>
      </c>
      <c r="J39" s="46">
        <v>4</v>
      </c>
      <c r="L39" s="47" t="s">
        <v>148</v>
      </c>
      <c r="M39" s="13">
        <v>0.14050000000000001</v>
      </c>
    </row>
    <row r="40" spans="2:13" x14ac:dyDescent="0.3">
      <c r="B40" s="47">
        <v>500</v>
      </c>
      <c r="D40" s="46">
        <v>18.376842146636626</v>
      </c>
      <c r="E40" s="46">
        <v>1.4235550019953345</v>
      </c>
      <c r="F40" s="46">
        <v>4</v>
      </c>
      <c r="H40" s="46">
        <v>10.883579790368456</v>
      </c>
      <c r="I40" s="46">
        <v>7.0947760756945959</v>
      </c>
      <c r="J40" s="46">
        <v>4</v>
      </c>
      <c r="L40" s="47" t="s">
        <v>148</v>
      </c>
      <c r="M40" s="13">
        <v>8.3799999999999999E-2</v>
      </c>
    </row>
    <row r="41" spans="2:13" x14ac:dyDescent="0.3">
      <c r="B41" s="47">
        <v>1000</v>
      </c>
      <c r="D41" s="46">
        <v>18.052548384732319</v>
      </c>
      <c r="E41" s="46">
        <v>7.3736099491285447</v>
      </c>
      <c r="F41" s="46">
        <v>4</v>
      </c>
      <c r="H41" s="46">
        <v>8.1340565420539068</v>
      </c>
      <c r="I41" s="46">
        <v>2.2071926885681745</v>
      </c>
      <c r="J41" s="46">
        <v>4</v>
      </c>
      <c r="L41" s="47" t="s">
        <v>149</v>
      </c>
      <c r="M41" s="13">
        <v>4.19E-2</v>
      </c>
    </row>
    <row r="45" spans="2:13" ht="15.6" x14ac:dyDescent="0.3">
      <c r="B45" s="7" t="s">
        <v>32</v>
      </c>
      <c r="C45" s="47"/>
      <c r="D45" s="1"/>
      <c r="E45" s="8" t="s">
        <v>35</v>
      </c>
      <c r="F45" s="2"/>
    </row>
    <row r="46" spans="2:13" ht="46.8" customHeight="1" x14ac:dyDescent="0.3">
      <c r="B46" s="9"/>
      <c r="C46" s="47"/>
      <c r="D46" s="188" t="s">
        <v>145</v>
      </c>
      <c r="E46" s="188"/>
      <c r="F46" s="188"/>
      <c r="H46" s="189" t="s">
        <v>144</v>
      </c>
      <c r="I46" s="189"/>
      <c r="J46" s="189"/>
      <c r="L46" s="49" t="s">
        <v>151</v>
      </c>
      <c r="M46" s="43" t="s">
        <v>150</v>
      </c>
    </row>
    <row r="47" spans="2:13" x14ac:dyDescent="0.3">
      <c r="B47" s="2" t="s">
        <v>28</v>
      </c>
      <c r="C47" s="47"/>
      <c r="D47" s="10" t="s">
        <v>29</v>
      </c>
      <c r="E47" s="10" t="s">
        <v>30</v>
      </c>
      <c r="F47" s="10" t="s">
        <v>31</v>
      </c>
      <c r="H47" s="10" t="s">
        <v>29</v>
      </c>
      <c r="I47" s="10" t="s">
        <v>30</v>
      </c>
      <c r="J47" s="10" t="s">
        <v>31</v>
      </c>
    </row>
    <row r="49" spans="2:13" x14ac:dyDescent="0.3">
      <c r="B49" s="47">
        <v>0</v>
      </c>
      <c r="D49" s="47">
        <f>B49*100/6859568</f>
        <v>0</v>
      </c>
      <c r="E49" s="47">
        <f>C49*100/6859568</f>
        <v>0</v>
      </c>
      <c r="F49" s="47">
        <v>4</v>
      </c>
      <c r="H49" s="46">
        <v>100</v>
      </c>
      <c r="I49" s="46">
        <v>11.268272303839135</v>
      </c>
      <c r="J49" s="46">
        <v>4</v>
      </c>
    </row>
    <row r="50" spans="2:13" x14ac:dyDescent="0.3">
      <c r="B50" s="47">
        <v>0.04</v>
      </c>
      <c r="D50" s="47">
        <f t="shared" ref="D50:E66" si="1">B50*100/6859568</f>
        <v>5.8312710071538033E-7</v>
      </c>
      <c r="E50" s="47">
        <f t="shared" si="1"/>
        <v>0</v>
      </c>
      <c r="F50" s="47">
        <v>4</v>
      </c>
      <c r="H50" s="46">
        <v>67.869207872864166</v>
      </c>
      <c r="I50" s="46">
        <v>3.8837590561595161</v>
      </c>
      <c r="J50" s="46">
        <v>4</v>
      </c>
      <c r="L50" s="47" t="s">
        <v>148</v>
      </c>
      <c r="M50" s="13">
        <v>0.19500000000000001</v>
      </c>
    </row>
    <row r="51" spans="2:13" x14ac:dyDescent="0.3">
      <c r="B51" s="47">
        <v>0.08</v>
      </c>
      <c r="D51" s="47">
        <f t="shared" si="1"/>
        <v>1.1662542014307607E-6</v>
      </c>
      <c r="E51" s="47">
        <f t="shared" si="1"/>
        <v>0</v>
      </c>
      <c r="F51" s="47">
        <v>4</v>
      </c>
      <c r="H51" s="46">
        <v>50.207661726386043</v>
      </c>
      <c r="I51" s="46">
        <v>10.606877222250066</v>
      </c>
      <c r="J51" s="46">
        <v>4</v>
      </c>
      <c r="L51" s="47" t="s">
        <v>148</v>
      </c>
      <c r="M51" s="13">
        <v>0.79239999999999999</v>
      </c>
    </row>
    <row r="52" spans="2:13" x14ac:dyDescent="0.3">
      <c r="B52" s="47">
        <v>0.12</v>
      </c>
      <c r="D52" s="47">
        <f t="shared" si="1"/>
        <v>1.749381302146141E-6</v>
      </c>
      <c r="E52" s="47">
        <f t="shared" si="1"/>
        <v>0</v>
      </c>
      <c r="F52" s="47">
        <v>4</v>
      </c>
      <c r="H52" s="46">
        <v>30.929752917306089</v>
      </c>
      <c r="I52" s="46">
        <v>1.5784890733430714</v>
      </c>
      <c r="J52" s="46">
        <v>4</v>
      </c>
      <c r="L52" s="47" t="s">
        <v>83</v>
      </c>
      <c r="M52" s="13">
        <v>4.7999999999999996E-3</v>
      </c>
    </row>
    <row r="53" spans="2:13" x14ac:dyDescent="0.3">
      <c r="B53" s="47">
        <v>0.16</v>
      </c>
      <c r="D53" s="47">
        <f t="shared" si="1"/>
        <v>2.3325084028615213E-6</v>
      </c>
      <c r="E53" s="47">
        <f t="shared" si="1"/>
        <v>0</v>
      </c>
      <c r="F53" s="47">
        <v>4</v>
      </c>
      <c r="H53" s="46">
        <v>28.023261203176336</v>
      </c>
      <c r="I53" s="46">
        <v>1.0580876384374691</v>
      </c>
      <c r="J53" s="46">
        <v>4</v>
      </c>
      <c r="L53" s="47" t="s">
        <v>148</v>
      </c>
      <c r="M53" s="13">
        <v>0.78569999999999995</v>
      </c>
    </row>
    <row r="54" spans="2:13" x14ac:dyDescent="0.3">
      <c r="B54" s="47">
        <v>0.2</v>
      </c>
      <c r="D54" s="47">
        <f t="shared" si="1"/>
        <v>2.9156355035769017E-6</v>
      </c>
      <c r="E54" s="47">
        <f t="shared" si="1"/>
        <v>0</v>
      </c>
      <c r="F54" s="47">
        <v>4</v>
      </c>
      <c r="H54" s="46">
        <v>30.850125652724707</v>
      </c>
      <c r="I54" s="46">
        <v>6.8734378165098748</v>
      </c>
      <c r="J54" s="46">
        <v>4</v>
      </c>
      <c r="L54" s="47" t="s">
        <v>148</v>
      </c>
      <c r="M54" s="13">
        <v>9.8500000000000004E-2</v>
      </c>
    </row>
    <row r="55" spans="2:13" x14ac:dyDescent="0.3">
      <c r="B55" s="47">
        <v>0.4</v>
      </c>
      <c r="D55" s="47">
        <f t="shared" si="1"/>
        <v>5.8312710071538033E-6</v>
      </c>
      <c r="E55" s="47">
        <f t="shared" si="1"/>
        <v>0</v>
      </c>
      <c r="F55" s="47">
        <v>4</v>
      </c>
      <c r="H55" s="46">
        <v>24.402441473638675</v>
      </c>
      <c r="I55" s="46">
        <v>2.8009747773766245</v>
      </c>
      <c r="J55" s="46">
        <v>4</v>
      </c>
      <c r="L55" s="47" t="s">
        <v>148</v>
      </c>
      <c r="M55" s="13">
        <v>0.21479999999999999</v>
      </c>
    </row>
    <row r="56" spans="2:13" x14ac:dyDescent="0.3">
      <c r="B56" s="47">
        <v>0.6</v>
      </c>
      <c r="D56" s="47">
        <f t="shared" si="1"/>
        <v>8.746906510730705E-6</v>
      </c>
      <c r="E56" s="47">
        <f t="shared" si="1"/>
        <v>0</v>
      </c>
      <c r="F56" s="47">
        <v>4</v>
      </c>
      <c r="H56" s="46">
        <v>19.741446345256609</v>
      </c>
      <c r="I56" s="46">
        <v>1.9081265114318036</v>
      </c>
      <c r="J56" s="46">
        <v>4</v>
      </c>
      <c r="L56" s="47" t="s">
        <v>148</v>
      </c>
      <c r="M56" s="13">
        <v>8.1500000000000003E-2</v>
      </c>
    </row>
    <row r="57" spans="2:13" x14ac:dyDescent="0.3">
      <c r="B57" s="47">
        <v>0.8</v>
      </c>
      <c r="D57" s="47">
        <f t="shared" si="1"/>
        <v>1.1662542014307607E-5</v>
      </c>
      <c r="E57" s="47">
        <f t="shared" si="1"/>
        <v>0</v>
      </c>
      <c r="F57" s="47">
        <v>4</v>
      </c>
      <c r="H57" s="46">
        <v>21.408597942179149</v>
      </c>
      <c r="I57" s="46">
        <v>2.7132118126972387</v>
      </c>
      <c r="J57" s="46">
        <v>4</v>
      </c>
      <c r="L57" s="47" t="s">
        <v>149</v>
      </c>
      <c r="M57" s="13">
        <v>4.4900000000000002E-2</v>
      </c>
    </row>
    <row r="58" spans="2:13" x14ac:dyDescent="0.3">
      <c r="B58" s="47">
        <v>1</v>
      </c>
      <c r="D58" s="47">
        <f t="shared" si="1"/>
        <v>1.4578177517884508E-5</v>
      </c>
      <c r="E58" s="47">
        <f t="shared" si="1"/>
        <v>0</v>
      </c>
      <c r="F58" s="47">
        <v>4</v>
      </c>
      <c r="H58" s="46">
        <v>12.553299413963931</v>
      </c>
      <c r="I58" s="46">
        <v>1.9352526328172721</v>
      </c>
      <c r="J58" s="46">
        <v>4</v>
      </c>
      <c r="L58" s="47" t="s">
        <v>148</v>
      </c>
      <c r="M58" s="13">
        <v>0.13669999999999999</v>
      </c>
    </row>
    <row r="59" spans="2:13" x14ac:dyDescent="0.3">
      <c r="B59" s="47">
        <v>5</v>
      </c>
      <c r="D59" s="47">
        <f t="shared" si="1"/>
        <v>7.2890887589422535E-5</v>
      </c>
      <c r="E59" s="47">
        <f t="shared" si="1"/>
        <v>0</v>
      </c>
      <c r="F59" s="47">
        <v>4</v>
      </c>
      <c r="H59" s="46">
        <v>5.8307498995808142</v>
      </c>
      <c r="I59" s="46">
        <v>0.41742132181390851</v>
      </c>
      <c r="J59" s="46">
        <v>4</v>
      </c>
      <c r="L59" s="47" t="s">
        <v>148</v>
      </c>
      <c r="M59" s="13">
        <v>0.38390000000000002</v>
      </c>
    </row>
    <row r="60" spans="2:13" x14ac:dyDescent="0.3">
      <c r="B60" s="47">
        <v>10</v>
      </c>
      <c r="D60" s="47">
        <f t="shared" si="1"/>
        <v>1.4578177517884507E-4</v>
      </c>
      <c r="E60" s="47">
        <f t="shared" si="1"/>
        <v>0</v>
      </c>
      <c r="F60" s="47">
        <v>4</v>
      </c>
      <c r="H60" s="46">
        <v>5.6120163142554045</v>
      </c>
      <c r="I60" s="46">
        <v>0.52325213287853944</v>
      </c>
      <c r="J60" s="46">
        <v>4</v>
      </c>
      <c r="L60" s="13" t="s">
        <v>83</v>
      </c>
      <c r="M60" s="13">
        <v>5.4000000000000003E-3</v>
      </c>
    </row>
    <row r="61" spans="2:13" x14ac:dyDescent="0.3">
      <c r="B61" s="47">
        <v>50</v>
      </c>
      <c r="D61" s="47">
        <f t="shared" si="1"/>
        <v>7.2890887589422543E-4</v>
      </c>
      <c r="E61" s="47">
        <f t="shared" si="1"/>
        <v>0</v>
      </c>
      <c r="F61" s="47">
        <v>4</v>
      </c>
      <c r="H61" s="46">
        <v>5.1095985292451571</v>
      </c>
      <c r="I61" s="46">
        <v>1.9534766142722741</v>
      </c>
      <c r="J61" s="46">
        <v>4</v>
      </c>
      <c r="L61" s="47" t="s">
        <v>148</v>
      </c>
      <c r="M61" s="13">
        <v>0.5595</v>
      </c>
    </row>
    <row r="62" spans="2:13" x14ac:dyDescent="0.3">
      <c r="B62" s="47">
        <v>100</v>
      </c>
      <c r="D62" s="47">
        <f t="shared" si="1"/>
        <v>1.4578177517884509E-3</v>
      </c>
      <c r="E62" s="47">
        <f t="shared" si="1"/>
        <v>0</v>
      </c>
      <c r="F62" s="47">
        <v>4</v>
      </c>
      <c r="H62" s="46">
        <v>4.5044441926812437</v>
      </c>
      <c r="I62" s="46">
        <v>1.0633168514814277</v>
      </c>
      <c r="J62" s="46">
        <v>4</v>
      </c>
      <c r="L62" s="47" t="s">
        <v>148</v>
      </c>
      <c r="M62" s="13">
        <v>0.29909999999999998</v>
      </c>
    </row>
    <row r="63" spans="2:13" x14ac:dyDescent="0.3">
      <c r="B63" s="47">
        <v>250</v>
      </c>
      <c r="D63" s="47">
        <f t="shared" si="1"/>
        <v>3.6445443794711273E-3</v>
      </c>
      <c r="E63" s="47">
        <f t="shared" si="1"/>
        <v>0</v>
      </c>
      <c r="F63" s="47">
        <v>4</v>
      </c>
      <c r="H63" s="46">
        <v>2.5074541934022019</v>
      </c>
      <c r="I63" s="46">
        <v>1.5673416149814525</v>
      </c>
      <c r="J63" s="46">
        <v>4</v>
      </c>
      <c r="L63" s="47" t="s">
        <v>148</v>
      </c>
      <c r="M63" s="13">
        <v>0.6109</v>
      </c>
    </row>
    <row r="64" spans="2:13" x14ac:dyDescent="0.3">
      <c r="B64" s="47">
        <v>500</v>
      </c>
      <c r="D64" s="47">
        <f t="shared" si="1"/>
        <v>7.2890887589422545E-3</v>
      </c>
      <c r="E64" s="47">
        <f t="shared" si="1"/>
        <v>0</v>
      </c>
      <c r="F64" s="47">
        <v>4</v>
      </c>
      <c r="H64" s="46">
        <v>1.8067085165768901</v>
      </c>
      <c r="I64" s="46">
        <v>0.9173270173308451</v>
      </c>
      <c r="J64" s="46">
        <v>4</v>
      </c>
      <c r="L64" s="47" t="s">
        <v>148</v>
      </c>
      <c r="M64" s="13">
        <v>0.96730000000000005</v>
      </c>
    </row>
    <row r="65" spans="2:13" x14ac:dyDescent="0.3">
      <c r="B65" s="47">
        <v>750</v>
      </c>
      <c r="D65" s="47">
        <f t="shared" si="1"/>
        <v>1.0933633138413381E-2</v>
      </c>
      <c r="E65" s="47">
        <f t="shared" si="1"/>
        <v>0</v>
      </c>
      <c r="F65" s="47">
        <v>4</v>
      </c>
      <c r="H65" s="46">
        <v>1.1929284294439353</v>
      </c>
      <c r="I65" s="46">
        <v>1.201140014136276</v>
      </c>
      <c r="J65" s="46">
        <v>4</v>
      </c>
      <c r="L65" s="47" t="s">
        <v>148</v>
      </c>
      <c r="M65" s="13">
        <v>0.73760000000000003</v>
      </c>
    </row>
    <row r="66" spans="2:13" x14ac:dyDescent="0.3">
      <c r="B66" s="47">
        <v>1000</v>
      </c>
      <c r="D66" s="47">
        <f t="shared" si="1"/>
        <v>1.4578177517884509E-2</v>
      </c>
      <c r="E66" s="47">
        <f t="shared" si="1"/>
        <v>0</v>
      </c>
      <c r="F66" s="47">
        <v>4</v>
      </c>
      <c r="H66" s="46">
        <v>0.46083394271471684</v>
      </c>
      <c r="I66" s="46">
        <v>0.53708832376713145</v>
      </c>
      <c r="J66" s="46">
        <v>4</v>
      </c>
      <c r="L66" s="47" t="s">
        <v>148</v>
      </c>
      <c r="M66" s="13">
        <v>0.70250000000000001</v>
      </c>
    </row>
  </sheetData>
  <mergeCells count="6">
    <mergeCell ref="D46:F46"/>
    <mergeCell ref="H46:J46"/>
    <mergeCell ref="D6:F6"/>
    <mergeCell ref="H6:J6"/>
    <mergeCell ref="D26:F26"/>
    <mergeCell ref="H26:J26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1:I33"/>
  <sheetViews>
    <sheetView workbookViewId="0">
      <selection activeCell="O19" sqref="O19"/>
    </sheetView>
  </sheetViews>
  <sheetFormatPr defaultRowHeight="14.4" x14ac:dyDescent="0.3"/>
  <cols>
    <col min="4" max="4" width="24.5546875" customWidth="1"/>
    <col min="8" max="8" width="26.77734375" customWidth="1"/>
  </cols>
  <sheetData>
    <row r="1" spans="2:9" s="55" customFormat="1" x14ac:dyDescent="0.3"/>
    <row r="3" spans="2:9" x14ac:dyDescent="0.3">
      <c r="B3" s="78" t="s">
        <v>1266</v>
      </c>
    </row>
    <row r="5" spans="2:9" x14ac:dyDescent="0.3">
      <c r="B5" s="134"/>
      <c r="C5" s="208" t="s">
        <v>110</v>
      </c>
      <c r="D5" s="208"/>
      <c r="E5" s="208"/>
      <c r="F5" s="134"/>
      <c r="G5" s="208" t="s">
        <v>111</v>
      </c>
      <c r="H5" s="208"/>
      <c r="I5" s="208"/>
    </row>
    <row r="6" spans="2:9" x14ac:dyDescent="0.3">
      <c r="B6" s="134" t="s">
        <v>138</v>
      </c>
      <c r="C6" s="134" t="s">
        <v>1117</v>
      </c>
      <c r="D6" s="134" t="s">
        <v>1118</v>
      </c>
      <c r="E6" s="134" t="s">
        <v>154</v>
      </c>
      <c r="F6" s="134"/>
      <c r="G6" s="134" t="s">
        <v>1117</v>
      </c>
      <c r="H6" s="134" t="s">
        <v>1118</v>
      </c>
      <c r="I6" s="134" t="s">
        <v>154</v>
      </c>
    </row>
    <row r="7" spans="2:9" x14ac:dyDescent="0.3">
      <c r="B7" s="129" t="s">
        <v>1119</v>
      </c>
      <c r="C7" s="129" t="s">
        <v>117</v>
      </c>
      <c r="D7" s="131">
        <v>3.5621321672692976</v>
      </c>
      <c r="E7" s="130">
        <v>3.2337509828792398E-6</v>
      </c>
      <c r="F7" s="129"/>
      <c r="G7" s="132" t="s">
        <v>1120</v>
      </c>
      <c r="H7" s="132" t="s">
        <v>1120</v>
      </c>
      <c r="I7" s="132" t="s">
        <v>1120</v>
      </c>
    </row>
    <row r="8" spans="2:9" x14ac:dyDescent="0.3">
      <c r="B8" s="129" t="s">
        <v>1121</v>
      </c>
      <c r="C8" s="129" t="s">
        <v>118</v>
      </c>
      <c r="D8" s="131">
        <v>12.736470170588262</v>
      </c>
      <c r="E8" s="130">
        <v>3.2245592304156101E-23</v>
      </c>
      <c r="F8" s="129"/>
      <c r="G8" s="129" t="s">
        <v>1122</v>
      </c>
      <c r="H8" s="128">
        <v>7.9019225016061183</v>
      </c>
      <c r="I8" s="127">
        <v>2.1420923278094999E-38</v>
      </c>
    </row>
    <row r="9" spans="2:9" x14ac:dyDescent="0.3">
      <c r="B9" s="129" t="s">
        <v>1123</v>
      </c>
      <c r="C9" s="129" t="s">
        <v>1120</v>
      </c>
      <c r="D9" s="131" t="s">
        <v>1120</v>
      </c>
      <c r="E9" s="130" t="s">
        <v>1120</v>
      </c>
      <c r="F9" s="129"/>
      <c r="G9" s="129" t="s">
        <v>1124</v>
      </c>
      <c r="H9" s="128">
        <v>5.1657916774930124</v>
      </c>
      <c r="I9" s="127">
        <v>2.0989932182453999E-76</v>
      </c>
    </row>
    <row r="10" spans="2:9" x14ac:dyDescent="0.3">
      <c r="B10" s="129" t="s">
        <v>1125</v>
      </c>
      <c r="C10" s="129" t="s">
        <v>125</v>
      </c>
      <c r="D10" s="131">
        <v>5.0185669372085879</v>
      </c>
      <c r="E10" s="130">
        <v>2.11516401930943E-2</v>
      </c>
      <c r="F10" s="129"/>
      <c r="G10" s="129" t="s">
        <v>1120</v>
      </c>
      <c r="H10" s="132" t="s">
        <v>1120</v>
      </c>
      <c r="I10" s="132" t="s">
        <v>1120</v>
      </c>
    </row>
    <row r="11" spans="2:9" x14ac:dyDescent="0.3">
      <c r="B11" s="129" t="s">
        <v>1126</v>
      </c>
      <c r="C11" s="129" t="s">
        <v>132</v>
      </c>
      <c r="D11" s="131">
        <v>6.3988027533667413</v>
      </c>
      <c r="E11" s="130">
        <v>4.4130573054017903E-33</v>
      </c>
      <c r="F11" s="129"/>
      <c r="G11" s="129" t="s">
        <v>1127</v>
      </c>
      <c r="H11" s="128">
        <v>3.9051762681389262</v>
      </c>
      <c r="I11" s="127">
        <v>2.35113432056742E-52</v>
      </c>
    </row>
    <row r="12" spans="2:9" x14ac:dyDescent="0.3">
      <c r="B12" s="129" t="s">
        <v>1128</v>
      </c>
      <c r="C12" s="133" t="s">
        <v>122</v>
      </c>
      <c r="D12" s="131">
        <v>3.19333798806352</v>
      </c>
      <c r="E12" s="130">
        <v>4.4130573054017903E-33</v>
      </c>
      <c r="F12" s="129"/>
      <c r="G12" s="129" t="s">
        <v>1120</v>
      </c>
      <c r="H12" s="132" t="s">
        <v>1120</v>
      </c>
      <c r="I12" s="132" t="s">
        <v>1120</v>
      </c>
    </row>
    <row r="13" spans="2:9" x14ac:dyDescent="0.3">
      <c r="B13" s="129" t="s">
        <v>123</v>
      </c>
      <c r="C13" s="129" t="s">
        <v>1120</v>
      </c>
      <c r="D13" s="131" t="s">
        <v>1120</v>
      </c>
      <c r="E13" s="130" t="s">
        <v>1120</v>
      </c>
      <c r="F13" s="129"/>
      <c r="G13" s="129" t="s">
        <v>1129</v>
      </c>
      <c r="H13" s="128">
        <v>1.7416726229344004</v>
      </c>
      <c r="I13" s="127">
        <v>2.1047597151364399E-6</v>
      </c>
    </row>
    <row r="14" spans="2:9" x14ac:dyDescent="0.3">
      <c r="B14" s="129" t="s">
        <v>1130</v>
      </c>
      <c r="C14" s="129" t="s">
        <v>1120</v>
      </c>
      <c r="D14" s="131" t="s">
        <v>1120</v>
      </c>
      <c r="E14" s="130" t="s">
        <v>1120</v>
      </c>
      <c r="F14" s="129"/>
      <c r="G14" s="129" t="s">
        <v>1131</v>
      </c>
      <c r="H14" s="128">
        <v>1.4872894868275675</v>
      </c>
      <c r="I14" s="127">
        <v>1.0161319896513501E-2</v>
      </c>
    </row>
    <row r="15" spans="2:9" x14ac:dyDescent="0.3">
      <c r="B15" s="129" t="s">
        <v>1132</v>
      </c>
      <c r="C15" s="129" t="s">
        <v>121</v>
      </c>
      <c r="D15" s="131">
        <v>2.0074128588053299</v>
      </c>
      <c r="E15" s="130">
        <v>1.3644919178941999E-3</v>
      </c>
      <c r="F15" s="129"/>
      <c r="G15" s="129" t="s">
        <v>1133</v>
      </c>
      <c r="H15" s="128">
        <v>1.7144853429317441</v>
      </c>
      <c r="I15" s="127">
        <v>1.06843230210614E-12</v>
      </c>
    </row>
    <row r="16" spans="2:9" x14ac:dyDescent="0.3">
      <c r="B16" s="129" t="s">
        <v>1134</v>
      </c>
      <c r="C16" s="129" t="s">
        <v>120</v>
      </c>
      <c r="D16" s="131">
        <v>4.1612973842380105</v>
      </c>
      <c r="E16" s="130">
        <v>1.4088765368265099E-10</v>
      </c>
      <c r="F16" s="129"/>
      <c r="G16" s="129" t="s">
        <v>1135</v>
      </c>
      <c r="H16" s="128">
        <v>2.5380723975888935</v>
      </c>
      <c r="I16" s="127">
        <v>1.2544230672614001E-24</v>
      </c>
    </row>
    <row r="17" spans="2:9" x14ac:dyDescent="0.3">
      <c r="B17" s="129" t="s">
        <v>1136</v>
      </c>
      <c r="C17" s="129" t="s">
        <v>127</v>
      </c>
      <c r="D17" s="131">
        <v>5.4089704806259729</v>
      </c>
      <c r="E17" s="130">
        <v>9.3343971777365897E-5</v>
      </c>
      <c r="F17" s="129"/>
      <c r="G17" s="129" t="s">
        <v>1137</v>
      </c>
      <c r="H17" s="128">
        <v>4.4450737757017276</v>
      </c>
      <c r="I17" s="127">
        <v>1.6650454845678399E-18</v>
      </c>
    </row>
    <row r="18" spans="2:9" x14ac:dyDescent="0.3">
      <c r="B18" s="129" t="s">
        <v>1138</v>
      </c>
      <c r="C18" s="129" t="s">
        <v>115</v>
      </c>
      <c r="D18" s="131">
        <v>462.51662259824207</v>
      </c>
      <c r="E18" s="130">
        <v>2.41013799618699E-48</v>
      </c>
      <c r="F18" s="129"/>
      <c r="G18" s="129" t="s">
        <v>1139</v>
      </c>
      <c r="H18" s="128">
        <v>7.1218660806212881</v>
      </c>
      <c r="I18" s="127">
        <v>1.29392001541746E-26</v>
      </c>
    </row>
    <row r="19" spans="2:9" x14ac:dyDescent="0.3">
      <c r="B19" s="129" t="s">
        <v>1140</v>
      </c>
      <c r="C19" s="129" t="s">
        <v>116</v>
      </c>
      <c r="D19" s="131">
        <v>6.0338130328225548</v>
      </c>
      <c r="E19" s="130">
        <v>1.2359376306788099E-6</v>
      </c>
      <c r="F19" s="129"/>
      <c r="G19" s="129" t="s">
        <v>1141</v>
      </c>
      <c r="H19" s="128">
        <v>10.894701069258923</v>
      </c>
      <c r="I19" s="127">
        <v>4.3674692762591402E-29</v>
      </c>
    </row>
    <row r="20" spans="2:9" x14ac:dyDescent="0.3">
      <c r="B20" s="129" t="s">
        <v>140</v>
      </c>
      <c r="C20" s="129" t="s">
        <v>131</v>
      </c>
      <c r="D20" s="131">
        <v>661.00637568184243</v>
      </c>
      <c r="E20" s="130">
        <v>3.7767130622798499E-65</v>
      </c>
      <c r="F20" s="129"/>
      <c r="G20" s="129" t="s">
        <v>1142</v>
      </c>
      <c r="H20" s="128">
        <v>6.649284641066628</v>
      </c>
      <c r="I20" s="127">
        <v>2.1348936955549699E-37</v>
      </c>
    </row>
    <row r="21" spans="2:9" x14ac:dyDescent="0.3">
      <c r="B21" s="129" t="s">
        <v>142</v>
      </c>
      <c r="C21" s="129" t="s">
        <v>130</v>
      </c>
      <c r="D21" s="131">
        <v>23.73786923004171</v>
      </c>
      <c r="E21" s="130">
        <v>6.25935584165365E-20</v>
      </c>
      <c r="F21" s="129"/>
      <c r="G21" s="129" t="s">
        <v>1120</v>
      </c>
      <c r="H21" s="132" t="s">
        <v>1120</v>
      </c>
      <c r="I21" s="132" t="s">
        <v>1120</v>
      </c>
    </row>
    <row r="22" spans="2:9" x14ac:dyDescent="0.3">
      <c r="B22" s="129" t="s">
        <v>1143</v>
      </c>
      <c r="C22" s="129" t="s">
        <v>136</v>
      </c>
      <c r="D22" s="131">
        <v>7.3132557994003564</v>
      </c>
      <c r="E22" s="130">
        <v>4.0287172114320899E-21</v>
      </c>
      <c r="F22" s="129"/>
      <c r="G22" s="129" t="s">
        <v>1144</v>
      </c>
      <c r="H22" s="128">
        <v>97.669709047907133</v>
      </c>
      <c r="I22" s="127">
        <v>1.7080021058044E-278</v>
      </c>
    </row>
    <row r="23" spans="2:9" x14ac:dyDescent="0.3">
      <c r="B23" s="129" t="s">
        <v>1145</v>
      </c>
      <c r="C23" s="129" t="s">
        <v>137</v>
      </c>
      <c r="D23" s="131">
        <v>4.3500456838710013</v>
      </c>
      <c r="E23" s="130">
        <v>1.4836055213692399E-7</v>
      </c>
      <c r="F23" s="129"/>
      <c r="G23" s="129" t="s">
        <v>1120</v>
      </c>
      <c r="H23" s="132" t="s">
        <v>1120</v>
      </c>
      <c r="I23" s="132" t="s">
        <v>1120</v>
      </c>
    </row>
    <row r="24" spans="2:9" x14ac:dyDescent="0.3">
      <c r="B24" s="129" t="s">
        <v>1146</v>
      </c>
      <c r="C24" s="129" t="s">
        <v>112</v>
      </c>
      <c r="D24" s="131">
        <v>13.730557861977438</v>
      </c>
      <c r="E24" s="130">
        <v>3.09473695097259E-26</v>
      </c>
      <c r="F24" s="129"/>
      <c r="G24" s="129" t="s">
        <v>1147</v>
      </c>
      <c r="H24" s="128">
        <v>11.31</v>
      </c>
      <c r="I24" s="127">
        <v>5.53069963918619E-117</v>
      </c>
    </row>
    <row r="25" spans="2:9" x14ac:dyDescent="0.3">
      <c r="B25" s="129" t="s">
        <v>1148</v>
      </c>
      <c r="C25" s="129" t="s">
        <v>124</v>
      </c>
      <c r="D25" s="131">
        <v>3.9360685169059271</v>
      </c>
      <c r="E25" s="130">
        <v>3.3322870914519098E-7</v>
      </c>
      <c r="F25" s="129"/>
      <c r="G25" s="129" t="s">
        <v>1149</v>
      </c>
      <c r="H25" s="128">
        <v>3.0055159715982191</v>
      </c>
      <c r="I25" s="127">
        <v>2.7315804105147701E-22</v>
      </c>
    </row>
    <row r="26" spans="2:9" x14ac:dyDescent="0.3">
      <c r="B26" s="129" t="s">
        <v>1150</v>
      </c>
      <c r="C26" s="129" t="s">
        <v>119</v>
      </c>
      <c r="D26" s="131">
        <v>2.3502996391366122</v>
      </c>
      <c r="E26" s="130">
        <v>2.9563179653346901E-5</v>
      </c>
      <c r="F26" s="129"/>
      <c r="G26" s="129" t="s">
        <v>1151</v>
      </c>
      <c r="H26" s="128">
        <v>1.7314548692380831</v>
      </c>
      <c r="I26" s="127">
        <v>4.6082120799194402E-5</v>
      </c>
    </row>
    <row r="27" spans="2:9" x14ac:dyDescent="0.3">
      <c r="B27" s="129" t="s">
        <v>1152</v>
      </c>
      <c r="C27" s="129" t="s">
        <v>126</v>
      </c>
      <c r="D27" s="131">
        <v>3.7461445745548745</v>
      </c>
      <c r="E27" s="130">
        <v>2.8881618111075102E-7</v>
      </c>
      <c r="F27" s="129"/>
      <c r="G27" s="129" t="s">
        <v>1120</v>
      </c>
      <c r="H27" s="132" t="s">
        <v>1120</v>
      </c>
      <c r="I27" s="132" t="s">
        <v>1120</v>
      </c>
    </row>
    <row r="28" spans="2:9" x14ac:dyDescent="0.3">
      <c r="B28" s="129" t="s">
        <v>1153</v>
      </c>
      <c r="C28" s="129" t="s">
        <v>113</v>
      </c>
      <c r="D28" s="131">
        <v>5.0174617058258697</v>
      </c>
      <c r="E28" s="130">
        <v>7.6122299101456294E-8</v>
      </c>
      <c r="F28" s="129"/>
      <c r="G28" s="129" t="s">
        <v>1154</v>
      </c>
      <c r="H28" s="128">
        <v>4.5670850938337439</v>
      </c>
      <c r="I28" s="127">
        <v>2.9247966442662999E-16</v>
      </c>
    </row>
    <row r="29" spans="2:9" x14ac:dyDescent="0.3">
      <c r="B29" s="129" t="s">
        <v>1155</v>
      </c>
      <c r="C29" s="129" t="s">
        <v>114</v>
      </c>
      <c r="D29" s="131">
        <v>2.5354354681495375</v>
      </c>
      <c r="E29" s="130">
        <v>5.7372723412856897E-4</v>
      </c>
      <c r="F29" s="129"/>
      <c r="G29" s="129" t="s">
        <v>1120</v>
      </c>
      <c r="H29" s="128" t="s">
        <v>1120</v>
      </c>
      <c r="I29" s="127" t="s">
        <v>1120</v>
      </c>
    </row>
    <row r="30" spans="2:9" x14ac:dyDescent="0.3">
      <c r="B30" s="129" t="s">
        <v>1156</v>
      </c>
      <c r="C30" s="129" t="s">
        <v>128</v>
      </c>
      <c r="D30" s="131">
        <v>6.0183485057933588</v>
      </c>
      <c r="E30" s="130">
        <v>9.5169061854904695E-29</v>
      </c>
      <c r="F30" s="129"/>
      <c r="G30" s="129" t="s">
        <v>1157</v>
      </c>
      <c r="H30" s="128">
        <v>7.3810380690006001</v>
      </c>
      <c r="I30" s="127">
        <v>3.2920887410264898E-84</v>
      </c>
    </row>
    <row r="31" spans="2:9" x14ac:dyDescent="0.3">
      <c r="B31" s="129" t="s">
        <v>1158</v>
      </c>
      <c r="C31" s="129" t="s">
        <v>129</v>
      </c>
      <c r="D31" s="131">
        <v>6.7489182085027393</v>
      </c>
      <c r="E31" s="130">
        <v>6.1977967942208402E-8</v>
      </c>
      <c r="F31" s="129"/>
      <c r="G31" s="129" t="s">
        <v>1120</v>
      </c>
      <c r="H31" s="132" t="s">
        <v>1120</v>
      </c>
      <c r="I31" s="132" t="s">
        <v>1120</v>
      </c>
    </row>
    <row r="32" spans="2:9" x14ac:dyDescent="0.3">
      <c r="B32" s="129" t="s">
        <v>1159</v>
      </c>
      <c r="C32" s="129" t="s">
        <v>135</v>
      </c>
      <c r="D32" s="131">
        <v>5.3169602788433759</v>
      </c>
      <c r="E32" s="130">
        <v>3.2337509828792398E-6</v>
      </c>
      <c r="F32" s="129"/>
      <c r="G32" s="129" t="s">
        <v>1120</v>
      </c>
      <c r="H32" s="132" t="s">
        <v>1120</v>
      </c>
      <c r="I32" s="132" t="s">
        <v>1120</v>
      </c>
    </row>
    <row r="33" spans="2:9" x14ac:dyDescent="0.3">
      <c r="B33" s="129" t="s">
        <v>133</v>
      </c>
      <c r="C33" s="129" t="s">
        <v>134</v>
      </c>
      <c r="D33" s="131">
        <v>131.2441172946956</v>
      </c>
      <c r="E33" s="130">
        <v>1.00904705559977E-116</v>
      </c>
      <c r="F33" s="129"/>
      <c r="G33" s="129" t="s">
        <v>1160</v>
      </c>
      <c r="H33" s="128">
        <v>11.156056981786644</v>
      </c>
      <c r="I33" s="127">
        <v>1.53861806721613E-35</v>
      </c>
    </row>
  </sheetData>
  <mergeCells count="2">
    <mergeCell ref="C5:E5"/>
    <mergeCell ref="G5:I5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1:S56"/>
  <sheetViews>
    <sheetView workbookViewId="0">
      <selection activeCell="N33" sqref="N33"/>
    </sheetView>
  </sheetViews>
  <sheetFormatPr defaultRowHeight="14.4" x14ac:dyDescent="0.3"/>
  <cols>
    <col min="5" max="5" width="9.33203125" customWidth="1"/>
    <col min="11" max="11" width="34.5546875" customWidth="1"/>
    <col min="12" max="15" width="9.33203125" style="38"/>
    <col min="16" max="16" width="9.6640625" style="38" customWidth="1"/>
    <col min="17" max="17" width="10.6640625" style="38" customWidth="1"/>
    <col min="18" max="18" width="9.33203125" style="38"/>
  </cols>
  <sheetData>
    <row r="1" spans="2:19" s="55" customFormat="1" x14ac:dyDescent="0.3">
      <c r="L1" s="38"/>
      <c r="M1" s="38"/>
      <c r="N1" s="38"/>
      <c r="O1" s="38"/>
      <c r="P1" s="38"/>
      <c r="Q1" s="38"/>
      <c r="R1" s="38"/>
    </row>
    <row r="3" spans="2:19" ht="18" x14ac:dyDescent="0.35">
      <c r="B3" s="178" t="s">
        <v>1267</v>
      </c>
    </row>
    <row r="5" spans="2:19" x14ac:dyDescent="0.3">
      <c r="B5" s="6" t="s">
        <v>74</v>
      </c>
      <c r="D5" s="6" t="s">
        <v>1229</v>
      </c>
      <c r="F5" s="6" t="s">
        <v>1228</v>
      </c>
      <c r="H5" s="6" t="s">
        <v>0</v>
      </c>
    </row>
    <row r="6" spans="2:19" x14ac:dyDescent="0.3">
      <c r="B6" s="3"/>
      <c r="D6" s="3"/>
      <c r="F6" s="3"/>
      <c r="H6" s="3"/>
      <c r="K6" s="41" t="s">
        <v>75</v>
      </c>
      <c r="L6" s="39" t="s">
        <v>74</v>
      </c>
      <c r="N6" s="140" t="s">
        <v>1229</v>
      </c>
      <c r="P6" s="140" t="s">
        <v>1228</v>
      </c>
      <c r="R6" s="39" t="s">
        <v>0</v>
      </c>
    </row>
    <row r="7" spans="2:19" x14ac:dyDescent="0.3">
      <c r="B7" s="3">
        <v>124.74932129031068</v>
      </c>
      <c r="D7" s="3">
        <v>128.265349958592</v>
      </c>
      <c r="F7" s="3">
        <v>162.78820596099709</v>
      </c>
      <c r="H7" s="3">
        <v>318.30802691732424</v>
      </c>
      <c r="K7" s="41" t="s">
        <v>76</v>
      </c>
      <c r="L7" s="40">
        <v>0.92030000000000001</v>
      </c>
      <c r="M7" s="40"/>
      <c r="N7" s="40">
        <v>0.9556</v>
      </c>
      <c r="O7" s="40"/>
      <c r="P7" s="40">
        <v>0.81410000000000005</v>
      </c>
      <c r="Q7" s="40"/>
      <c r="R7" s="40">
        <v>0.9052</v>
      </c>
    </row>
    <row r="8" spans="2:19" x14ac:dyDescent="0.3">
      <c r="B8" s="3">
        <v>123.42685297044575</v>
      </c>
      <c r="D8" s="3">
        <v>106.30145812734651</v>
      </c>
      <c r="F8" s="3">
        <v>155.29327094243331</v>
      </c>
      <c r="H8" s="3">
        <v>173.36666346215469</v>
      </c>
      <c r="K8" s="41" t="s">
        <v>77</v>
      </c>
      <c r="L8" s="40">
        <v>2.3999999999999998E-3</v>
      </c>
      <c r="M8" s="40"/>
      <c r="N8" s="40">
        <v>5.8200000000000002E-2</v>
      </c>
      <c r="O8" s="40"/>
      <c r="P8" s="40" t="s">
        <v>78</v>
      </c>
      <c r="Q8" s="40"/>
      <c r="R8" s="40">
        <v>6.9999999999999999E-4</v>
      </c>
    </row>
    <row r="9" spans="2:19" x14ac:dyDescent="0.3">
      <c r="B9" s="3">
        <v>134.57410844600389</v>
      </c>
      <c r="D9" s="3">
        <v>99.297532698451292</v>
      </c>
      <c r="F9" s="3">
        <v>297.3213749463701</v>
      </c>
      <c r="H9" s="3">
        <v>177.62882648939615</v>
      </c>
      <c r="K9" s="41" t="s">
        <v>79</v>
      </c>
      <c r="L9" s="40" t="s">
        <v>80</v>
      </c>
      <c r="M9" s="40"/>
      <c r="N9" s="40" t="s">
        <v>81</v>
      </c>
      <c r="O9" s="40"/>
      <c r="P9" s="40" t="s">
        <v>80</v>
      </c>
      <c r="Q9" s="40"/>
      <c r="R9" s="40" t="s">
        <v>80</v>
      </c>
    </row>
    <row r="10" spans="2:19" x14ac:dyDescent="0.3">
      <c r="B10" s="3">
        <v>152.3275477000046</v>
      </c>
      <c r="D10" s="3">
        <v>120.3328716519306</v>
      </c>
      <c r="F10" s="3">
        <v>165.46903033498444</v>
      </c>
      <c r="H10" s="3">
        <v>196.70282153543198</v>
      </c>
      <c r="K10" s="41" t="s">
        <v>82</v>
      </c>
      <c r="L10" s="40" t="s">
        <v>83</v>
      </c>
      <c r="M10" s="40"/>
      <c r="N10" s="40" t="s">
        <v>84</v>
      </c>
      <c r="O10" s="40"/>
      <c r="P10" s="40" t="s">
        <v>85</v>
      </c>
      <c r="Q10" s="40"/>
      <c r="R10" s="40" t="s">
        <v>86</v>
      </c>
    </row>
    <row r="11" spans="2:19" x14ac:dyDescent="0.3">
      <c r="B11" s="3">
        <v>93.152826294642367</v>
      </c>
      <c r="D11" s="3">
        <v>121.49074038789954</v>
      </c>
      <c r="F11" s="3">
        <v>130.23056476879765</v>
      </c>
      <c r="H11" s="3">
        <v>334.05388786840967</v>
      </c>
    </row>
    <row r="12" spans="2:19" x14ac:dyDescent="0.3">
      <c r="B12" s="3">
        <v>93.152826294642367</v>
      </c>
      <c r="D12" s="3">
        <v>131.57507362718823</v>
      </c>
      <c r="F12" s="3">
        <v>210.2379604162864</v>
      </c>
      <c r="H12" s="3">
        <v>211.29126815843574</v>
      </c>
      <c r="K12" s="41" t="s">
        <v>87</v>
      </c>
      <c r="L12" s="206" t="s">
        <v>96</v>
      </c>
      <c r="M12" s="206"/>
      <c r="N12" s="206" t="s">
        <v>97</v>
      </c>
      <c r="O12" s="206"/>
      <c r="P12" s="206" t="s">
        <v>98</v>
      </c>
      <c r="Q12" s="206"/>
      <c r="R12" s="204" t="s">
        <v>101</v>
      </c>
      <c r="S12" s="204"/>
    </row>
    <row r="13" spans="2:19" x14ac:dyDescent="0.3">
      <c r="B13" s="3">
        <v>88.211091032798024</v>
      </c>
      <c r="D13" s="3">
        <v>138.10141201305657</v>
      </c>
      <c r="F13" s="3">
        <v>157.13688300332296</v>
      </c>
      <c r="H13" s="3">
        <v>299.71319623933812</v>
      </c>
      <c r="K13" s="41" t="s">
        <v>77</v>
      </c>
      <c r="L13" s="203" t="s">
        <v>78</v>
      </c>
      <c r="M13" s="203"/>
      <c r="N13" s="203" t="s">
        <v>78</v>
      </c>
      <c r="O13" s="203"/>
      <c r="P13" s="203" t="s">
        <v>78</v>
      </c>
      <c r="Q13" s="203"/>
      <c r="R13" s="203" t="s">
        <v>78</v>
      </c>
      <c r="S13" s="203"/>
    </row>
    <row r="14" spans="2:19" x14ac:dyDescent="0.3">
      <c r="B14" s="3">
        <v>117.26894413994511</v>
      </c>
      <c r="D14" s="3">
        <v>152.31546211727817</v>
      </c>
      <c r="F14" s="3">
        <v>229.08513701242168</v>
      </c>
      <c r="H14" s="3">
        <v>214.66252583997985</v>
      </c>
      <c r="K14" s="41" t="s">
        <v>88</v>
      </c>
      <c r="L14" s="203" t="s">
        <v>89</v>
      </c>
      <c r="M14" s="203"/>
      <c r="N14" s="203" t="s">
        <v>89</v>
      </c>
      <c r="O14" s="203"/>
      <c r="P14" s="203" t="s">
        <v>89</v>
      </c>
      <c r="Q14" s="203"/>
      <c r="R14" s="203" t="s">
        <v>89</v>
      </c>
      <c r="S14" s="203"/>
    </row>
    <row r="15" spans="2:19" x14ac:dyDescent="0.3">
      <c r="B15" s="3">
        <v>121.26009450513857</v>
      </c>
      <c r="D15" s="3">
        <v>118.6086000254619</v>
      </c>
      <c r="F15" s="3">
        <v>184.35834670553976</v>
      </c>
      <c r="H15" s="3">
        <v>369.87565478144143</v>
      </c>
      <c r="K15" s="41" t="s">
        <v>82</v>
      </c>
      <c r="L15" s="203" t="s">
        <v>85</v>
      </c>
      <c r="M15" s="203"/>
      <c r="N15" s="203" t="s">
        <v>85</v>
      </c>
      <c r="O15" s="203"/>
      <c r="P15" s="203" t="s">
        <v>85</v>
      </c>
      <c r="Q15" s="203"/>
      <c r="R15" s="203" t="s">
        <v>85</v>
      </c>
      <c r="S15" s="203"/>
    </row>
    <row r="16" spans="2:19" x14ac:dyDescent="0.3">
      <c r="B16" s="3">
        <v>145.22874111288507</v>
      </c>
      <c r="D16" s="3">
        <v>131.52946437965906</v>
      </c>
      <c r="F16" s="3">
        <v>132.48396129343357</v>
      </c>
      <c r="H16" s="3">
        <v>343.44723029892089</v>
      </c>
      <c r="K16" s="41" t="s">
        <v>90</v>
      </c>
      <c r="L16" s="203" t="s">
        <v>81</v>
      </c>
      <c r="M16" s="203"/>
      <c r="N16" s="203" t="s">
        <v>81</v>
      </c>
      <c r="O16" s="203"/>
      <c r="P16" s="203" t="s">
        <v>81</v>
      </c>
      <c r="Q16" s="203"/>
      <c r="R16" s="203" t="s">
        <v>81</v>
      </c>
      <c r="S16" s="203"/>
    </row>
    <row r="17" spans="2:19" x14ac:dyDescent="0.3">
      <c r="B17" s="3">
        <v>86.214874599661584</v>
      </c>
      <c r="D17" s="3">
        <v>127.01181047445944</v>
      </c>
      <c r="F17" s="3">
        <v>360.69377593742871</v>
      </c>
      <c r="H17" s="3">
        <v>238.13441582434069</v>
      </c>
      <c r="K17" s="41" t="s">
        <v>91</v>
      </c>
      <c r="L17" s="203" t="s">
        <v>92</v>
      </c>
      <c r="M17" s="203"/>
      <c r="N17" s="203" t="s">
        <v>92</v>
      </c>
      <c r="O17" s="203"/>
      <c r="P17" s="203" t="s">
        <v>92</v>
      </c>
      <c r="Q17" s="203"/>
      <c r="R17" s="203" t="s">
        <v>92</v>
      </c>
      <c r="S17" s="203"/>
    </row>
    <row r="18" spans="2:19" x14ac:dyDescent="0.3">
      <c r="B18" s="3">
        <v>108.66471846367739</v>
      </c>
      <c r="D18" s="3">
        <v>151.32745950421557</v>
      </c>
      <c r="F18" s="3">
        <v>144.55448799674122</v>
      </c>
      <c r="H18" s="3">
        <v>309.47697814215519</v>
      </c>
      <c r="K18" s="41" t="s">
        <v>93</v>
      </c>
      <c r="L18" s="203" t="s">
        <v>94</v>
      </c>
      <c r="M18" s="203"/>
      <c r="N18" s="203" t="s">
        <v>99</v>
      </c>
      <c r="O18" s="203"/>
      <c r="P18" s="203" t="s">
        <v>100</v>
      </c>
      <c r="Q18" s="203"/>
      <c r="R18" s="203" t="s">
        <v>102</v>
      </c>
      <c r="S18" s="203"/>
    </row>
    <row r="19" spans="2:19" x14ac:dyDescent="0.3">
      <c r="B19" s="3">
        <v>87.810686330272787</v>
      </c>
      <c r="D19" s="3">
        <v>142.22517358048822</v>
      </c>
      <c r="F19" s="3">
        <v>138.75157656761959</v>
      </c>
      <c r="H19" s="3">
        <v>210.95023109728987</v>
      </c>
      <c r="K19" s="41" t="s">
        <v>95</v>
      </c>
      <c r="L19" s="203">
        <v>276</v>
      </c>
      <c r="M19" s="203"/>
      <c r="N19" s="203">
        <v>103</v>
      </c>
      <c r="O19" s="203"/>
      <c r="P19" s="203">
        <v>0</v>
      </c>
      <c r="Q19" s="203"/>
      <c r="R19" s="203">
        <v>478.5</v>
      </c>
      <c r="S19" s="203"/>
    </row>
    <row r="20" spans="2:19" x14ac:dyDescent="0.3">
      <c r="B20" s="3">
        <v>82.880426054715585</v>
      </c>
      <c r="D20" s="3">
        <v>136.70405992508051</v>
      </c>
      <c r="F20" s="3">
        <v>144.22205101855957</v>
      </c>
      <c r="H20" s="3">
        <v>350.65652710308984</v>
      </c>
    </row>
    <row r="21" spans="2:19" x14ac:dyDescent="0.3">
      <c r="B21" s="3">
        <v>114.43139020292392</v>
      </c>
      <c r="D21" s="3">
        <v>158.31613941730643</v>
      </c>
      <c r="F21" s="3">
        <v>187.07217858356171</v>
      </c>
      <c r="H21" s="3">
        <v>224.01785643113362</v>
      </c>
      <c r="K21" s="41" t="s">
        <v>103</v>
      </c>
      <c r="L21" s="13">
        <v>67.89</v>
      </c>
      <c r="M21" s="13"/>
      <c r="N21" s="13">
        <v>94.02</v>
      </c>
      <c r="O21" s="13"/>
      <c r="P21" s="13">
        <v>100.4</v>
      </c>
      <c r="Q21" s="13"/>
      <c r="R21" s="13">
        <v>155.19999999999999</v>
      </c>
    </row>
    <row r="22" spans="2:19" x14ac:dyDescent="0.3">
      <c r="B22" s="3">
        <v>92.296295592751932</v>
      </c>
      <c r="D22" s="3">
        <v>115.60276813294742</v>
      </c>
      <c r="F22" s="3">
        <v>185.94622878671134</v>
      </c>
      <c r="H22" s="3">
        <v>266.30809225406574</v>
      </c>
      <c r="K22" s="41" t="s">
        <v>104</v>
      </c>
      <c r="L22" s="13">
        <v>84.72</v>
      </c>
      <c r="M22" s="13"/>
      <c r="N22" s="13">
        <v>118.3</v>
      </c>
      <c r="O22" s="13"/>
      <c r="P22" s="13">
        <v>131.9</v>
      </c>
      <c r="Q22" s="13"/>
      <c r="R22" s="13">
        <v>211.2</v>
      </c>
    </row>
    <row r="23" spans="2:19" x14ac:dyDescent="0.3">
      <c r="B23" s="3">
        <v>122.15896994571686</v>
      </c>
      <c r="D23" s="3">
        <v>118.06777714516355</v>
      </c>
      <c r="F23" s="3">
        <v>125.2517464948094</v>
      </c>
      <c r="H23" s="3">
        <v>481.73851828559441</v>
      </c>
      <c r="K23" s="41" t="s">
        <v>105</v>
      </c>
      <c r="L23" s="13">
        <v>92.02</v>
      </c>
      <c r="M23" s="13"/>
      <c r="N23" s="13">
        <v>125</v>
      </c>
      <c r="O23" s="13"/>
      <c r="P23" s="13">
        <v>153.9</v>
      </c>
      <c r="Q23" s="13"/>
      <c r="R23" s="13">
        <v>273.5</v>
      </c>
    </row>
    <row r="24" spans="2:19" x14ac:dyDescent="0.3">
      <c r="B24" s="3">
        <v>113.59176938634613</v>
      </c>
      <c r="D24" s="3">
        <v>120.3328716519306</v>
      </c>
      <c r="F24" s="3">
        <v>149.58609561052123</v>
      </c>
      <c r="H24" s="3">
        <v>418.77917808792739</v>
      </c>
      <c r="K24" s="41" t="s">
        <v>106</v>
      </c>
      <c r="L24" s="13">
        <v>106</v>
      </c>
      <c r="M24" s="13"/>
      <c r="N24" s="13">
        <v>133.19999999999999</v>
      </c>
      <c r="O24" s="13"/>
      <c r="P24" s="13">
        <v>184.8</v>
      </c>
      <c r="Q24" s="13"/>
      <c r="R24" s="13">
        <v>322.2</v>
      </c>
    </row>
    <row r="25" spans="2:19" x14ac:dyDescent="0.3">
      <c r="B25" s="3">
        <v>98.72827118858568</v>
      </c>
      <c r="D25" s="3">
        <v>118.33849753989612</v>
      </c>
      <c r="F25" s="3">
        <v>163.97560794215707</v>
      </c>
      <c r="H25" s="3">
        <v>251.34836382996409</v>
      </c>
      <c r="K25" s="41" t="s">
        <v>107</v>
      </c>
      <c r="L25" s="13">
        <v>152.30000000000001</v>
      </c>
      <c r="M25" s="13"/>
      <c r="N25" s="13">
        <v>162.1</v>
      </c>
      <c r="O25" s="13"/>
      <c r="P25" s="13">
        <v>360.7</v>
      </c>
      <c r="Q25" s="13"/>
      <c r="R25" s="13">
        <v>613.79999999999995</v>
      </c>
    </row>
    <row r="26" spans="2:19" x14ac:dyDescent="0.3">
      <c r="B26" s="3">
        <v>103.83823964777739</v>
      </c>
      <c r="D26" s="3">
        <v>114.7693338832286</v>
      </c>
      <c r="F26" s="3">
        <v>161.41871019184859</v>
      </c>
      <c r="H26" s="3">
        <v>427.44356352622742</v>
      </c>
      <c r="K26" s="41" t="s">
        <v>108</v>
      </c>
      <c r="L26" s="13">
        <v>84.44</v>
      </c>
      <c r="M26" s="13"/>
      <c r="N26" s="13">
        <v>68.09</v>
      </c>
      <c r="O26" s="13"/>
      <c r="P26" s="13">
        <v>260.3</v>
      </c>
      <c r="Q26" s="13"/>
      <c r="R26" s="13">
        <v>458.5</v>
      </c>
    </row>
    <row r="27" spans="2:19" x14ac:dyDescent="0.3">
      <c r="B27" s="3">
        <v>89.865119178524509</v>
      </c>
      <c r="D27" s="3">
        <v>120.83045973594574</v>
      </c>
      <c r="F27" s="3">
        <v>132.96616110875729</v>
      </c>
      <c r="H27" s="3">
        <v>198.49433241279209</v>
      </c>
      <c r="K27" s="41" t="s">
        <v>109</v>
      </c>
      <c r="L27" s="13">
        <v>50</v>
      </c>
      <c r="M27" s="13"/>
      <c r="N27" s="13">
        <v>50</v>
      </c>
      <c r="O27" s="13"/>
      <c r="P27" s="13">
        <v>50</v>
      </c>
      <c r="Q27" s="13"/>
      <c r="R27" s="13">
        <v>50</v>
      </c>
    </row>
    <row r="28" spans="2:19" x14ac:dyDescent="0.3">
      <c r="B28" s="3">
        <v>89.047852599582512</v>
      </c>
      <c r="D28" s="3">
        <v>131.7269904006009</v>
      </c>
      <c r="F28" s="3">
        <v>100.4987562112089</v>
      </c>
      <c r="H28" s="3">
        <v>339.45839214843403</v>
      </c>
    </row>
    <row r="29" spans="2:19" x14ac:dyDescent="0.3">
      <c r="B29" s="3">
        <v>100.83151986241519</v>
      </c>
      <c r="D29" s="3">
        <v>122.06555615733703</v>
      </c>
      <c r="F29" s="3">
        <v>210.2379604162864</v>
      </c>
      <c r="H29" s="3">
        <v>613.77846166186055</v>
      </c>
    </row>
    <row r="30" spans="2:19" x14ac:dyDescent="0.3">
      <c r="B30" s="3">
        <v>96.432076090610536</v>
      </c>
      <c r="D30" s="3">
        <v>124.85191228010889</v>
      </c>
      <c r="F30" s="3">
        <v>177.01977290687051</v>
      </c>
      <c r="H30" s="3">
        <v>353.96044976804967</v>
      </c>
    </row>
    <row r="31" spans="2:19" x14ac:dyDescent="0.3">
      <c r="B31" s="3">
        <v>83.801838834114847</v>
      </c>
      <c r="D31" s="3">
        <v>122.80065146407</v>
      </c>
      <c r="F31" s="3">
        <v>167.63054614240212</v>
      </c>
      <c r="H31" s="3">
        <v>155.24174696260025</v>
      </c>
    </row>
    <row r="32" spans="2:19" x14ac:dyDescent="0.3">
      <c r="B32" s="3">
        <v>95.075318770521307</v>
      </c>
      <c r="D32" s="3">
        <v>160.52414148656894</v>
      </c>
      <c r="F32" s="3">
        <v>140.42791745233566</v>
      </c>
      <c r="H32" s="3">
        <v>168.7601848778319</v>
      </c>
    </row>
    <row r="33" spans="2:8" x14ac:dyDescent="0.3">
      <c r="B33" s="3">
        <v>88.77573336772268</v>
      </c>
      <c r="D33" s="3">
        <v>127.05904139414875</v>
      </c>
      <c r="F33" s="3">
        <v>121.06196760337244</v>
      </c>
      <c r="H33" s="3">
        <v>302.47644536393244</v>
      </c>
    </row>
    <row r="34" spans="2:8" x14ac:dyDescent="0.3">
      <c r="B34" s="3">
        <v>80.249446736486377</v>
      </c>
      <c r="D34" s="3">
        <v>107.5174404457249</v>
      </c>
      <c r="F34" s="3">
        <v>176.23847480048164</v>
      </c>
      <c r="H34" s="3">
        <v>171.02046661145559</v>
      </c>
    </row>
    <row r="35" spans="2:8" x14ac:dyDescent="0.3">
      <c r="B35" s="3">
        <v>83.13388360680797</v>
      </c>
      <c r="D35" s="3">
        <v>131.48383931114881</v>
      </c>
      <c r="F35" s="3">
        <v>297.43570733857769</v>
      </c>
      <c r="H35" s="3">
        <v>271.06456795383639</v>
      </c>
    </row>
    <row r="36" spans="2:8" x14ac:dyDescent="0.3">
      <c r="B36" s="3">
        <v>111.46033220018181</v>
      </c>
      <c r="D36" s="3">
        <v>132.81566172707193</v>
      </c>
      <c r="F36" s="3">
        <v>175.93180496999398</v>
      </c>
      <c r="H36" s="3">
        <v>295.29646120466799</v>
      </c>
    </row>
    <row r="37" spans="2:8" x14ac:dyDescent="0.3">
      <c r="B37" s="3">
        <v>105.0468728539025</v>
      </c>
      <c r="D37" s="3">
        <v>130.29197979921867</v>
      </c>
      <c r="F37" s="3">
        <v>196.58077220318373</v>
      </c>
      <c r="H37" s="3">
        <v>276.00724628168734</v>
      </c>
    </row>
    <row r="38" spans="2:8" x14ac:dyDescent="0.3">
      <c r="B38" s="3">
        <v>92.307692307692307</v>
      </c>
      <c r="D38" s="3">
        <v>94.021274188345274</v>
      </c>
      <c r="F38" s="3">
        <v>151.22169156572744</v>
      </c>
      <c r="H38" s="3">
        <v>298.0805260328155</v>
      </c>
    </row>
    <row r="39" spans="2:8" x14ac:dyDescent="0.3">
      <c r="B39" s="3">
        <v>79.452432438417688</v>
      </c>
      <c r="D39" s="3">
        <v>119.36498649101421</v>
      </c>
      <c r="F39" s="3">
        <v>129.02712893031452</v>
      </c>
      <c r="H39" s="3">
        <v>179.74426277353055</v>
      </c>
    </row>
    <row r="40" spans="2:8" x14ac:dyDescent="0.3">
      <c r="B40" s="3">
        <v>83.93980498711845</v>
      </c>
      <c r="D40" s="3">
        <v>134.37261625792661</v>
      </c>
      <c r="F40" s="3">
        <v>146.47866738880444</v>
      </c>
      <c r="H40" s="3">
        <v>284.7174037532655</v>
      </c>
    </row>
    <row r="41" spans="2:8" x14ac:dyDescent="0.3">
      <c r="B41" s="3">
        <v>91.598414612373787</v>
      </c>
      <c r="D41" s="3">
        <v>126.64912159190052</v>
      </c>
      <c r="F41" s="3">
        <v>143.22011031974526</v>
      </c>
      <c r="H41" s="3">
        <v>348.64882044831302</v>
      </c>
    </row>
    <row r="42" spans="2:8" x14ac:dyDescent="0.3">
      <c r="B42" s="3">
        <v>91.74758845250787</v>
      </c>
      <c r="D42" s="3">
        <v>119.23086848631104</v>
      </c>
      <c r="F42" s="3">
        <v>121.65525060596438</v>
      </c>
      <c r="H42" s="3">
        <v>292.64312737530673</v>
      </c>
    </row>
    <row r="43" spans="2:8" x14ac:dyDescent="0.3">
      <c r="B43" s="3">
        <v>102.56410256410257</v>
      </c>
      <c r="D43" s="3">
        <v>132.5745073534124</v>
      </c>
      <c r="F43" s="3">
        <v>124.5792920191795</v>
      </c>
      <c r="H43" s="3">
        <v>249.55961211702507</v>
      </c>
    </row>
    <row r="44" spans="2:8" x14ac:dyDescent="0.3">
      <c r="B44" s="3">
        <v>83.032593427729637</v>
      </c>
      <c r="D44" s="3">
        <v>105.26157893552615</v>
      </c>
      <c r="F44" s="3">
        <v>129.32130528261769</v>
      </c>
      <c r="H44" s="3">
        <v>180.15548839821673</v>
      </c>
    </row>
    <row r="45" spans="2:8" x14ac:dyDescent="0.3">
      <c r="B45" s="3">
        <v>91.287813128437449</v>
      </c>
      <c r="D45" s="3">
        <v>112.72976536833562</v>
      </c>
      <c r="F45" s="3">
        <v>125.21980673998824</v>
      </c>
      <c r="H45" s="3">
        <v>284.68227904103901</v>
      </c>
    </row>
    <row r="46" spans="2:8" x14ac:dyDescent="0.3">
      <c r="B46" s="3">
        <v>84.97979030349687</v>
      </c>
      <c r="D46" s="3">
        <v>100.89598604503551</v>
      </c>
      <c r="F46" s="3">
        <v>152.55163060419906</v>
      </c>
      <c r="H46" s="3">
        <v>279.57825380383218</v>
      </c>
    </row>
    <row r="47" spans="2:8" x14ac:dyDescent="0.3">
      <c r="B47" s="3">
        <v>74.934992646596214</v>
      </c>
      <c r="D47" s="3">
        <v>119.07980517283357</v>
      </c>
      <c r="F47" s="3">
        <v>155.29327094243331</v>
      </c>
      <c r="H47" s="3">
        <v>228.07893370497854</v>
      </c>
    </row>
    <row r="48" spans="2:8" x14ac:dyDescent="0.3">
      <c r="B48" s="3">
        <v>70.112148351641437</v>
      </c>
      <c r="D48" s="3">
        <v>125.21980673998824</v>
      </c>
      <c r="F48" s="3">
        <v>108.7566089945802</v>
      </c>
      <c r="H48" s="3">
        <v>212.20744567521658</v>
      </c>
    </row>
    <row r="49" spans="2:8" x14ac:dyDescent="0.3">
      <c r="B49" s="3">
        <v>67.886279972811948</v>
      </c>
      <c r="D49" s="3">
        <v>131.24023773218335</v>
      </c>
      <c r="F49" s="3">
        <v>188.80677953929512</v>
      </c>
      <c r="H49" s="3">
        <v>269.29537686339881</v>
      </c>
    </row>
    <row r="50" spans="2:8" x14ac:dyDescent="0.3">
      <c r="B50" s="3">
        <v>91.425988504888423</v>
      </c>
      <c r="D50" s="3">
        <v>162.11107303327555</v>
      </c>
      <c r="F50" s="3">
        <v>309.55451862313362</v>
      </c>
      <c r="H50" s="3">
        <v>305.95424494522052</v>
      </c>
    </row>
    <row r="51" spans="2:8" x14ac:dyDescent="0.3">
      <c r="B51" s="3">
        <v>99.01553547607935</v>
      </c>
      <c r="D51" s="3">
        <v>121.85236969382254</v>
      </c>
      <c r="F51" s="3">
        <v>100.43903623591777</v>
      </c>
      <c r="H51" s="3">
        <v>219.10727965998757</v>
      </c>
    </row>
    <row r="52" spans="2:8" x14ac:dyDescent="0.3">
      <c r="B52" s="3">
        <v>73.080071906968456</v>
      </c>
      <c r="D52" s="3">
        <v>156.48642113614844</v>
      </c>
      <c r="F52" s="3">
        <v>145.72576985557498</v>
      </c>
      <c r="H52" s="3">
        <v>208.27865949251739</v>
      </c>
    </row>
    <row r="53" spans="2:8" x14ac:dyDescent="0.3">
      <c r="B53" s="3">
        <v>82.108954090771022</v>
      </c>
      <c r="D53" s="3">
        <v>113.70136322841518</v>
      </c>
      <c r="F53" s="3">
        <v>146.01369798755184</v>
      </c>
      <c r="H53" s="3">
        <v>256.63203229526903</v>
      </c>
    </row>
    <row r="54" spans="2:8" x14ac:dyDescent="0.3">
      <c r="B54" s="3">
        <v>101.51773940323791</v>
      </c>
      <c r="D54" s="3">
        <v>112.44554237496479</v>
      </c>
      <c r="F54" s="3">
        <v>177.20045146669352</v>
      </c>
      <c r="H54" s="3">
        <v>342.98688021555574</v>
      </c>
    </row>
    <row r="55" spans="2:8" x14ac:dyDescent="0.3">
      <c r="B55" s="3">
        <v>89.32503126073027</v>
      </c>
      <c r="D55" s="3">
        <v>159.62455951387932</v>
      </c>
      <c r="F55" s="3">
        <v>196.46882704388503</v>
      </c>
      <c r="H55" s="3">
        <v>195.73451407454945</v>
      </c>
    </row>
    <row r="56" spans="2:8" x14ac:dyDescent="0.3">
      <c r="B56" s="3">
        <v>87.420481384041167</v>
      </c>
      <c r="D56" s="3">
        <v>137.89851340750559</v>
      </c>
      <c r="F56" s="3">
        <v>122.65398485169571</v>
      </c>
      <c r="H56" s="3">
        <v>304.82125910113291</v>
      </c>
    </row>
  </sheetData>
  <mergeCells count="32">
    <mergeCell ref="L15:M15"/>
    <mergeCell ref="L14:M14"/>
    <mergeCell ref="P19:Q19"/>
    <mergeCell ref="N13:O13"/>
    <mergeCell ref="N14:O14"/>
    <mergeCell ref="N15:O15"/>
    <mergeCell ref="N16:O16"/>
    <mergeCell ref="N17:O17"/>
    <mergeCell ref="N18:O18"/>
    <mergeCell ref="N19:O19"/>
    <mergeCell ref="P13:Q13"/>
    <mergeCell ref="P14:Q14"/>
    <mergeCell ref="P15:Q15"/>
    <mergeCell ref="P16:Q16"/>
    <mergeCell ref="P17:Q17"/>
    <mergeCell ref="P18:Q18"/>
    <mergeCell ref="R17:S17"/>
    <mergeCell ref="R18:S18"/>
    <mergeCell ref="R19:S19"/>
    <mergeCell ref="L13:M13"/>
    <mergeCell ref="L12:M12"/>
    <mergeCell ref="N12:O12"/>
    <mergeCell ref="P12:Q12"/>
    <mergeCell ref="R12:S12"/>
    <mergeCell ref="R13:S13"/>
    <mergeCell ref="R14:S14"/>
    <mergeCell ref="R15:S15"/>
    <mergeCell ref="R16:S16"/>
    <mergeCell ref="L19:M19"/>
    <mergeCell ref="L18:M18"/>
    <mergeCell ref="L17:M17"/>
    <mergeCell ref="L16:M16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2:L39"/>
  <sheetViews>
    <sheetView topLeftCell="A16" workbookViewId="0">
      <selection activeCell="T37" sqref="T37"/>
    </sheetView>
  </sheetViews>
  <sheetFormatPr defaultRowHeight="14.4" x14ac:dyDescent="0.3"/>
  <cols>
    <col min="2" max="2" width="13.33203125" style="38" customWidth="1"/>
    <col min="3" max="3" width="12.88671875" style="38" customWidth="1"/>
    <col min="4" max="5" width="9.109375" style="38"/>
    <col min="6" max="6" width="13.33203125" style="38" customWidth="1"/>
    <col min="7" max="7" width="12.5546875" style="38" customWidth="1"/>
    <col min="10" max="10" width="31.109375" customWidth="1"/>
    <col min="11" max="11" width="13.44140625" customWidth="1"/>
    <col min="12" max="12" width="10.109375" customWidth="1"/>
  </cols>
  <sheetData>
    <row r="2" spans="2:12" ht="18" x14ac:dyDescent="0.35">
      <c r="B2" s="178" t="s">
        <v>1268</v>
      </c>
    </row>
    <row r="4" spans="2:12" x14ac:dyDescent="0.3">
      <c r="B4" s="204" t="s">
        <v>1212</v>
      </c>
      <c r="C4" s="204"/>
      <c r="F4" s="204" t="s">
        <v>68</v>
      </c>
      <c r="G4" s="204"/>
    </row>
    <row r="5" spans="2:12" x14ac:dyDescent="0.3">
      <c r="B5" s="154" t="s">
        <v>1107</v>
      </c>
      <c r="C5" s="154" t="s">
        <v>1106</v>
      </c>
      <c r="F5" s="154" t="s">
        <v>1107</v>
      </c>
      <c r="G5" s="154" t="s">
        <v>1106</v>
      </c>
    </row>
    <row r="6" spans="2:12" x14ac:dyDescent="0.3">
      <c r="B6" s="175">
        <v>51.041257675173256</v>
      </c>
      <c r="C6" s="38">
        <f>B6*100/B$15</f>
        <v>77.796686251333</v>
      </c>
      <c r="F6" s="175">
        <v>121.74257790152342</v>
      </c>
      <c r="G6" s="38">
        <f>F6*100/B$15</f>
        <v>185.55908627306636</v>
      </c>
    </row>
    <row r="7" spans="2:12" x14ac:dyDescent="0.3">
      <c r="B7" s="175">
        <v>46.592539352101255</v>
      </c>
      <c r="C7" s="38">
        <f t="shared" ref="C7:C13" si="0">B7*100/B$15</f>
        <v>71.0159845334572</v>
      </c>
      <c r="F7" s="175">
        <v>125.74547903200454</v>
      </c>
      <c r="G7" s="38">
        <f t="shared" ref="G7:G13" si="1">F7*100/B$15</f>
        <v>191.66027690839462</v>
      </c>
    </row>
    <row r="8" spans="2:12" x14ac:dyDescent="0.3">
      <c r="B8" s="175">
        <v>35.205922343902131</v>
      </c>
      <c r="C8" s="38">
        <f t="shared" si="0"/>
        <v>53.660591833526979</v>
      </c>
      <c r="F8" s="175">
        <v>16.850987788138085</v>
      </c>
      <c r="G8" s="38">
        <f t="shared" si="1"/>
        <v>25.684143959024663</v>
      </c>
    </row>
    <row r="9" spans="2:12" x14ac:dyDescent="0.3">
      <c r="B9" s="175">
        <v>26.289155508946152</v>
      </c>
      <c r="C9" s="38">
        <f t="shared" si="0"/>
        <v>40.069725474981524</v>
      </c>
      <c r="F9" s="175">
        <v>11.171591846887139</v>
      </c>
      <c r="G9" s="38">
        <f t="shared" si="1"/>
        <v>17.0276530286786</v>
      </c>
    </row>
    <row r="10" spans="2:12" x14ac:dyDescent="0.3">
      <c r="B10" s="175">
        <v>114.6919624524291</v>
      </c>
      <c r="C10" s="38">
        <f t="shared" si="0"/>
        <v>174.81259327983446</v>
      </c>
      <c r="F10" s="175">
        <v>23.667586667535005</v>
      </c>
      <c r="G10" s="38">
        <f t="shared" si="1"/>
        <v>36.073950724690931</v>
      </c>
    </row>
    <row r="11" spans="2:12" x14ac:dyDescent="0.3">
      <c r="B11" s="175">
        <v>126.73651649519982</v>
      </c>
      <c r="C11" s="38">
        <f t="shared" si="0"/>
        <v>193.17080846853335</v>
      </c>
      <c r="F11" s="175">
        <v>23.909294137643755</v>
      </c>
      <c r="G11" s="38">
        <f t="shared" si="1"/>
        <v>36.442359362587801</v>
      </c>
      <c r="J11" s="41" t="s">
        <v>75</v>
      </c>
      <c r="K11" s="154" t="s">
        <v>1212</v>
      </c>
      <c r="L11" s="154" t="s">
        <v>68</v>
      </c>
    </row>
    <row r="12" spans="2:12" x14ac:dyDescent="0.3">
      <c r="B12" s="175">
        <v>65.302399267942576</v>
      </c>
      <c r="C12" s="38">
        <f t="shared" si="0"/>
        <v>99.533406869370637</v>
      </c>
      <c r="F12" s="175">
        <v>36.881501929565573</v>
      </c>
      <c r="G12" s="38">
        <f t="shared" si="1"/>
        <v>56.21449714958667</v>
      </c>
      <c r="J12" s="176" t="s">
        <v>76</v>
      </c>
      <c r="K12" s="156">
        <v>0.89749999999999996</v>
      </c>
      <c r="L12" s="156">
        <v>0.72219999999999995</v>
      </c>
    </row>
    <row r="13" spans="2:12" x14ac:dyDescent="0.3">
      <c r="B13" s="175">
        <v>59.008439981603402</v>
      </c>
      <c r="C13" s="38">
        <f t="shared" si="0"/>
        <v>89.940203288962778</v>
      </c>
      <c r="F13" s="175">
        <v>33.693996169375083</v>
      </c>
      <c r="G13" s="38">
        <f t="shared" si="1"/>
        <v>51.356125768380011</v>
      </c>
      <c r="J13" s="176" t="s">
        <v>77</v>
      </c>
      <c r="K13" s="156">
        <v>1.9099999999999999E-2</v>
      </c>
      <c r="L13" s="156" t="s">
        <v>78</v>
      </c>
    </row>
    <row r="14" spans="2:12" x14ac:dyDescent="0.3">
      <c r="J14" s="176" t="s">
        <v>79</v>
      </c>
      <c r="K14" s="156" t="s">
        <v>80</v>
      </c>
      <c r="L14" s="156" t="s">
        <v>80</v>
      </c>
    </row>
    <row r="15" spans="2:12" x14ac:dyDescent="0.3">
      <c r="B15" s="38">
        <f>AVERAGE(B6:B13)</f>
        <v>65.608524134662218</v>
      </c>
      <c r="J15" s="176" t="s">
        <v>82</v>
      </c>
      <c r="K15" s="156" t="s">
        <v>149</v>
      </c>
      <c r="L15" s="156" t="s">
        <v>85</v>
      </c>
    </row>
    <row r="18" spans="2:11" x14ac:dyDescent="0.3">
      <c r="B18" s="175">
        <v>60.997909027483914</v>
      </c>
      <c r="C18" s="38">
        <f>B18*100/B$27</f>
        <v>57.061955530412149</v>
      </c>
      <c r="F18" s="175">
        <v>23.854397672498379</v>
      </c>
      <c r="G18" s="38">
        <f>F18*100/B$27</f>
        <v>22.315167862222321</v>
      </c>
      <c r="J18" s="41" t="s">
        <v>87</v>
      </c>
      <c r="K18" s="13"/>
    </row>
    <row r="19" spans="2:11" x14ac:dyDescent="0.3">
      <c r="B19" s="175">
        <v>52.575749153372755</v>
      </c>
      <c r="C19" s="38">
        <f t="shared" ref="C19:C25" si="2">B19*100/B$27</f>
        <v>49.183244278358991</v>
      </c>
      <c r="F19" s="175">
        <v>22.073700282669208</v>
      </c>
      <c r="G19" s="38">
        <f t="shared" ref="G19:G25" si="3">F19*100/B$27</f>
        <v>20.649371822791348</v>
      </c>
      <c r="J19" s="174" t="s">
        <v>77</v>
      </c>
      <c r="K19" s="152">
        <v>1.1999999999999999E-3</v>
      </c>
    </row>
    <row r="20" spans="2:11" x14ac:dyDescent="0.3">
      <c r="B20" s="175">
        <v>174.39156708161687</v>
      </c>
      <c r="C20" s="38">
        <f t="shared" si="2"/>
        <v>163.13876990777533</v>
      </c>
      <c r="F20" s="175">
        <v>60.697670112771149</v>
      </c>
      <c r="G20" s="38">
        <f t="shared" si="3"/>
        <v>56.781089843817554</v>
      </c>
      <c r="J20" s="174" t="s">
        <v>88</v>
      </c>
      <c r="K20" s="152" t="s">
        <v>89</v>
      </c>
    </row>
    <row r="21" spans="2:11" x14ac:dyDescent="0.3">
      <c r="B21" s="175">
        <v>176.90036611122599</v>
      </c>
      <c r="C21" s="38">
        <f t="shared" si="2"/>
        <v>165.48568607170145</v>
      </c>
      <c r="F21" s="175">
        <v>53.078719503857258</v>
      </c>
      <c r="G21" s="38">
        <f t="shared" si="3"/>
        <v>49.653759944060432</v>
      </c>
      <c r="J21" s="174" t="s">
        <v>82</v>
      </c>
      <c r="K21" s="152" t="s">
        <v>83</v>
      </c>
    </row>
    <row r="22" spans="2:11" x14ac:dyDescent="0.3">
      <c r="B22" s="175">
        <v>138.91808370009528</v>
      </c>
      <c r="C22" s="38">
        <f t="shared" si="2"/>
        <v>129.95424992180074</v>
      </c>
      <c r="F22" s="175">
        <v>46.636021120329573</v>
      </c>
      <c r="G22" s="38">
        <f t="shared" si="3"/>
        <v>43.626783371944327</v>
      </c>
      <c r="J22" s="174" t="s">
        <v>90</v>
      </c>
      <c r="K22" s="152" t="s">
        <v>81</v>
      </c>
    </row>
    <row r="23" spans="2:11" x14ac:dyDescent="0.3">
      <c r="B23" s="175">
        <v>144.53384449368684</v>
      </c>
      <c r="C23" s="38">
        <f t="shared" si="2"/>
        <v>135.20764791170512</v>
      </c>
      <c r="F23" s="175">
        <v>46.934429417771312</v>
      </c>
      <c r="G23" s="38">
        <f t="shared" si="3"/>
        <v>43.905936563750537</v>
      </c>
      <c r="J23" s="174" t="s">
        <v>91</v>
      </c>
      <c r="K23" s="152" t="s">
        <v>92</v>
      </c>
    </row>
    <row r="24" spans="2:11" x14ac:dyDescent="0.3">
      <c r="B24" s="175">
        <v>51.418076098419007</v>
      </c>
      <c r="C24" s="38">
        <f t="shared" si="2"/>
        <v>48.100271280862259</v>
      </c>
      <c r="F24" s="175">
        <v>74.652353265744196</v>
      </c>
      <c r="G24" s="38">
        <f t="shared" si="3"/>
        <v>69.835332558222049</v>
      </c>
      <c r="J24" s="174" t="s">
        <v>1028</v>
      </c>
      <c r="K24" s="152" t="s">
        <v>1227</v>
      </c>
    </row>
    <row r="25" spans="2:11" x14ac:dyDescent="0.3">
      <c r="B25" s="175">
        <v>55.445878021576121</v>
      </c>
      <c r="C25" s="38">
        <f t="shared" si="2"/>
        <v>51.868175097383954</v>
      </c>
      <c r="F25" s="175">
        <v>75.297380361954922</v>
      </c>
      <c r="G25" s="38">
        <f t="shared" si="3"/>
        <v>70.438738610441035</v>
      </c>
      <c r="J25" s="174" t="s">
        <v>95</v>
      </c>
      <c r="K25" s="152">
        <v>134</v>
      </c>
    </row>
    <row r="27" spans="2:11" x14ac:dyDescent="0.3">
      <c r="B27" s="38">
        <f>AVERAGE(B18:B25)</f>
        <v>106.8976842109346</v>
      </c>
    </row>
    <row r="30" spans="2:11" x14ac:dyDescent="0.3">
      <c r="B30" s="175">
        <v>116.56952959222168</v>
      </c>
      <c r="C30" s="38">
        <f>B30*100/B$39</f>
        <v>138.59008186234112</v>
      </c>
      <c r="F30" s="175">
        <v>33.205568794610798</v>
      </c>
      <c r="G30" s="38">
        <f>F30*100/B$39</f>
        <v>39.478262575383894</v>
      </c>
    </row>
    <row r="31" spans="2:11" x14ac:dyDescent="0.3">
      <c r="B31" s="175">
        <v>116.84474855539354</v>
      </c>
      <c r="C31" s="38">
        <f t="shared" ref="C31:C37" si="4">B31*100/B$39</f>
        <v>138.91729102900317</v>
      </c>
      <c r="F31" s="175">
        <v>44.548098437757488</v>
      </c>
      <c r="G31" s="38">
        <f t="shared" ref="G31:G37" si="5">F31*100/B$39</f>
        <v>52.963451348716845</v>
      </c>
    </row>
    <row r="32" spans="2:11" x14ac:dyDescent="0.3">
      <c r="B32" s="175">
        <v>127.0043280325328</v>
      </c>
      <c r="C32" s="38">
        <f t="shared" si="4"/>
        <v>150.99606458457257</v>
      </c>
      <c r="F32" s="175">
        <v>56.694841182724161</v>
      </c>
      <c r="G32" s="38">
        <f t="shared" si="5"/>
        <v>67.404772998333058</v>
      </c>
    </row>
    <row r="33" spans="2:7" x14ac:dyDescent="0.3">
      <c r="B33" s="175">
        <v>110.62584314623196</v>
      </c>
      <c r="C33" s="38">
        <f t="shared" si="4"/>
        <v>131.52360407869253</v>
      </c>
      <c r="F33" s="175">
        <v>61.654399675897665</v>
      </c>
      <c r="G33" s="38">
        <f t="shared" si="5"/>
        <v>73.301216262489888</v>
      </c>
    </row>
    <row r="34" spans="2:7" x14ac:dyDescent="0.3">
      <c r="B34" s="175">
        <v>36.926712996968718</v>
      </c>
      <c r="C34" s="38">
        <f t="shared" si="4"/>
        <v>43.902349053474758</v>
      </c>
      <c r="F34" s="175">
        <v>70.674034444551481</v>
      </c>
      <c r="G34" s="38">
        <f t="shared" si="5"/>
        <v>84.024703998341238</v>
      </c>
    </row>
    <row r="35" spans="2:7" x14ac:dyDescent="0.3">
      <c r="B35" s="175">
        <v>49.955217476519778</v>
      </c>
      <c r="C35" s="38">
        <f t="shared" si="4"/>
        <v>59.392001526820096</v>
      </c>
      <c r="F35" s="175">
        <v>56.734800230977854</v>
      </c>
      <c r="G35" s="38">
        <f t="shared" si="5"/>
        <v>67.452280505552082</v>
      </c>
    </row>
    <row r="36" spans="2:7" x14ac:dyDescent="0.3">
      <c r="B36" s="175">
        <v>56.1605004390304</v>
      </c>
      <c r="C36" s="38">
        <f t="shared" si="4"/>
        <v>66.76949268391509</v>
      </c>
      <c r="F36" s="175">
        <v>17.25418853947005</v>
      </c>
      <c r="G36" s="38">
        <f t="shared" si="5"/>
        <v>20.51358884708911</v>
      </c>
    </row>
    <row r="37" spans="2:7" x14ac:dyDescent="0.3">
      <c r="B37" s="175">
        <v>58.801268903017146</v>
      </c>
      <c r="C37" s="38">
        <f t="shared" si="4"/>
        <v>69.909115181180724</v>
      </c>
      <c r="F37" s="175">
        <v>28.811428413788292</v>
      </c>
      <c r="G37" s="38">
        <f t="shared" si="5"/>
        <v>34.254047660704806</v>
      </c>
    </row>
    <row r="39" spans="2:7" x14ac:dyDescent="0.3">
      <c r="B39" s="38">
        <f>AVERAGE(B30:B37)</f>
        <v>84.111018642739495</v>
      </c>
    </row>
  </sheetData>
  <mergeCells count="2">
    <mergeCell ref="B4:C4"/>
    <mergeCell ref="F4:G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Z181"/>
  <sheetViews>
    <sheetView topLeftCell="A55" workbookViewId="0">
      <selection activeCell="K30" sqref="K30"/>
    </sheetView>
  </sheetViews>
  <sheetFormatPr defaultRowHeight="14.4" x14ac:dyDescent="0.3"/>
  <cols>
    <col min="1" max="1" width="8.88671875" style="55"/>
    <col min="2" max="2" width="14.88671875" customWidth="1"/>
    <col min="11" max="11" width="15.44140625" customWidth="1"/>
    <col min="20" max="20" width="14.5546875" customWidth="1"/>
  </cols>
  <sheetData>
    <row r="2" spans="2:26" s="55" customFormat="1" ht="18" x14ac:dyDescent="0.35">
      <c r="B2" s="178" t="s">
        <v>1230</v>
      </c>
    </row>
    <row r="3" spans="2:26" s="55" customFormat="1" x14ac:dyDescent="0.3">
      <c r="B3" s="140"/>
    </row>
    <row r="4" spans="2:26" ht="15.6" x14ac:dyDescent="0.3">
      <c r="C4" s="55"/>
      <c r="D4" s="1"/>
      <c r="E4" s="157"/>
      <c r="F4" s="2"/>
    </row>
    <row r="5" spans="2:26" ht="15" customHeight="1" x14ac:dyDescent="0.3">
      <c r="B5" s="172" t="s">
        <v>32</v>
      </c>
      <c r="C5" s="188" t="s">
        <v>1215</v>
      </c>
      <c r="D5" s="188"/>
      <c r="E5" s="188"/>
      <c r="F5" s="188"/>
      <c r="G5" s="188"/>
      <c r="H5" s="188"/>
      <c r="K5" s="172" t="s">
        <v>32</v>
      </c>
      <c r="L5" s="188" t="s">
        <v>1217</v>
      </c>
      <c r="M5" s="188"/>
      <c r="N5" s="188"/>
      <c r="O5" s="188"/>
      <c r="P5" s="188"/>
      <c r="Q5" s="188"/>
      <c r="T5" s="172" t="s">
        <v>32</v>
      </c>
      <c r="U5" s="188" t="s">
        <v>33</v>
      </c>
      <c r="V5" s="188"/>
      <c r="W5" s="188"/>
      <c r="X5" s="188"/>
      <c r="Y5" s="188"/>
      <c r="Z5" s="188"/>
    </row>
    <row r="6" spans="2:26" s="55" customFormat="1" ht="15" customHeight="1" x14ac:dyDescent="0.3">
      <c r="B6" s="173"/>
      <c r="C6" s="190" t="s">
        <v>1216</v>
      </c>
      <c r="D6" s="190"/>
      <c r="E6" s="190"/>
      <c r="F6" s="188" t="s">
        <v>110</v>
      </c>
      <c r="G6" s="188"/>
      <c r="H6" s="188"/>
      <c r="K6" s="173"/>
      <c r="L6" s="190" t="s">
        <v>1216</v>
      </c>
      <c r="M6" s="190"/>
      <c r="N6" s="190"/>
      <c r="O6" s="188" t="s">
        <v>110</v>
      </c>
      <c r="P6" s="188"/>
      <c r="Q6" s="188"/>
      <c r="T6" s="173"/>
      <c r="U6" s="190" t="s">
        <v>1216</v>
      </c>
      <c r="V6" s="190"/>
      <c r="W6" s="190"/>
      <c r="X6" s="188" t="s">
        <v>110</v>
      </c>
      <c r="Y6" s="188"/>
      <c r="Z6" s="188"/>
    </row>
    <row r="7" spans="2:26" x14ac:dyDescent="0.3">
      <c r="B7" s="173" t="s">
        <v>28</v>
      </c>
      <c r="C7" s="173" t="s">
        <v>29</v>
      </c>
      <c r="D7" s="173" t="s">
        <v>30</v>
      </c>
      <c r="E7" s="173" t="s">
        <v>31</v>
      </c>
      <c r="F7" s="173" t="s">
        <v>29</v>
      </c>
      <c r="G7" s="173" t="s">
        <v>30</v>
      </c>
      <c r="H7" s="173" t="s">
        <v>31</v>
      </c>
      <c r="K7" s="173" t="s">
        <v>28</v>
      </c>
      <c r="L7" s="173" t="s">
        <v>29</v>
      </c>
      <c r="M7" s="173" t="s">
        <v>30</v>
      </c>
      <c r="N7" s="173" t="s">
        <v>31</v>
      </c>
      <c r="O7" s="173" t="s">
        <v>29</v>
      </c>
      <c r="P7" s="173" t="s">
        <v>30</v>
      </c>
      <c r="Q7" s="173" t="s">
        <v>31</v>
      </c>
      <c r="T7" s="173" t="s">
        <v>28</v>
      </c>
      <c r="U7" s="173" t="s">
        <v>29</v>
      </c>
      <c r="V7" s="173" t="s">
        <v>30</v>
      </c>
      <c r="W7" s="173" t="s">
        <v>31</v>
      </c>
      <c r="X7" s="173" t="s">
        <v>29</v>
      </c>
      <c r="Y7" s="173" t="s">
        <v>30</v>
      </c>
      <c r="Z7" s="173" t="s">
        <v>31</v>
      </c>
    </row>
    <row r="8" spans="2:26" x14ac:dyDescent="0.3">
      <c r="B8" s="155">
        <v>0</v>
      </c>
      <c r="C8" s="155">
        <v>100</v>
      </c>
      <c r="D8" s="155">
        <v>7.1082099999999997</v>
      </c>
      <c r="E8" s="155">
        <v>4</v>
      </c>
      <c r="F8" s="155">
        <v>100</v>
      </c>
      <c r="G8" s="155">
        <v>22.730889999999999</v>
      </c>
      <c r="H8" s="155">
        <v>4</v>
      </c>
      <c r="K8" s="152">
        <v>0</v>
      </c>
      <c r="L8" s="152">
        <v>100</v>
      </c>
      <c r="M8" s="152">
        <v>15.099130000000001</v>
      </c>
      <c r="N8" s="152">
        <v>4</v>
      </c>
      <c r="O8" s="152">
        <v>100</v>
      </c>
      <c r="P8" s="152">
        <v>14.451890000000001</v>
      </c>
      <c r="Q8" s="152">
        <v>4</v>
      </c>
      <c r="T8" s="152">
        <v>0</v>
      </c>
      <c r="U8" s="152">
        <v>100</v>
      </c>
      <c r="V8" s="152">
        <v>8.3992839999999998</v>
      </c>
      <c r="W8" s="152">
        <v>4</v>
      </c>
      <c r="X8" s="152">
        <v>100</v>
      </c>
      <c r="Y8" s="152">
        <v>14.222149999999999</v>
      </c>
      <c r="Z8" s="152">
        <v>4</v>
      </c>
    </row>
    <row r="9" spans="2:26" x14ac:dyDescent="0.3">
      <c r="B9" s="155">
        <v>4.0000000000000001E-3</v>
      </c>
      <c r="C9" s="155"/>
      <c r="D9" s="155"/>
      <c r="E9" s="155"/>
      <c r="F9" s="155">
        <v>94.501249999999999</v>
      </c>
      <c r="G9" s="155">
        <v>21.615020000000001</v>
      </c>
      <c r="H9" s="155">
        <v>4</v>
      </c>
      <c r="K9" s="152">
        <v>4.0000000000000001E-3</v>
      </c>
      <c r="L9" s="152"/>
      <c r="M9" s="152"/>
      <c r="N9" s="152">
        <v>4</v>
      </c>
      <c r="O9" s="152">
        <v>47.003100000000003</v>
      </c>
      <c r="P9" s="152">
        <v>8.3652879999999996</v>
      </c>
      <c r="Q9" s="152">
        <v>4</v>
      </c>
      <c r="T9" s="152">
        <v>4.0000000000000001E-3</v>
      </c>
      <c r="U9" s="152"/>
      <c r="V9" s="152"/>
      <c r="W9" s="152"/>
      <c r="X9" s="152">
        <v>38.174160000000001</v>
      </c>
      <c r="Y9" s="152">
        <v>10.61463</v>
      </c>
      <c r="Z9" s="152">
        <v>4</v>
      </c>
    </row>
    <row r="10" spans="2:26" x14ac:dyDescent="0.3">
      <c r="B10" s="155">
        <v>8.0000000000000002E-3</v>
      </c>
      <c r="C10" s="155"/>
      <c r="D10" s="155"/>
      <c r="E10" s="155"/>
      <c r="F10" s="155">
        <v>91.531490000000005</v>
      </c>
      <c r="G10" s="155">
        <v>7.7542739999999997</v>
      </c>
      <c r="H10" s="155">
        <v>4</v>
      </c>
      <c r="K10" s="152">
        <v>8.0000000000000002E-3</v>
      </c>
      <c r="L10" s="152"/>
      <c r="M10" s="152"/>
      <c r="N10" s="152">
        <v>4</v>
      </c>
      <c r="O10" s="152">
        <v>45.9255</v>
      </c>
      <c r="P10" s="152">
        <v>5.5497860000000001</v>
      </c>
      <c r="Q10" s="152">
        <v>4</v>
      </c>
      <c r="T10" s="152">
        <v>0.02</v>
      </c>
      <c r="U10" s="152">
        <v>67.942220000000006</v>
      </c>
      <c r="V10" s="152">
        <v>10.156040000000001</v>
      </c>
      <c r="W10" s="152">
        <v>4</v>
      </c>
      <c r="X10" s="152">
        <v>49.693469999999998</v>
      </c>
      <c r="Y10" s="152">
        <v>16.754770000000001</v>
      </c>
      <c r="Z10" s="152">
        <v>3</v>
      </c>
    </row>
    <row r="11" spans="2:26" x14ac:dyDescent="0.3">
      <c r="B11" s="155">
        <v>1.2E-2</v>
      </c>
      <c r="C11" s="155"/>
      <c r="D11" s="155"/>
      <c r="E11" s="155"/>
      <c r="F11" s="155">
        <v>87.931039999999996</v>
      </c>
      <c r="G11" s="155">
        <v>8.0863490000000002</v>
      </c>
      <c r="H11" s="155">
        <v>4</v>
      </c>
      <c r="K11" s="152">
        <v>1.2E-2</v>
      </c>
      <c r="L11" s="152"/>
      <c r="M11" s="152"/>
      <c r="N11" s="152">
        <v>4</v>
      </c>
      <c r="O11" s="152">
        <v>37.911029999999997</v>
      </c>
      <c r="P11" s="152">
        <v>4.6193609999999996</v>
      </c>
      <c r="Q11" s="152">
        <v>4</v>
      </c>
      <c r="T11" s="152">
        <v>0.04</v>
      </c>
      <c r="U11" s="152">
        <v>61.608179999999997</v>
      </c>
      <c r="V11" s="152">
        <v>6.5519309999999997</v>
      </c>
      <c r="W11" s="152">
        <v>4</v>
      </c>
      <c r="X11" s="152">
        <v>38.174160000000001</v>
      </c>
      <c r="Y11" s="152">
        <v>10.61463</v>
      </c>
      <c r="Z11" s="152">
        <v>4</v>
      </c>
    </row>
    <row r="12" spans="2:26" x14ac:dyDescent="0.3">
      <c r="B12" s="155">
        <v>1.6E-2</v>
      </c>
      <c r="C12" s="155"/>
      <c r="D12" s="155"/>
      <c r="E12" s="155"/>
      <c r="F12" s="155">
        <v>82.851349999999996</v>
      </c>
      <c r="G12" s="155">
        <v>12.099589999999999</v>
      </c>
      <c r="H12" s="155">
        <v>4</v>
      </c>
      <c r="K12" s="152">
        <v>1.6E-2</v>
      </c>
      <c r="L12" s="152"/>
      <c r="M12" s="152"/>
      <c r="N12" s="152">
        <v>4</v>
      </c>
      <c r="O12" s="152">
        <v>33.513089999999998</v>
      </c>
      <c r="P12" s="152">
        <v>2.5923470000000002</v>
      </c>
      <c r="Q12" s="152">
        <v>4</v>
      </c>
      <c r="T12" s="152">
        <v>0.06</v>
      </c>
      <c r="U12" s="152">
        <v>50.02214</v>
      </c>
      <c r="V12" s="152">
        <v>4.6113419999999996</v>
      </c>
      <c r="W12" s="152">
        <v>4</v>
      </c>
      <c r="X12" s="152">
        <v>28.674430000000001</v>
      </c>
      <c r="Y12" s="152">
        <v>10.57704</v>
      </c>
      <c r="Z12" s="152">
        <v>3</v>
      </c>
    </row>
    <row r="13" spans="2:26" x14ac:dyDescent="0.3">
      <c r="B13" s="155">
        <v>0.04</v>
      </c>
      <c r="C13" s="155">
        <v>73.696950000000001</v>
      </c>
      <c r="D13" s="155">
        <v>8.5220629999999993</v>
      </c>
      <c r="E13" s="155">
        <v>4</v>
      </c>
      <c r="F13" s="155">
        <v>60.070300000000003</v>
      </c>
      <c r="G13" s="155">
        <v>14.25934</v>
      </c>
      <c r="H13" s="155">
        <v>4</v>
      </c>
      <c r="K13" s="152">
        <v>0.02</v>
      </c>
      <c r="L13" s="152">
        <v>54.034179999999999</v>
      </c>
      <c r="M13" s="152">
        <v>5.7920420000000004</v>
      </c>
      <c r="N13" s="152">
        <v>4</v>
      </c>
      <c r="O13" s="152">
        <v>34.643129999999999</v>
      </c>
      <c r="P13" s="152">
        <v>4.4827899999999996</v>
      </c>
      <c r="Q13" s="152">
        <v>4</v>
      </c>
      <c r="T13" s="152">
        <v>0.08</v>
      </c>
      <c r="U13" s="152">
        <v>46.364579999999997</v>
      </c>
      <c r="V13" s="152">
        <v>0.39116099999999998</v>
      </c>
      <c r="W13" s="152">
        <v>4</v>
      </c>
      <c r="X13" s="152">
        <v>23.446149999999999</v>
      </c>
      <c r="Y13" s="152">
        <v>5.5245309999999996</v>
      </c>
      <c r="Z13" s="152">
        <v>4</v>
      </c>
    </row>
    <row r="14" spans="2:26" x14ac:dyDescent="0.3">
      <c r="B14" s="155">
        <v>0.08</v>
      </c>
      <c r="C14" s="155">
        <v>70.247569999999996</v>
      </c>
      <c r="D14" s="155">
        <v>5.6301579999999998</v>
      </c>
      <c r="E14" s="155">
        <v>4</v>
      </c>
      <c r="F14" s="155">
        <v>54.11421</v>
      </c>
      <c r="G14" s="155">
        <v>15.23728</v>
      </c>
      <c r="H14" s="155">
        <v>4</v>
      </c>
      <c r="K14" s="152">
        <v>0.04</v>
      </c>
      <c r="L14" s="152">
        <v>41.489080000000001</v>
      </c>
      <c r="M14" s="152">
        <v>6.4566929999999996</v>
      </c>
      <c r="N14" s="152">
        <v>4</v>
      </c>
      <c r="O14" s="152">
        <v>27.266459999999999</v>
      </c>
      <c r="P14" s="152">
        <v>2.6262219999999998</v>
      </c>
      <c r="Q14" s="152">
        <v>4</v>
      </c>
      <c r="T14" s="152">
        <v>0.1</v>
      </c>
      <c r="U14" s="152">
        <v>43.422350000000002</v>
      </c>
      <c r="V14" s="152">
        <v>1.5106660000000001</v>
      </c>
      <c r="W14" s="152">
        <v>4</v>
      </c>
      <c r="X14" s="152">
        <v>21.635000000000002</v>
      </c>
      <c r="Y14" s="152">
        <v>3.6005069999999999</v>
      </c>
      <c r="Z14" s="152">
        <v>4</v>
      </c>
    </row>
    <row r="15" spans="2:26" x14ac:dyDescent="0.3">
      <c r="B15" s="155">
        <v>0.12</v>
      </c>
      <c r="C15" s="155">
        <v>63.520769999999999</v>
      </c>
      <c r="D15" s="155">
        <v>8.2321329999999993</v>
      </c>
      <c r="E15" s="155">
        <v>4</v>
      </c>
      <c r="F15" s="155">
        <v>40.741869999999999</v>
      </c>
      <c r="G15" s="155">
        <v>18.549710000000001</v>
      </c>
      <c r="H15" s="155">
        <v>4</v>
      </c>
      <c r="K15" s="152">
        <v>0.06</v>
      </c>
      <c r="L15" s="152">
        <v>43.420099999999998</v>
      </c>
      <c r="M15" s="152">
        <v>9.0129389999999994</v>
      </c>
      <c r="N15" s="152">
        <v>4</v>
      </c>
      <c r="O15" s="152">
        <v>23.38007</v>
      </c>
      <c r="P15" s="152">
        <v>1.5148740000000001</v>
      </c>
      <c r="Q15" s="152">
        <v>4</v>
      </c>
      <c r="T15" s="152">
        <v>0.12</v>
      </c>
      <c r="U15" s="152">
        <v>46.069899999999997</v>
      </c>
      <c r="V15" s="152">
        <v>8.4980619999999991</v>
      </c>
      <c r="W15" s="152">
        <v>4</v>
      </c>
      <c r="X15" s="152">
        <v>20.69624</v>
      </c>
      <c r="Y15" s="152">
        <v>4.2540930000000001</v>
      </c>
      <c r="Z15" s="152">
        <v>4</v>
      </c>
    </row>
    <row r="16" spans="2:26" x14ac:dyDescent="0.3">
      <c r="B16" s="155">
        <v>0.16</v>
      </c>
      <c r="C16" s="155">
        <v>52.32244</v>
      </c>
      <c r="D16" s="155">
        <v>2.881462</v>
      </c>
      <c r="E16" s="155">
        <v>4</v>
      </c>
      <c r="F16" s="155">
        <v>39.373170000000002</v>
      </c>
      <c r="G16" s="155">
        <v>12.668010000000001</v>
      </c>
      <c r="H16" s="155">
        <v>4</v>
      </c>
      <c r="K16" s="152">
        <v>0.08</v>
      </c>
      <c r="L16" s="152">
        <v>35.443199999999997</v>
      </c>
      <c r="M16" s="152">
        <v>8.6647420000000004</v>
      </c>
      <c r="N16" s="152">
        <v>4</v>
      </c>
      <c r="O16" s="152">
        <v>22.539429999999999</v>
      </c>
      <c r="P16" s="152">
        <v>0.497977</v>
      </c>
      <c r="Q16" s="152">
        <v>4</v>
      </c>
      <c r="T16" s="152">
        <v>0.14000000000000001</v>
      </c>
      <c r="U16" s="152">
        <v>37.28933</v>
      </c>
      <c r="V16" s="152">
        <v>2.229028</v>
      </c>
      <c r="W16" s="152">
        <v>4</v>
      </c>
      <c r="X16" s="152">
        <v>20.833030000000001</v>
      </c>
      <c r="Y16" s="152">
        <v>2.4866730000000001</v>
      </c>
      <c r="Z16" s="152">
        <v>4</v>
      </c>
    </row>
    <row r="17" spans="2:26" x14ac:dyDescent="0.3">
      <c r="B17" s="155">
        <v>0.2</v>
      </c>
      <c r="C17" s="155">
        <v>47.9923</v>
      </c>
      <c r="D17" s="155">
        <v>3.9724740000000001</v>
      </c>
      <c r="E17" s="155">
        <v>4</v>
      </c>
      <c r="F17" s="155">
        <v>35.83473</v>
      </c>
      <c r="G17" s="155">
        <v>10.8752</v>
      </c>
      <c r="H17" s="155">
        <v>4</v>
      </c>
      <c r="K17" s="152">
        <v>0.1</v>
      </c>
      <c r="L17" s="152">
        <v>31.174949999999999</v>
      </c>
      <c r="M17" s="152">
        <v>6.3147169999999999</v>
      </c>
      <c r="N17" s="152">
        <v>4</v>
      </c>
      <c r="O17" s="152">
        <v>18.207740000000001</v>
      </c>
      <c r="P17" s="152">
        <v>1.226183</v>
      </c>
      <c r="Q17" s="152">
        <v>4</v>
      </c>
      <c r="T17" s="152">
        <v>0.16</v>
      </c>
      <c r="U17" s="152">
        <v>41.222929999999998</v>
      </c>
      <c r="V17" s="152">
        <v>4.1926119999999996</v>
      </c>
      <c r="W17" s="152">
        <v>4</v>
      </c>
      <c r="X17" s="152">
        <v>21.46754</v>
      </c>
      <c r="Y17" s="152">
        <v>2.1003630000000002</v>
      </c>
      <c r="Z17" s="152">
        <v>4</v>
      </c>
    </row>
    <row r="18" spans="2:26" x14ac:dyDescent="0.3">
      <c r="B18" s="155">
        <v>0.4</v>
      </c>
      <c r="C18" s="155">
        <v>28.847370000000002</v>
      </c>
      <c r="D18" s="155">
        <v>3.795048</v>
      </c>
      <c r="E18" s="155">
        <v>4</v>
      </c>
      <c r="F18" s="155">
        <v>20.708680000000001</v>
      </c>
      <c r="G18" s="155">
        <v>7.6113210000000002</v>
      </c>
      <c r="H18" s="155">
        <v>4</v>
      </c>
      <c r="K18" s="152">
        <v>0.12</v>
      </c>
      <c r="L18" s="152">
        <v>29.044180000000001</v>
      </c>
      <c r="M18" s="152">
        <v>1.581061</v>
      </c>
      <c r="N18" s="152">
        <v>4</v>
      </c>
      <c r="O18" s="152">
        <v>16.72437</v>
      </c>
      <c r="P18" s="152">
        <v>1.7693140000000001</v>
      </c>
      <c r="Q18" s="152">
        <v>4</v>
      </c>
      <c r="T18" s="152">
        <v>0.18</v>
      </c>
      <c r="U18" s="152">
        <v>38.947330000000001</v>
      </c>
      <c r="V18" s="152">
        <v>6.9300240000000004</v>
      </c>
      <c r="W18" s="152">
        <v>2</v>
      </c>
      <c r="X18" s="152">
        <v>18.000240000000002</v>
      </c>
      <c r="Y18" s="152">
        <v>2.3330199999999999</v>
      </c>
      <c r="Z18" s="152">
        <v>4</v>
      </c>
    </row>
    <row r="19" spans="2:26" x14ac:dyDescent="0.3">
      <c r="B19" s="155">
        <v>0.6</v>
      </c>
      <c r="C19" s="155">
        <v>26.221329999999998</v>
      </c>
      <c r="D19" s="155">
        <v>2.9100920000000001</v>
      </c>
      <c r="E19" s="155">
        <v>4</v>
      </c>
      <c r="F19" s="155">
        <v>21.11262</v>
      </c>
      <c r="G19" s="155">
        <v>7.9988010000000003</v>
      </c>
      <c r="H19" s="155">
        <v>4</v>
      </c>
      <c r="K19" s="152">
        <v>0.14000000000000001</v>
      </c>
      <c r="L19" s="152">
        <v>25.74802</v>
      </c>
      <c r="M19" s="152">
        <v>0.266017</v>
      </c>
      <c r="N19" s="152">
        <v>4</v>
      </c>
      <c r="O19" s="152">
        <v>16.291319999999999</v>
      </c>
      <c r="P19" s="152">
        <v>1.200539</v>
      </c>
      <c r="Q19" s="152">
        <v>4</v>
      </c>
      <c r="T19" s="152">
        <v>0.2</v>
      </c>
      <c r="U19" s="152">
        <v>35.210479999999997</v>
      </c>
      <c r="V19" s="152">
        <v>2.809577</v>
      </c>
      <c r="W19" s="152">
        <v>4</v>
      </c>
      <c r="X19" s="152">
        <v>16.283159999999999</v>
      </c>
      <c r="Y19" s="152">
        <v>1.9218470000000001</v>
      </c>
      <c r="Z19" s="152">
        <v>4</v>
      </c>
    </row>
    <row r="20" spans="2:26" x14ac:dyDescent="0.3">
      <c r="B20" s="155">
        <v>0.8</v>
      </c>
      <c r="C20" s="155">
        <v>24.43684</v>
      </c>
      <c r="D20" s="155">
        <v>3.4031500000000001</v>
      </c>
      <c r="E20" s="155">
        <v>4</v>
      </c>
      <c r="F20" s="155">
        <v>19.16508</v>
      </c>
      <c r="G20" s="155">
        <v>7.5953090000000003</v>
      </c>
      <c r="H20" s="155">
        <v>4</v>
      </c>
      <c r="K20" s="152">
        <v>0.16</v>
      </c>
      <c r="L20" s="152">
        <v>27.745920000000002</v>
      </c>
      <c r="M20" s="152">
        <v>0.72780999999999996</v>
      </c>
      <c r="N20" s="152">
        <v>4</v>
      </c>
      <c r="O20" s="152">
        <v>15.449909999999999</v>
      </c>
      <c r="P20" s="152">
        <v>0.36893100000000001</v>
      </c>
      <c r="Q20" s="152">
        <v>4</v>
      </c>
      <c r="T20" s="152">
        <v>0.5</v>
      </c>
      <c r="U20" s="152">
        <v>24.571899999999999</v>
      </c>
      <c r="V20" s="152">
        <v>1.926709</v>
      </c>
      <c r="W20" s="152">
        <v>4</v>
      </c>
      <c r="X20" s="152">
        <v>11.36313</v>
      </c>
      <c r="Y20" s="152">
        <v>2.51511</v>
      </c>
      <c r="Z20" s="152">
        <v>4</v>
      </c>
    </row>
    <row r="21" spans="2:26" x14ac:dyDescent="0.3">
      <c r="B21" s="155">
        <v>1</v>
      </c>
      <c r="C21" s="155">
        <v>24.841200000000001</v>
      </c>
      <c r="D21" s="155">
        <v>3.9398759999999999</v>
      </c>
      <c r="E21" s="155">
        <v>4</v>
      </c>
      <c r="F21" s="155">
        <v>19.306229999999999</v>
      </c>
      <c r="G21" s="155">
        <v>6.0664870000000004</v>
      </c>
      <c r="H21" s="155">
        <v>4</v>
      </c>
      <c r="K21" s="152">
        <v>0.18</v>
      </c>
      <c r="L21" s="152">
        <v>26.93693</v>
      </c>
      <c r="M21" s="152">
        <v>2.4020899999999998</v>
      </c>
      <c r="N21" s="152">
        <v>4</v>
      </c>
      <c r="O21" s="152">
        <v>15.79809</v>
      </c>
      <c r="P21" s="152">
        <v>0.95651699999999995</v>
      </c>
      <c r="Q21" s="152">
        <v>4</v>
      </c>
      <c r="T21" s="152">
        <v>1</v>
      </c>
      <c r="U21" s="152">
        <v>17.350840000000002</v>
      </c>
      <c r="V21" s="152">
        <v>2.5592519999999999</v>
      </c>
      <c r="W21" s="152">
        <v>4</v>
      </c>
      <c r="X21" s="152">
        <v>9.8680230000000009</v>
      </c>
      <c r="Y21" s="152">
        <v>2.2542550000000001</v>
      </c>
      <c r="Z21" s="152">
        <v>4</v>
      </c>
    </row>
    <row r="22" spans="2:26" x14ac:dyDescent="0.3">
      <c r="B22" s="155">
        <v>5</v>
      </c>
      <c r="C22" s="155">
        <v>16.18684</v>
      </c>
      <c r="D22" s="155">
        <v>2.8404419999999999</v>
      </c>
      <c r="E22" s="155">
        <v>4</v>
      </c>
      <c r="F22" s="155">
        <v>13.68078</v>
      </c>
      <c r="G22" s="155">
        <v>5.3128169999999999</v>
      </c>
      <c r="H22" s="155">
        <v>4</v>
      </c>
      <c r="K22" s="152">
        <v>0.2</v>
      </c>
      <c r="L22" s="152">
        <v>22.92304</v>
      </c>
      <c r="M22" s="152">
        <v>1.7043539999999999</v>
      </c>
      <c r="N22" s="152">
        <v>4</v>
      </c>
      <c r="O22" s="152">
        <v>15.952730000000001</v>
      </c>
      <c r="P22" s="152">
        <v>2.2523070000000001</v>
      </c>
      <c r="Q22" s="152">
        <v>4</v>
      </c>
      <c r="T22" s="152">
        <v>5</v>
      </c>
      <c r="U22" s="152">
        <v>11.880229999999999</v>
      </c>
      <c r="V22" s="152">
        <v>0.98224999999999996</v>
      </c>
      <c r="W22" s="152">
        <v>4</v>
      </c>
      <c r="X22" s="152">
        <v>10.41385</v>
      </c>
      <c r="Y22" s="152">
        <v>2.2841740000000001</v>
      </c>
      <c r="Z22" s="152">
        <v>4</v>
      </c>
    </row>
    <row r="23" spans="2:26" x14ac:dyDescent="0.3">
      <c r="B23" s="155">
        <v>10</v>
      </c>
      <c r="C23" s="155">
        <v>16.587029999999999</v>
      </c>
      <c r="D23" s="155">
        <v>2.59795</v>
      </c>
      <c r="E23" s="155">
        <v>4</v>
      </c>
      <c r="F23" s="155">
        <v>11.23216</v>
      </c>
      <c r="G23" s="155">
        <v>5.1762740000000003</v>
      </c>
      <c r="H23" s="155"/>
      <c r="K23" s="152">
        <v>0.5</v>
      </c>
      <c r="L23" s="152">
        <v>14.67015</v>
      </c>
      <c r="M23" s="152">
        <v>0.68592799999999998</v>
      </c>
      <c r="N23" s="152">
        <v>4</v>
      </c>
      <c r="O23" s="152">
        <v>9.3559470000000005</v>
      </c>
      <c r="P23" s="152">
        <v>1.428712</v>
      </c>
      <c r="Q23" s="152">
        <v>4</v>
      </c>
      <c r="T23" s="152">
        <v>50</v>
      </c>
      <c r="U23" s="152">
        <v>11.874510000000001</v>
      </c>
      <c r="V23" s="152">
        <v>1.823836</v>
      </c>
      <c r="W23" s="152">
        <v>4</v>
      </c>
      <c r="X23" s="152">
        <v>9.1352620000000009</v>
      </c>
      <c r="Y23" s="152">
        <v>1.912811</v>
      </c>
      <c r="Z23" s="152">
        <v>4</v>
      </c>
    </row>
    <row r="24" spans="2:26" x14ac:dyDescent="0.3">
      <c r="B24" s="155">
        <v>50</v>
      </c>
      <c r="C24" s="155">
        <v>11.73474</v>
      </c>
      <c r="D24" s="155">
        <v>2.597763</v>
      </c>
      <c r="E24" s="155">
        <v>4</v>
      </c>
      <c r="F24" s="155">
        <v>7.457789</v>
      </c>
      <c r="G24" s="155">
        <v>3.8785029999999998</v>
      </c>
      <c r="H24" s="155">
        <v>4</v>
      </c>
      <c r="K24" s="152">
        <v>1</v>
      </c>
      <c r="L24" s="152">
        <v>10.11528</v>
      </c>
      <c r="M24" s="152">
        <v>2.7586550000000001</v>
      </c>
      <c r="N24" s="152">
        <v>4</v>
      </c>
      <c r="O24" s="152">
        <v>6.7038440000000001</v>
      </c>
      <c r="P24" s="152">
        <v>1.7138979999999999</v>
      </c>
      <c r="Q24" s="152">
        <v>4</v>
      </c>
      <c r="T24" s="152">
        <v>100</v>
      </c>
      <c r="U24" s="152">
        <v>12.37106</v>
      </c>
      <c r="V24" s="152">
        <v>1.8970100000000001</v>
      </c>
      <c r="W24" s="152">
        <v>4</v>
      </c>
      <c r="X24" s="152">
        <v>9.2163280000000007</v>
      </c>
      <c r="Y24" s="152">
        <v>2.7037610000000001</v>
      </c>
      <c r="Z24" s="152">
        <v>4</v>
      </c>
    </row>
    <row r="25" spans="2:26" x14ac:dyDescent="0.3">
      <c r="B25" s="155">
        <v>100</v>
      </c>
      <c r="C25" s="155">
        <v>11.14311</v>
      </c>
      <c r="D25" s="155">
        <v>1.8563350000000001</v>
      </c>
      <c r="E25" s="155">
        <v>4</v>
      </c>
      <c r="F25" s="155">
        <v>7.2410920000000001</v>
      </c>
      <c r="G25" s="155">
        <v>3.3980359999999998</v>
      </c>
      <c r="H25" s="155">
        <v>4</v>
      </c>
      <c r="K25" s="152">
        <v>5</v>
      </c>
      <c r="L25" s="152">
        <v>5.9234559999999998</v>
      </c>
      <c r="M25" s="152">
        <v>1.722032</v>
      </c>
      <c r="N25" s="152">
        <v>4</v>
      </c>
      <c r="O25" s="152">
        <v>2.4908410000000001</v>
      </c>
      <c r="P25" s="152">
        <v>1.004999</v>
      </c>
      <c r="Q25" s="152">
        <v>4</v>
      </c>
      <c r="T25" s="152">
        <v>500</v>
      </c>
      <c r="U25" s="152">
        <v>12.58127</v>
      </c>
      <c r="V25" s="152">
        <v>1.7216130000000001</v>
      </c>
      <c r="W25" s="152">
        <v>4</v>
      </c>
      <c r="X25" s="152">
        <v>9.5418719999999997</v>
      </c>
      <c r="Y25" s="152">
        <v>2.688313</v>
      </c>
      <c r="Z25" s="152">
        <v>4</v>
      </c>
    </row>
    <row r="26" spans="2:26" x14ac:dyDescent="0.3">
      <c r="B26" s="155">
        <v>250</v>
      </c>
      <c r="C26" s="155">
        <v>11.50118</v>
      </c>
      <c r="D26" s="155">
        <v>0.92369299999999999</v>
      </c>
      <c r="E26" s="155">
        <v>4</v>
      </c>
      <c r="F26" s="155">
        <v>6.7596790000000002</v>
      </c>
      <c r="G26" s="155">
        <v>3.3862800000000002</v>
      </c>
      <c r="H26" s="155">
        <v>4</v>
      </c>
      <c r="K26" s="152">
        <v>50</v>
      </c>
      <c r="L26" s="152">
        <v>3.9961739999999999</v>
      </c>
      <c r="M26" s="152">
        <v>0.80576499999999995</v>
      </c>
      <c r="N26" s="152">
        <v>4</v>
      </c>
      <c r="O26" s="152">
        <v>1.7528220000000001</v>
      </c>
      <c r="P26" s="152">
        <v>0.71697299999999997</v>
      </c>
      <c r="Q26" s="152">
        <v>4</v>
      </c>
      <c r="T26" s="152">
        <v>1000</v>
      </c>
      <c r="U26" s="152">
        <v>13.22152</v>
      </c>
      <c r="V26" s="152">
        <v>1.330435</v>
      </c>
      <c r="W26" s="152">
        <v>4</v>
      </c>
      <c r="X26" s="152">
        <v>9.0613499999999991</v>
      </c>
      <c r="Y26" s="152">
        <v>1.5295449999999999</v>
      </c>
      <c r="Z26" s="152">
        <v>4</v>
      </c>
    </row>
    <row r="27" spans="2:26" x14ac:dyDescent="0.3">
      <c r="B27" s="155">
        <v>500</v>
      </c>
      <c r="C27" s="155">
        <v>9.2553239999999999</v>
      </c>
      <c r="D27" s="155">
        <v>0.61720600000000003</v>
      </c>
      <c r="E27" s="155">
        <v>4</v>
      </c>
      <c r="F27" s="155">
        <v>4.4996989999999997</v>
      </c>
      <c r="G27" s="155">
        <v>2.149222</v>
      </c>
      <c r="H27" s="155">
        <v>4</v>
      </c>
      <c r="K27" s="152">
        <v>100</v>
      </c>
      <c r="L27" s="152">
        <v>4.2386780000000002</v>
      </c>
      <c r="M27" s="152">
        <v>0.60506099999999996</v>
      </c>
      <c r="N27" s="152">
        <v>4</v>
      </c>
      <c r="O27" s="152">
        <v>2.0772460000000001</v>
      </c>
      <c r="P27" s="152">
        <v>0.50820900000000002</v>
      </c>
      <c r="Q27" s="152">
        <v>4</v>
      </c>
    </row>
    <row r="28" spans="2:26" x14ac:dyDescent="0.3">
      <c r="B28" s="155">
        <v>750</v>
      </c>
      <c r="C28" s="155">
        <v>6.7586899999999996</v>
      </c>
      <c r="D28" s="155">
        <v>1.1249739999999999</v>
      </c>
      <c r="E28" s="155">
        <v>4</v>
      </c>
      <c r="F28" s="155">
        <v>3.4380510000000002</v>
      </c>
      <c r="G28" s="155">
        <v>2.1707230000000002</v>
      </c>
      <c r="H28" s="155">
        <v>4</v>
      </c>
      <c r="K28" s="152">
        <v>500</v>
      </c>
      <c r="L28" s="152">
        <v>3.1447159999999998</v>
      </c>
      <c r="M28" s="152">
        <v>0.39239600000000002</v>
      </c>
      <c r="N28" s="152">
        <v>4</v>
      </c>
      <c r="O28" s="152">
        <v>1.479749</v>
      </c>
      <c r="P28" s="152">
        <v>0.43782199999999999</v>
      </c>
      <c r="Q28" s="152">
        <v>4</v>
      </c>
    </row>
    <row r="29" spans="2:26" x14ac:dyDescent="0.3">
      <c r="B29" s="155">
        <v>1000</v>
      </c>
      <c r="C29" s="155">
        <v>3.9753020000000001</v>
      </c>
      <c r="D29" s="155">
        <v>0.91653700000000005</v>
      </c>
      <c r="E29" s="155">
        <v>4</v>
      </c>
      <c r="F29" s="155">
        <v>2.1343800000000002</v>
      </c>
      <c r="G29" s="155">
        <v>1.1144210000000001</v>
      </c>
      <c r="H29" s="155">
        <v>4</v>
      </c>
      <c r="K29" s="152">
        <v>1000</v>
      </c>
      <c r="L29" s="152">
        <v>2.6363259999999999</v>
      </c>
      <c r="M29" s="152">
        <v>0.30674000000000001</v>
      </c>
      <c r="N29" s="152">
        <v>4</v>
      </c>
      <c r="O29" s="152">
        <v>1.71448</v>
      </c>
      <c r="P29" s="152">
        <v>0.92383000000000004</v>
      </c>
      <c r="Q29" s="152">
        <v>4</v>
      </c>
    </row>
    <row r="33" spans="2:26" s="55" customFormat="1" ht="15" customHeight="1" x14ac:dyDescent="0.3">
      <c r="B33" s="172" t="s">
        <v>32</v>
      </c>
      <c r="C33" s="188" t="s">
        <v>27</v>
      </c>
      <c r="D33" s="188"/>
      <c r="E33" s="188"/>
      <c r="F33" s="188"/>
      <c r="G33" s="188"/>
      <c r="H33" s="188"/>
      <c r="K33" s="172" t="s">
        <v>32</v>
      </c>
      <c r="L33" s="188" t="s">
        <v>25</v>
      </c>
      <c r="M33" s="188"/>
      <c r="N33" s="188"/>
      <c r="O33" s="188"/>
      <c r="P33" s="188"/>
      <c r="Q33" s="188"/>
      <c r="T33" s="172" t="s">
        <v>32</v>
      </c>
      <c r="U33" s="188" t="s">
        <v>26</v>
      </c>
      <c r="V33" s="188"/>
      <c r="W33" s="188"/>
      <c r="X33" s="188"/>
      <c r="Y33" s="188"/>
      <c r="Z33" s="188"/>
    </row>
    <row r="34" spans="2:26" s="55" customFormat="1" ht="15" customHeight="1" x14ac:dyDescent="0.3">
      <c r="B34" s="173"/>
      <c r="C34" s="190" t="s">
        <v>1216</v>
      </c>
      <c r="D34" s="190"/>
      <c r="E34" s="190"/>
      <c r="F34" s="188" t="s">
        <v>110</v>
      </c>
      <c r="G34" s="188"/>
      <c r="H34" s="188"/>
      <c r="K34" s="173"/>
      <c r="L34" s="190" t="s">
        <v>1216</v>
      </c>
      <c r="M34" s="190"/>
      <c r="N34" s="190"/>
      <c r="O34" s="188" t="s">
        <v>110</v>
      </c>
      <c r="P34" s="188"/>
      <c r="Q34" s="188"/>
      <c r="T34" s="173"/>
      <c r="U34" s="190" t="s">
        <v>1216</v>
      </c>
      <c r="V34" s="190"/>
      <c r="W34" s="190"/>
      <c r="X34" s="188" t="s">
        <v>110</v>
      </c>
      <c r="Y34" s="188"/>
      <c r="Z34" s="188"/>
    </row>
    <row r="35" spans="2:26" s="55" customFormat="1" x14ac:dyDescent="0.3">
      <c r="B35" s="173" t="s">
        <v>28</v>
      </c>
      <c r="C35" s="173" t="s">
        <v>29</v>
      </c>
      <c r="D35" s="173" t="s">
        <v>30</v>
      </c>
      <c r="E35" s="173" t="s">
        <v>31</v>
      </c>
      <c r="F35" s="173" t="s">
        <v>29</v>
      </c>
      <c r="G35" s="173" t="s">
        <v>30</v>
      </c>
      <c r="H35" s="173" t="s">
        <v>31</v>
      </c>
      <c r="K35" s="173" t="s">
        <v>28</v>
      </c>
      <c r="L35" s="173" t="s">
        <v>29</v>
      </c>
      <c r="M35" s="173" t="s">
        <v>30</v>
      </c>
      <c r="N35" s="173" t="s">
        <v>31</v>
      </c>
      <c r="O35" s="173" t="s">
        <v>29</v>
      </c>
      <c r="P35" s="173" t="s">
        <v>30</v>
      </c>
      <c r="Q35" s="173" t="s">
        <v>31</v>
      </c>
      <c r="T35" s="173" t="s">
        <v>28</v>
      </c>
      <c r="U35" s="173" t="s">
        <v>29</v>
      </c>
      <c r="V35" s="173" t="s">
        <v>30</v>
      </c>
      <c r="W35" s="173" t="s">
        <v>31</v>
      </c>
      <c r="X35" s="173" t="s">
        <v>29</v>
      </c>
      <c r="Y35" s="173" t="s">
        <v>30</v>
      </c>
      <c r="Z35" s="173" t="s">
        <v>31</v>
      </c>
    </row>
    <row r="36" spans="2:26" x14ac:dyDescent="0.3">
      <c r="B36" s="152">
        <v>0</v>
      </c>
      <c r="C36" s="152">
        <v>100</v>
      </c>
      <c r="D36" s="152">
        <v>24.137039999999999</v>
      </c>
      <c r="E36" s="152">
        <v>4</v>
      </c>
      <c r="F36" s="152">
        <v>100</v>
      </c>
      <c r="G36" s="152">
        <v>18.52477</v>
      </c>
      <c r="H36" s="152">
        <v>4</v>
      </c>
      <c r="K36" s="152">
        <v>0</v>
      </c>
      <c r="L36" s="152">
        <v>100</v>
      </c>
      <c r="M36" s="152">
        <v>16.155080000000002</v>
      </c>
      <c r="N36" s="152">
        <v>4</v>
      </c>
      <c r="O36" s="152">
        <v>100</v>
      </c>
      <c r="P36" s="152">
        <v>13.582330000000001</v>
      </c>
      <c r="Q36" s="152">
        <v>4</v>
      </c>
      <c r="T36" s="13">
        <v>0</v>
      </c>
      <c r="U36" s="13">
        <v>100</v>
      </c>
      <c r="V36" s="13">
        <v>19.314160000000001</v>
      </c>
      <c r="W36" s="13">
        <v>4</v>
      </c>
      <c r="X36" s="13">
        <v>100</v>
      </c>
      <c r="Y36" s="13">
        <v>6.3433650000000004</v>
      </c>
      <c r="Z36" s="13">
        <v>4</v>
      </c>
    </row>
    <row r="37" spans="2:26" x14ac:dyDescent="0.3">
      <c r="B37" s="152">
        <v>0.1</v>
      </c>
      <c r="C37" s="152">
        <v>66.069469999999995</v>
      </c>
      <c r="D37" s="152">
        <v>17.803789999999999</v>
      </c>
      <c r="E37" s="152">
        <v>4</v>
      </c>
      <c r="F37" s="152">
        <v>70.312619999999995</v>
      </c>
      <c r="G37" s="152">
        <v>7.6298830000000004</v>
      </c>
      <c r="H37" s="152">
        <v>4</v>
      </c>
      <c r="K37" s="152">
        <v>0.1</v>
      </c>
      <c r="L37" s="152">
        <v>76.648949999999999</v>
      </c>
      <c r="M37" s="152">
        <v>15.49009</v>
      </c>
      <c r="N37" s="152">
        <v>4</v>
      </c>
      <c r="O37" s="152">
        <v>61.115110000000001</v>
      </c>
      <c r="P37" s="152">
        <v>8.2495419999999999</v>
      </c>
      <c r="Q37" s="152">
        <v>4</v>
      </c>
      <c r="T37" s="13">
        <v>0.1</v>
      </c>
      <c r="U37" s="13">
        <v>103.3664</v>
      </c>
      <c r="V37" s="13">
        <v>11.67845</v>
      </c>
      <c r="W37" s="13">
        <v>4</v>
      </c>
      <c r="X37" s="13">
        <v>74.977450000000005</v>
      </c>
      <c r="Y37" s="13">
        <v>17.82225</v>
      </c>
      <c r="Z37" s="13">
        <v>4</v>
      </c>
    </row>
    <row r="38" spans="2:26" x14ac:dyDescent="0.3">
      <c r="B38" s="152">
        <v>0.2</v>
      </c>
      <c r="C38" s="152">
        <v>73.569969999999998</v>
      </c>
      <c r="D38" s="152">
        <v>16.14396</v>
      </c>
      <c r="E38" s="152">
        <v>4</v>
      </c>
      <c r="F38" s="152">
        <v>58.143839999999997</v>
      </c>
      <c r="G38" s="152">
        <v>5.9074939999999998</v>
      </c>
      <c r="H38" s="152">
        <v>4</v>
      </c>
      <c r="K38" s="152">
        <v>0.2</v>
      </c>
      <c r="L38" s="152">
        <v>72.753900000000002</v>
      </c>
      <c r="M38" s="152">
        <v>16.309740000000001</v>
      </c>
      <c r="N38" s="152">
        <v>4</v>
      </c>
      <c r="O38" s="152">
        <v>50.74633</v>
      </c>
      <c r="P38" s="152">
        <v>5.8303330000000004</v>
      </c>
      <c r="Q38" s="152">
        <v>4</v>
      </c>
      <c r="T38" s="13">
        <v>0.2</v>
      </c>
      <c r="U38" s="13">
        <v>98.171620000000004</v>
      </c>
      <c r="V38" s="13">
        <v>18.914639999999999</v>
      </c>
      <c r="W38" s="13">
        <v>4</v>
      </c>
      <c r="X38" s="13">
        <v>78.803380000000004</v>
      </c>
      <c r="Y38" s="13">
        <v>10.725350000000001</v>
      </c>
      <c r="Z38" s="13">
        <v>4</v>
      </c>
    </row>
    <row r="39" spans="2:26" x14ac:dyDescent="0.3">
      <c r="B39" s="152">
        <v>0.4</v>
      </c>
      <c r="C39" s="152">
        <v>58.557720000000003</v>
      </c>
      <c r="D39" s="152">
        <v>12.32381</v>
      </c>
      <c r="E39" s="152">
        <v>4</v>
      </c>
      <c r="F39" s="152">
        <v>47.630189999999999</v>
      </c>
      <c r="G39" s="152">
        <v>3.631446</v>
      </c>
      <c r="H39" s="152">
        <v>4</v>
      </c>
      <c r="K39" s="152">
        <v>0.4</v>
      </c>
      <c r="L39" s="152">
        <v>57.64096</v>
      </c>
      <c r="M39" s="152">
        <v>14.35915</v>
      </c>
      <c r="N39" s="152">
        <v>4</v>
      </c>
      <c r="O39" s="152">
        <v>43.724769999999999</v>
      </c>
      <c r="P39" s="152">
        <v>3.8612899999999999</v>
      </c>
      <c r="Q39" s="152">
        <v>4</v>
      </c>
      <c r="T39" s="13">
        <v>0.4</v>
      </c>
      <c r="U39" s="13">
        <v>87.954509999999999</v>
      </c>
      <c r="V39" s="13">
        <v>9.4801160000000007</v>
      </c>
      <c r="W39" s="13">
        <v>4</v>
      </c>
      <c r="X39" s="13">
        <v>60.337319999999998</v>
      </c>
      <c r="Y39" s="13">
        <v>3.3194319999999999</v>
      </c>
      <c r="Z39" s="13">
        <v>4</v>
      </c>
    </row>
    <row r="40" spans="2:26" x14ac:dyDescent="0.3">
      <c r="B40" s="152">
        <v>0.6</v>
      </c>
      <c r="C40" s="152">
        <v>52.86195</v>
      </c>
      <c r="D40" s="152">
        <v>13.185549999999999</v>
      </c>
      <c r="E40" s="152">
        <v>4</v>
      </c>
      <c r="F40" s="152">
        <v>43.459009999999999</v>
      </c>
      <c r="G40" s="152">
        <v>3.9143789999999998</v>
      </c>
      <c r="H40" s="152">
        <v>4</v>
      </c>
      <c r="K40" s="152">
        <v>0.6</v>
      </c>
      <c r="L40" s="152">
        <v>50.351709999999997</v>
      </c>
      <c r="M40" s="152">
        <v>13.80105</v>
      </c>
      <c r="N40" s="152">
        <v>4</v>
      </c>
      <c r="O40" s="152">
        <v>38.140090000000001</v>
      </c>
      <c r="P40" s="152">
        <v>3.7819910000000001</v>
      </c>
      <c r="Q40" s="152">
        <v>4</v>
      </c>
      <c r="T40" s="13">
        <v>0.6</v>
      </c>
      <c r="U40" s="13">
        <v>81.354799999999997</v>
      </c>
      <c r="V40" s="13">
        <v>17.205359999999999</v>
      </c>
      <c r="W40" s="13">
        <v>4</v>
      </c>
      <c r="X40" s="13">
        <v>58.996960000000001</v>
      </c>
      <c r="Y40" s="13">
        <v>4.0361529999999997</v>
      </c>
      <c r="Z40" s="13">
        <v>4</v>
      </c>
    </row>
    <row r="41" spans="2:26" x14ac:dyDescent="0.3">
      <c r="B41" s="152">
        <v>0.8</v>
      </c>
      <c r="C41" s="152">
        <v>46.875219999999999</v>
      </c>
      <c r="D41" s="152">
        <v>13.66067</v>
      </c>
      <c r="E41" s="152">
        <v>4</v>
      </c>
      <c r="F41" s="152">
        <v>42.31335</v>
      </c>
      <c r="G41" s="152">
        <v>5.5103309999999999</v>
      </c>
      <c r="H41" s="152">
        <v>4</v>
      </c>
      <c r="K41" s="152">
        <v>0.8</v>
      </c>
      <c r="L41" s="152">
        <v>38.830570000000002</v>
      </c>
      <c r="M41" s="152">
        <v>14.06395</v>
      </c>
      <c r="N41" s="152">
        <v>4</v>
      </c>
      <c r="O41" s="152">
        <v>37.488959999999999</v>
      </c>
      <c r="P41" s="152">
        <v>3.2265600000000001</v>
      </c>
      <c r="Q41" s="152">
        <v>4</v>
      </c>
      <c r="T41" s="13">
        <v>0.8</v>
      </c>
      <c r="U41" s="13">
        <v>67.133369999999999</v>
      </c>
      <c r="V41" s="13">
        <v>24.478480000000001</v>
      </c>
      <c r="W41" s="13">
        <v>4</v>
      </c>
      <c r="X41" s="13">
        <v>66.336910000000003</v>
      </c>
      <c r="Y41" s="13">
        <v>11.81067</v>
      </c>
      <c r="Z41" s="13">
        <v>4</v>
      </c>
    </row>
    <row r="42" spans="2:26" x14ac:dyDescent="0.3">
      <c r="B42" s="152">
        <v>1</v>
      </c>
      <c r="C42" s="152">
        <v>39.513759999999998</v>
      </c>
      <c r="D42" s="152">
        <v>8.1322109999999999</v>
      </c>
      <c r="E42" s="152">
        <v>4</v>
      </c>
      <c r="F42" s="152">
        <v>37.949939999999998</v>
      </c>
      <c r="G42" s="152">
        <v>5.0170070000000004</v>
      </c>
      <c r="H42" s="152">
        <v>4</v>
      </c>
      <c r="K42" s="152">
        <v>1</v>
      </c>
      <c r="L42" s="152">
        <v>39.190640000000002</v>
      </c>
      <c r="M42" s="152">
        <v>10.36077</v>
      </c>
      <c r="N42" s="152">
        <v>4</v>
      </c>
      <c r="O42" s="152">
        <v>32.349539999999998</v>
      </c>
      <c r="P42" s="152">
        <v>3.064743</v>
      </c>
      <c r="Q42" s="152">
        <v>4</v>
      </c>
      <c r="T42" s="13">
        <v>1</v>
      </c>
      <c r="U42" s="13">
        <v>74.334649999999996</v>
      </c>
      <c r="V42" s="13">
        <v>26.204080000000001</v>
      </c>
      <c r="W42" s="13">
        <v>4</v>
      </c>
      <c r="X42" s="13">
        <v>61.868960000000001</v>
      </c>
      <c r="Y42" s="13">
        <v>5.5488109999999997</v>
      </c>
      <c r="Z42" s="13">
        <v>4</v>
      </c>
    </row>
    <row r="43" spans="2:26" x14ac:dyDescent="0.3">
      <c r="B43" s="152">
        <v>2</v>
      </c>
      <c r="C43" s="152">
        <v>26.33352</v>
      </c>
      <c r="D43" s="152">
        <v>4.960877</v>
      </c>
      <c r="E43" s="152">
        <v>4</v>
      </c>
      <c r="F43" s="152">
        <v>28.948840000000001</v>
      </c>
      <c r="G43" s="152">
        <v>3.4997159999999998</v>
      </c>
      <c r="H43" s="152">
        <v>4</v>
      </c>
      <c r="K43" s="152">
        <v>2</v>
      </c>
      <c r="L43" s="152">
        <v>22.344919999999998</v>
      </c>
      <c r="M43" s="152">
        <v>5.0599410000000002</v>
      </c>
      <c r="N43" s="152">
        <v>4</v>
      </c>
      <c r="O43" s="152">
        <v>20.07929</v>
      </c>
      <c r="P43" s="152">
        <v>1.8936230000000001</v>
      </c>
      <c r="Q43" s="152">
        <v>4</v>
      </c>
      <c r="T43" s="13">
        <v>2</v>
      </c>
      <c r="U43" s="13">
        <v>59.539020000000001</v>
      </c>
      <c r="V43" s="13">
        <v>15.08325</v>
      </c>
      <c r="W43" s="13">
        <v>4</v>
      </c>
      <c r="X43" s="13">
        <v>47.052489999999999</v>
      </c>
      <c r="Y43" s="13">
        <v>6.1867029999999996</v>
      </c>
      <c r="Z43" s="13">
        <v>4</v>
      </c>
    </row>
    <row r="44" spans="2:26" x14ac:dyDescent="0.3">
      <c r="B44" s="152">
        <v>3</v>
      </c>
      <c r="C44" s="152">
        <v>19.44895</v>
      </c>
      <c r="D44" s="152">
        <v>2.3030599999999999</v>
      </c>
      <c r="E44" s="152">
        <v>4</v>
      </c>
      <c r="F44" s="152">
        <v>23.321650000000002</v>
      </c>
      <c r="G44" s="152">
        <v>2.288948</v>
      </c>
      <c r="H44" s="152">
        <v>4</v>
      </c>
      <c r="K44" s="152">
        <v>3</v>
      </c>
      <c r="L44" s="152">
        <v>15.921379999999999</v>
      </c>
      <c r="M44" s="152">
        <v>3.0673599999999999</v>
      </c>
      <c r="N44" s="152">
        <v>4</v>
      </c>
      <c r="O44" s="152">
        <v>10.90541</v>
      </c>
      <c r="P44" s="152">
        <v>4.382358</v>
      </c>
      <c r="Q44" s="152">
        <v>4</v>
      </c>
      <c r="T44" s="13">
        <v>3</v>
      </c>
      <c r="U44" s="13">
        <v>51.222450000000002</v>
      </c>
      <c r="V44" s="13">
        <v>16.566870000000002</v>
      </c>
      <c r="W44" s="13">
        <v>4</v>
      </c>
      <c r="X44" s="13">
        <v>39.438980000000001</v>
      </c>
      <c r="Y44" s="13">
        <v>4.3107030000000002</v>
      </c>
      <c r="Z44" s="13">
        <v>4</v>
      </c>
    </row>
    <row r="45" spans="2:26" x14ac:dyDescent="0.3">
      <c r="B45" s="152">
        <v>4</v>
      </c>
      <c r="C45" s="152">
        <v>13.142340000000001</v>
      </c>
      <c r="D45" s="152">
        <v>1.471876</v>
      </c>
      <c r="E45" s="152">
        <v>4</v>
      </c>
      <c r="F45" s="152">
        <v>13.77394</v>
      </c>
      <c r="G45" s="152">
        <v>3.2264050000000002</v>
      </c>
      <c r="H45" s="152">
        <v>4</v>
      </c>
      <c r="K45" s="152">
        <v>4</v>
      </c>
      <c r="L45" s="152">
        <v>6.9279169999999999</v>
      </c>
      <c r="M45" s="152">
        <v>1.762564</v>
      </c>
      <c r="N45" s="152">
        <v>4</v>
      </c>
      <c r="O45" s="152">
        <v>3.5515949999999998</v>
      </c>
      <c r="P45" s="152">
        <v>1.780959</v>
      </c>
      <c r="Q45" s="152">
        <v>4</v>
      </c>
      <c r="T45" s="13">
        <v>4</v>
      </c>
      <c r="U45" s="13">
        <v>39.638150000000003</v>
      </c>
      <c r="V45" s="13">
        <v>11.380750000000001</v>
      </c>
      <c r="W45" s="13">
        <v>2</v>
      </c>
      <c r="X45" s="13">
        <v>32.58531</v>
      </c>
      <c r="Y45" s="13">
        <v>2.7577389999999999</v>
      </c>
      <c r="Z45" s="13">
        <v>4</v>
      </c>
    </row>
    <row r="46" spans="2:26" x14ac:dyDescent="0.3">
      <c r="B46" s="152">
        <v>5</v>
      </c>
      <c r="C46" s="152">
        <v>6.4360400000000002</v>
      </c>
      <c r="D46" s="152">
        <v>0.78736899999999999</v>
      </c>
      <c r="E46" s="152">
        <v>4</v>
      </c>
      <c r="F46" s="152">
        <v>4.511971</v>
      </c>
      <c r="G46" s="152">
        <v>0.91678800000000005</v>
      </c>
      <c r="H46" s="152">
        <v>4</v>
      </c>
      <c r="K46" s="152">
        <v>5</v>
      </c>
      <c r="L46" s="152">
        <v>2.1600890000000001</v>
      </c>
      <c r="M46" s="152">
        <v>1.5398449999999999</v>
      </c>
      <c r="N46" s="152">
        <v>4</v>
      </c>
      <c r="O46" s="152">
        <v>1.265828</v>
      </c>
      <c r="P46" s="152">
        <v>0.66761199999999998</v>
      </c>
      <c r="Q46" s="152">
        <v>4</v>
      </c>
      <c r="T46" s="13">
        <v>5</v>
      </c>
      <c r="U46" s="13">
        <v>35.420409999999997</v>
      </c>
      <c r="V46" s="13">
        <v>18.775490000000001</v>
      </c>
      <c r="W46" s="13">
        <v>4</v>
      </c>
      <c r="X46" s="13">
        <v>28.71949</v>
      </c>
      <c r="Y46" s="13">
        <v>0.953685</v>
      </c>
      <c r="Z46" s="13">
        <v>4</v>
      </c>
    </row>
    <row r="47" spans="2:26" x14ac:dyDescent="0.3">
      <c r="B47" s="152">
        <v>10</v>
      </c>
      <c r="C47" s="152">
        <v>2.9364710000000001</v>
      </c>
      <c r="D47" s="152">
        <v>1.3692230000000001</v>
      </c>
      <c r="E47" s="152">
        <v>4</v>
      </c>
      <c r="F47" s="152">
        <v>1.2264649999999999</v>
      </c>
      <c r="G47" s="152">
        <v>0.41497400000000001</v>
      </c>
      <c r="H47" s="152">
        <v>4</v>
      </c>
      <c r="K47" s="152">
        <v>10</v>
      </c>
      <c r="L47" s="152">
        <v>1.165268</v>
      </c>
      <c r="M47" s="152">
        <v>0.599997</v>
      </c>
      <c r="N47" s="152">
        <v>4</v>
      </c>
      <c r="O47" s="152">
        <v>9.2295000000000002E-2</v>
      </c>
      <c r="P47" s="152">
        <v>0.12454900000000001</v>
      </c>
      <c r="Q47" s="152">
        <v>4</v>
      </c>
      <c r="T47" s="13">
        <v>10</v>
      </c>
      <c r="U47" s="13">
        <v>21.72063</v>
      </c>
      <c r="V47" s="13">
        <v>8.0600529999999999</v>
      </c>
      <c r="W47" s="13">
        <v>4</v>
      </c>
      <c r="X47" s="13">
        <v>18.648340000000001</v>
      </c>
      <c r="Y47" s="13">
        <v>1.7678240000000001</v>
      </c>
      <c r="Z47" s="13">
        <v>4</v>
      </c>
    </row>
    <row r="48" spans="2:26" x14ac:dyDescent="0.3">
      <c r="B48" s="152">
        <v>20</v>
      </c>
      <c r="C48" s="152">
        <v>1.07352</v>
      </c>
      <c r="D48" s="152">
        <v>0.70574999999999999</v>
      </c>
      <c r="E48" s="152">
        <v>4</v>
      </c>
      <c r="F48" s="152">
        <v>5.1777999999999998E-2</v>
      </c>
      <c r="G48" s="152">
        <v>4.7563000000000001E-2</v>
      </c>
      <c r="H48" s="152">
        <v>4</v>
      </c>
      <c r="K48" s="152">
        <v>20</v>
      </c>
      <c r="L48" s="152">
        <v>0.29041230000000001</v>
      </c>
      <c r="M48" s="152">
        <v>0.360259</v>
      </c>
      <c r="N48" s="152">
        <v>4</v>
      </c>
      <c r="O48" s="152"/>
      <c r="P48" s="152"/>
      <c r="Q48" s="152"/>
      <c r="T48" s="13">
        <v>20</v>
      </c>
      <c r="U48" s="13">
        <v>8.0709309999999999</v>
      </c>
      <c r="V48" s="13">
        <v>3.1946780000000001</v>
      </c>
      <c r="W48" s="13">
        <v>4</v>
      </c>
      <c r="X48" s="13">
        <v>3.8950049999999998</v>
      </c>
      <c r="Y48" s="13">
        <v>1.6279399999999999</v>
      </c>
      <c r="Z48" s="13">
        <v>4</v>
      </c>
    </row>
    <row r="49" spans="2:26" x14ac:dyDescent="0.3">
      <c r="B49" s="152">
        <v>50</v>
      </c>
      <c r="C49" s="152">
        <v>0.156776</v>
      </c>
      <c r="D49" s="152">
        <v>0.122971</v>
      </c>
      <c r="E49" s="152">
        <v>4</v>
      </c>
      <c r="F49" s="152"/>
      <c r="G49" s="152"/>
      <c r="H49" s="152"/>
      <c r="T49" s="13">
        <v>50</v>
      </c>
      <c r="U49" s="13">
        <v>1.0382849999999999</v>
      </c>
      <c r="V49" s="13">
        <v>0.69514100000000001</v>
      </c>
      <c r="W49" s="13">
        <v>4</v>
      </c>
      <c r="X49" s="13">
        <v>4.4815000000000001E-2</v>
      </c>
      <c r="Y49" s="13">
        <v>4.0138E-2</v>
      </c>
      <c r="Z49" s="13">
        <v>4</v>
      </c>
    </row>
    <row r="50" spans="2:26" x14ac:dyDescent="0.3">
      <c r="T50" s="13">
        <v>100</v>
      </c>
      <c r="U50" s="13">
        <v>0.74564269999999999</v>
      </c>
      <c r="V50" s="13">
        <v>0.34101100000000001</v>
      </c>
      <c r="W50" s="13">
        <v>4</v>
      </c>
      <c r="X50" s="13"/>
      <c r="Y50" s="13"/>
      <c r="Z50" s="13"/>
    </row>
    <row r="54" spans="2:26" s="55" customFormat="1" ht="15" customHeight="1" x14ac:dyDescent="0.3">
      <c r="B54" s="172" t="s">
        <v>32</v>
      </c>
      <c r="C54" s="188" t="s">
        <v>36</v>
      </c>
      <c r="D54" s="188"/>
      <c r="E54" s="188"/>
      <c r="F54" s="188"/>
      <c r="G54" s="188"/>
      <c r="H54" s="188"/>
      <c r="K54" s="172" t="s">
        <v>32</v>
      </c>
      <c r="L54" s="188" t="s">
        <v>37</v>
      </c>
      <c r="M54" s="188"/>
      <c r="N54" s="188"/>
      <c r="O54" s="188"/>
      <c r="P54" s="188"/>
      <c r="Q54" s="188"/>
      <c r="T54" s="172" t="s">
        <v>32</v>
      </c>
      <c r="U54" s="188" t="s">
        <v>38</v>
      </c>
      <c r="V54" s="188"/>
      <c r="W54" s="188"/>
      <c r="X54" s="188"/>
      <c r="Y54" s="188"/>
      <c r="Z54" s="188"/>
    </row>
    <row r="55" spans="2:26" s="55" customFormat="1" ht="15" customHeight="1" x14ac:dyDescent="0.3">
      <c r="B55" s="173"/>
      <c r="C55" s="190" t="s">
        <v>1216</v>
      </c>
      <c r="D55" s="190"/>
      <c r="E55" s="190"/>
      <c r="F55" s="188" t="s">
        <v>110</v>
      </c>
      <c r="G55" s="188"/>
      <c r="H55" s="188"/>
      <c r="K55" s="173"/>
      <c r="L55" s="190" t="s">
        <v>1216</v>
      </c>
      <c r="M55" s="190"/>
      <c r="N55" s="190"/>
      <c r="O55" s="188" t="s">
        <v>110</v>
      </c>
      <c r="P55" s="188"/>
      <c r="Q55" s="188"/>
      <c r="T55" s="173"/>
      <c r="U55" s="190" t="s">
        <v>1216</v>
      </c>
      <c r="V55" s="190"/>
      <c r="W55" s="190"/>
      <c r="X55" s="188" t="s">
        <v>110</v>
      </c>
      <c r="Y55" s="188"/>
      <c r="Z55" s="188"/>
    </row>
    <row r="56" spans="2:26" s="55" customFormat="1" x14ac:dyDescent="0.3">
      <c r="B56" s="173" t="s">
        <v>28</v>
      </c>
      <c r="C56" s="173" t="s">
        <v>29</v>
      </c>
      <c r="D56" s="173" t="s">
        <v>30</v>
      </c>
      <c r="E56" s="173" t="s">
        <v>31</v>
      </c>
      <c r="F56" s="173" t="s">
        <v>29</v>
      </c>
      <c r="G56" s="173" t="s">
        <v>30</v>
      </c>
      <c r="H56" s="173" t="s">
        <v>31</v>
      </c>
      <c r="K56" s="173" t="s">
        <v>28</v>
      </c>
      <c r="L56" s="173" t="s">
        <v>29</v>
      </c>
      <c r="M56" s="173" t="s">
        <v>30</v>
      </c>
      <c r="N56" s="173" t="s">
        <v>31</v>
      </c>
      <c r="O56" s="173" t="s">
        <v>29</v>
      </c>
      <c r="P56" s="173" t="s">
        <v>30</v>
      </c>
      <c r="Q56" s="173" t="s">
        <v>31</v>
      </c>
      <c r="T56" s="173" t="s">
        <v>28</v>
      </c>
      <c r="U56" s="173" t="s">
        <v>29</v>
      </c>
      <c r="V56" s="173" t="s">
        <v>30</v>
      </c>
      <c r="W56" s="173" t="s">
        <v>31</v>
      </c>
      <c r="X56" s="173" t="s">
        <v>29</v>
      </c>
      <c r="Y56" s="173" t="s">
        <v>30</v>
      </c>
      <c r="Z56" s="173" t="s">
        <v>31</v>
      </c>
    </row>
    <row r="57" spans="2:26" x14ac:dyDescent="0.3">
      <c r="B57" s="152">
        <v>0</v>
      </c>
      <c r="C57" s="152">
        <v>100</v>
      </c>
      <c r="D57" s="152">
        <v>13.296989999999999</v>
      </c>
      <c r="E57" s="152">
        <v>4</v>
      </c>
      <c r="F57" s="152">
        <v>100</v>
      </c>
      <c r="G57" s="152">
        <v>25.58286</v>
      </c>
      <c r="H57" s="152">
        <v>4</v>
      </c>
      <c r="K57" s="152">
        <v>0</v>
      </c>
      <c r="L57" s="152">
        <v>100</v>
      </c>
      <c r="M57" s="152">
        <v>15.505570000000001</v>
      </c>
      <c r="N57" s="152">
        <v>4</v>
      </c>
      <c r="O57" s="152">
        <v>99.999989999999997</v>
      </c>
      <c r="P57" s="152">
        <v>8.6857559999999996</v>
      </c>
      <c r="Q57" s="152">
        <v>4</v>
      </c>
      <c r="T57" s="152">
        <v>0</v>
      </c>
      <c r="U57" s="152">
        <v>100</v>
      </c>
      <c r="V57" s="152">
        <v>10.642659999999999</v>
      </c>
      <c r="W57" s="152">
        <v>4</v>
      </c>
      <c r="X57" s="152">
        <v>100</v>
      </c>
      <c r="Y57" s="152">
        <v>15.6348</v>
      </c>
      <c r="Z57" s="152">
        <v>4</v>
      </c>
    </row>
    <row r="58" spans="2:26" x14ac:dyDescent="0.3">
      <c r="B58" s="152">
        <v>0.1</v>
      </c>
      <c r="C58" s="152">
        <v>74.864549999999994</v>
      </c>
      <c r="D58" s="152">
        <v>11</v>
      </c>
      <c r="E58" s="152">
        <v>4</v>
      </c>
      <c r="F58" s="152">
        <v>64.514420000000001</v>
      </c>
      <c r="G58" s="152">
        <v>15.85938</v>
      </c>
      <c r="H58" s="152">
        <v>4</v>
      </c>
      <c r="K58" s="152">
        <v>0.05</v>
      </c>
      <c r="L58" s="152">
        <v>75.884739999999994</v>
      </c>
      <c r="M58" s="152">
        <v>9.4972809999999992</v>
      </c>
      <c r="N58" s="152">
        <v>4</v>
      </c>
      <c r="O58" s="152">
        <v>69.331950000000006</v>
      </c>
      <c r="P58" s="152">
        <v>23.31024</v>
      </c>
      <c r="Q58" s="152">
        <v>4</v>
      </c>
      <c r="T58" s="152">
        <v>0.05</v>
      </c>
      <c r="U58" s="152">
        <v>90.223309999999998</v>
      </c>
      <c r="V58" s="152">
        <v>11.82366</v>
      </c>
      <c r="W58" s="152">
        <v>4</v>
      </c>
      <c r="X58" s="152">
        <v>88.652019999999993</v>
      </c>
      <c r="Y58" s="152">
        <v>3.2129910000000002</v>
      </c>
      <c r="Z58" s="152">
        <v>4</v>
      </c>
    </row>
    <row r="59" spans="2:26" x14ac:dyDescent="0.3">
      <c r="B59" s="152">
        <v>0.8</v>
      </c>
      <c r="C59" s="152">
        <v>66.362610000000004</v>
      </c>
      <c r="D59" s="152">
        <v>9.8974200000000003</v>
      </c>
      <c r="E59" s="152">
        <v>4</v>
      </c>
      <c r="F59" s="152">
        <v>48.560989999999997</v>
      </c>
      <c r="G59" s="152">
        <v>14.36046</v>
      </c>
      <c r="H59" s="152">
        <v>4</v>
      </c>
      <c r="K59" s="152">
        <v>0.1</v>
      </c>
      <c r="L59" s="152">
        <v>76.070080000000004</v>
      </c>
      <c r="M59" s="152">
        <v>7.7790889999999999</v>
      </c>
      <c r="N59" s="152">
        <v>4</v>
      </c>
      <c r="O59" s="152">
        <v>67.860749999999996</v>
      </c>
      <c r="P59" s="152">
        <v>18.476030000000002</v>
      </c>
      <c r="Q59" s="152">
        <v>4</v>
      </c>
      <c r="T59" s="152">
        <v>0.1</v>
      </c>
      <c r="U59" s="152">
        <v>87.846469999999997</v>
      </c>
      <c r="V59" s="152">
        <v>13.614140000000001</v>
      </c>
      <c r="W59" s="152">
        <v>4</v>
      </c>
      <c r="X59" s="152">
        <v>80.329149999999998</v>
      </c>
      <c r="Y59" s="152">
        <v>2.7617029999999998</v>
      </c>
      <c r="Z59" s="152">
        <v>4</v>
      </c>
    </row>
    <row r="60" spans="2:26" x14ac:dyDescent="0.3">
      <c r="B60" s="152">
        <v>1.5</v>
      </c>
      <c r="C60" s="152"/>
      <c r="D60" s="152"/>
      <c r="E60" s="152"/>
      <c r="F60" s="152">
        <v>35.429349999999999</v>
      </c>
      <c r="G60" s="152">
        <v>11.780709999999999</v>
      </c>
      <c r="H60" s="152">
        <v>4</v>
      </c>
      <c r="K60" s="152">
        <v>0.2</v>
      </c>
      <c r="L60" s="152">
        <v>57.512920000000001</v>
      </c>
      <c r="M60" s="152">
        <v>5.3009519999999997</v>
      </c>
      <c r="N60" s="152">
        <v>4</v>
      </c>
      <c r="O60" s="152"/>
      <c r="P60" s="152"/>
      <c r="Q60" s="152"/>
      <c r="T60" s="152">
        <v>0.6</v>
      </c>
      <c r="U60" s="152">
        <v>64.155339999999995</v>
      </c>
      <c r="V60" s="152">
        <v>4.3380530000000004</v>
      </c>
      <c r="W60" s="152">
        <v>4</v>
      </c>
      <c r="X60" s="152">
        <v>56.764870000000002</v>
      </c>
      <c r="Y60" s="152">
        <v>0.66518809999999995</v>
      </c>
      <c r="Z60" s="152">
        <v>4</v>
      </c>
    </row>
    <row r="61" spans="2:26" x14ac:dyDescent="0.3">
      <c r="B61" s="152">
        <v>2</v>
      </c>
      <c r="C61" s="152">
        <v>59.683190000000003</v>
      </c>
      <c r="D61" s="152">
        <v>6.1786839999999996</v>
      </c>
      <c r="E61" s="152">
        <v>4</v>
      </c>
      <c r="F61" s="152">
        <v>38.08305</v>
      </c>
      <c r="G61" s="152">
        <v>7.4719389999999999</v>
      </c>
      <c r="H61" s="152">
        <v>4</v>
      </c>
      <c r="K61" s="152">
        <v>0.4</v>
      </c>
      <c r="L61" s="152">
        <v>57.218870000000003</v>
      </c>
      <c r="M61" s="152">
        <v>2.8475299999999999</v>
      </c>
      <c r="N61" s="152">
        <v>4</v>
      </c>
      <c r="O61" s="152">
        <v>42.462780000000002</v>
      </c>
      <c r="P61" s="152">
        <v>10.851889999999999</v>
      </c>
      <c r="Q61" s="152">
        <v>4</v>
      </c>
      <c r="T61" s="152">
        <v>1</v>
      </c>
      <c r="U61" s="152"/>
      <c r="V61" s="152"/>
      <c r="W61" s="152"/>
      <c r="X61" s="152">
        <v>53.884160000000001</v>
      </c>
      <c r="Y61" s="152">
        <v>1.627656</v>
      </c>
      <c r="Z61" s="152">
        <v>4</v>
      </c>
    </row>
    <row r="62" spans="2:26" x14ac:dyDescent="0.3">
      <c r="B62" s="152">
        <v>4</v>
      </c>
      <c r="C62" s="152">
        <v>61.482729999999997</v>
      </c>
      <c r="D62" s="152">
        <v>8.3805499999999995</v>
      </c>
      <c r="E62" s="152">
        <v>4</v>
      </c>
      <c r="F62" s="152">
        <v>36.382100000000001</v>
      </c>
      <c r="G62" s="152">
        <v>2.853834</v>
      </c>
      <c r="H62" s="152">
        <v>4</v>
      </c>
      <c r="K62" s="152">
        <v>0.6</v>
      </c>
      <c r="L62" s="152">
        <v>54.951419999999999</v>
      </c>
      <c r="M62" s="152">
        <v>3.7263480000000002</v>
      </c>
      <c r="N62" s="152">
        <v>4</v>
      </c>
      <c r="O62" s="152"/>
      <c r="P62" s="152"/>
      <c r="Q62" s="152"/>
      <c r="T62" s="152">
        <v>2</v>
      </c>
      <c r="U62" s="152">
        <v>63.949300000000001</v>
      </c>
      <c r="V62" s="152">
        <v>8.0369930000000007</v>
      </c>
      <c r="W62" s="152">
        <v>4</v>
      </c>
      <c r="X62" s="152">
        <v>48.192219999999999</v>
      </c>
      <c r="Y62" s="152">
        <v>6.7817759999999998</v>
      </c>
      <c r="Z62" s="152">
        <v>4</v>
      </c>
    </row>
    <row r="63" spans="2:26" x14ac:dyDescent="0.3">
      <c r="B63" s="152">
        <v>6</v>
      </c>
      <c r="C63" s="152">
        <v>52.979869999999998</v>
      </c>
      <c r="D63" s="152">
        <v>13.82403</v>
      </c>
      <c r="E63" s="152">
        <v>4</v>
      </c>
      <c r="F63" s="152">
        <v>32.166049999999998</v>
      </c>
      <c r="G63" s="152">
        <v>1.483744</v>
      </c>
      <c r="H63" s="152">
        <v>4</v>
      </c>
      <c r="K63" s="152">
        <v>0.8</v>
      </c>
      <c r="L63" s="152">
        <v>61.028440000000003</v>
      </c>
      <c r="M63" s="152">
        <v>4.0662219999999998</v>
      </c>
      <c r="N63" s="152">
        <v>4</v>
      </c>
      <c r="O63" s="152"/>
      <c r="P63" s="152"/>
      <c r="Q63" s="152"/>
      <c r="T63" s="152">
        <v>4</v>
      </c>
      <c r="U63" s="152">
        <v>67.428809999999999</v>
      </c>
      <c r="V63" s="152">
        <v>11.722569999999999</v>
      </c>
      <c r="W63" s="152">
        <v>4</v>
      </c>
      <c r="X63" s="152">
        <v>48.105510000000002</v>
      </c>
      <c r="Y63" s="152">
        <v>5.3548989999999996</v>
      </c>
      <c r="Z63" s="152">
        <v>4</v>
      </c>
    </row>
    <row r="64" spans="2:26" x14ac:dyDescent="0.3">
      <c r="B64" s="152">
        <v>8</v>
      </c>
      <c r="C64" s="152">
        <v>60.049669999999999</v>
      </c>
      <c r="D64" s="152">
        <v>15.68524</v>
      </c>
      <c r="E64" s="152">
        <v>4</v>
      </c>
      <c r="F64" s="152">
        <v>34.064050000000002</v>
      </c>
      <c r="G64" s="152">
        <v>2.2626900000000001</v>
      </c>
      <c r="H64" s="152">
        <v>4</v>
      </c>
      <c r="K64" s="152">
        <v>1</v>
      </c>
      <c r="L64" s="152">
        <v>62.349029999999999</v>
      </c>
      <c r="M64" s="152">
        <v>5.9050609999999999</v>
      </c>
      <c r="N64" s="152">
        <v>4</v>
      </c>
      <c r="O64" s="152"/>
      <c r="P64" s="152"/>
      <c r="Q64" s="152"/>
      <c r="T64" s="152">
        <v>6</v>
      </c>
      <c r="U64" s="152">
        <v>58.78463</v>
      </c>
      <c r="V64" s="152">
        <v>3.7666680000000001</v>
      </c>
      <c r="W64" s="152">
        <v>4</v>
      </c>
      <c r="X64" s="152">
        <v>44.982559999999999</v>
      </c>
      <c r="Y64" s="152">
        <v>3.4622389999999998</v>
      </c>
      <c r="Z64" s="152">
        <v>4</v>
      </c>
    </row>
    <row r="65" spans="2:26" x14ac:dyDescent="0.3">
      <c r="B65" s="152">
        <v>10</v>
      </c>
      <c r="C65" s="152">
        <v>53.717010000000002</v>
      </c>
      <c r="D65" s="152">
        <v>5.9487690000000004</v>
      </c>
      <c r="E65" s="152">
        <v>4</v>
      </c>
      <c r="F65" s="152">
        <v>30.191389999999998</v>
      </c>
      <c r="G65" s="152">
        <v>1.75668</v>
      </c>
      <c r="H65" s="152">
        <v>4</v>
      </c>
      <c r="K65" s="152">
        <v>1.25</v>
      </c>
      <c r="L65" s="152">
        <v>61.142760000000003</v>
      </c>
      <c r="M65" s="152">
        <v>4.1642739999999998</v>
      </c>
      <c r="N65" s="152">
        <v>4</v>
      </c>
      <c r="O65" s="152"/>
      <c r="P65" s="152"/>
      <c r="Q65" s="152"/>
      <c r="T65" s="152">
        <v>8</v>
      </c>
      <c r="U65" s="152">
        <v>60.797989999999999</v>
      </c>
      <c r="V65" s="152">
        <v>3.37961</v>
      </c>
      <c r="W65" s="152">
        <v>4</v>
      </c>
      <c r="X65" s="152">
        <v>44.822090000000003</v>
      </c>
      <c r="Y65" s="152">
        <v>2.1906379999999999</v>
      </c>
      <c r="Z65" s="152">
        <v>4</v>
      </c>
    </row>
    <row r="66" spans="2:26" x14ac:dyDescent="0.3">
      <c r="B66" s="152">
        <v>50</v>
      </c>
      <c r="C66" s="152">
        <v>59.263649999999998</v>
      </c>
      <c r="D66" s="152">
        <v>7.4849449999999997</v>
      </c>
      <c r="E66" s="152">
        <v>4</v>
      </c>
      <c r="F66" s="152">
        <v>31.961400000000001</v>
      </c>
      <c r="G66" s="152">
        <v>7.9545399999999997</v>
      </c>
      <c r="H66" s="152">
        <v>4</v>
      </c>
      <c r="K66" s="152">
        <v>1.5</v>
      </c>
      <c r="L66" s="152">
        <v>52.203029999999998</v>
      </c>
      <c r="M66" s="152">
        <v>4.7719079999999998</v>
      </c>
      <c r="N66" s="152">
        <v>4</v>
      </c>
      <c r="O66" s="152">
        <v>38.675420000000003</v>
      </c>
      <c r="P66" s="152">
        <v>15.437340000000001</v>
      </c>
      <c r="Q66" s="152">
        <v>4</v>
      </c>
      <c r="T66" s="152">
        <v>10</v>
      </c>
      <c r="U66" s="152">
        <v>55.42118</v>
      </c>
      <c r="V66" s="152">
        <v>16.09459</v>
      </c>
      <c r="W66" s="152">
        <v>4</v>
      </c>
      <c r="X66" s="152">
        <v>42.122839999999997</v>
      </c>
      <c r="Y66" s="152">
        <v>3.1902900000000001</v>
      </c>
      <c r="Z66" s="152">
        <v>4</v>
      </c>
    </row>
    <row r="67" spans="2:26" x14ac:dyDescent="0.3">
      <c r="B67" s="152">
        <v>100</v>
      </c>
      <c r="C67" s="152">
        <v>48.589750000000002</v>
      </c>
      <c r="D67" s="152">
        <v>3.9593720000000001</v>
      </c>
      <c r="E67" s="152">
        <v>4</v>
      </c>
      <c r="F67" s="152">
        <v>27.1312</v>
      </c>
      <c r="G67" s="152">
        <v>8.2756720000000001</v>
      </c>
      <c r="H67" s="152">
        <v>4</v>
      </c>
      <c r="K67" s="152">
        <v>2</v>
      </c>
      <c r="L67" s="152">
        <v>54.490290000000002</v>
      </c>
      <c r="M67" s="152">
        <v>4.8313160000000002</v>
      </c>
      <c r="N67" s="152">
        <v>4</v>
      </c>
      <c r="O67" s="152">
        <v>33.931899999999999</v>
      </c>
      <c r="P67" s="152">
        <v>9.9933209999999999</v>
      </c>
      <c r="Q67" s="152">
        <v>4</v>
      </c>
      <c r="T67" s="152">
        <v>50</v>
      </c>
      <c r="U67" s="152">
        <v>51.683259999999997</v>
      </c>
      <c r="V67" s="152">
        <v>5.2913750000000004</v>
      </c>
      <c r="W67" s="152">
        <v>4</v>
      </c>
      <c r="X67" s="152">
        <v>31.493230000000001</v>
      </c>
      <c r="Y67" s="152">
        <v>3.8167930000000001</v>
      </c>
      <c r="Z67" s="152">
        <v>4</v>
      </c>
    </row>
    <row r="68" spans="2:26" x14ac:dyDescent="0.3">
      <c r="B68" s="152">
        <v>500</v>
      </c>
      <c r="C68" s="152">
        <v>32.441479999999999</v>
      </c>
      <c r="D68" s="152">
        <v>2.5387689999999998</v>
      </c>
      <c r="E68" s="152">
        <v>4</v>
      </c>
      <c r="F68" s="152">
        <v>26.144380000000002</v>
      </c>
      <c r="G68" s="152">
        <v>12.431430000000001</v>
      </c>
      <c r="H68" s="152">
        <v>4</v>
      </c>
      <c r="K68" s="152">
        <v>2.5</v>
      </c>
      <c r="L68" s="152">
        <v>49.112220000000001</v>
      </c>
      <c r="M68" s="152">
        <v>9.6572040000000001</v>
      </c>
      <c r="N68" s="152">
        <v>4</v>
      </c>
      <c r="O68" s="152">
        <v>25.924569999999999</v>
      </c>
      <c r="P68" s="152">
        <v>1.615445</v>
      </c>
      <c r="Q68" s="152">
        <v>4</v>
      </c>
      <c r="T68" s="152">
        <v>100</v>
      </c>
      <c r="U68" s="152">
        <v>52.420360000000002</v>
      </c>
      <c r="V68" s="152">
        <v>7.5091460000000003</v>
      </c>
      <c r="W68" s="152">
        <v>4</v>
      </c>
      <c r="X68" s="152">
        <v>36.236550000000001</v>
      </c>
      <c r="Y68" s="152">
        <v>3.6778590000000002</v>
      </c>
      <c r="Z68" s="152">
        <v>4</v>
      </c>
    </row>
    <row r="69" spans="2:26" x14ac:dyDescent="0.3">
      <c r="B69" s="152">
        <v>1000</v>
      </c>
      <c r="C69" s="152">
        <v>18.32591</v>
      </c>
      <c r="D69" s="152">
        <v>3.03884</v>
      </c>
      <c r="E69" s="152">
        <v>4</v>
      </c>
      <c r="F69" s="152">
        <v>23.019559999999998</v>
      </c>
      <c r="G69" s="152">
        <v>2.255118</v>
      </c>
      <c r="H69" s="152">
        <v>4</v>
      </c>
      <c r="K69" s="152">
        <v>5</v>
      </c>
      <c r="L69" s="152">
        <v>41.409520000000001</v>
      </c>
      <c r="M69" s="152">
        <v>7.8396160000000004</v>
      </c>
      <c r="N69" s="152">
        <v>4</v>
      </c>
      <c r="O69" s="152">
        <v>25.481069999999999</v>
      </c>
      <c r="P69" s="152">
        <v>3.991431</v>
      </c>
      <c r="Q69" s="152">
        <v>4</v>
      </c>
      <c r="T69" s="152">
        <v>500</v>
      </c>
      <c r="U69" s="152">
        <v>60.04083</v>
      </c>
      <c r="V69" s="152">
        <v>6.5158339999999999</v>
      </c>
      <c r="W69" s="152">
        <v>4</v>
      </c>
      <c r="X69" s="152">
        <v>36.371729999999999</v>
      </c>
      <c r="Y69" s="152">
        <v>2.7307329999999999</v>
      </c>
      <c r="Z69" s="152">
        <v>4</v>
      </c>
    </row>
    <row r="70" spans="2:26" x14ac:dyDescent="0.3">
      <c r="K70" s="152">
        <v>7.5</v>
      </c>
      <c r="L70" s="152">
        <v>42.6843</v>
      </c>
      <c r="M70" s="152">
        <v>3.2377359999999999</v>
      </c>
      <c r="N70" s="152">
        <v>4</v>
      </c>
      <c r="O70" s="152">
        <v>20.567209999999999</v>
      </c>
      <c r="P70" s="152">
        <v>1.2153799999999999</v>
      </c>
      <c r="Q70" s="152">
        <v>4</v>
      </c>
      <c r="T70" s="152">
        <v>1000</v>
      </c>
      <c r="U70" s="152">
        <v>44.452129999999997</v>
      </c>
      <c r="V70" s="152">
        <v>2.7976860000000001</v>
      </c>
      <c r="W70" s="152">
        <v>4</v>
      </c>
      <c r="X70" s="152">
        <v>32.775039999999997</v>
      </c>
      <c r="Y70" s="152">
        <v>3.5349200000000001</v>
      </c>
      <c r="Z70" s="152">
        <v>4</v>
      </c>
    </row>
    <row r="71" spans="2:26" x14ac:dyDescent="0.3">
      <c r="K71" s="152">
        <v>10</v>
      </c>
      <c r="L71" s="152">
        <v>36.059089999999998</v>
      </c>
      <c r="M71" s="152">
        <v>2.882587</v>
      </c>
      <c r="N71" s="152">
        <v>4</v>
      </c>
      <c r="O71" s="152">
        <v>22.105589999999999</v>
      </c>
      <c r="P71" s="152">
        <v>2.6562299999999999</v>
      </c>
      <c r="Q71" s="152">
        <v>4</v>
      </c>
    </row>
    <row r="72" spans="2:26" x14ac:dyDescent="0.3">
      <c r="K72" s="152">
        <v>20</v>
      </c>
      <c r="L72" s="152">
        <v>33.1828</v>
      </c>
      <c r="M72" s="152">
        <v>1.603113</v>
      </c>
      <c r="N72" s="152">
        <v>4</v>
      </c>
      <c r="O72" s="152">
        <v>20.812169999999998</v>
      </c>
      <c r="P72" s="152">
        <v>1.6998629999999999</v>
      </c>
      <c r="Q72" s="152">
        <v>4</v>
      </c>
    </row>
    <row r="73" spans="2:26" x14ac:dyDescent="0.3">
      <c r="K73" s="152">
        <v>30</v>
      </c>
      <c r="L73" s="152">
        <v>34.043349999999997</v>
      </c>
      <c r="M73" s="152">
        <v>1.493625</v>
      </c>
      <c r="N73" s="152">
        <v>4</v>
      </c>
      <c r="O73" s="152">
        <v>21.624120000000001</v>
      </c>
      <c r="P73" s="152">
        <v>2.918231</v>
      </c>
      <c r="Q73" s="152">
        <v>4</v>
      </c>
    </row>
    <row r="74" spans="2:26" x14ac:dyDescent="0.3">
      <c r="K74" s="152">
        <v>40</v>
      </c>
      <c r="L74" s="152">
        <v>31.388999999999999</v>
      </c>
      <c r="M74" s="152">
        <v>1.7746329999999999</v>
      </c>
      <c r="N74" s="152">
        <v>4</v>
      </c>
      <c r="O74" s="152">
        <v>21.198530000000002</v>
      </c>
      <c r="P74" s="152">
        <v>2.9112019999999998</v>
      </c>
      <c r="Q74" s="152">
        <v>4</v>
      </c>
    </row>
    <row r="75" spans="2:26" x14ac:dyDescent="0.3">
      <c r="K75" s="152">
        <v>50</v>
      </c>
      <c r="L75" s="152">
        <v>32.645539999999997</v>
      </c>
      <c r="M75" s="152">
        <v>3.7149200000000002</v>
      </c>
      <c r="N75" s="152">
        <v>4</v>
      </c>
      <c r="O75" s="152">
        <v>21.062360000000002</v>
      </c>
      <c r="P75" s="152">
        <v>1.8741840000000001</v>
      </c>
      <c r="Q75" s="152">
        <v>4</v>
      </c>
    </row>
    <row r="76" spans="2:26" x14ac:dyDescent="0.3">
      <c r="K76" s="152">
        <v>100</v>
      </c>
      <c r="L76" s="152">
        <v>30.09986</v>
      </c>
      <c r="M76" s="152">
        <v>3.3775300000000001</v>
      </c>
      <c r="N76" s="152">
        <v>4</v>
      </c>
      <c r="O76" s="152">
        <v>17.280650000000001</v>
      </c>
      <c r="P76" s="152">
        <v>0.84855829999999999</v>
      </c>
      <c r="Q76" s="152">
        <v>4</v>
      </c>
    </row>
    <row r="77" spans="2:26" x14ac:dyDescent="0.3">
      <c r="K77" s="152">
        <v>200</v>
      </c>
      <c r="L77" s="152">
        <v>24.984359999999999</v>
      </c>
      <c r="M77" s="152">
        <v>2.0859009999999998</v>
      </c>
      <c r="N77" s="152">
        <v>4</v>
      </c>
      <c r="O77" s="152">
        <v>16.286370000000002</v>
      </c>
      <c r="P77" s="152">
        <v>1.204366</v>
      </c>
      <c r="Q77" s="152">
        <v>4</v>
      </c>
    </row>
    <row r="78" spans="2:26" x14ac:dyDescent="0.3">
      <c r="K78" s="152">
        <v>400</v>
      </c>
      <c r="L78" s="152">
        <v>19.45842</v>
      </c>
      <c r="M78" s="152">
        <v>0.76949020000000001</v>
      </c>
      <c r="N78" s="152">
        <v>4</v>
      </c>
      <c r="O78" s="152">
        <v>14.28909</v>
      </c>
      <c r="P78" s="152">
        <v>0.98777749999999997</v>
      </c>
      <c r="Q78" s="152">
        <v>4</v>
      </c>
    </row>
    <row r="79" spans="2:26" x14ac:dyDescent="0.3">
      <c r="K79" s="152">
        <v>600</v>
      </c>
      <c r="L79" s="152">
        <v>17.17296</v>
      </c>
      <c r="M79" s="152">
        <v>1.0327630000000001</v>
      </c>
      <c r="N79" s="152">
        <v>4</v>
      </c>
      <c r="O79" s="152">
        <v>11.540620000000001</v>
      </c>
      <c r="P79" s="152">
        <v>2.0188160000000002</v>
      </c>
      <c r="Q79" s="152">
        <v>4</v>
      </c>
    </row>
    <row r="80" spans="2:26" x14ac:dyDescent="0.3">
      <c r="K80" s="152">
        <v>800</v>
      </c>
      <c r="L80" s="152">
        <v>10.660399999999999</v>
      </c>
      <c r="M80" s="152">
        <v>2.6503450000000002</v>
      </c>
      <c r="N80" s="152">
        <v>4</v>
      </c>
      <c r="O80" s="152">
        <v>7.1335230000000003</v>
      </c>
      <c r="P80" s="152">
        <v>0.68804779999999999</v>
      </c>
      <c r="Q80" s="152">
        <v>4</v>
      </c>
    </row>
    <row r="81" spans="2:26" x14ac:dyDescent="0.3">
      <c r="K81" s="152">
        <v>1000</v>
      </c>
      <c r="L81" s="152">
        <v>8.1532420000000005</v>
      </c>
      <c r="M81" s="152">
        <v>1.914795</v>
      </c>
      <c r="N81" s="152">
        <v>4</v>
      </c>
      <c r="O81" s="152">
        <v>5.8179629999999998</v>
      </c>
      <c r="P81" s="152">
        <v>0.49044290000000001</v>
      </c>
      <c r="Q81" s="152">
        <v>4</v>
      </c>
    </row>
    <row r="85" spans="2:26" s="55" customFormat="1" ht="15" customHeight="1" x14ac:dyDescent="0.3">
      <c r="B85" s="172" t="s">
        <v>32</v>
      </c>
      <c r="C85" s="188" t="s">
        <v>40</v>
      </c>
      <c r="D85" s="188"/>
      <c r="E85" s="188"/>
      <c r="F85" s="188"/>
      <c r="G85" s="188"/>
      <c r="H85" s="188"/>
      <c r="K85" s="172" t="s">
        <v>32</v>
      </c>
      <c r="L85" s="188" t="s">
        <v>64</v>
      </c>
      <c r="M85" s="188"/>
      <c r="N85" s="188"/>
      <c r="O85" s="188"/>
      <c r="P85" s="188"/>
      <c r="Q85" s="188"/>
      <c r="T85" s="172" t="s">
        <v>32</v>
      </c>
      <c r="U85" s="188" t="s">
        <v>39</v>
      </c>
      <c r="V85" s="188"/>
      <c r="W85" s="188"/>
      <c r="X85" s="188"/>
      <c r="Y85" s="188"/>
      <c r="Z85" s="188"/>
    </row>
    <row r="86" spans="2:26" s="55" customFormat="1" ht="15" customHeight="1" x14ac:dyDescent="0.3">
      <c r="B86" s="173"/>
      <c r="C86" s="190" t="s">
        <v>1216</v>
      </c>
      <c r="D86" s="190"/>
      <c r="E86" s="190"/>
      <c r="F86" s="188" t="s">
        <v>110</v>
      </c>
      <c r="G86" s="188"/>
      <c r="H86" s="188"/>
      <c r="K86" s="173"/>
      <c r="L86" s="190" t="s">
        <v>1216</v>
      </c>
      <c r="M86" s="190"/>
      <c r="N86" s="190"/>
      <c r="O86" s="188" t="s">
        <v>110</v>
      </c>
      <c r="P86" s="188"/>
      <c r="Q86" s="188"/>
      <c r="T86" s="173"/>
      <c r="U86" s="190" t="s">
        <v>1216</v>
      </c>
      <c r="V86" s="190"/>
      <c r="W86" s="190"/>
      <c r="X86" s="188" t="s">
        <v>110</v>
      </c>
      <c r="Y86" s="188"/>
      <c r="Z86" s="188"/>
    </row>
    <row r="87" spans="2:26" s="55" customFormat="1" x14ac:dyDescent="0.3">
      <c r="B87" s="173" t="s">
        <v>28</v>
      </c>
      <c r="C87" s="173" t="s">
        <v>29</v>
      </c>
      <c r="D87" s="173" t="s">
        <v>30</v>
      </c>
      <c r="E87" s="173" t="s">
        <v>31</v>
      </c>
      <c r="F87" s="173" t="s">
        <v>29</v>
      </c>
      <c r="G87" s="173" t="s">
        <v>30</v>
      </c>
      <c r="H87" s="173" t="s">
        <v>31</v>
      </c>
      <c r="K87" s="173" t="s">
        <v>28</v>
      </c>
      <c r="L87" s="173" t="s">
        <v>29</v>
      </c>
      <c r="M87" s="173" t="s">
        <v>30</v>
      </c>
      <c r="N87" s="173" t="s">
        <v>31</v>
      </c>
      <c r="O87" s="173" t="s">
        <v>29</v>
      </c>
      <c r="P87" s="173" t="s">
        <v>30</v>
      </c>
      <c r="Q87" s="173" t="s">
        <v>31</v>
      </c>
      <c r="T87" s="173" t="s">
        <v>28</v>
      </c>
      <c r="U87" s="173" t="s">
        <v>29</v>
      </c>
      <c r="V87" s="173" t="s">
        <v>30</v>
      </c>
      <c r="W87" s="173" t="s">
        <v>31</v>
      </c>
      <c r="X87" s="173" t="s">
        <v>29</v>
      </c>
      <c r="Y87" s="173" t="s">
        <v>30</v>
      </c>
      <c r="Z87" s="173" t="s">
        <v>31</v>
      </c>
    </row>
    <row r="88" spans="2:26" x14ac:dyDescent="0.3">
      <c r="B88" s="152">
        <v>0</v>
      </c>
      <c r="C88" s="152">
        <v>100</v>
      </c>
      <c r="D88" s="152">
        <v>11.615959999999999</v>
      </c>
      <c r="E88" s="152">
        <v>4</v>
      </c>
      <c r="F88" s="152">
        <v>100</v>
      </c>
      <c r="G88" s="152">
        <v>27.88627</v>
      </c>
      <c r="H88" s="152">
        <v>4</v>
      </c>
      <c r="K88" s="152">
        <v>0</v>
      </c>
      <c r="L88" s="152">
        <v>100</v>
      </c>
      <c r="M88" s="152">
        <v>11.838649999999999</v>
      </c>
      <c r="N88" s="152">
        <v>4</v>
      </c>
      <c r="O88" s="152">
        <v>100</v>
      </c>
      <c r="P88" s="152">
        <v>27.375789999999999</v>
      </c>
      <c r="Q88" s="152">
        <v>4</v>
      </c>
      <c r="T88" s="152">
        <v>0</v>
      </c>
      <c r="U88" s="152">
        <v>100</v>
      </c>
      <c r="V88" s="152">
        <v>16.277470000000001</v>
      </c>
      <c r="W88" s="152">
        <v>4</v>
      </c>
      <c r="X88" s="152">
        <v>100</v>
      </c>
      <c r="Y88" s="152">
        <v>17.530629999999999</v>
      </c>
      <c r="Z88" s="152">
        <v>4</v>
      </c>
    </row>
    <row r="89" spans="2:26" x14ac:dyDescent="0.3">
      <c r="B89" s="152">
        <v>0.1</v>
      </c>
      <c r="C89" s="152">
        <v>80.705169999999995</v>
      </c>
      <c r="D89" s="152">
        <v>5.6040739999999998</v>
      </c>
      <c r="E89" s="152">
        <v>4</v>
      </c>
      <c r="F89" s="152">
        <v>77.338909999999998</v>
      </c>
      <c r="G89" s="152">
        <v>14.642910000000001</v>
      </c>
      <c r="H89" s="152">
        <v>4</v>
      </c>
      <c r="K89" s="152">
        <v>0.5</v>
      </c>
      <c r="L89" s="152">
        <v>90.7226</v>
      </c>
      <c r="M89" s="152">
        <v>11.929209999999999</v>
      </c>
      <c r="N89" s="152">
        <v>4</v>
      </c>
      <c r="O89" s="152">
        <v>93.830889999999997</v>
      </c>
      <c r="P89" s="152">
        <v>30.669039999999999</v>
      </c>
      <c r="Q89" s="152">
        <v>4</v>
      </c>
      <c r="T89" s="152">
        <v>1</v>
      </c>
      <c r="U89" s="152">
        <v>91.631780000000006</v>
      </c>
      <c r="V89" s="152">
        <v>10.54002</v>
      </c>
      <c r="W89" s="152">
        <v>4</v>
      </c>
      <c r="X89" s="152">
        <v>96.465339999999998</v>
      </c>
      <c r="Y89" s="152">
        <v>18.324729999999999</v>
      </c>
      <c r="Z89" s="152">
        <v>4</v>
      </c>
    </row>
    <row r="90" spans="2:26" x14ac:dyDescent="0.3">
      <c r="B90" s="152">
        <v>0.2</v>
      </c>
      <c r="C90" s="152">
        <v>69.900760000000005</v>
      </c>
      <c r="D90" s="152">
        <v>7.960216</v>
      </c>
      <c r="E90" s="152">
        <v>4</v>
      </c>
      <c r="F90" s="152">
        <v>83.484769999999997</v>
      </c>
      <c r="G90" s="152">
        <v>7.7639620000000003</v>
      </c>
      <c r="H90" s="152">
        <v>4</v>
      </c>
      <c r="K90" s="152">
        <v>1</v>
      </c>
      <c r="L90" s="152">
        <v>94.947559999999996</v>
      </c>
      <c r="M90" s="152">
        <v>16.563680000000002</v>
      </c>
      <c r="N90" s="152">
        <v>4</v>
      </c>
      <c r="O90" s="152">
        <v>84.796080000000003</v>
      </c>
      <c r="P90" s="152">
        <v>28.894559999999998</v>
      </c>
      <c r="Q90" s="152">
        <v>4</v>
      </c>
      <c r="T90" s="152">
        <v>2</v>
      </c>
      <c r="U90" s="152">
        <v>83.476879999999994</v>
      </c>
      <c r="V90" s="152">
        <v>2.1439520000000001</v>
      </c>
      <c r="W90" s="152">
        <v>4</v>
      </c>
      <c r="X90" s="152">
        <v>100.1833</v>
      </c>
      <c r="Y90" s="152">
        <v>30.840299999999999</v>
      </c>
      <c r="Z90" s="152">
        <v>4</v>
      </c>
    </row>
    <row r="91" spans="2:26" x14ac:dyDescent="0.3">
      <c r="B91" s="152">
        <v>0.3</v>
      </c>
      <c r="C91" s="152">
        <v>46.875639999999997</v>
      </c>
      <c r="D91" s="152">
        <v>13.992760000000001</v>
      </c>
      <c r="E91" s="152">
        <v>4</v>
      </c>
      <c r="F91" s="152">
        <v>87.86054</v>
      </c>
      <c r="G91" s="152">
        <v>8.8496860000000002</v>
      </c>
      <c r="H91" s="152">
        <v>4</v>
      </c>
      <c r="K91" s="152">
        <v>1.1000000000000001</v>
      </c>
      <c r="L91" s="152">
        <v>86.683390000000003</v>
      </c>
      <c r="M91" s="152">
        <v>13.69896</v>
      </c>
      <c r="N91" s="152">
        <v>4</v>
      </c>
      <c r="O91" s="152">
        <v>64.130769999999998</v>
      </c>
      <c r="P91" s="152">
        <v>35.007860000000001</v>
      </c>
      <c r="Q91" s="152">
        <v>4</v>
      </c>
      <c r="T91" s="152">
        <v>4</v>
      </c>
      <c r="U91" s="152">
        <v>91.547989999999999</v>
      </c>
      <c r="V91" s="152">
        <v>7.9199900000000003</v>
      </c>
      <c r="W91" s="152">
        <v>4</v>
      </c>
      <c r="X91" s="152"/>
      <c r="Y91" s="152"/>
      <c r="Z91" s="152"/>
    </row>
    <row r="92" spans="2:26" x14ac:dyDescent="0.3">
      <c r="B92" s="152">
        <v>0.4</v>
      </c>
      <c r="C92" s="152">
        <v>27.97756</v>
      </c>
      <c r="D92" s="152">
        <v>7.3328530000000001</v>
      </c>
      <c r="E92" s="152">
        <v>4</v>
      </c>
      <c r="F92" s="152">
        <v>50.509639999999997</v>
      </c>
      <c r="G92" s="152">
        <v>7.3992040000000001</v>
      </c>
      <c r="H92" s="152">
        <v>4</v>
      </c>
      <c r="K92" s="152">
        <v>1.2</v>
      </c>
      <c r="L92" s="152">
        <v>77.567750000000004</v>
      </c>
      <c r="M92" s="152">
        <v>14.22777</v>
      </c>
      <c r="N92" s="152">
        <v>4</v>
      </c>
      <c r="O92" s="152">
        <v>49.601649999999999</v>
      </c>
      <c r="P92" s="152">
        <v>17.831050000000001</v>
      </c>
      <c r="Q92" s="152">
        <v>4</v>
      </c>
      <c r="T92" s="152">
        <v>6</v>
      </c>
      <c r="U92" s="152">
        <v>78.07978</v>
      </c>
      <c r="V92" s="152">
        <v>4.8030419999999996</v>
      </c>
      <c r="W92" s="152">
        <v>4</v>
      </c>
      <c r="X92" s="152"/>
      <c r="Y92" s="152"/>
      <c r="Z92" s="152"/>
    </row>
    <row r="93" spans="2:26" x14ac:dyDescent="0.3">
      <c r="B93" s="152">
        <v>0.5</v>
      </c>
      <c r="C93" s="152">
        <v>13.81123</v>
      </c>
      <c r="D93" s="152">
        <v>10.075889999999999</v>
      </c>
      <c r="E93" s="152">
        <v>4</v>
      </c>
      <c r="F93" s="152">
        <v>37.462299999999999</v>
      </c>
      <c r="G93" s="152">
        <v>5.3293970000000002</v>
      </c>
      <c r="H93" s="152">
        <v>4</v>
      </c>
      <c r="K93" s="152">
        <v>1.3</v>
      </c>
      <c r="L93" s="152">
        <v>67.202699999999993</v>
      </c>
      <c r="M93" s="152">
        <v>12.445399999999999</v>
      </c>
      <c r="N93" s="152">
        <v>4</v>
      </c>
      <c r="O93" s="152">
        <v>44.04992</v>
      </c>
      <c r="P93" s="152">
        <v>15.77069</v>
      </c>
      <c r="Q93" s="152">
        <v>4</v>
      </c>
      <c r="T93" s="152">
        <v>8</v>
      </c>
      <c r="U93" s="152">
        <v>85.515429999999995</v>
      </c>
      <c r="V93" s="152">
        <v>4.8747369999999997</v>
      </c>
      <c r="W93" s="152">
        <v>4</v>
      </c>
      <c r="X93" s="152"/>
      <c r="Y93" s="152"/>
      <c r="Z93" s="152"/>
    </row>
    <row r="94" spans="2:26" x14ac:dyDescent="0.3">
      <c r="B94" s="152">
        <v>0.6</v>
      </c>
      <c r="C94" s="152">
        <v>2.3212060000000001</v>
      </c>
      <c r="D94" s="152">
        <v>1.0035229999999999</v>
      </c>
      <c r="E94" s="152">
        <v>4</v>
      </c>
      <c r="F94" s="152">
        <v>15.29434</v>
      </c>
      <c r="G94" s="152">
        <v>1.3216760000000001</v>
      </c>
      <c r="H94" s="152">
        <v>4</v>
      </c>
      <c r="K94" s="152">
        <v>1.4</v>
      </c>
      <c r="L94" s="152">
        <v>59.897790000000001</v>
      </c>
      <c r="M94" s="152">
        <v>15.196540000000001</v>
      </c>
      <c r="N94" s="152">
        <v>4</v>
      </c>
      <c r="O94" s="152">
        <v>36.406320000000001</v>
      </c>
      <c r="P94" s="152">
        <v>6.6476110000000004</v>
      </c>
      <c r="Q94" s="152">
        <v>4</v>
      </c>
      <c r="T94" s="152">
        <v>10</v>
      </c>
      <c r="U94" s="152">
        <v>70.237170000000006</v>
      </c>
      <c r="V94" s="152">
        <v>7.4458479999999998</v>
      </c>
      <c r="W94" s="152">
        <v>4</v>
      </c>
      <c r="X94" s="152">
        <v>88.439930000000004</v>
      </c>
      <c r="Y94" s="152">
        <v>23.018999999999998</v>
      </c>
      <c r="Z94" s="152">
        <v>4</v>
      </c>
    </row>
    <row r="95" spans="2:26" x14ac:dyDescent="0.3">
      <c r="B95" s="152">
        <v>0.7</v>
      </c>
      <c r="C95" s="152">
        <v>0.98633000000000004</v>
      </c>
      <c r="D95" s="152">
        <v>0.36985899999999999</v>
      </c>
      <c r="E95" s="152">
        <v>4</v>
      </c>
      <c r="F95" s="152">
        <v>5.2427440000000001</v>
      </c>
      <c r="G95" s="152">
        <v>3.2141920000000002</v>
      </c>
      <c r="H95" s="152">
        <v>4</v>
      </c>
      <c r="K95" s="152">
        <v>1.5</v>
      </c>
      <c r="L95" s="152">
        <v>46.60698</v>
      </c>
      <c r="M95" s="152">
        <v>2.6589040000000002</v>
      </c>
      <c r="N95" s="152">
        <v>4</v>
      </c>
      <c r="O95" s="152">
        <v>33.448630000000001</v>
      </c>
      <c r="P95" s="152">
        <v>13.01394</v>
      </c>
      <c r="Q95" s="152">
        <v>4</v>
      </c>
      <c r="T95" s="152">
        <v>20</v>
      </c>
      <c r="U95" s="152">
        <v>65.187049999999999</v>
      </c>
      <c r="V95" s="152">
        <v>7.612419</v>
      </c>
      <c r="W95" s="152">
        <v>4</v>
      </c>
      <c r="X95" s="152">
        <v>94.021370000000005</v>
      </c>
      <c r="Y95" s="152">
        <v>26.789349999999999</v>
      </c>
      <c r="Z95" s="152">
        <v>4</v>
      </c>
    </row>
    <row r="96" spans="2:26" x14ac:dyDescent="0.3">
      <c r="B96" s="152">
        <v>0.8</v>
      </c>
      <c r="C96" s="152">
        <v>1.2269890000000001</v>
      </c>
      <c r="D96" s="152">
        <v>1.6745220000000001</v>
      </c>
      <c r="E96" s="152">
        <v>4</v>
      </c>
      <c r="F96" s="152">
        <v>1.1960660000000001</v>
      </c>
      <c r="G96" s="152">
        <v>1.3502529999999999</v>
      </c>
      <c r="H96" s="152">
        <v>4</v>
      </c>
      <c r="K96" s="152">
        <v>1.6</v>
      </c>
      <c r="L96" s="152">
        <v>49.877690000000001</v>
      </c>
      <c r="M96" s="152">
        <v>14.660410000000001</v>
      </c>
      <c r="N96" s="152">
        <v>4</v>
      </c>
      <c r="O96" s="152">
        <v>23.05958</v>
      </c>
      <c r="P96" s="152">
        <v>10.19598</v>
      </c>
      <c r="Q96" s="152">
        <v>4</v>
      </c>
      <c r="T96" s="152">
        <v>30</v>
      </c>
      <c r="U96" s="152">
        <v>57.361109999999996</v>
      </c>
      <c r="V96" s="152">
        <v>19.815919999999998</v>
      </c>
      <c r="W96" s="152">
        <v>4</v>
      </c>
      <c r="X96" s="152"/>
      <c r="Y96" s="152"/>
      <c r="Z96" s="152"/>
    </row>
    <row r="97" spans="2:26" x14ac:dyDescent="0.3">
      <c r="B97" s="152">
        <v>0.9</v>
      </c>
      <c r="C97" s="152">
        <v>0.55239799999999994</v>
      </c>
      <c r="D97" s="152">
        <v>0.59313499999999997</v>
      </c>
      <c r="E97" s="152">
        <v>4</v>
      </c>
      <c r="F97" s="152">
        <v>0.24604999999999999</v>
      </c>
      <c r="G97" s="152">
        <v>0.42677009999999999</v>
      </c>
      <c r="H97" s="152">
        <v>4</v>
      </c>
      <c r="K97" s="152">
        <v>1.7</v>
      </c>
      <c r="L97" s="152">
        <v>32.016480000000001</v>
      </c>
      <c r="M97" s="152">
        <v>9.9692480000000003</v>
      </c>
      <c r="N97" s="152">
        <v>4</v>
      </c>
      <c r="O97" s="152">
        <v>15.604649999999999</v>
      </c>
      <c r="P97" s="152">
        <v>2.0701230000000002</v>
      </c>
      <c r="Q97" s="152">
        <v>4</v>
      </c>
      <c r="T97" s="152">
        <v>40</v>
      </c>
      <c r="U97" s="152">
        <v>51.460209999999996</v>
      </c>
      <c r="V97" s="152">
        <v>12.273849999999999</v>
      </c>
      <c r="W97" s="152">
        <v>2</v>
      </c>
      <c r="X97" s="152">
        <v>88.051060000000007</v>
      </c>
      <c r="Y97" s="152">
        <v>28.268920000000001</v>
      </c>
      <c r="Z97" s="152">
        <v>4</v>
      </c>
    </row>
    <row r="98" spans="2:26" x14ac:dyDescent="0.3">
      <c r="B98" s="152">
        <v>1</v>
      </c>
      <c r="C98" s="152">
        <v>0.584735</v>
      </c>
      <c r="D98" s="152">
        <v>0.47622399999999998</v>
      </c>
      <c r="E98" s="152">
        <v>4</v>
      </c>
      <c r="F98" s="152">
        <v>8.4880000000000008E-3</v>
      </c>
      <c r="G98" s="152">
        <v>1.6976499999999999E-2</v>
      </c>
      <c r="H98" s="152">
        <v>4</v>
      </c>
      <c r="K98" s="152">
        <v>1.8</v>
      </c>
      <c r="L98" s="152">
        <v>33.518740000000001</v>
      </c>
      <c r="M98" s="152">
        <v>6.4287270000000003</v>
      </c>
      <c r="N98" s="152">
        <v>4</v>
      </c>
      <c r="O98" s="152">
        <v>7.1493019999999996</v>
      </c>
      <c r="P98" s="152">
        <v>7.0177389999999997</v>
      </c>
      <c r="Q98" s="152">
        <v>4</v>
      </c>
      <c r="T98" s="152">
        <v>50</v>
      </c>
      <c r="U98" s="152">
        <v>50.664670000000001</v>
      </c>
      <c r="V98" s="152">
        <v>9.8711789999999997</v>
      </c>
      <c r="W98" s="152">
        <v>4</v>
      </c>
      <c r="X98" s="152">
        <v>78.427149999999997</v>
      </c>
      <c r="Y98" s="152">
        <v>29.084620000000001</v>
      </c>
      <c r="Z98" s="152">
        <v>4</v>
      </c>
    </row>
    <row r="99" spans="2:26" x14ac:dyDescent="0.3">
      <c r="K99" s="152">
        <v>1.9</v>
      </c>
      <c r="L99" s="152">
        <v>15.967079999999999</v>
      </c>
      <c r="M99" s="152">
        <v>9.6331919999999993</v>
      </c>
      <c r="N99" s="152">
        <v>4</v>
      </c>
      <c r="O99" s="152"/>
      <c r="P99" s="152"/>
      <c r="Q99" s="152"/>
      <c r="T99" s="152">
        <v>60</v>
      </c>
      <c r="U99" s="152">
        <v>44.747120000000002</v>
      </c>
      <c r="V99" s="152">
        <v>11.622590000000001</v>
      </c>
      <c r="W99" s="152">
        <v>4</v>
      </c>
      <c r="X99" s="152"/>
      <c r="Y99" s="152"/>
      <c r="Z99" s="152"/>
    </row>
    <row r="100" spans="2:26" x14ac:dyDescent="0.3">
      <c r="K100" s="152">
        <v>2</v>
      </c>
      <c r="L100" s="152">
        <v>12.0259</v>
      </c>
      <c r="M100" s="152">
        <v>1.619818</v>
      </c>
      <c r="N100" s="152">
        <v>4</v>
      </c>
      <c r="O100" s="152">
        <v>4.357113</v>
      </c>
      <c r="P100" s="152">
        <v>5.0065670000000004</v>
      </c>
      <c r="Q100" s="152">
        <v>4</v>
      </c>
      <c r="T100" s="152">
        <v>70</v>
      </c>
      <c r="U100" s="152">
        <v>27.453040000000001</v>
      </c>
      <c r="V100" s="152">
        <v>8.3610000000000007</v>
      </c>
      <c r="W100" s="152">
        <v>4</v>
      </c>
      <c r="X100" s="152">
        <v>73.410420000000002</v>
      </c>
      <c r="Y100" s="152">
        <v>34.223909999999997</v>
      </c>
      <c r="Z100" s="152">
        <v>4</v>
      </c>
    </row>
    <row r="101" spans="2:26" x14ac:dyDescent="0.3">
      <c r="K101" s="152">
        <v>2.1</v>
      </c>
      <c r="L101" s="152">
        <v>6.2809650000000001</v>
      </c>
      <c r="M101" s="152">
        <v>1.23641</v>
      </c>
      <c r="N101" s="152">
        <v>4</v>
      </c>
      <c r="O101" s="152">
        <v>7.5171000000000002E-2</v>
      </c>
      <c r="P101" s="152">
        <v>0.150342</v>
      </c>
      <c r="Q101" s="152">
        <v>4</v>
      </c>
      <c r="T101" s="152">
        <v>80</v>
      </c>
      <c r="U101" s="152">
        <v>24.144870000000001</v>
      </c>
      <c r="V101" s="152">
        <v>5.7506659999999998</v>
      </c>
      <c r="W101" s="152">
        <v>4</v>
      </c>
      <c r="X101" s="152"/>
      <c r="Y101" s="152"/>
      <c r="Z101" s="152"/>
    </row>
    <row r="102" spans="2:26" x14ac:dyDescent="0.3">
      <c r="K102" s="152">
        <v>2.2000000000000002</v>
      </c>
      <c r="L102" s="152">
        <v>4.2277870000000002</v>
      </c>
      <c r="M102" s="152">
        <v>2.1418200000000001</v>
      </c>
      <c r="N102" s="152">
        <v>4</v>
      </c>
      <c r="O102" s="152"/>
      <c r="P102" s="152"/>
      <c r="Q102" s="152"/>
      <c r="T102" s="152">
        <v>90</v>
      </c>
      <c r="U102" s="152">
        <v>24.771740000000001</v>
      </c>
      <c r="V102" s="152">
        <v>6.4920390000000001</v>
      </c>
      <c r="W102" s="152">
        <v>4</v>
      </c>
      <c r="X102" s="152">
        <v>71.310559999999995</v>
      </c>
      <c r="Y102" s="152">
        <v>38.998739999999998</v>
      </c>
      <c r="Z102" s="152">
        <v>4</v>
      </c>
    </row>
    <row r="103" spans="2:26" x14ac:dyDescent="0.3">
      <c r="K103" s="152">
        <v>2.2999999999999998</v>
      </c>
      <c r="L103" s="152">
        <v>1.1066860000000001</v>
      </c>
      <c r="M103" s="152">
        <v>0.44908999999999999</v>
      </c>
      <c r="N103" s="152">
        <v>4</v>
      </c>
      <c r="O103" s="152"/>
      <c r="P103" s="152"/>
      <c r="Q103" s="152"/>
      <c r="T103" s="152">
        <v>100</v>
      </c>
      <c r="U103" s="152">
        <v>14.94355</v>
      </c>
      <c r="V103" s="152">
        <v>3.2762690000000001</v>
      </c>
      <c r="W103" s="152">
        <v>4</v>
      </c>
      <c r="X103" s="152">
        <v>59.815060000000003</v>
      </c>
      <c r="Y103" s="152">
        <v>18.44295</v>
      </c>
      <c r="Z103" s="152">
        <v>4</v>
      </c>
    </row>
    <row r="104" spans="2:26" x14ac:dyDescent="0.3">
      <c r="K104" s="152">
        <v>2.4</v>
      </c>
      <c r="L104" s="152">
        <v>0.53532029999999997</v>
      </c>
      <c r="M104" s="152">
        <v>0.52742599999999995</v>
      </c>
      <c r="N104" s="152">
        <v>4</v>
      </c>
      <c r="O104" s="152"/>
      <c r="P104" s="152"/>
      <c r="Q104" s="152"/>
      <c r="T104" s="152">
        <v>150</v>
      </c>
      <c r="U104" s="152">
        <v>16.037130000000001</v>
      </c>
      <c r="V104" s="152">
        <v>14.2239</v>
      </c>
      <c r="W104" s="152">
        <v>4</v>
      </c>
      <c r="X104" s="152">
        <v>49.479660000000003</v>
      </c>
      <c r="Y104" s="152">
        <v>21.87088</v>
      </c>
      <c r="Z104" s="152">
        <v>4</v>
      </c>
    </row>
    <row r="105" spans="2:26" x14ac:dyDescent="0.3">
      <c r="K105" s="152">
        <v>2.5</v>
      </c>
      <c r="L105" s="152">
        <v>0.25779229999999997</v>
      </c>
      <c r="M105" s="152">
        <v>0.24279300000000001</v>
      </c>
      <c r="N105" s="152">
        <v>4</v>
      </c>
      <c r="O105" s="152"/>
      <c r="P105" s="152"/>
      <c r="Q105" s="152"/>
      <c r="T105" s="152">
        <v>200</v>
      </c>
      <c r="U105" s="152">
        <v>6.4396170000000001</v>
      </c>
      <c r="V105" s="152">
        <v>5.9244529999999997</v>
      </c>
      <c r="W105" s="152">
        <v>4</v>
      </c>
      <c r="X105" s="152">
        <v>46.430750000000003</v>
      </c>
      <c r="Y105" s="152">
        <v>18.13955</v>
      </c>
      <c r="Z105" s="152">
        <v>4</v>
      </c>
    </row>
    <row r="106" spans="2:26" s="55" customFormat="1" x14ac:dyDescent="0.3"/>
    <row r="107" spans="2:26" s="55" customFormat="1" x14ac:dyDescent="0.3"/>
    <row r="108" spans="2:26" s="55" customFormat="1" x14ac:dyDescent="0.3"/>
    <row r="109" spans="2:26" s="55" customFormat="1" ht="15" customHeight="1" x14ac:dyDescent="0.3">
      <c r="B109" s="172" t="s">
        <v>32</v>
      </c>
      <c r="C109" s="188" t="s">
        <v>42</v>
      </c>
      <c r="D109" s="188"/>
      <c r="E109" s="188"/>
      <c r="F109" s="188"/>
      <c r="G109" s="188"/>
      <c r="H109" s="188"/>
      <c r="K109" s="172" t="s">
        <v>32</v>
      </c>
      <c r="L109" s="188" t="s">
        <v>1218</v>
      </c>
      <c r="M109" s="188"/>
      <c r="N109" s="188"/>
      <c r="O109" s="188"/>
      <c r="P109" s="188"/>
      <c r="Q109" s="188"/>
      <c r="T109" s="172" t="s">
        <v>32</v>
      </c>
      <c r="U109" s="188" t="s">
        <v>48</v>
      </c>
      <c r="V109" s="188"/>
      <c r="W109" s="188"/>
      <c r="X109" s="188"/>
      <c r="Y109" s="188"/>
      <c r="Z109" s="188"/>
    </row>
    <row r="110" spans="2:26" s="55" customFormat="1" ht="15" customHeight="1" x14ac:dyDescent="0.3">
      <c r="B110" s="173"/>
      <c r="C110" s="190" t="s">
        <v>1216</v>
      </c>
      <c r="D110" s="190"/>
      <c r="E110" s="190"/>
      <c r="F110" s="188" t="s">
        <v>110</v>
      </c>
      <c r="G110" s="188"/>
      <c r="H110" s="188"/>
      <c r="K110" s="173"/>
      <c r="L110" s="190" t="s">
        <v>1216</v>
      </c>
      <c r="M110" s="190"/>
      <c r="N110" s="190"/>
      <c r="O110" s="188" t="s">
        <v>110</v>
      </c>
      <c r="P110" s="188"/>
      <c r="Q110" s="188"/>
      <c r="T110" s="173"/>
      <c r="U110" s="190" t="s">
        <v>1216</v>
      </c>
      <c r="V110" s="190"/>
      <c r="W110" s="190"/>
      <c r="X110" s="188" t="s">
        <v>110</v>
      </c>
      <c r="Y110" s="188"/>
      <c r="Z110" s="188"/>
    </row>
    <row r="111" spans="2:26" s="55" customFormat="1" x14ac:dyDescent="0.3">
      <c r="B111" s="173" t="s">
        <v>28</v>
      </c>
      <c r="C111" s="173" t="s">
        <v>29</v>
      </c>
      <c r="D111" s="173" t="s">
        <v>30</v>
      </c>
      <c r="E111" s="173" t="s">
        <v>31</v>
      </c>
      <c r="F111" s="173" t="s">
        <v>29</v>
      </c>
      <c r="G111" s="173" t="s">
        <v>30</v>
      </c>
      <c r="H111" s="173" t="s">
        <v>31</v>
      </c>
      <c r="K111" s="173" t="s">
        <v>28</v>
      </c>
      <c r="L111" s="173" t="s">
        <v>29</v>
      </c>
      <c r="M111" s="173" t="s">
        <v>30</v>
      </c>
      <c r="N111" s="173" t="s">
        <v>31</v>
      </c>
      <c r="O111" s="173" t="s">
        <v>29</v>
      </c>
      <c r="P111" s="173" t="s">
        <v>30</v>
      </c>
      <c r="Q111" s="173" t="s">
        <v>31</v>
      </c>
      <c r="T111" s="173" t="s">
        <v>28</v>
      </c>
      <c r="U111" s="173" t="s">
        <v>29</v>
      </c>
      <c r="V111" s="173" t="s">
        <v>30</v>
      </c>
      <c r="W111" s="173" t="s">
        <v>31</v>
      </c>
      <c r="X111" s="173" t="s">
        <v>29</v>
      </c>
      <c r="Y111" s="173" t="s">
        <v>30</v>
      </c>
      <c r="Z111" s="173" t="s">
        <v>31</v>
      </c>
    </row>
    <row r="112" spans="2:26" x14ac:dyDescent="0.3">
      <c r="B112" s="152">
        <v>0</v>
      </c>
      <c r="C112" s="152">
        <v>100</v>
      </c>
      <c r="D112" s="152">
        <v>7.9314809999999998</v>
      </c>
      <c r="E112" s="152">
        <v>4</v>
      </c>
      <c r="F112" s="152">
        <v>100</v>
      </c>
      <c r="G112" s="152">
        <v>28.43477</v>
      </c>
      <c r="H112" s="152">
        <v>4</v>
      </c>
      <c r="K112" s="152">
        <v>0</v>
      </c>
      <c r="L112" s="152">
        <v>100</v>
      </c>
      <c r="M112" s="152">
        <v>28.242609999999999</v>
      </c>
      <c r="N112" s="152">
        <v>4</v>
      </c>
      <c r="O112" s="152">
        <v>100</v>
      </c>
      <c r="P112" s="152">
        <v>27.762630000000001</v>
      </c>
      <c r="Q112" s="152">
        <v>4</v>
      </c>
      <c r="T112" s="13">
        <v>0</v>
      </c>
      <c r="U112" s="13">
        <v>100</v>
      </c>
      <c r="V112" s="13">
        <v>19.816490000000002</v>
      </c>
      <c r="W112" s="13">
        <v>4</v>
      </c>
      <c r="X112" s="13">
        <v>100</v>
      </c>
      <c r="Y112" s="13">
        <v>20.078489999999999</v>
      </c>
      <c r="Z112" s="13">
        <v>4</v>
      </c>
    </row>
    <row r="113" spans="2:26" x14ac:dyDescent="0.3">
      <c r="B113" s="152">
        <v>2.5000000000000001E-2</v>
      </c>
      <c r="C113" s="152">
        <v>90.182149999999993</v>
      </c>
      <c r="D113" s="152">
        <v>9.4034010000000006</v>
      </c>
      <c r="E113" s="152">
        <v>4</v>
      </c>
      <c r="F113" s="152">
        <v>79.910030000000006</v>
      </c>
      <c r="G113" s="152">
        <v>11.78143</v>
      </c>
      <c r="H113" s="152">
        <v>4</v>
      </c>
      <c r="K113" s="152">
        <v>0.02</v>
      </c>
      <c r="L113" s="152">
        <v>72.840119999999999</v>
      </c>
      <c r="M113" s="152">
        <v>12.60899</v>
      </c>
      <c r="N113" s="152">
        <v>4</v>
      </c>
      <c r="O113" s="152">
        <v>85.16534</v>
      </c>
      <c r="P113" s="152">
        <v>13.028320000000001</v>
      </c>
      <c r="Q113" s="152">
        <v>4</v>
      </c>
      <c r="T113" s="13">
        <v>0.25</v>
      </c>
      <c r="U113" s="13"/>
      <c r="V113" s="13"/>
      <c r="W113" s="13"/>
      <c r="X113" s="13">
        <v>67.795569999999998</v>
      </c>
      <c r="Y113" s="13">
        <v>8.2448960000000007</v>
      </c>
      <c r="Z113" s="13">
        <v>4</v>
      </c>
    </row>
    <row r="114" spans="2:26" x14ac:dyDescent="0.3">
      <c r="B114" s="152">
        <v>0.05</v>
      </c>
      <c r="C114" s="152">
        <v>80.60051</v>
      </c>
      <c r="D114" s="152">
        <v>9.1439350000000008</v>
      </c>
      <c r="E114" s="152">
        <v>4</v>
      </c>
      <c r="F114" s="152">
        <v>78.917730000000006</v>
      </c>
      <c r="G114" s="152">
        <v>6.6543089999999996</v>
      </c>
      <c r="H114" s="152">
        <v>4</v>
      </c>
      <c r="K114" s="152">
        <v>0.04</v>
      </c>
      <c r="L114" s="152">
        <v>70.044259999999994</v>
      </c>
      <c r="M114" s="152">
        <v>15.87162</v>
      </c>
      <c r="N114" s="152">
        <v>4</v>
      </c>
      <c r="O114" s="152">
        <v>67.605959999999996</v>
      </c>
      <c r="P114" s="152">
        <v>6.5156429999999999</v>
      </c>
      <c r="Q114" s="152">
        <v>4</v>
      </c>
      <c r="T114" s="13">
        <v>0.5</v>
      </c>
      <c r="U114" s="13">
        <v>61.604849999999999</v>
      </c>
      <c r="V114" s="13">
        <v>12.725070000000001</v>
      </c>
      <c r="W114" s="13">
        <v>4</v>
      </c>
      <c r="X114" s="13">
        <v>66.621520000000004</v>
      </c>
      <c r="Y114" s="13">
        <v>11.62297</v>
      </c>
      <c r="Z114" s="13">
        <v>4</v>
      </c>
    </row>
    <row r="115" spans="2:26" x14ac:dyDescent="0.3">
      <c r="B115" s="152">
        <v>7.4999999999999997E-2</v>
      </c>
      <c r="C115" s="152">
        <v>63.089309999999998</v>
      </c>
      <c r="D115" s="152">
        <v>5.3312559999999998</v>
      </c>
      <c r="E115" s="152">
        <v>4</v>
      </c>
      <c r="F115" s="152">
        <v>62.900089999999999</v>
      </c>
      <c r="G115" s="152">
        <v>5.2336989999999997</v>
      </c>
      <c r="H115" s="152">
        <v>4</v>
      </c>
      <c r="K115" s="152">
        <v>0.06</v>
      </c>
      <c r="L115" s="152">
        <v>58.460250000000002</v>
      </c>
      <c r="M115" s="152">
        <v>5.6264149999999997</v>
      </c>
      <c r="N115" s="152">
        <v>4</v>
      </c>
      <c r="O115" s="152">
        <v>61.929290000000002</v>
      </c>
      <c r="P115" s="152">
        <v>6.263693</v>
      </c>
      <c r="Q115" s="152">
        <v>4</v>
      </c>
      <c r="T115" s="13">
        <v>0.75</v>
      </c>
      <c r="U115" s="13"/>
      <c r="V115" s="13"/>
      <c r="W115" s="13">
        <v>4</v>
      </c>
      <c r="X115" s="13">
        <v>37.42127</v>
      </c>
      <c r="Y115" s="13">
        <v>7.5839030000000003</v>
      </c>
      <c r="Z115" s="13">
        <v>4</v>
      </c>
    </row>
    <row r="116" spans="2:26" x14ac:dyDescent="0.3">
      <c r="B116" s="152">
        <v>0.1</v>
      </c>
      <c r="C116" s="152">
        <v>45.938630000000003</v>
      </c>
      <c r="D116" s="152">
        <v>1.7086600000000001</v>
      </c>
      <c r="E116" s="152">
        <v>4</v>
      </c>
      <c r="F116" s="152">
        <v>40.655119999999997</v>
      </c>
      <c r="G116" s="152">
        <v>10.826359999999999</v>
      </c>
      <c r="H116" s="152">
        <v>4</v>
      </c>
      <c r="K116" s="152">
        <v>0.08</v>
      </c>
      <c r="L116" s="152">
        <v>53.654000000000003</v>
      </c>
      <c r="M116" s="152">
        <v>2.6568100000000001</v>
      </c>
      <c r="N116" s="152">
        <v>4</v>
      </c>
      <c r="O116" s="152">
        <v>54.10575</v>
      </c>
      <c r="P116" s="152">
        <v>8.4407910000000008</v>
      </c>
      <c r="Q116" s="152">
        <v>4</v>
      </c>
      <c r="T116" s="13">
        <v>1</v>
      </c>
      <c r="U116" s="13">
        <v>42.870820000000002</v>
      </c>
      <c r="V116" s="13">
        <v>11.51313</v>
      </c>
      <c r="W116" s="13">
        <v>4</v>
      </c>
      <c r="X116" s="13">
        <v>33.217579999999998</v>
      </c>
      <c r="Y116" s="13">
        <v>0.96907500000000002</v>
      </c>
      <c r="Z116" s="13">
        <v>4</v>
      </c>
    </row>
    <row r="117" spans="2:26" x14ac:dyDescent="0.3">
      <c r="B117" s="152">
        <v>0.2</v>
      </c>
      <c r="C117" s="152">
        <v>36.212009999999999</v>
      </c>
      <c r="D117" s="152">
        <v>3.2470059999999998</v>
      </c>
      <c r="E117" s="152">
        <v>4</v>
      </c>
      <c r="F117" s="152">
        <v>33.579900000000002</v>
      </c>
      <c r="G117" s="152">
        <v>11.71571</v>
      </c>
      <c r="H117" s="152">
        <v>4</v>
      </c>
      <c r="K117" s="152">
        <v>0.1</v>
      </c>
      <c r="L117" s="152">
        <v>46.653779999999998</v>
      </c>
      <c r="M117" s="152">
        <v>4.4112369999999999</v>
      </c>
      <c r="N117" s="152">
        <v>4</v>
      </c>
      <c r="O117" s="152">
        <v>58.976930000000003</v>
      </c>
      <c r="P117" s="152">
        <v>7.8654640000000002</v>
      </c>
      <c r="Q117" s="152">
        <v>4</v>
      </c>
      <c r="T117" s="13">
        <v>1.5</v>
      </c>
      <c r="U117" s="13"/>
      <c r="V117" s="13"/>
      <c r="W117" s="13"/>
      <c r="X117" s="13">
        <v>31.17323</v>
      </c>
      <c r="Y117" s="13">
        <v>3.5035639999999999</v>
      </c>
      <c r="Z117" s="13">
        <v>4</v>
      </c>
    </row>
    <row r="118" spans="2:26" x14ac:dyDescent="0.3">
      <c r="B118" s="152">
        <v>0.3</v>
      </c>
      <c r="C118" s="152">
        <v>26.037120000000002</v>
      </c>
      <c r="D118" s="152">
        <v>4.1863260000000002</v>
      </c>
      <c r="E118" s="152">
        <v>4</v>
      </c>
      <c r="F118" s="152">
        <v>21.01173</v>
      </c>
      <c r="G118" s="152">
        <v>1.79131</v>
      </c>
      <c r="H118" s="152">
        <v>4</v>
      </c>
      <c r="K118" s="152">
        <v>0.2</v>
      </c>
      <c r="L118" s="152">
        <v>38.510509999999996</v>
      </c>
      <c r="M118" s="152">
        <v>8.9391169999999995</v>
      </c>
      <c r="N118" s="152">
        <v>4</v>
      </c>
      <c r="O118" s="152">
        <v>41.362259999999999</v>
      </c>
      <c r="P118" s="152">
        <v>8.8218530000000008</v>
      </c>
      <c r="Q118" s="152">
        <v>4</v>
      </c>
      <c r="T118" s="13">
        <v>1.75</v>
      </c>
      <c r="U118" s="13"/>
      <c r="V118" s="13"/>
      <c r="W118" s="13"/>
      <c r="X118" s="13">
        <v>24.484529999999999</v>
      </c>
      <c r="Y118" s="13">
        <v>4.9270560000000003</v>
      </c>
      <c r="Z118" s="13">
        <v>4</v>
      </c>
    </row>
    <row r="119" spans="2:26" x14ac:dyDescent="0.3">
      <c r="B119" s="152">
        <v>0.4</v>
      </c>
      <c r="C119" s="152">
        <v>23.791720000000002</v>
      </c>
      <c r="D119" s="152">
        <v>8.6056419999999996</v>
      </c>
      <c r="E119" s="152">
        <v>4</v>
      </c>
      <c r="F119" s="152">
        <v>16.814409999999999</v>
      </c>
      <c r="G119" s="152">
        <v>3.7531889999999999</v>
      </c>
      <c r="H119" s="152">
        <v>4</v>
      </c>
      <c r="K119" s="152">
        <v>0.3</v>
      </c>
      <c r="L119" s="152">
        <v>28.837039999999998</v>
      </c>
      <c r="M119" s="152">
        <v>2.374593</v>
      </c>
      <c r="N119" s="152">
        <v>4</v>
      </c>
      <c r="O119" s="152">
        <v>32.875630000000001</v>
      </c>
      <c r="P119" s="152">
        <v>4.835197</v>
      </c>
      <c r="Q119" s="152">
        <v>4</v>
      </c>
      <c r="T119" s="13">
        <v>2</v>
      </c>
      <c r="U119" s="13">
        <v>24.915900000000001</v>
      </c>
      <c r="V119" s="13">
        <v>6.1535019999999996</v>
      </c>
      <c r="W119" s="13">
        <v>4</v>
      </c>
      <c r="X119" s="13">
        <v>21.596070000000001</v>
      </c>
      <c r="Y119" s="13">
        <v>5.1827909999999999</v>
      </c>
      <c r="Z119" s="13">
        <v>4</v>
      </c>
    </row>
    <row r="120" spans="2:26" x14ac:dyDescent="0.3">
      <c r="B120" s="152">
        <v>0.5</v>
      </c>
      <c r="C120" s="152">
        <v>18.78238</v>
      </c>
      <c r="D120" s="152">
        <v>4.174652</v>
      </c>
      <c r="E120" s="152">
        <v>4</v>
      </c>
      <c r="F120" s="152">
        <v>13.74506</v>
      </c>
      <c r="G120" s="152">
        <v>2.4316149999999999</v>
      </c>
      <c r="H120" s="152">
        <v>4</v>
      </c>
      <c r="K120" s="152">
        <v>0.4</v>
      </c>
      <c r="L120" s="152">
        <v>16.391010000000001</v>
      </c>
      <c r="M120" s="152">
        <v>4.0931839999999999</v>
      </c>
      <c r="N120" s="152">
        <v>4</v>
      </c>
      <c r="O120" s="152">
        <v>28.58887</v>
      </c>
      <c r="P120" s="152">
        <v>5.2210470000000004</v>
      </c>
      <c r="Q120" s="152">
        <v>4</v>
      </c>
      <c r="T120" s="13">
        <v>3</v>
      </c>
      <c r="U120" s="13">
        <v>14.20307</v>
      </c>
      <c r="V120" s="13">
        <v>4.7033870000000002</v>
      </c>
      <c r="W120" s="13">
        <v>4</v>
      </c>
      <c r="X120" s="13">
        <v>12.94356</v>
      </c>
      <c r="Y120" s="13">
        <v>2.6259510000000001</v>
      </c>
      <c r="Z120" s="13">
        <v>4</v>
      </c>
    </row>
    <row r="121" spans="2:26" x14ac:dyDescent="0.3">
      <c r="B121" s="152">
        <v>0.75</v>
      </c>
      <c r="C121" s="152">
        <v>16.102989999999998</v>
      </c>
      <c r="D121" s="152">
        <v>2.4501840000000001</v>
      </c>
      <c r="E121" s="152">
        <v>4</v>
      </c>
      <c r="F121" s="152">
        <v>10.95664</v>
      </c>
      <c r="G121" s="152">
        <v>4.4006800000000004</v>
      </c>
      <c r="H121" s="152">
        <v>4</v>
      </c>
      <c r="K121" s="152">
        <v>0.5</v>
      </c>
      <c r="L121" s="152">
        <v>11.425979999999999</v>
      </c>
      <c r="M121" s="152">
        <v>3.1186609999999999</v>
      </c>
      <c r="N121" s="152">
        <v>4</v>
      </c>
      <c r="O121" s="152">
        <v>22.188220000000001</v>
      </c>
      <c r="P121" s="152">
        <v>1.8306789999999999</v>
      </c>
      <c r="Q121" s="152">
        <v>4</v>
      </c>
      <c r="T121" s="13">
        <v>4</v>
      </c>
      <c r="U121" s="13">
        <v>7.277711</v>
      </c>
      <c r="V121" s="13">
        <v>4.7230920000000003</v>
      </c>
      <c r="W121" s="13">
        <v>4</v>
      </c>
      <c r="X121" s="13">
        <v>9.5295640000000006</v>
      </c>
      <c r="Y121" s="13">
        <v>2.6379250000000001</v>
      </c>
      <c r="Z121" s="13">
        <v>4</v>
      </c>
    </row>
    <row r="122" spans="2:26" x14ac:dyDescent="0.3">
      <c r="B122" s="152">
        <v>1</v>
      </c>
      <c r="C122" s="152">
        <v>12.692119999999999</v>
      </c>
      <c r="D122" s="152">
        <v>3.062856</v>
      </c>
      <c r="E122" s="152">
        <v>4</v>
      </c>
      <c r="F122" s="152">
        <v>5.9639309999999996</v>
      </c>
      <c r="G122" s="152">
        <v>3.7683019999999998</v>
      </c>
      <c r="H122" s="152">
        <v>4</v>
      </c>
      <c r="K122" s="152">
        <v>0.75</v>
      </c>
      <c r="L122" s="152">
        <v>1.455687</v>
      </c>
      <c r="M122" s="152">
        <v>8.0464999999999995E-2</v>
      </c>
      <c r="N122" s="152">
        <v>4</v>
      </c>
      <c r="O122" s="152">
        <v>12.025499999999999</v>
      </c>
      <c r="P122" s="152">
        <v>2.6333660000000001</v>
      </c>
      <c r="Q122" s="152">
        <v>4</v>
      </c>
      <c r="T122" s="13">
        <v>5</v>
      </c>
      <c r="U122" s="13">
        <v>2.275652</v>
      </c>
      <c r="V122" s="13">
        <v>2.85317</v>
      </c>
      <c r="W122" s="13">
        <v>4</v>
      </c>
      <c r="X122" s="13">
        <v>4.3140900000000002</v>
      </c>
      <c r="Y122" s="13">
        <v>1.7400599999999999</v>
      </c>
      <c r="Z122" s="13">
        <v>4</v>
      </c>
    </row>
    <row r="123" spans="2:26" x14ac:dyDescent="0.3">
      <c r="B123" s="152">
        <v>2</v>
      </c>
      <c r="C123" s="152">
        <v>3.6774659999999999</v>
      </c>
      <c r="D123" s="152">
        <v>0.59757899999999997</v>
      </c>
      <c r="E123" s="152">
        <v>4</v>
      </c>
      <c r="F123" s="152">
        <v>0.59171390000000001</v>
      </c>
      <c r="G123" s="152">
        <v>0.55740100000000004</v>
      </c>
      <c r="H123" s="152">
        <v>4</v>
      </c>
      <c r="K123" s="152">
        <v>1</v>
      </c>
      <c r="L123" s="152">
        <v>0.81248900000000002</v>
      </c>
      <c r="M123" s="152">
        <v>0.26927400000000001</v>
      </c>
      <c r="N123" s="152">
        <v>4</v>
      </c>
      <c r="O123" s="152">
        <v>1.1870210000000001</v>
      </c>
      <c r="P123" s="152">
        <v>0.56855140000000004</v>
      </c>
      <c r="Q123" s="152">
        <v>4</v>
      </c>
      <c r="T123" s="13">
        <v>6</v>
      </c>
      <c r="U123" s="13">
        <v>0.79443600000000003</v>
      </c>
      <c r="V123" s="13">
        <v>0.92422899999999997</v>
      </c>
      <c r="W123" s="13">
        <v>4</v>
      </c>
      <c r="X123" s="13">
        <v>2.0549710000000001</v>
      </c>
      <c r="Y123" s="13">
        <v>2.4009830000000001</v>
      </c>
      <c r="Z123" s="13">
        <v>4</v>
      </c>
    </row>
    <row r="124" spans="2:26" x14ac:dyDescent="0.3">
      <c r="B124" s="152">
        <v>3</v>
      </c>
      <c r="C124" s="152">
        <v>0.78724079999999996</v>
      </c>
      <c r="D124" s="152">
        <v>0.99280000000000002</v>
      </c>
      <c r="E124" s="152">
        <v>4</v>
      </c>
      <c r="F124" s="152"/>
      <c r="G124" s="152"/>
      <c r="H124" s="152"/>
      <c r="K124" s="152">
        <v>1.5</v>
      </c>
      <c r="L124" s="152">
        <v>0.12345100000000001</v>
      </c>
      <c r="M124" s="152">
        <v>0.1457</v>
      </c>
      <c r="N124" s="152">
        <v>4</v>
      </c>
      <c r="O124" s="152">
        <v>2.2897000000000001E-2</v>
      </c>
      <c r="P124" s="152">
        <v>4.5793E-2</v>
      </c>
      <c r="Q124" s="152">
        <v>4</v>
      </c>
      <c r="T124" s="13">
        <v>7</v>
      </c>
      <c r="U124" s="13"/>
      <c r="V124" s="13"/>
      <c r="W124" s="13"/>
      <c r="X124" s="13">
        <v>0</v>
      </c>
      <c r="Y124" s="13">
        <v>0</v>
      </c>
      <c r="Z124" s="13">
        <v>4</v>
      </c>
    </row>
    <row r="125" spans="2:26" x14ac:dyDescent="0.3">
      <c r="B125" s="152">
        <v>4</v>
      </c>
      <c r="C125" s="152">
        <v>0.55605680000000002</v>
      </c>
      <c r="D125" s="152">
        <v>0.56838200000000005</v>
      </c>
      <c r="E125" s="152">
        <v>4</v>
      </c>
      <c r="F125" s="152"/>
      <c r="G125" s="152"/>
      <c r="H125" s="152"/>
    </row>
    <row r="126" spans="2:26" s="55" customFormat="1" x14ac:dyDescent="0.3"/>
    <row r="127" spans="2:26" s="55" customFormat="1" x14ac:dyDescent="0.3"/>
    <row r="128" spans="2:26" s="55" customFormat="1" x14ac:dyDescent="0.3"/>
    <row r="129" spans="2:26" s="55" customFormat="1" ht="15" customHeight="1" x14ac:dyDescent="0.3">
      <c r="B129" s="172" t="s">
        <v>32</v>
      </c>
      <c r="C129" s="188" t="s">
        <v>45</v>
      </c>
      <c r="D129" s="188"/>
      <c r="E129" s="188"/>
      <c r="F129" s="188"/>
      <c r="G129" s="188"/>
      <c r="H129" s="188"/>
      <c r="K129" s="172" t="s">
        <v>32</v>
      </c>
      <c r="L129" s="188" t="s">
        <v>44</v>
      </c>
      <c r="M129" s="188"/>
      <c r="N129" s="188"/>
      <c r="O129" s="188"/>
      <c r="P129" s="188"/>
      <c r="Q129" s="188"/>
      <c r="T129" s="172" t="s">
        <v>32</v>
      </c>
      <c r="U129" s="188" t="s">
        <v>1219</v>
      </c>
      <c r="V129" s="188"/>
      <c r="W129" s="188"/>
      <c r="X129" s="188"/>
      <c r="Y129" s="188"/>
      <c r="Z129" s="188"/>
    </row>
    <row r="130" spans="2:26" s="55" customFormat="1" ht="15" customHeight="1" x14ac:dyDescent="0.3">
      <c r="B130" s="173"/>
      <c r="C130" s="190" t="s">
        <v>1216</v>
      </c>
      <c r="D130" s="190"/>
      <c r="E130" s="190"/>
      <c r="F130" s="188" t="s">
        <v>110</v>
      </c>
      <c r="G130" s="188"/>
      <c r="H130" s="188"/>
      <c r="K130" s="173"/>
      <c r="L130" s="190" t="s">
        <v>1216</v>
      </c>
      <c r="M130" s="190"/>
      <c r="N130" s="190"/>
      <c r="O130" s="188" t="s">
        <v>110</v>
      </c>
      <c r="P130" s="188"/>
      <c r="Q130" s="188"/>
      <c r="T130" s="173"/>
      <c r="U130" s="190" t="s">
        <v>1216</v>
      </c>
      <c r="V130" s="190"/>
      <c r="W130" s="190"/>
      <c r="X130" s="188" t="s">
        <v>110</v>
      </c>
      <c r="Y130" s="188"/>
      <c r="Z130" s="188"/>
    </row>
    <row r="131" spans="2:26" s="55" customFormat="1" x14ac:dyDescent="0.3">
      <c r="B131" s="173" t="s">
        <v>28</v>
      </c>
      <c r="C131" s="173" t="s">
        <v>29</v>
      </c>
      <c r="D131" s="173" t="s">
        <v>30</v>
      </c>
      <c r="E131" s="173" t="s">
        <v>31</v>
      </c>
      <c r="F131" s="173" t="s">
        <v>29</v>
      </c>
      <c r="G131" s="173" t="s">
        <v>30</v>
      </c>
      <c r="H131" s="173" t="s">
        <v>31</v>
      </c>
      <c r="K131" s="173" t="s">
        <v>28</v>
      </c>
      <c r="L131" s="173" t="s">
        <v>29</v>
      </c>
      <c r="M131" s="173" t="s">
        <v>30</v>
      </c>
      <c r="N131" s="173" t="s">
        <v>31</v>
      </c>
      <c r="O131" s="173" t="s">
        <v>29</v>
      </c>
      <c r="P131" s="173" t="s">
        <v>30</v>
      </c>
      <c r="Q131" s="173" t="s">
        <v>31</v>
      </c>
      <c r="T131" s="173" t="s">
        <v>28</v>
      </c>
      <c r="U131" s="173" t="s">
        <v>29</v>
      </c>
      <c r="V131" s="173" t="s">
        <v>30</v>
      </c>
      <c r="W131" s="173" t="s">
        <v>31</v>
      </c>
      <c r="X131" s="173" t="s">
        <v>29</v>
      </c>
      <c r="Y131" s="173" t="s">
        <v>30</v>
      </c>
      <c r="Z131" s="173" t="s">
        <v>31</v>
      </c>
    </row>
    <row r="132" spans="2:26" x14ac:dyDescent="0.3">
      <c r="B132" s="152">
        <v>0</v>
      </c>
      <c r="C132" s="152">
        <v>100</v>
      </c>
      <c r="D132" s="152">
        <v>1.6986969999999999</v>
      </c>
      <c r="E132" s="152">
        <v>4</v>
      </c>
      <c r="F132" s="152">
        <v>100</v>
      </c>
      <c r="G132" s="152">
        <v>12.647930000000001</v>
      </c>
      <c r="H132" s="152">
        <v>4</v>
      </c>
      <c r="K132" s="156">
        <v>0</v>
      </c>
      <c r="L132" s="156">
        <v>100</v>
      </c>
      <c r="M132" s="156">
        <v>13.84407</v>
      </c>
      <c r="N132" s="156">
        <v>4</v>
      </c>
      <c r="O132" s="156">
        <v>100</v>
      </c>
      <c r="P132" s="156">
        <v>20.20927</v>
      </c>
      <c r="Q132" s="156">
        <v>4</v>
      </c>
      <c r="T132" s="156">
        <v>0</v>
      </c>
      <c r="U132" s="156">
        <v>100</v>
      </c>
      <c r="V132" s="156">
        <v>9.1186095690000002</v>
      </c>
      <c r="W132" s="156">
        <v>4</v>
      </c>
      <c r="X132" s="156">
        <v>100</v>
      </c>
      <c r="Y132" s="156">
        <v>8.2783669999999994</v>
      </c>
      <c r="Z132" s="156">
        <v>4</v>
      </c>
    </row>
    <row r="133" spans="2:26" x14ac:dyDescent="0.3">
      <c r="B133" s="152">
        <v>1</v>
      </c>
      <c r="C133" s="152">
        <v>95.625290000000007</v>
      </c>
      <c r="D133" s="152">
        <v>15.188700000000001</v>
      </c>
      <c r="E133" s="152">
        <v>4</v>
      </c>
      <c r="F133" s="152">
        <v>88.608990000000006</v>
      </c>
      <c r="G133" s="152">
        <v>14.033770000000001</v>
      </c>
      <c r="H133" s="152">
        <v>4</v>
      </c>
      <c r="K133" s="156">
        <v>1</v>
      </c>
      <c r="L133" s="156">
        <v>74.002750000000006</v>
      </c>
      <c r="M133" s="156">
        <v>6.3078709999999996</v>
      </c>
      <c r="N133" s="156">
        <v>4</v>
      </c>
      <c r="O133" s="156">
        <v>84.703180000000003</v>
      </c>
      <c r="P133" s="156">
        <v>12.62116</v>
      </c>
      <c r="Q133" s="156">
        <v>4</v>
      </c>
      <c r="T133" s="156">
        <v>1</v>
      </c>
      <c r="U133" s="156">
        <v>103.7898</v>
      </c>
      <c r="V133" s="156">
        <v>24.63440289</v>
      </c>
      <c r="W133" s="156">
        <v>4</v>
      </c>
      <c r="X133" s="156"/>
      <c r="Y133" s="156"/>
      <c r="Z133" s="156"/>
    </row>
    <row r="134" spans="2:26" x14ac:dyDescent="0.3">
      <c r="B134" s="152">
        <v>2</v>
      </c>
      <c r="C134" s="152">
        <v>96.781980000000004</v>
      </c>
      <c r="D134" s="152">
        <v>13.82413</v>
      </c>
      <c r="E134" s="152">
        <v>4</v>
      </c>
      <c r="F134" s="152">
        <v>90.740219999999994</v>
      </c>
      <c r="G134" s="152">
        <v>15.37575</v>
      </c>
      <c r="H134" s="152">
        <v>4</v>
      </c>
      <c r="K134" s="156">
        <v>2</v>
      </c>
      <c r="L134" s="156">
        <v>67.907780000000002</v>
      </c>
      <c r="M134" s="156">
        <v>6.3490019999999996</v>
      </c>
      <c r="N134" s="156">
        <v>4</v>
      </c>
      <c r="O134" s="156">
        <v>68.887339999999995</v>
      </c>
      <c r="P134" s="156">
        <v>13.16001</v>
      </c>
      <c r="Q134" s="156">
        <v>4</v>
      </c>
      <c r="T134" s="156">
        <v>2</v>
      </c>
      <c r="U134" s="156">
        <v>101.8342</v>
      </c>
      <c r="V134" s="156">
        <v>13.58877274</v>
      </c>
      <c r="W134" s="156">
        <v>4</v>
      </c>
      <c r="X134" s="156">
        <v>93.628020000000006</v>
      </c>
      <c r="Y134" s="156">
        <v>7.6971109999999996</v>
      </c>
      <c r="Z134" s="156">
        <v>4</v>
      </c>
    </row>
    <row r="135" spans="2:26" x14ac:dyDescent="0.3">
      <c r="B135" s="152">
        <v>4</v>
      </c>
      <c r="C135" s="152">
        <v>85.615120000000005</v>
      </c>
      <c r="D135" s="152">
        <v>8.6619270000000004</v>
      </c>
      <c r="E135" s="152">
        <v>4</v>
      </c>
      <c r="F135" s="152">
        <v>79.829930000000004</v>
      </c>
      <c r="G135" s="152">
        <v>9.4484349999999999</v>
      </c>
      <c r="H135" s="152">
        <v>4</v>
      </c>
      <c r="K135" s="156">
        <v>4</v>
      </c>
      <c r="L135" s="156">
        <v>42.871650000000002</v>
      </c>
      <c r="M135" s="156">
        <v>4.7414480000000001</v>
      </c>
      <c r="N135" s="156">
        <v>4</v>
      </c>
      <c r="O135" s="156">
        <v>43.613259999999997</v>
      </c>
      <c r="P135" s="156">
        <v>4.2940120000000004</v>
      </c>
      <c r="Q135" s="156">
        <v>4</v>
      </c>
      <c r="T135" s="156">
        <v>4</v>
      </c>
      <c r="U135" s="156">
        <v>93.222110000000001</v>
      </c>
      <c r="V135" s="156">
        <v>8.1675654820000005</v>
      </c>
      <c r="W135" s="156">
        <v>4</v>
      </c>
      <c r="X135" s="156">
        <v>95.848500000000001</v>
      </c>
      <c r="Y135" s="156">
        <v>10.494109999999999</v>
      </c>
      <c r="Z135" s="156">
        <v>4</v>
      </c>
    </row>
    <row r="136" spans="2:26" x14ac:dyDescent="0.3">
      <c r="B136" s="152">
        <v>6</v>
      </c>
      <c r="C136" s="152">
        <v>73.434629999999999</v>
      </c>
      <c r="D136" s="152">
        <v>12.59172</v>
      </c>
      <c r="E136" s="152">
        <v>4</v>
      </c>
      <c r="F136" s="152">
        <v>78.636679999999998</v>
      </c>
      <c r="G136" s="152">
        <v>3.7983220000000002</v>
      </c>
      <c r="H136" s="152">
        <v>4</v>
      </c>
      <c r="K136" s="156">
        <v>6</v>
      </c>
      <c r="L136" s="156">
        <v>28.98836</v>
      </c>
      <c r="M136" s="156">
        <v>3.3770560000000001</v>
      </c>
      <c r="N136" s="156">
        <v>4</v>
      </c>
      <c r="O136" s="156">
        <v>24.44538</v>
      </c>
      <c r="P136" s="156">
        <v>3.6345149999999999</v>
      </c>
      <c r="Q136" s="156">
        <v>4</v>
      </c>
      <c r="T136" s="156">
        <v>6</v>
      </c>
      <c r="U136" s="156">
        <v>82.528379999999999</v>
      </c>
      <c r="V136" s="156">
        <v>17.135722560000001</v>
      </c>
      <c r="W136" s="156">
        <v>4</v>
      </c>
      <c r="X136" s="156"/>
      <c r="Y136" s="156"/>
      <c r="Z136" s="156"/>
    </row>
    <row r="137" spans="2:26" x14ac:dyDescent="0.3">
      <c r="B137" s="152">
        <v>8</v>
      </c>
      <c r="C137" s="152">
        <v>75.18347</v>
      </c>
      <c r="D137" s="152">
        <v>12.32368</v>
      </c>
      <c r="E137" s="152">
        <v>4</v>
      </c>
      <c r="F137" s="152">
        <v>80.967600000000004</v>
      </c>
      <c r="G137" s="152">
        <v>12.03337</v>
      </c>
      <c r="H137" s="152">
        <v>4</v>
      </c>
      <c r="K137" s="156">
        <v>8</v>
      </c>
      <c r="L137" s="156">
        <v>24.422720000000002</v>
      </c>
      <c r="M137" s="156">
        <v>5.1264120000000002</v>
      </c>
      <c r="N137" s="156">
        <v>4</v>
      </c>
      <c r="O137" s="156">
        <v>18.539159999999999</v>
      </c>
      <c r="P137" s="156">
        <v>2.7665389999999999</v>
      </c>
      <c r="Q137" s="156">
        <v>4</v>
      </c>
      <c r="T137" s="156">
        <v>8</v>
      </c>
      <c r="U137" s="156">
        <v>94.311059999999998</v>
      </c>
      <c r="V137" s="156">
        <v>17.909775530000001</v>
      </c>
      <c r="W137" s="156">
        <v>4</v>
      </c>
      <c r="X137" s="156">
        <v>91.728610000000003</v>
      </c>
      <c r="Y137" s="156">
        <v>8.4926630000000003</v>
      </c>
      <c r="Z137" s="156">
        <v>4</v>
      </c>
    </row>
    <row r="138" spans="2:26" x14ac:dyDescent="0.3">
      <c r="B138" s="152">
        <v>10</v>
      </c>
      <c r="C138" s="152">
        <v>86.823509999999999</v>
      </c>
      <c r="D138" s="152">
        <v>26.19858</v>
      </c>
      <c r="E138" s="152">
        <v>4</v>
      </c>
      <c r="F138" s="152">
        <v>87.531649999999999</v>
      </c>
      <c r="G138" s="152">
        <v>11.88641</v>
      </c>
      <c r="H138" s="152">
        <v>4</v>
      </c>
      <c r="K138" s="156">
        <v>10</v>
      </c>
      <c r="L138" s="156">
        <v>23.83662</v>
      </c>
      <c r="M138" s="156">
        <v>1.319518</v>
      </c>
      <c r="N138" s="156">
        <v>4</v>
      </c>
      <c r="O138" s="156">
        <v>16.93357</v>
      </c>
      <c r="P138" s="156">
        <v>6.5409899999999999</v>
      </c>
      <c r="Q138" s="156">
        <v>4</v>
      </c>
      <c r="T138" s="156">
        <v>10</v>
      </c>
      <c r="U138" s="156">
        <v>103.7975</v>
      </c>
      <c r="V138" s="156">
        <v>10.62330317</v>
      </c>
      <c r="W138" s="156">
        <v>4</v>
      </c>
      <c r="X138" s="156">
        <v>75.716679999999997</v>
      </c>
      <c r="Y138" s="156">
        <v>11.50953</v>
      </c>
      <c r="Z138" s="156">
        <v>4</v>
      </c>
    </row>
    <row r="139" spans="2:26" x14ac:dyDescent="0.3">
      <c r="B139" s="152">
        <v>20</v>
      </c>
      <c r="C139" s="152">
        <v>80.190070000000006</v>
      </c>
      <c r="D139" s="152">
        <v>12.742369999999999</v>
      </c>
      <c r="E139" s="152">
        <v>4</v>
      </c>
      <c r="F139" s="152">
        <v>76.520809999999997</v>
      </c>
      <c r="G139" s="152">
        <v>8.6460670000000004</v>
      </c>
      <c r="H139" s="152">
        <v>4</v>
      </c>
      <c r="K139" s="156">
        <v>20</v>
      </c>
      <c r="L139" s="156">
        <v>10.88672</v>
      </c>
      <c r="M139" s="156">
        <v>2.0631819999999998</v>
      </c>
      <c r="N139" s="156">
        <v>4</v>
      </c>
      <c r="O139" s="156">
        <v>5.1052109999999997</v>
      </c>
      <c r="P139" s="156">
        <v>3.95702</v>
      </c>
      <c r="Q139" s="156">
        <v>4</v>
      </c>
      <c r="T139" s="156">
        <v>20</v>
      </c>
      <c r="U139" s="156">
        <v>92.64573</v>
      </c>
      <c r="V139" s="156">
        <v>12.137163060000001</v>
      </c>
      <c r="W139" s="156">
        <v>4</v>
      </c>
      <c r="X139" s="156">
        <v>74.214780000000005</v>
      </c>
      <c r="Y139" s="156">
        <v>7.4012929999999999</v>
      </c>
      <c r="Z139" s="156">
        <v>4</v>
      </c>
    </row>
    <row r="140" spans="2:26" x14ac:dyDescent="0.3">
      <c r="B140" s="152">
        <v>30</v>
      </c>
      <c r="C140" s="152">
        <v>66.555710000000005</v>
      </c>
      <c r="D140" s="152">
        <v>7.83704</v>
      </c>
      <c r="E140" s="152">
        <v>4</v>
      </c>
      <c r="F140" s="152">
        <v>81.702179999999998</v>
      </c>
      <c r="G140" s="152">
        <v>15.32305</v>
      </c>
      <c r="H140" s="152">
        <v>4</v>
      </c>
      <c r="K140" s="156">
        <v>40</v>
      </c>
      <c r="L140" s="156">
        <v>6.085127</v>
      </c>
      <c r="M140" s="156">
        <v>2.222915</v>
      </c>
      <c r="N140" s="156">
        <v>4</v>
      </c>
      <c r="O140" s="156">
        <v>2.394927</v>
      </c>
      <c r="P140" s="156">
        <v>2.4640930000000001</v>
      </c>
      <c r="Q140" s="156">
        <v>4</v>
      </c>
      <c r="T140" s="156">
        <v>40</v>
      </c>
      <c r="U140" s="156">
        <v>87.362949999999998</v>
      </c>
      <c r="V140" s="156">
        <v>15.95610641</v>
      </c>
      <c r="W140" s="156">
        <v>4</v>
      </c>
      <c r="X140" s="156">
        <v>82.431489999999997</v>
      </c>
      <c r="Y140" s="156">
        <v>10.31151</v>
      </c>
      <c r="Z140" s="156">
        <v>4</v>
      </c>
    </row>
    <row r="141" spans="2:26" x14ac:dyDescent="0.3">
      <c r="B141" s="152">
        <v>40</v>
      </c>
      <c r="C141" s="152">
        <v>67.034890000000004</v>
      </c>
      <c r="D141" s="152">
        <v>11.039910000000001</v>
      </c>
      <c r="E141" s="152">
        <v>4</v>
      </c>
      <c r="F141" s="152">
        <v>80.387180000000001</v>
      </c>
      <c r="G141" s="152">
        <v>13.336830000000001</v>
      </c>
      <c r="H141" s="152">
        <v>4</v>
      </c>
      <c r="K141" s="156">
        <v>60</v>
      </c>
      <c r="L141" s="156">
        <v>2.3064659999999999</v>
      </c>
      <c r="M141" s="156">
        <v>1.899877</v>
      </c>
      <c r="N141" s="156">
        <v>4</v>
      </c>
      <c r="O141" s="156">
        <v>1.0791519999999999</v>
      </c>
      <c r="P141" s="156">
        <v>1.357604</v>
      </c>
      <c r="Q141" s="156">
        <v>4</v>
      </c>
      <c r="T141" s="156">
        <v>60</v>
      </c>
      <c r="U141" s="156">
        <v>84.523970000000006</v>
      </c>
      <c r="V141" s="156">
        <v>7.578494686</v>
      </c>
      <c r="W141" s="156">
        <v>4</v>
      </c>
      <c r="X141" s="156">
        <v>81.209969999999998</v>
      </c>
      <c r="Y141" s="156">
        <v>9.4893219999999996</v>
      </c>
      <c r="Z141" s="156">
        <v>4</v>
      </c>
    </row>
    <row r="142" spans="2:26" x14ac:dyDescent="0.3">
      <c r="B142" s="152">
        <v>50</v>
      </c>
      <c r="C142" s="152">
        <v>58.941099999999999</v>
      </c>
      <c r="D142" s="152">
        <v>5.2185079999999999</v>
      </c>
      <c r="E142" s="152">
        <v>4</v>
      </c>
      <c r="F142" s="152">
        <v>74.457610000000003</v>
      </c>
      <c r="G142" s="152">
        <v>9.406504</v>
      </c>
      <c r="H142" s="152">
        <v>4</v>
      </c>
      <c r="K142" s="156">
        <v>80</v>
      </c>
      <c r="L142" s="156">
        <v>1.375456</v>
      </c>
      <c r="M142" s="156">
        <v>1.886919</v>
      </c>
      <c r="N142" s="156"/>
      <c r="O142" s="156">
        <v>0.46793699999999999</v>
      </c>
      <c r="P142" s="156">
        <v>0.54470499999999999</v>
      </c>
      <c r="Q142" s="156">
        <v>4</v>
      </c>
      <c r="T142" s="156">
        <v>80</v>
      </c>
      <c r="U142" s="156">
        <v>76.456379999999996</v>
      </c>
      <c r="V142" s="156">
        <v>10.61569182</v>
      </c>
      <c r="W142" s="156">
        <v>4</v>
      </c>
      <c r="X142" s="156">
        <v>74.52655</v>
      </c>
      <c r="Y142" s="156">
        <v>2.0737589999999999</v>
      </c>
      <c r="Z142" s="156">
        <v>4</v>
      </c>
    </row>
    <row r="143" spans="2:26" x14ac:dyDescent="0.3">
      <c r="B143" s="152">
        <v>60</v>
      </c>
      <c r="C143" s="152">
        <v>64.358559999999997</v>
      </c>
      <c r="D143" s="152">
        <v>7.8319049999999999</v>
      </c>
      <c r="E143" s="152">
        <v>4</v>
      </c>
      <c r="F143" s="152">
        <v>70.973349999999996</v>
      </c>
      <c r="G143" s="152">
        <v>11.250970000000001</v>
      </c>
      <c r="H143" s="152">
        <v>4</v>
      </c>
      <c r="K143" s="156">
        <v>100</v>
      </c>
      <c r="L143" s="156">
        <v>1.2405079999999999</v>
      </c>
      <c r="M143" s="156">
        <v>1.3049280000000001</v>
      </c>
      <c r="N143" s="156"/>
      <c r="O143" s="156"/>
      <c r="P143" s="156"/>
      <c r="Q143" s="156"/>
      <c r="T143" s="156">
        <v>100</v>
      </c>
      <c r="U143" s="156">
        <v>53.854570000000002</v>
      </c>
      <c r="V143" s="156">
        <v>10.811282350000001</v>
      </c>
      <c r="W143" s="156">
        <v>4</v>
      </c>
      <c r="X143" s="156">
        <v>88.543890000000005</v>
      </c>
      <c r="Y143" s="156">
        <v>17.583079999999999</v>
      </c>
      <c r="Z143" s="156">
        <v>4</v>
      </c>
    </row>
    <row r="144" spans="2:26" x14ac:dyDescent="0.3">
      <c r="B144" s="152">
        <v>75</v>
      </c>
      <c r="C144" s="152">
        <v>72.236890000000002</v>
      </c>
      <c r="D144" s="152">
        <v>15.30387</v>
      </c>
      <c r="E144" s="152">
        <v>4</v>
      </c>
      <c r="F144" s="152">
        <v>79.390540000000001</v>
      </c>
      <c r="G144" s="152">
        <v>3.4027530000000001</v>
      </c>
      <c r="H144" s="152">
        <v>4</v>
      </c>
      <c r="T144" s="156">
        <v>150</v>
      </c>
      <c r="U144" s="156">
        <v>36.116219999999998</v>
      </c>
      <c r="V144" s="156">
        <v>6.1205315850000002</v>
      </c>
      <c r="W144" s="156">
        <v>4</v>
      </c>
      <c r="X144" s="156">
        <v>76.340469999999996</v>
      </c>
      <c r="Y144" s="156">
        <v>6.2068810000000001</v>
      </c>
      <c r="Z144" s="156">
        <v>4</v>
      </c>
    </row>
    <row r="145" spans="2:26" x14ac:dyDescent="0.3">
      <c r="B145" s="152">
        <v>80</v>
      </c>
      <c r="C145" s="152">
        <v>74.467399999999998</v>
      </c>
      <c r="D145" s="152">
        <v>4.664587</v>
      </c>
      <c r="E145" s="152">
        <v>4</v>
      </c>
      <c r="F145" s="152">
        <v>76.124970000000005</v>
      </c>
      <c r="G145" s="152">
        <v>11.863519999999999</v>
      </c>
      <c r="H145" s="152">
        <v>4</v>
      </c>
      <c r="T145" s="156">
        <v>200</v>
      </c>
      <c r="U145" s="156">
        <v>16.099779999999999</v>
      </c>
      <c r="V145" s="156">
        <v>3.2840893160000002</v>
      </c>
      <c r="W145" s="156">
        <v>4</v>
      </c>
      <c r="X145" s="156">
        <v>63.50412</v>
      </c>
      <c r="Y145" s="156">
        <v>5.7207330000000001</v>
      </c>
      <c r="Z145" s="156">
        <v>4</v>
      </c>
    </row>
    <row r="146" spans="2:26" x14ac:dyDescent="0.3">
      <c r="B146" s="152">
        <v>100</v>
      </c>
      <c r="C146" s="152">
        <v>62.096899999999998</v>
      </c>
      <c r="D146" s="152">
        <v>9.2257870000000004</v>
      </c>
      <c r="E146" s="152">
        <v>4</v>
      </c>
      <c r="F146" s="152">
        <v>66.309920000000005</v>
      </c>
      <c r="G146" s="152">
        <v>8.0117080000000005</v>
      </c>
      <c r="H146" s="152">
        <v>4</v>
      </c>
      <c r="T146" s="156">
        <v>250</v>
      </c>
      <c r="U146" s="156">
        <v>13.73312</v>
      </c>
      <c r="V146" s="156">
        <v>1.4617696840000001</v>
      </c>
      <c r="W146" s="156">
        <v>4</v>
      </c>
      <c r="X146" s="156">
        <v>63.30997</v>
      </c>
      <c r="Y146" s="156">
        <v>9.5113789999999998</v>
      </c>
      <c r="Z146" s="156">
        <v>4</v>
      </c>
    </row>
    <row r="147" spans="2:26" x14ac:dyDescent="0.3">
      <c r="B147" s="152">
        <v>125</v>
      </c>
      <c r="C147" s="152"/>
      <c r="D147" s="152"/>
      <c r="E147" s="152"/>
      <c r="F147" s="152">
        <v>58.470959999999998</v>
      </c>
      <c r="G147" s="152">
        <v>1.1491089999999999</v>
      </c>
      <c r="H147" s="152">
        <v>4</v>
      </c>
      <c r="T147" s="156">
        <v>300</v>
      </c>
      <c r="U147" s="156">
        <v>7.8343850000000002</v>
      </c>
      <c r="V147" s="156">
        <v>2.3908190459999998</v>
      </c>
      <c r="W147" s="156">
        <v>4</v>
      </c>
      <c r="X147" s="156">
        <v>60.535299999999999</v>
      </c>
      <c r="Y147" s="156">
        <v>12.705399999999999</v>
      </c>
      <c r="Z147" s="156">
        <v>4</v>
      </c>
    </row>
    <row r="148" spans="2:26" x14ac:dyDescent="0.3">
      <c r="B148" s="152">
        <v>150</v>
      </c>
      <c r="C148" s="152">
        <v>46.89893</v>
      </c>
      <c r="D148" s="152">
        <v>18.704609999999999</v>
      </c>
      <c r="E148" s="152">
        <v>4</v>
      </c>
      <c r="F148" s="152">
        <v>52.604439999999997</v>
      </c>
      <c r="G148" s="152">
        <v>7.4343979999999998</v>
      </c>
      <c r="H148" s="152">
        <v>4</v>
      </c>
      <c r="T148" s="156">
        <v>400</v>
      </c>
      <c r="U148" s="156">
        <v>2.5686339999999999</v>
      </c>
      <c r="V148" s="156">
        <v>1.6316488179999999</v>
      </c>
      <c r="W148" s="156">
        <v>4</v>
      </c>
      <c r="X148" s="156">
        <v>32.3125</v>
      </c>
      <c r="Y148" s="156">
        <v>4.1413469999999997</v>
      </c>
      <c r="Z148" s="156">
        <v>4</v>
      </c>
    </row>
    <row r="149" spans="2:26" x14ac:dyDescent="0.3">
      <c r="B149" s="152">
        <v>200</v>
      </c>
      <c r="C149" s="152">
        <v>38.945480000000003</v>
      </c>
      <c r="D149" s="152">
        <v>24.027940000000001</v>
      </c>
      <c r="E149" s="152">
        <v>4</v>
      </c>
      <c r="F149" s="152">
        <v>49.420610000000003</v>
      </c>
      <c r="G149" s="152">
        <v>0.88180099999999995</v>
      </c>
      <c r="H149" s="152">
        <v>4</v>
      </c>
      <c r="T149" s="156">
        <v>600</v>
      </c>
      <c r="U149" s="156">
        <v>1.379192</v>
      </c>
      <c r="V149" s="156">
        <v>5.2252242999999997E-2</v>
      </c>
      <c r="W149" s="156">
        <v>4</v>
      </c>
      <c r="X149" s="156">
        <v>23.699919999999999</v>
      </c>
      <c r="Y149" s="156">
        <v>2.6509010000000002</v>
      </c>
      <c r="Z149" s="156">
        <v>4</v>
      </c>
    </row>
    <row r="150" spans="2:26" x14ac:dyDescent="0.3">
      <c r="B150" s="152">
        <v>250</v>
      </c>
      <c r="C150" s="152">
        <v>5.2460389999999997</v>
      </c>
      <c r="D150" s="152">
        <v>0.57469099999999995</v>
      </c>
      <c r="E150" s="152">
        <v>4</v>
      </c>
      <c r="F150" s="152">
        <v>39.969389999999997</v>
      </c>
      <c r="G150" s="152">
        <v>2.3782139999999998</v>
      </c>
      <c r="H150" s="152">
        <v>4</v>
      </c>
      <c r="T150" s="156">
        <v>800</v>
      </c>
      <c r="U150" s="156">
        <v>0.169405</v>
      </c>
      <c r="V150" s="156">
        <v>0.126735497</v>
      </c>
      <c r="W150" s="156">
        <v>4</v>
      </c>
      <c r="X150" s="156">
        <v>15.11847</v>
      </c>
      <c r="Y150" s="156">
        <v>1.593291</v>
      </c>
      <c r="Z150" s="156">
        <v>4</v>
      </c>
    </row>
    <row r="151" spans="2:26" x14ac:dyDescent="0.3">
      <c r="B151" s="152">
        <v>300</v>
      </c>
      <c r="C151" s="152">
        <v>1.7361059999999999</v>
      </c>
      <c r="D151" s="152">
        <v>0.51630500000000001</v>
      </c>
      <c r="E151" s="152">
        <v>4</v>
      </c>
      <c r="F151" s="152">
        <v>39.969389999999997</v>
      </c>
      <c r="G151" s="152">
        <v>2.3782139999999998</v>
      </c>
      <c r="H151" s="152">
        <v>4</v>
      </c>
      <c r="T151" s="156">
        <v>1000</v>
      </c>
      <c r="U151" s="156">
        <v>0</v>
      </c>
      <c r="V151" s="156">
        <v>0</v>
      </c>
      <c r="W151" s="156">
        <v>4</v>
      </c>
      <c r="X151" s="156">
        <v>13.2408</v>
      </c>
      <c r="Y151" s="156">
        <v>3.1769020000000001</v>
      </c>
      <c r="Z151" s="156">
        <v>4</v>
      </c>
    </row>
    <row r="152" spans="2:26" x14ac:dyDescent="0.3">
      <c r="B152" s="152">
        <v>350</v>
      </c>
      <c r="C152" s="152">
        <v>1.1290260000000001</v>
      </c>
      <c r="D152" s="152">
        <v>1.132233</v>
      </c>
      <c r="E152" s="152">
        <v>4</v>
      </c>
      <c r="F152" s="152">
        <v>29.795549999999999</v>
      </c>
      <c r="G152" s="152">
        <v>2.3859840000000001</v>
      </c>
      <c r="H152" s="152">
        <v>4</v>
      </c>
    </row>
    <row r="153" spans="2:26" x14ac:dyDescent="0.3">
      <c r="B153" s="152">
        <v>400</v>
      </c>
      <c r="C153" s="152">
        <v>0.73092000000000001</v>
      </c>
      <c r="D153" s="152">
        <v>0.26928999999999997</v>
      </c>
      <c r="E153" s="152">
        <v>4</v>
      </c>
      <c r="F153" s="152">
        <v>21.387170000000001</v>
      </c>
      <c r="G153" s="152">
        <v>3.4262000000000001</v>
      </c>
      <c r="H153" s="152">
        <v>4</v>
      </c>
    </row>
    <row r="154" spans="2:26" x14ac:dyDescent="0.3">
      <c r="B154" s="152">
        <v>500</v>
      </c>
      <c r="C154" s="152">
        <v>0.38813500000000001</v>
      </c>
      <c r="D154" s="152">
        <v>0.20958599999999999</v>
      </c>
      <c r="E154" s="152">
        <v>4</v>
      </c>
      <c r="F154" s="152">
        <v>8.111459</v>
      </c>
      <c r="G154" s="152">
        <v>7.0876440000000001</v>
      </c>
      <c r="H154" s="152">
        <v>4</v>
      </c>
    </row>
    <row r="155" spans="2:26" x14ac:dyDescent="0.3">
      <c r="B155" s="152">
        <v>750</v>
      </c>
      <c r="C155" s="152">
        <v>0.260716</v>
      </c>
      <c r="D155" s="152">
        <v>8.1110000000000002E-2</v>
      </c>
      <c r="E155" s="152">
        <v>4</v>
      </c>
      <c r="F155" s="152">
        <v>1.2762000000000001E-2</v>
      </c>
      <c r="G155" s="152">
        <v>2.5524000000000002E-2</v>
      </c>
      <c r="H155" s="152">
        <v>4</v>
      </c>
    </row>
    <row r="156" spans="2:26" s="55" customFormat="1" x14ac:dyDescent="0.3"/>
    <row r="157" spans="2:26" s="55" customFormat="1" x14ac:dyDescent="0.3"/>
    <row r="158" spans="2:26" s="55" customFormat="1" x14ac:dyDescent="0.3"/>
    <row r="159" spans="2:26" s="55" customFormat="1" ht="15" customHeight="1" x14ac:dyDescent="0.3">
      <c r="B159" s="172" t="s">
        <v>32</v>
      </c>
      <c r="C159" s="188" t="s">
        <v>1220</v>
      </c>
      <c r="D159" s="188"/>
      <c r="E159" s="188"/>
      <c r="F159" s="188"/>
      <c r="G159" s="188"/>
      <c r="H159" s="188"/>
      <c r="K159" s="172" t="s">
        <v>32</v>
      </c>
      <c r="L159" s="188" t="s">
        <v>1221</v>
      </c>
      <c r="M159" s="188"/>
      <c r="N159" s="188"/>
      <c r="O159" s="188"/>
      <c r="P159" s="188"/>
      <c r="Q159" s="188"/>
      <c r="T159" s="172" t="s">
        <v>32</v>
      </c>
      <c r="U159" s="188" t="s">
        <v>1222</v>
      </c>
      <c r="V159" s="188"/>
      <c r="W159" s="188"/>
      <c r="X159" s="188"/>
      <c r="Y159" s="188"/>
      <c r="Z159" s="188"/>
    </row>
    <row r="160" spans="2:26" s="55" customFormat="1" ht="15" customHeight="1" x14ac:dyDescent="0.3">
      <c r="B160" s="173"/>
      <c r="C160" s="190" t="s">
        <v>1216</v>
      </c>
      <c r="D160" s="190"/>
      <c r="E160" s="190"/>
      <c r="F160" s="188" t="s">
        <v>110</v>
      </c>
      <c r="G160" s="188"/>
      <c r="H160" s="188"/>
      <c r="K160" s="173"/>
      <c r="L160" s="190" t="s">
        <v>1216</v>
      </c>
      <c r="M160" s="190"/>
      <c r="N160" s="190"/>
      <c r="O160" s="188" t="s">
        <v>110</v>
      </c>
      <c r="P160" s="188"/>
      <c r="Q160" s="188"/>
      <c r="T160" s="173"/>
      <c r="U160" s="190" t="s">
        <v>1216</v>
      </c>
      <c r="V160" s="190"/>
      <c r="W160" s="190"/>
      <c r="X160" s="188" t="s">
        <v>110</v>
      </c>
      <c r="Y160" s="188"/>
      <c r="Z160" s="188"/>
    </row>
    <row r="161" spans="2:26" s="55" customFormat="1" x14ac:dyDescent="0.3">
      <c r="B161" s="173" t="s">
        <v>28</v>
      </c>
      <c r="C161" s="173" t="s">
        <v>29</v>
      </c>
      <c r="D161" s="173" t="s">
        <v>30</v>
      </c>
      <c r="E161" s="173" t="s">
        <v>31</v>
      </c>
      <c r="F161" s="173" t="s">
        <v>29</v>
      </c>
      <c r="G161" s="173" t="s">
        <v>30</v>
      </c>
      <c r="H161" s="173" t="s">
        <v>31</v>
      </c>
      <c r="K161" s="173" t="s">
        <v>28</v>
      </c>
      <c r="L161" s="173" t="s">
        <v>29</v>
      </c>
      <c r="M161" s="173" t="s">
        <v>30</v>
      </c>
      <c r="N161" s="173" t="s">
        <v>31</v>
      </c>
      <c r="O161" s="173" t="s">
        <v>29</v>
      </c>
      <c r="P161" s="173" t="s">
        <v>30</v>
      </c>
      <c r="Q161" s="173" t="s">
        <v>31</v>
      </c>
      <c r="T161" s="173" t="s">
        <v>28</v>
      </c>
      <c r="U161" s="173" t="s">
        <v>29</v>
      </c>
      <c r="V161" s="173" t="s">
        <v>30</v>
      </c>
      <c r="W161" s="173" t="s">
        <v>31</v>
      </c>
      <c r="X161" s="173" t="s">
        <v>29</v>
      </c>
      <c r="Y161" s="173" t="s">
        <v>30</v>
      </c>
      <c r="Z161" s="173" t="s">
        <v>31</v>
      </c>
    </row>
    <row r="162" spans="2:26" x14ac:dyDescent="0.3">
      <c r="B162" s="152">
        <v>0</v>
      </c>
      <c r="C162" s="152">
        <v>100</v>
      </c>
      <c r="D162" s="152">
        <v>6.7179710000000004</v>
      </c>
      <c r="E162" s="152">
        <v>4</v>
      </c>
      <c r="F162" s="152">
        <v>100</v>
      </c>
      <c r="G162" s="152">
        <v>19.161770000000001</v>
      </c>
      <c r="H162" s="152">
        <v>4</v>
      </c>
      <c r="K162" s="152">
        <v>0</v>
      </c>
      <c r="L162" s="152">
        <v>100</v>
      </c>
      <c r="M162" s="152">
        <v>2.8524340000000001</v>
      </c>
      <c r="N162" s="152">
        <v>4</v>
      </c>
      <c r="O162" s="152">
        <v>100</v>
      </c>
      <c r="P162" s="152">
        <v>20.972069999999999</v>
      </c>
      <c r="Q162" s="152">
        <v>4</v>
      </c>
      <c r="T162" s="13">
        <v>0</v>
      </c>
      <c r="U162" s="13">
        <v>100</v>
      </c>
      <c r="V162" s="13">
        <v>20.390889999999999</v>
      </c>
      <c r="W162" s="13">
        <v>6</v>
      </c>
      <c r="X162" s="13">
        <v>100</v>
      </c>
      <c r="Y162" s="13">
        <v>15.71096</v>
      </c>
      <c r="Z162" s="13">
        <v>8</v>
      </c>
    </row>
    <row r="163" spans="2:26" x14ac:dyDescent="0.3">
      <c r="B163" s="152">
        <v>20</v>
      </c>
      <c r="C163" s="152"/>
      <c r="D163" s="152"/>
      <c r="E163" s="152"/>
      <c r="F163" s="152">
        <v>87.910470000000004</v>
      </c>
      <c r="G163" s="152">
        <v>8.6256749999999993</v>
      </c>
      <c r="H163" s="152">
        <v>4</v>
      </c>
      <c r="K163" s="152">
        <v>10</v>
      </c>
      <c r="L163" s="152"/>
      <c r="M163" s="152"/>
      <c r="N163" s="152"/>
      <c r="O163" s="152">
        <v>121.026</v>
      </c>
      <c r="P163" s="152">
        <v>17.663620000000002</v>
      </c>
      <c r="Q163" s="152">
        <v>4</v>
      </c>
      <c r="T163" s="13">
        <v>10</v>
      </c>
      <c r="U163" s="13">
        <v>91.884699999999995</v>
      </c>
      <c r="V163" s="13">
        <v>32.709960000000002</v>
      </c>
      <c r="W163" s="13">
        <v>6</v>
      </c>
      <c r="X163" s="13">
        <v>85.885189999999994</v>
      </c>
      <c r="Y163" s="13">
        <v>14.856640000000001</v>
      </c>
      <c r="Z163" s="13">
        <v>8</v>
      </c>
    </row>
    <row r="164" spans="2:26" x14ac:dyDescent="0.3">
      <c r="B164" s="152">
        <v>100</v>
      </c>
      <c r="C164" s="152"/>
      <c r="D164" s="152"/>
      <c r="E164" s="152"/>
      <c r="F164" s="152">
        <v>83.038989999999998</v>
      </c>
      <c r="G164" s="152">
        <v>12.183730000000001</v>
      </c>
      <c r="H164" s="152">
        <v>4</v>
      </c>
      <c r="K164" s="152">
        <v>12.72523</v>
      </c>
      <c r="L164" s="152">
        <v>90.529660000000007</v>
      </c>
      <c r="M164" s="152">
        <v>8.3096289999999993</v>
      </c>
      <c r="N164" s="152">
        <v>4</v>
      </c>
      <c r="O164" s="152">
        <v>124.63800000000001</v>
      </c>
      <c r="P164" s="152">
        <v>3.0221309999999999</v>
      </c>
      <c r="Q164" s="152">
        <v>4</v>
      </c>
      <c r="T164" s="13">
        <v>20</v>
      </c>
      <c r="U164" s="13">
        <v>78.707539999999995</v>
      </c>
      <c r="V164" s="13">
        <v>24.74729</v>
      </c>
      <c r="W164" s="13">
        <v>6</v>
      </c>
      <c r="X164" s="13">
        <v>57.368090000000002</v>
      </c>
      <c r="Y164" s="13">
        <v>2.5459809999999998</v>
      </c>
      <c r="Z164" s="13">
        <v>8</v>
      </c>
    </row>
    <row r="165" spans="2:26" x14ac:dyDescent="0.3">
      <c r="B165" s="152">
        <v>150</v>
      </c>
      <c r="C165" s="152">
        <v>71.843220000000002</v>
      </c>
      <c r="D165" s="152">
        <v>7.3489940000000002</v>
      </c>
      <c r="E165" s="152">
        <v>4</v>
      </c>
      <c r="F165" s="152">
        <v>69.539060000000006</v>
      </c>
      <c r="G165" s="152">
        <v>6.3132679999999999</v>
      </c>
      <c r="H165" s="152">
        <v>4</v>
      </c>
      <c r="K165" s="152">
        <v>20</v>
      </c>
      <c r="L165" s="152"/>
      <c r="M165" s="152"/>
      <c r="N165" s="152"/>
      <c r="O165" s="152">
        <v>124.4752</v>
      </c>
      <c r="P165" s="152">
        <v>8.368252</v>
      </c>
      <c r="Q165" s="152">
        <v>4</v>
      </c>
      <c r="T165" s="13">
        <v>30</v>
      </c>
      <c r="U165" s="13">
        <v>59.547580000000004</v>
      </c>
      <c r="V165" s="13">
        <v>18.875219999999999</v>
      </c>
      <c r="W165" s="13">
        <v>6</v>
      </c>
      <c r="X165" s="13">
        <v>52.315739999999998</v>
      </c>
      <c r="Y165" s="13">
        <v>3.8667440000000002</v>
      </c>
      <c r="Z165" s="13">
        <v>8</v>
      </c>
    </row>
    <row r="166" spans="2:26" x14ac:dyDescent="0.3">
      <c r="B166" s="152">
        <v>300</v>
      </c>
      <c r="C166" s="152">
        <v>29.542470000000002</v>
      </c>
      <c r="D166" s="152">
        <v>3.8786779999999998</v>
      </c>
      <c r="E166" s="152">
        <v>4</v>
      </c>
      <c r="F166" s="152">
        <v>36.484459999999999</v>
      </c>
      <c r="G166" s="152">
        <v>5.9499180000000003</v>
      </c>
      <c r="H166" s="152">
        <v>4</v>
      </c>
      <c r="K166" s="152">
        <v>25.450469999999999</v>
      </c>
      <c r="L166" s="152">
        <v>76.756200000000007</v>
      </c>
      <c r="M166" s="152">
        <v>5.7268080000000001</v>
      </c>
      <c r="N166" s="152">
        <v>4</v>
      </c>
      <c r="O166" s="152">
        <v>128.02119999999999</v>
      </c>
      <c r="P166" s="152">
        <v>11.241210000000001</v>
      </c>
      <c r="Q166" s="152">
        <v>4</v>
      </c>
      <c r="T166" s="13">
        <v>40</v>
      </c>
      <c r="U166" s="13">
        <v>55.069279999999999</v>
      </c>
      <c r="V166" s="13">
        <v>15.775550000000001</v>
      </c>
      <c r="W166" s="13">
        <v>6</v>
      </c>
      <c r="X166" s="13">
        <v>49.030769999999997</v>
      </c>
      <c r="Y166" s="13">
        <v>20.038969999999999</v>
      </c>
      <c r="Z166" s="13">
        <v>6</v>
      </c>
    </row>
    <row r="167" spans="2:26" x14ac:dyDescent="0.3">
      <c r="B167" s="152">
        <v>450</v>
      </c>
      <c r="C167" s="152">
        <v>22.773109999999999</v>
      </c>
      <c r="D167" s="152">
        <v>3.6001259999999999</v>
      </c>
      <c r="E167" s="152">
        <v>4</v>
      </c>
      <c r="F167" s="152"/>
      <c r="G167" s="152"/>
      <c r="H167" s="152"/>
      <c r="K167" s="152">
        <v>30</v>
      </c>
      <c r="L167" s="152"/>
      <c r="M167" s="152"/>
      <c r="N167" s="152"/>
      <c r="O167" s="152">
        <v>108.92489999999999</v>
      </c>
      <c r="P167" s="152">
        <v>8.9927600000000005</v>
      </c>
      <c r="Q167" s="152">
        <v>4</v>
      </c>
      <c r="T167" s="13">
        <v>50</v>
      </c>
      <c r="U167" s="13">
        <v>49.973019999999998</v>
      </c>
      <c r="V167" s="13">
        <v>12.97678</v>
      </c>
      <c r="W167" s="13">
        <v>6</v>
      </c>
      <c r="X167" s="13">
        <v>48.655819999999999</v>
      </c>
      <c r="Y167" s="13">
        <v>4.6409269999999996</v>
      </c>
      <c r="Z167" s="13">
        <v>4</v>
      </c>
    </row>
    <row r="168" spans="2:26" x14ac:dyDescent="0.3">
      <c r="B168" s="152">
        <v>600</v>
      </c>
      <c r="C168" s="152">
        <v>17.011890000000001</v>
      </c>
      <c r="D168" s="152">
        <v>2.8069820000000001</v>
      </c>
      <c r="E168" s="152">
        <v>4</v>
      </c>
      <c r="F168" s="152">
        <v>18.293060000000001</v>
      </c>
      <c r="G168" s="152">
        <v>3.4883790000000001</v>
      </c>
      <c r="H168" s="152">
        <v>4</v>
      </c>
      <c r="K168" s="152">
        <v>38.175699999999999</v>
      </c>
      <c r="L168" s="152">
        <v>65.277439999999999</v>
      </c>
      <c r="M168" s="152">
        <v>4.6885320000000004</v>
      </c>
      <c r="N168" s="152">
        <v>4</v>
      </c>
      <c r="O168" s="152">
        <v>105.3387</v>
      </c>
      <c r="P168" s="152">
        <v>13.313219999999999</v>
      </c>
      <c r="Q168" s="152">
        <v>4</v>
      </c>
      <c r="T168" s="13">
        <v>60</v>
      </c>
      <c r="U168" s="13">
        <v>54.688859999999998</v>
      </c>
      <c r="V168" s="13">
        <v>16.035060000000001</v>
      </c>
      <c r="W168" s="13">
        <v>6</v>
      </c>
      <c r="X168" s="13">
        <v>31.38438</v>
      </c>
      <c r="Y168" s="13">
        <v>10.80545</v>
      </c>
      <c r="Z168" s="13">
        <v>8</v>
      </c>
    </row>
    <row r="169" spans="2:26" x14ac:dyDescent="0.3">
      <c r="B169" s="152">
        <v>750</v>
      </c>
      <c r="C169" s="152">
        <v>14.767139999999999</v>
      </c>
      <c r="D169" s="152">
        <v>3.5163579999999999</v>
      </c>
      <c r="E169" s="152">
        <v>4</v>
      </c>
      <c r="F169" s="152"/>
      <c r="G169" s="152"/>
      <c r="H169" s="152"/>
      <c r="K169" s="152">
        <v>50.900939999999999</v>
      </c>
      <c r="L169" s="152">
        <v>63.881270000000001</v>
      </c>
      <c r="M169" s="152">
        <v>9.7847089999999994</v>
      </c>
      <c r="N169" s="152">
        <v>4</v>
      </c>
      <c r="O169" s="152">
        <v>109.6276</v>
      </c>
      <c r="P169" s="152">
        <v>4.921945</v>
      </c>
      <c r="Q169" s="152">
        <v>4</v>
      </c>
      <c r="T169" s="13">
        <v>70</v>
      </c>
      <c r="U169" s="13">
        <v>32.07544</v>
      </c>
      <c r="V169" s="13">
        <v>5.500381</v>
      </c>
      <c r="W169" s="13">
        <v>6</v>
      </c>
      <c r="X169" s="13"/>
      <c r="Y169" s="13"/>
      <c r="Z169" s="13"/>
    </row>
    <row r="170" spans="2:26" x14ac:dyDescent="0.3">
      <c r="B170" s="152">
        <v>900</v>
      </c>
      <c r="C170" s="152">
        <v>10.94332</v>
      </c>
      <c r="D170" s="152">
        <v>3.5657749999999999</v>
      </c>
      <c r="E170" s="152">
        <v>4</v>
      </c>
      <c r="F170" s="152">
        <v>14.317349999999999</v>
      </c>
      <c r="G170" s="152">
        <v>4.9293319999999996</v>
      </c>
      <c r="H170" s="152">
        <v>4</v>
      </c>
      <c r="K170" s="152">
        <v>63.626170000000002</v>
      </c>
      <c r="L170" s="152">
        <v>56.655740000000002</v>
      </c>
      <c r="M170" s="152">
        <v>3.8237130000000001</v>
      </c>
      <c r="N170" s="152">
        <v>4</v>
      </c>
      <c r="O170" s="152">
        <v>88.5398</v>
      </c>
      <c r="P170" s="152">
        <v>11.3323</v>
      </c>
      <c r="Q170" s="152">
        <v>4</v>
      </c>
      <c r="T170" s="13">
        <v>80</v>
      </c>
      <c r="U170" s="13">
        <v>43.003250000000001</v>
      </c>
      <c r="V170" s="13">
        <v>5.2209599999999998</v>
      </c>
      <c r="W170" s="13">
        <v>6</v>
      </c>
      <c r="X170" s="13"/>
      <c r="Y170" s="13"/>
      <c r="Z170" s="13"/>
    </row>
    <row r="171" spans="2:26" x14ac:dyDescent="0.3">
      <c r="B171" s="152">
        <v>1050</v>
      </c>
      <c r="C171" s="152">
        <v>10.744680000000001</v>
      </c>
      <c r="D171" s="152">
        <v>2.388388</v>
      </c>
      <c r="E171" s="152">
        <v>4</v>
      </c>
      <c r="F171" s="152"/>
      <c r="G171" s="152"/>
      <c r="H171" s="152"/>
      <c r="K171" s="152">
        <v>76.351399999999998</v>
      </c>
      <c r="L171" s="152">
        <v>41.904820000000001</v>
      </c>
      <c r="M171" s="152">
        <v>5.6294820000000003</v>
      </c>
      <c r="N171" s="152">
        <v>4</v>
      </c>
      <c r="O171" s="152">
        <v>79.392099999999999</v>
      </c>
      <c r="P171" s="152">
        <v>5.4745780000000002</v>
      </c>
      <c r="Q171" s="152">
        <v>4</v>
      </c>
      <c r="T171" s="13">
        <v>90</v>
      </c>
      <c r="U171" s="13">
        <v>30.056260000000002</v>
      </c>
      <c r="V171" s="13">
        <v>5.6599500000000003</v>
      </c>
      <c r="W171" s="13">
        <v>6</v>
      </c>
      <c r="X171" s="13"/>
      <c r="Y171" s="13"/>
      <c r="Z171" s="13"/>
    </row>
    <row r="172" spans="2:26" x14ac:dyDescent="0.3">
      <c r="B172" s="152">
        <v>1200</v>
      </c>
      <c r="C172" s="152">
        <v>9.5589870000000001</v>
      </c>
      <c r="D172" s="152">
        <v>2.6611850000000001</v>
      </c>
      <c r="E172" s="152">
        <v>4</v>
      </c>
      <c r="F172" s="152">
        <v>11.764799999999999</v>
      </c>
      <c r="G172" s="152">
        <v>4.5484840000000002</v>
      </c>
      <c r="H172" s="152">
        <v>4</v>
      </c>
      <c r="K172" s="152">
        <v>89.076639999999998</v>
      </c>
      <c r="L172" s="152">
        <v>39.119300000000003</v>
      </c>
      <c r="M172" s="152">
        <v>1.81958</v>
      </c>
      <c r="N172" s="152">
        <v>4</v>
      </c>
      <c r="O172" s="152">
        <v>64.415989999999994</v>
      </c>
      <c r="P172" s="152">
        <v>2.112482</v>
      </c>
      <c r="Q172" s="152">
        <v>4</v>
      </c>
      <c r="T172" s="13">
        <v>100</v>
      </c>
      <c r="U172" s="13">
        <v>27.123290000000001</v>
      </c>
      <c r="V172" s="13">
        <v>6.7787269999999999</v>
      </c>
      <c r="W172" s="13">
        <v>6</v>
      </c>
      <c r="X172" s="13">
        <v>14.280950000000001</v>
      </c>
      <c r="Y172" s="13">
        <v>7.2680769999999999</v>
      </c>
      <c r="Z172" s="13">
        <v>8</v>
      </c>
    </row>
    <row r="173" spans="2:26" x14ac:dyDescent="0.3">
      <c r="B173" s="152">
        <v>1350</v>
      </c>
      <c r="C173" s="152">
        <v>7.77745</v>
      </c>
      <c r="D173" s="152">
        <v>1.1295710000000001</v>
      </c>
      <c r="E173" s="152">
        <v>4</v>
      </c>
      <c r="F173" s="152"/>
      <c r="G173" s="152"/>
      <c r="H173" s="152"/>
      <c r="K173" s="152">
        <v>101.8019</v>
      </c>
      <c r="L173" s="152">
        <v>32.26003</v>
      </c>
      <c r="M173" s="152">
        <v>2.787649</v>
      </c>
      <c r="N173" s="152">
        <v>4</v>
      </c>
      <c r="O173" s="152">
        <v>62.788110000000003</v>
      </c>
      <c r="P173" s="152">
        <v>4.7685050000000002</v>
      </c>
      <c r="Q173" s="152">
        <v>4</v>
      </c>
      <c r="T173" s="13">
        <v>125</v>
      </c>
      <c r="U173" s="13">
        <v>18.926909999999999</v>
      </c>
      <c r="V173" s="13">
        <v>10.17886</v>
      </c>
      <c r="W173" s="13">
        <v>6</v>
      </c>
      <c r="X173" s="13">
        <v>1.753536</v>
      </c>
      <c r="Y173" s="13">
        <v>1.219951</v>
      </c>
      <c r="Z173" s="13">
        <v>4</v>
      </c>
    </row>
    <row r="174" spans="2:26" x14ac:dyDescent="0.3">
      <c r="B174" s="152">
        <v>1500</v>
      </c>
      <c r="C174" s="152">
        <v>3.5746530000000001</v>
      </c>
      <c r="D174" s="152">
        <v>1.072173</v>
      </c>
      <c r="E174" s="152">
        <v>4</v>
      </c>
      <c r="F174" s="152">
        <v>6.1239710000000001</v>
      </c>
      <c r="G174" s="152">
        <v>2.4202759999999999</v>
      </c>
      <c r="H174" s="152">
        <v>4</v>
      </c>
      <c r="K174" s="152">
        <v>127.25230000000001</v>
      </c>
      <c r="L174" s="152">
        <v>20.562200000000001</v>
      </c>
      <c r="M174" s="152">
        <v>2.3192879999999998</v>
      </c>
      <c r="N174" s="152">
        <v>4</v>
      </c>
      <c r="O174" s="152">
        <v>39.006129999999999</v>
      </c>
      <c r="P174" s="152">
        <v>0.4140701</v>
      </c>
      <c r="Q174" s="152">
        <v>4</v>
      </c>
      <c r="T174" s="13">
        <v>150</v>
      </c>
      <c r="U174" s="13">
        <v>7.7282250000000001</v>
      </c>
      <c r="V174" s="13">
        <v>6.6207940000000001</v>
      </c>
      <c r="W174" s="13">
        <v>6</v>
      </c>
      <c r="X174" s="13">
        <v>6.8306000000000006E-2</v>
      </c>
      <c r="Y174" s="13">
        <v>0.11099299999999999</v>
      </c>
      <c r="Z174" s="13">
        <v>4</v>
      </c>
    </row>
    <row r="175" spans="2:26" x14ac:dyDescent="0.3">
      <c r="B175" s="152">
        <v>1650</v>
      </c>
      <c r="C175" s="152">
        <v>0.71578399999999998</v>
      </c>
      <c r="D175" s="152">
        <v>0.48116199999999998</v>
      </c>
      <c r="E175" s="152">
        <v>4</v>
      </c>
      <c r="F175" s="152">
        <v>2.2835399999999999</v>
      </c>
      <c r="G175" s="152">
        <v>1.562494</v>
      </c>
      <c r="H175" s="152">
        <v>4</v>
      </c>
      <c r="K175" s="152">
        <v>152.7028</v>
      </c>
      <c r="L175" s="152">
        <v>15.264559999999999</v>
      </c>
      <c r="M175" s="152">
        <v>1.0656760000000001</v>
      </c>
      <c r="N175" s="152">
        <v>4</v>
      </c>
      <c r="O175" s="152">
        <v>24.820900000000002</v>
      </c>
      <c r="P175" s="152">
        <v>0.57876240000000001</v>
      </c>
      <c r="Q175" s="152">
        <v>4</v>
      </c>
      <c r="T175" s="13">
        <v>175</v>
      </c>
      <c r="U175" s="13">
        <v>3.8695900000000001</v>
      </c>
      <c r="V175" s="13">
        <v>2.7729539999999999</v>
      </c>
      <c r="W175" s="13">
        <v>6</v>
      </c>
      <c r="X175" s="13"/>
      <c r="Y175" s="13"/>
      <c r="Z175" s="13"/>
    </row>
    <row r="176" spans="2:26" x14ac:dyDescent="0.3">
      <c r="B176" s="152">
        <v>1800</v>
      </c>
      <c r="C176" s="152">
        <v>0</v>
      </c>
      <c r="D176" s="152">
        <v>0</v>
      </c>
      <c r="E176" s="152">
        <v>4</v>
      </c>
      <c r="F176" s="152">
        <v>8.6969999999999999E-3</v>
      </c>
      <c r="G176" s="152">
        <v>1.7394E-2</v>
      </c>
      <c r="H176" s="152">
        <v>4</v>
      </c>
      <c r="K176" s="152">
        <v>178.1533</v>
      </c>
      <c r="L176" s="152">
        <v>9.9242530000000002</v>
      </c>
      <c r="M176" s="152">
        <v>5.0836889999999997</v>
      </c>
      <c r="N176" s="152">
        <v>4</v>
      </c>
      <c r="O176" s="152">
        <v>15.1601</v>
      </c>
      <c r="P176" s="152">
        <v>1.212059</v>
      </c>
      <c r="Q176" s="152">
        <v>4</v>
      </c>
      <c r="T176" s="13">
        <v>200</v>
      </c>
      <c r="U176" s="13">
        <v>3.5127730000000001</v>
      </c>
      <c r="V176" s="13">
        <v>5.2610789999999996</v>
      </c>
      <c r="W176" s="13">
        <v>6</v>
      </c>
      <c r="X176" s="13"/>
      <c r="Y176" s="13"/>
      <c r="Z176" s="13"/>
    </row>
    <row r="177" spans="11:26" x14ac:dyDescent="0.3">
      <c r="K177" s="152">
        <v>203.6037</v>
      </c>
      <c r="L177" s="152">
        <v>8.6207510000000003</v>
      </c>
      <c r="M177" s="152">
        <v>2.7513679999999998</v>
      </c>
      <c r="N177" s="152">
        <v>4</v>
      </c>
      <c r="O177" s="152">
        <v>7.9186350000000001</v>
      </c>
      <c r="P177" s="152">
        <v>0.35548200000000002</v>
      </c>
      <c r="Q177" s="152">
        <v>4</v>
      </c>
      <c r="T177" s="13">
        <v>300</v>
      </c>
      <c r="U177" s="13">
        <v>0.21054980000000001</v>
      </c>
      <c r="V177" s="13">
        <v>0.38087500000000002</v>
      </c>
      <c r="W177" s="13">
        <v>6</v>
      </c>
      <c r="X177" s="13"/>
      <c r="Y177" s="13"/>
      <c r="Z177" s="13"/>
    </row>
    <row r="178" spans="11:26" x14ac:dyDescent="0.3">
      <c r="K178" s="152">
        <v>229.05420000000001</v>
      </c>
      <c r="L178" s="152">
        <v>5.1554729999999998</v>
      </c>
      <c r="M178" s="152">
        <v>3.296589</v>
      </c>
      <c r="N178" s="152">
        <v>4</v>
      </c>
      <c r="O178" s="152">
        <v>2.5623680000000002</v>
      </c>
      <c r="P178" s="152">
        <v>0.24086730000000001</v>
      </c>
      <c r="Q178" s="152">
        <v>4</v>
      </c>
    </row>
    <row r="179" spans="11:26" x14ac:dyDescent="0.3">
      <c r="K179" s="152">
        <v>254.50470000000001</v>
      </c>
      <c r="L179" s="152">
        <v>1.4397450000000001</v>
      </c>
      <c r="M179" s="152">
        <v>1.6631689999999999</v>
      </c>
      <c r="N179" s="152">
        <v>4</v>
      </c>
      <c r="O179" s="152">
        <v>0.15416569999999999</v>
      </c>
      <c r="P179" s="152">
        <v>0.1204017</v>
      </c>
      <c r="Q179" s="152">
        <v>4</v>
      </c>
    </row>
    <row r="180" spans="11:26" x14ac:dyDescent="0.3">
      <c r="K180" s="152">
        <v>279.95510000000002</v>
      </c>
      <c r="L180" s="152">
        <v>0.549543</v>
      </c>
      <c r="M180" s="152">
        <v>0.63861699999999999</v>
      </c>
      <c r="N180" s="152">
        <v>4</v>
      </c>
      <c r="O180" s="152">
        <v>9.8762420000000004E-2</v>
      </c>
      <c r="P180" s="152">
        <v>0.22808200000000001</v>
      </c>
      <c r="Q180" s="152">
        <v>4</v>
      </c>
    </row>
    <row r="181" spans="11:26" x14ac:dyDescent="0.3">
      <c r="K181" s="152">
        <v>360</v>
      </c>
      <c r="L181" s="152">
        <v>5.1103929999999999E-2</v>
      </c>
      <c r="M181" s="152">
        <v>9.9417000000000005E-2</v>
      </c>
      <c r="N181" s="152">
        <v>4</v>
      </c>
      <c r="O181" s="152"/>
      <c r="P181" s="152"/>
      <c r="Q181" s="152"/>
    </row>
  </sheetData>
  <mergeCells count="63">
    <mergeCell ref="C159:H159"/>
    <mergeCell ref="L159:Q159"/>
    <mergeCell ref="U159:Z159"/>
    <mergeCell ref="C160:E160"/>
    <mergeCell ref="F160:H160"/>
    <mergeCell ref="L160:N160"/>
    <mergeCell ref="O160:Q160"/>
    <mergeCell ref="U160:W160"/>
    <mergeCell ref="X160:Z160"/>
    <mergeCell ref="C129:H129"/>
    <mergeCell ref="L129:Q129"/>
    <mergeCell ref="U129:Z129"/>
    <mergeCell ref="C130:E130"/>
    <mergeCell ref="F130:H130"/>
    <mergeCell ref="L130:N130"/>
    <mergeCell ref="O130:Q130"/>
    <mergeCell ref="U130:W130"/>
    <mergeCell ref="X130:Z130"/>
    <mergeCell ref="C109:H109"/>
    <mergeCell ref="L109:Q109"/>
    <mergeCell ref="U109:Z109"/>
    <mergeCell ref="C110:E110"/>
    <mergeCell ref="F110:H110"/>
    <mergeCell ref="L110:N110"/>
    <mergeCell ref="O110:Q110"/>
    <mergeCell ref="U110:W110"/>
    <mergeCell ref="X110:Z110"/>
    <mergeCell ref="C85:H85"/>
    <mergeCell ref="L85:Q85"/>
    <mergeCell ref="U85:Z85"/>
    <mergeCell ref="C86:E86"/>
    <mergeCell ref="F86:H86"/>
    <mergeCell ref="L86:N86"/>
    <mergeCell ref="O86:Q86"/>
    <mergeCell ref="U86:W86"/>
    <mergeCell ref="X86:Z86"/>
    <mergeCell ref="X34:Z34"/>
    <mergeCell ref="C54:H54"/>
    <mergeCell ref="L54:Q54"/>
    <mergeCell ref="U54:Z54"/>
    <mergeCell ref="C55:E55"/>
    <mergeCell ref="F55:H55"/>
    <mergeCell ref="L55:N55"/>
    <mergeCell ref="O55:Q55"/>
    <mergeCell ref="U55:W55"/>
    <mergeCell ref="X55:Z55"/>
    <mergeCell ref="C34:E34"/>
    <mergeCell ref="F34:H34"/>
    <mergeCell ref="L34:N34"/>
    <mergeCell ref="O34:Q34"/>
    <mergeCell ref="U34:W34"/>
    <mergeCell ref="U5:Z5"/>
    <mergeCell ref="U6:W6"/>
    <mergeCell ref="X6:Z6"/>
    <mergeCell ref="C33:H33"/>
    <mergeCell ref="L33:Q33"/>
    <mergeCell ref="U33:Z33"/>
    <mergeCell ref="C6:E6"/>
    <mergeCell ref="F6:H6"/>
    <mergeCell ref="C5:H5"/>
    <mergeCell ref="L5:Q5"/>
    <mergeCell ref="L6:N6"/>
    <mergeCell ref="O6:Q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I682"/>
  <sheetViews>
    <sheetView workbookViewId="0">
      <selection activeCell="B2" sqref="B2"/>
    </sheetView>
  </sheetViews>
  <sheetFormatPr defaultRowHeight="14.4" x14ac:dyDescent="0.3"/>
  <cols>
    <col min="2" max="2" width="18.5546875" customWidth="1"/>
    <col min="3" max="4" width="13.6640625" customWidth="1"/>
    <col min="6" max="6" width="13.6640625" customWidth="1"/>
    <col min="8" max="8" width="12.5546875" customWidth="1"/>
  </cols>
  <sheetData>
    <row r="2" spans="2:9" ht="18" x14ac:dyDescent="0.35">
      <c r="B2" s="178" t="s">
        <v>1236</v>
      </c>
    </row>
    <row r="4" spans="2:9" ht="28.8" x14ac:dyDescent="0.3">
      <c r="B4" s="50" t="s">
        <v>152</v>
      </c>
      <c r="C4" s="50" t="s">
        <v>139</v>
      </c>
      <c r="D4" s="50" t="s">
        <v>153</v>
      </c>
      <c r="E4" s="50" t="s">
        <v>154</v>
      </c>
      <c r="F4" s="50" t="s">
        <v>153</v>
      </c>
      <c r="G4" s="50" t="s">
        <v>154</v>
      </c>
      <c r="H4" s="50" t="s">
        <v>153</v>
      </c>
      <c r="I4" s="50" t="s">
        <v>154</v>
      </c>
    </row>
    <row r="5" spans="2:9" x14ac:dyDescent="0.3">
      <c r="B5" s="51" t="s">
        <v>27</v>
      </c>
      <c r="C5" s="51" t="s">
        <v>155</v>
      </c>
      <c r="D5" s="53">
        <v>-1.2848059678066099</v>
      </c>
      <c r="E5" s="52" t="s">
        <v>156</v>
      </c>
      <c r="F5" s="53">
        <v>-7.2631397808896097</v>
      </c>
      <c r="G5" s="52">
        <v>2.8202018958781802E-46</v>
      </c>
      <c r="H5" s="53">
        <v>0.30986042216072202</v>
      </c>
      <c r="I5" s="52" t="s">
        <v>156</v>
      </c>
    </row>
    <row r="6" spans="2:9" x14ac:dyDescent="0.3">
      <c r="B6" s="51" t="s">
        <v>27</v>
      </c>
      <c r="C6" s="51" t="s">
        <v>157</v>
      </c>
      <c r="D6" s="53">
        <v>0.47196246779284201</v>
      </c>
      <c r="E6" s="52">
        <v>0.50640435393711303</v>
      </c>
      <c r="F6" s="53">
        <v>-7.1577455318794998</v>
      </c>
      <c r="G6" s="52">
        <v>3.7731670126101096E-40</v>
      </c>
      <c r="H6" s="53">
        <v>1.0120021838887101</v>
      </c>
      <c r="I6" s="52">
        <v>9.4976999691636504E-2</v>
      </c>
    </row>
    <row r="7" spans="2:9" x14ac:dyDescent="0.3">
      <c r="B7" s="51" t="s">
        <v>27</v>
      </c>
      <c r="C7" s="51" t="s">
        <v>158</v>
      </c>
      <c r="D7" s="53">
        <v>-0.43999984301252498</v>
      </c>
      <c r="E7" s="52">
        <v>0.44954023849226499</v>
      </c>
      <c r="F7" s="53">
        <v>-7.0361089486299004</v>
      </c>
      <c r="G7" s="52">
        <v>1.00904705559978E-116</v>
      </c>
      <c r="H7" s="53">
        <v>-0.16690677920921901</v>
      </c>
      <c r="I7" s="52">
        <v>0.86762944718197399</v>
      </c>
    </row>
    <row r="8" spans="2:9" x14ac:dyDescent="0.3">
      <c r="B8" s="51" t="s">
        <v>27</v>
      </c>
      <c r="C8" s="51" t="s">
        <v>159</v>
      </c>
      <c r="D8" s="53">
        <v>-0.39298917349096302</v>
      </c>
      <c r="E8" s="52">
        <v>0.61701546455658896</v>
      </c>
      <c r="F8" s="53">
        <v>-6.6768777771899703</v>
      </c>
      <c r="G8" s="52">
        <v>7.80481835658102E-29</v>
      </c>
      <c r="H8" s="53">
        <v>-1.1467452804737099</v>
      </c>
      <c r="I8" s="52">
        <v>6.4039674732028096E-2</v>
      </c>
    </row>
    <row r="9" spans="2:9" x14ac:dyDescent="0.3">
      <c r="B9" s="51" t="s">
        <v>27</v>
      </c>
      <c r="C9" s="51" t="s">
        <v>160</v>
      </c>
      <c r="D9" s="53">
        <v>-2.2499428148185601</v>
      </c>
      <c r="E9" s="52">
        <v>2.65036627111469E-7</v>
      </c>
      <c r="F9" s="53">
        <v>-6.5256744525671602</v>
      </c>
      <c r="G9" s="52">
        <v>1.8325232686369601E-32</v>
      </c>
      <c r="H9" s="53">
        <v>-1.5529942191699699</v>
      </c>
      <c r="I9" s="52">
        <v>2.6618420029884899E-3</v>
      </c>
    </row>
    <row r="10" spans="2:9" x14ac:dyDescent="0.3">
      <c r="B10" s="51" t="s">
        <v>27</v>
      </c>
      <c r="C10" s="51" t="s">
        <v>161</v>
      </c>
      <c r="D10" s="53">
        <v>2.1017732435318801</v>
      </c>
      <c r="E10" s="52">
        <v>0.16826553105780501</v>
      </c>
      <c r="F10" s="53">
        <v>-6.2632357453094301</v>
      </c>
      <c r="G10" s="52">
        <v>2.5145984590271402E-28</v>
      </c>
      <c r="H10" s="53">
        <v>0.67064899368383102</v>
      </c>
      <c r="I10" s="52" t="s">
        <v>156</v>
      </c>
    </row>
    <row r="11" spans="2:9" x14ac:dyDescent="0.3">
      <c r="B11" s="51" t="s">
        <v>27</v>
      </c>
      <c r="C11" s="51" t="s">
        <v>162</v>
      </c>
      <c r="D11" s="53">
        <v>-1.9661896433418698E-2</v>
      </c>
      <c r="E11" s="52" t="s">
        <v>156</v>
      </c>
      <c r="F11" s="53">
        <v>-6.0091161073405397</v>
      </c>
      <c r="G11" s="52">
        <v>3.30441832271877E-17</v>
      </c>
      <c r="H11" s="53">
        <v>0.14322748770327601</v>
      </c>
      <c r="I11" s="52" t="s">
        <v>156</v>
      </c>
    </row>
    <row r="12" spans="2:9" x14ac:dyDescent="0.3">
      <c r="B12" s="51" t="s">
        <v>27</v>
      </c>
      <c r="C12" s="51" t="s">
        <v>163</v>
      </c>
      <c r="D12" s="53">
        <v>2.06535708307677</v>
      </c>
      <c r="E12" s="52">
        <v>0.24431327219361099</v>
      </c>
      <c r="F12" s="53">
        <v>-5.6984714509932797</v>
      </c>
      <c r="G12" s="52">
        <v>1.64910551196854E-23</v>
      </c>
      <c r="H12" s="53">
        <v>0.93884506088921604</v>
      </c>
      <c r="I12" s="52" t="s">
        <v>156</v>
      </c>
    </row>
    <row r="13" spans="2:9" x14ac:dyDescent="0.3">
      <c r="B13" s="51" t="s">
        <v>27</v>
      </c>
      <c r="C13" s="51" t="s">
        <v>164</v>
      </c>
      <c r="D13" s="53">
        <v>0.13818290670497699</v>
      </c>
      <c r="E13" s="52">
        <v>0.81945790841963295</v>
      </c>
      <c r="F13" s="53">
        <v>-5.65726713409176</v>
      </c>
      <c r="G13" s="52">
        <v>1.8163437047231901E-40</v>
      </c>
      <c r="H13" s="53">
        <v>2.28970643488723</v>
      </c>
      <c r="I13" s="52">
        <v>4.5343194890941699E-4</v>
      </c>
    </row>
    <row r="14" spans="2:9" x14ac:dyDescent="0.3">
      <c r="B14" s="51" t="s">
        <v>27</v>
      </c>
      <c r="C14" s="51" t="s">
        <v>165</v>
      </c>
      <c r="D14" s="53">
        <v>0.71173196758935098</v>
      </c>
      <c r="E14" s="52" t="s">
        <v>156</v>
      </c>
      <c r="F14" s="53">
        <v>-5.5683584515547997</v>
      </c>
      <c r="G14" s="52">
        <v>7.7467741604072198E-15</v>
      </c>
      <c r="H14" s="53">
        <v>5.2136094297732499E-2</v>
      </c>
      <c r="I14" s="52" t="s">
        <v>156</v>
      </c>
    </row>
    <row r="15" spans="2:9" x14ac:dyDescent="0.3">
      <c r="B15" s="51" t="s">
        <v>27</v>
      </c>
      <c r="C15" s="51" t="s">
        <v>166</v>
      </c>
      <c r="D15" s="53">
        <v>-1.03645611865314</v>
      </c>
      <c r="E15" s="52">
        <v>0.461133708038379</v>
      </c>
      <c r="F15" s="53">
        <v>-5.5379421833265097</v>
      </c>
      <c r="G15" s="52">
        <v>6.7694683996199799E-15</v>
      </c>
      <c r="H15" s="53">
        <v>-0.16237830125186301</v>
      </c>
      <c r="I15" s="52" t="s">
        <v>156</v>
      </c>
    </row>
    <row r="16" spans="2:9" x14ac:dyDescent="0.3">
      <c r="B16" s="51" t="s">
        <v>27</v>
      </c>
      <c r="C16" s="51" t="s">
        <v>167</v>
      </c>
      <c r="D16" s="53">
        <v>6.9688107810336302</v>
      </c>
      <c r="E16" s="52">
        <v>1.8012850790287801E-24</v>
      </c>
      <c r="F16" s="53">
        <v>-5.4041187293931703</v>
      </c>
      <c r="G16" s="52">
        <v>8.26632581981113E-18</v>
      </c>
      <c r="H16" s="53">
        <v>0.10552703435848999</v>
      </c>
      <c r="I16" s="52">
        <v>0.94390765750547101</v>
      </c>
    </row>
    <row r="17" spans="2:9" x14ac:dyDescent="0.3">
      <c r="B17" s="51" t="s">
        <v>27</v>
      </c>
      <c r="C17" s="51" t="s">
        <v>168</v>
      </c>
      <c r="D17" s="53">
        <v>-2.8864975315562501E-2</v>
      </c>
      <c r="E17" s="52">
        <v>0.97255990623011701</v>
      </c>
      <c r="F17" s="53">
        <v>-4.9886132782074704</v>
      </c>
      <c r="G17" s="52">
        <v>8.2008442710137596E-16</v>
      </c>
      <c r="H17" s="53">
        <v>-0.169057611954677</v>
      </c>
      <c r="I17" s="52">
        <v>0.88258634313748796</v>
      </c>
    </row>
    <row r="18" spans="2:9" x14ac:dyDescent="0.3">
      <c r="B18" s="51" t="s">
        <v>27</v>
      </c>
      <c r="C18" s="51" t="s">
        <v>169</v>
      </c>
      <c r="D18" s="53">
        <v>1.92745865252241</v>
      </c>
      <c r="E18" s="52">
        <v>0.185199925753331</v>
      </c>
      <c r="F18" s="53">
        <v>-4.9130688771319804</v>
      </c>
      <c r="G18" s="52">
        <v>1.92415901513825E-10</v>
      </c>
      <c r="H18" s="53">
        <v>0.85222977100414699</v>
      </c>
      <c r="I18" s="52" t="s">
        <v>156</v>
      </c>
    </row>
    <row r="19" spans="2:9" x14ac:dyDescent="0.3">
      <c r="B19" s="51" t="s">
        <v>27</v>
      </c>
      <c r="C19" s="51" t="s">
        <v>170</v>
      </c>
      <c r="D19" s="53">
        <v>0.474450402917863</v>
      </c>
      <c r="E19" s="52" t="s">
        <v>156</v>
      </c>
      <c r="F19" s="53">
        <v>-4.8405061627074302</v>
      </c>
      <c r="G19" s="52">
        <v>6.2056320558614196E-12</v>
      </c>
      <c r="H19" s="53">
        <v>0.14322748770327601</v>
      </c>
      <c r="I19" s="52" t="s">
        <v>156</v>
      </c>
    </row>
    <row r="20" spans="2:9" x14ac:dyDescent="0.3">
      <c r="B20" s="51" t="s">
        <v>27</v>
      </c>
      <c r="C20" s="51" t="s">
        <v>171</v>
      </c>
      <c r="D20" s="53">
        <v>0.76736836944511599</v>
      </c>
      <c r="E20" s="52" t="s">
        <v>156</v>
      </c>
      <c r="F20" s="53">
        <v>-4.6882077804493001</v>
      </c>
      <c r="G20" s="52">
        <v>1.81727809435862E-14</v>
      </c>
      <c r="H20" s="53">
        <v>0.35443218766928097</v>
      </c>
      <c r="I20" s="52" t="s">
        <v>156</v>
      </c>
    </row>
    <row r="21" spans="2:9" x14ac:dyDescent="0.3">
      <c r="B21" s="51" t="s">
        <v>27</v>
      </c>
      <c r="C21" s="51" t="s">
        <v>172</v>
      </c>
      <c r="D21" s="53">
        <v>0.47755867839622601</v>
      </c>
      <c r="E21" s="52">
        <v>0.65278819805028698</v>
      </c>
      <c r="F21" s="53">
        <v>-4.6769809294320996</v>
      </c>
      <c r="G21" s="52">
        <v>3.9034458602284002E-16</v>
      </c>
      <c r="H21" s="53">
        <v>2.17478665570777</v>
      </c>
      <c r="I21" s="52" t="s">
        <v>156</v>
      </c>
    </row>
    <row r="22" spans="2:9" x14ac:dyDescent="0.3">
      <c r="B22" s="51" t="s">
        <v>27</v>
      </c>
      <c r="C22" s="51" t="s">
        <v>173</v>
      </c>
      <c r="D22" s="53">
        <v>1.27717479762424</v>
      </c>
      <c r="E22" s="52">
        <v>0.40201283915693597</v>
      </c>
      <c r="F22" s="53">
        <v>-4.5952574894904901</v>
      </c>
      <c r="G22" s="52">
        <v>1.3365442486524301E-10</v>
      </c>
      <c r="H22" s="53">
        <v>0.91031893380169404</v>
      </c>
      <c r="I22" s="52" t="s">
        <v>156</v>
      </c>
    </row>
    <row r="23" spans="2:9" x14ac:dyDescent="0.3">
      <c r="B23" s="51" t="s">
        <v>27</v>
      </c>
      <c r="C23" s="51" t="s">
        <v>174</v>
      </c>
      <c r="D23" s="53">
        <v>-0.51965448761006106</v>
      </c>
      <c r="E23" s="52">
        <v>0.53896365660965295</v>
      </c>
      <c r="F23" s="53">
        <v>-4.5795228609362599</v>
      </c>
      <c r="G23" s="52">
        <v>5.0147103481016497E-11</v>
      </c>
      <c r="H23" s="53">
        <v>-0.18436955449827</v>
      </c>
      <c r="I23" s="52">
        <v>0.883540908705848</v>
      </c>
    </row>
    <row r="24" spans="2:9" x14ac:dyDescent="0.3">
      <c r="B24" s="51" t="s">
        <v>27</v>
      </c>
      <c r="C24" s="51" t="s">
        <v>175</v>
      </c>
      <c r="D24" s="53">
        <v>1.08588485590041</v>
      </c>
      <c r="E24" s="52">
        <v>0.341266697379559</v>
      </c>
      <c r="F24" s="53">
        <v>-4.5718096157961803</v>
      </c>
      <c r="G24" s="52">
        <v>1.9080511287896601E-11</v>
      </c>
      <c r="H24" s="53">
        <v>-0.27861529741299101</v>
      </c>
      <c r="I24" s="52">
        <v>0.80067555020257197</v>
      </c>
    </row>
    <row r="25" spans="2:9" x14ac:dyDescent="0.3">
      <c r="B25" s="51" t="s">
        <v>27</v>
      </c>
      <c r="C25" s="51" t="s">
        <v>176</v>
      </c>
      <c r="D25" s="53">
        <v>-0.90439715813591903</v>
      </c>
      <c r="E25" s="52">
        <v>0.142199308141153</v>
      </c>
      <c r="F25" s="53">
        <v>-4.4648191558208499</v>
      </c>
      <c r="G25" s="52">
        <v>6.2569173707483397E-21</v>
      </c>
      <c r="H25" s="53">
        <v>-0.21437719668209201</v>
      </c>
      <c r="I25" s="52">
        <v>0.826814274233309</v>
      </c>
    </row>
    <row r="26" spans="2:9" x14ac:dyDescent="0.3">
      <c r="B26" s="51" t="s">
        <v>27</v>
      </c>
      <c r="C26" s="51" t="s">
        <v>177</v>
      </c>
      <c r="D26" s="53">
        <v>0.56685095230889304</v>
      </c>
      <c r="E26" s="52" t="s">
        <v>156</v>
      </c>
      <c r="F26" s="53">
        <v>-4.4484547750990604</v>
      </c>
      <c r="G26" s="52">
        <v>5.7512954578541697E-11</v>
      </c>
      <c r="H26" s="53">
        <v>-1.2255868370745</v>
      </c>
      <c r="I26" s="52">
        <v>0.25850809145417503</v>
      </c>
    </row>
    <row r="27" spans="2:9" x14ac:dyDescent="0.3">
      <c r="B27" s="51" t="s">
        <v>27</v>
      </c>
      <c r="C27" s="51" t="s">
        <v>178</v>
      </c>
      <c r="D27" s="53">
        <v>0.65133816428506097</v>
      </c>
      <c r="E27" s="52">
        <v>0.49529861563508898</v>
      </c>
      <c r="F27" s="53">
        <v>-4.4175465508109797</v>
      </c>
      <c r="G27" s="52">
        <v>1.2280073355991501E-11</v>
      </c>
      <c r="H27" s="53">
        <v>-0.25239573858907699</v>
      </c>
      <c r="I27" s="52">
        <v>0.81093029127310401</v>
      </c>
    </row>
    <row r="28" spans="2:9" x14ac:dyDescent="0.3">
      <c r="B28" s="51" t="s">
        <v>27</v>
      </c>
      <c r="C28" s="51" t="s">
        <v>179</v>
      </c>
      <c r="D28" s="53">
        <v>0.37578753585117902</v>
      </c>
      <c r="E28" s="52">
        <v>0.576549491650865</v>
      </c>
      <c r="F28" s="53">
        <v>-4.4118598932237196</v>
      </c>
      <c r="G28" s="52">
        <v>2.5209114585088098E-13</v>
      </c>
      <c r="H28" s="53">
        <v>0.41941867120009402</v>
      </c>
      <c r="I28" s="52">
        <v>0.57705381243336995</v>
      </c>
    </row>
    <row r="29" spans="2:9" x14ac:dyDescent="0.3">
      <c r="B29" s="51" t="s">
        <v>27</v>
      </c>
      <c r="C29" s="51" t="s">
        <v>180</v>
      </c>
      <c r="D29" s="53">
        <v>1.98581976813973</v>
      </c>
      <c r="E29" s="52">
        <v>4.2543863046304196E-3</v>
      </c>
      <c r="F29" s="53">
        <v>-4.4041595000326597</v>
      </c>
      <c r="G29" s="52">
        <v>1.4684555475907701E-15</v>
      </c>
      <c r="H29" s="53">
        <v>0.33688111911235602</v>
      </c>
      <c r="I29" s="52">
        <v>0.67224536213663899</v>
      </c>
    </row>
    <row r="30" spans="2:9" x14ac:dyDescent="0.3">
      <c r="B30" s="51" t="s">
        <v>27</v>
      </c>
      <c r="C30" s="51" t="s">
        <v>181</v>
      </c>
      <c r="D30" s="53">
        <v>0.41246621655772697</v>
      </c>
      <c r="E30" s="52">
        <v>0.33783606302090702</v>
      </c>
      <c r="F30" s="53">
        <v>-4.3781426454251804</v>
      </c>
      <c r="G30" s="52">
        <v>6.8353053752777403E-39</v>
      </c>
      <c r="H30" s="53">
        <v>-1.34726321744119</v>
      </c>
      <c r="I30" s="52">
        <v>5.0023268445709501E-3</v>
      </c>
    </row>
    <row r="31" spans="2:9" x14ac:dyDescent="0.3">
      <c r="B31" s="51" t="s">
        <v>27</v>
      </c>
      <c r="C31" s="51" t="s">
        <v>182</v>
      </c>
      <c r="D31" s="53">
        <v>1.9948962048547202E-2</v>
      </c>
      <c r="E31" s="52">
        <v>0.97393190317955503</v>
      </c>
      <c r="F31" s="53">
        <v>-4.3289611860158903</v>
      </c>
      <c r="G31" s="52">
        <v>2.3007912112718601E-14</v>
      </c>
      <c r="H31" s="53">
        <v>0.28465762963896002</v>
      </c>
      <c r="I31" s="52">
        <v>0.63828048932620896</v>
      </c>
    </row>
    <row r="32" spans="2:9" x14ac:dyDescent="0.3">
      <c r="B32" s="51" t="s">
        <v>27</v>
      </c>
      <c r="C32" s="51" t="s">
        <v>183</v>
      </c>
      <c r="D32" s="53">
        <v>1.8696177370533799E-2</v>
      </c>
      <c r="E32" s="52">
        <v>0.98421454760517502</v>
      </c>
      <c r="F32" s="53">
        <v>-4.3243984873927301</v>
      </c>
      <c r="G32" s="52">
        <v>1.8650749624400298E-8</v>
      </c>
      <c r="H32" s="53">
        <v>-0.357407563644983</v>
      </c>
      <c r="I32" s="52">
        <v>0.72438719505947802</v>
      </c>
    </row>
    <row r="33" spans="2:9" x14ac:dyDescent="0.3">
      <c r="B33" s="51" t="s">
        <v>27</v>
      </c>
      <c r="C33" s="51" t="s">
        <v>184</v>
      </c>
      <c r="D33" s="53">
        <v>1.3945576625129099</v>
      </c>
      <c r="E33" s="52">
        <v>6.6679485752689704E-3</v>
      </c>
      <c r="F33" s="53">
        <v>-4.29739844754533</v>
      </c>
      <c r="G33" s="52">
        <v>1.5656973620882701E-15</v>
      </c>
      <c r="H33" s="53">
        <v>-0.61049085904631095</v>
      </c>
      <c r="I33" s="52">
        <v>0.35106366840433201</v>
      </c>
    </row>
    <row r="34" spans="2:9" x14ac:dyDescent="0.3">
      <c r="B34" s="51" t="s">
        <v>27</v>
      </c>
      <c r="C34" s="51" t="s">
        <v>185</v>
      </c>
      <c r="D34" s="53">
        <v>-2.2139603365790501</v>
      </c>
      <c r="E34" s="52">
        <v>1.5982042482755798E-5</v>
      </c>
      <c r="F34" s="53">
        <v>-4.2782960377107297</v>
      </c>
      <c r="G34" s="52">
        <v>1.8094253935077E-19</v>
      </c>
      <c r="H34" s="53">
        <v>-0.85064068119388403</v>
      </c>
      <c r="I34" s="52">
        <v>0.15434487858342899</v>
      </c>
    </row>
    <row r="35" spans="2:9" x14ac:dyDescent="0.3">
      <c r="B35" s="51" t="s">
        <v>27</v>
      </c>
      <c r="C35" s="51" t="s">
        <v>186</v>
      </c>
      <c r="D35" s="53">
        <v>-1.4544370877570001</v>
      </c>
      <c r="E35" s="52">
        <v>1.1945852231805E-2</v>
      </c>
      <c r="F35" s="53">
        <v>-4.2722915167025599</v>
      </c>
      <c r="G35" s="52">
        <v>1.2085505489527201E-10</v>
      </c>
      <c r="H35" s="53">
        <v>-0.85417657788916102</v>
      </c>
      <c r="I35" s="52">
        <v>0.24088110263565801</v>
      </c>
    </row>
    <row r="36" spans="2:9" x14ac:dyDescent="0.3">
      <c r="B36" s="51" t="s">
        <v>27</v>
      </c>
      <c r="C36" s="51" t="s">
        <v>187</v>
      </c>
      <c r="D36" s="53">
        <v>-0.27967544617719697</v>
      </c>
      <c r="E36" s="52">
        <v>0.38969119240396499</v>
      </c>
      <c r="F36" s="53">
        <v>-4.1392574858469002</v>
      </c>
      <c r="G36" s="52">
        <v>2.6802823829128599E-36</v>
      </c>
      <c r="H36" s="53">
        <v>3.3379807323966199E-2</v>
      </c>
      <c r="I36" s="52">
        <v>0.93532379192388204</v>
      </c>
    </row>
    <row r="37" spans="2:9" x14ac:dyDescent="0.3">
      <c r="B37" s="51" t="s">
        <v>27</v>
      </c>
      <c r="C37" s="51" t="s">
        <v>188</v>
      </c>
      <c r="D37" s="53">
        <v>0.256780179623391</v>
      </c>
      <c r="E37" s="52">
        <v>0.64871376097440103</v>
      </c>
      <c r="F37" s="53">
        <v>-4.0526805310240102</v>
      </c>
      <c r="G37" s="52">
        <v>9.2981994960843493E-13</v>
      </c>
      <c r="H37" s="53">
        <v>-0.18407924805800999</v>
      </c>
      <c r="I37" s="52">
        <v>0.77446854487278705</v>
      </c>
    </row>
    <row r="38" spans="2:9" x14ac:dyDescent="0.3">
      <c r="B38" s="51" t="s">
        <v>27</v>
      </c>
      <c r="C38" s="51" t="s">
        <v>189</v>
      </c>
      <c r="D38" s="53">
        <v>-1.9892278178364</v>
      </c>
      <c r="E38" s="52">
        <v>0.11073811870717799</v>
      </c>
      <c r="F38" s="53">
        <v>-4.0431003397374203</v>
      </c>
      <c r="G38" s="52">
        <v>3.3096317782644698E-8</v>
      </c>
      <c r="H38" s="53">
        <v>-7.3594957817708806E-2</v>
      </c>
      <c r="I38" s="52" t="s">
        <v>156</v>
      </c>
    </row>
    <row r="39" spans="2:9" x14ac:dyDescent="0.3">
      <c r="B39" s="51" t="s">
        <v>27</v>
      </c>
      <c r="C39" s="51" t="s">
        <v>190</v>
      </c>
      <c r="D39" s="53">
        <v>3.2777566562603599</v>
      </c>
      <c r="E39" s="52">
        <v>2.2782095309666901E-3</v>
      </c>
      <c r="F39" s="53">
        <v>-4.0370284059094699</v>
      </c>
      <c r="G39" s="52">
        <v>2.1146351741105899E-7</v>
      </c>
      <c r="H39" s="53">
        <v>-1.8806737219546901</v>
      </c>
      <c r="I39" s="52">
        <v>5.5770703012333099E-3</v>
      </c>
    </row>
    <row r="40" spans="2:9" x14ac:dyDescent="0.3">
      <c r="B40" s="51" t="s">
        <v>27</v>
      </c>
      <c r="C40" s="51" t="s">
        <v>191</v>
      </c>
      <c r="D40" s="53">
        <v>0.50291013733338197</v>
      </c>
      <c r="E40" s="52">
        <v>0.47936504618381498</v>
      </c>
      <c r="F40" s="53">
        <v>-4.0167094432512904</v>
      </c>
      <c r="G40" s="52">
        <v>1.44893797234975E-8</v>
      </c>
      <c r="H40" s="53">
        <v>0.49296808847185603</v>
      </c>
      <c r="I40" s="52">
        <v>0.52665376972751499</v>
      </c>
    </row>
    <row r="41" spans="2:9" x14ac:dyDescent="0.3">
      <c r="B41" s="51" t="s">
        <v>27</v>
      </c>
      <c r="C41" s="51" t="s">
        <v>192</v>
      </c>
      <c r="D41" s="53">
        <v>0.71173196758935198</v>
      </c>
      <c r="E41" s="52" t="s">
        <v>156</v>
      </c>
      <c r="F41" s="53">
        <v>-3.97428984175516</v>
      </c>
      <c r="G41" s="52">
        <v>1.2981428606814299E-6</v>
      </c>
      <c r="H41" s="53">
        <v>2.9996610434065301E-2</v>
      </c>
      <c r="I41" s="52" t="s">
        <v>156</v>
      </c>
    </row>
    <row r="42" spans="2:9" x14ac:dyDescent="0.3">
      <c r="B42" s="51" t="s">
        <v>27</v>
      </c>
      <c r="C42" s="51" t="s">
        <v>193</v>
      </c>
      <c r="D42" s="53">
        <v>0.82466865429860603</v>
      </c>
      <c r="E42" s="52">
        <v>1.0439407959946601E-3</v>
      </c>
      <c r="F42" s="53">
        <v>-3.96660808075625</v>
      </c>
      <c r="G42" s="52">
        <v>2.81489405744462E-10</v>
      </c>
      <c r="H42" s="53">
        <v>1.3828735920434501</v>
      </c>
      <c r="I42" s="52">
        <v>3.7030145621372799E-5</v>
      </c>
    </row>
    <row r="43" spans="2:9" x14ac:dyDescent="0.3">
      <c r="B43" s="51" t="s">
        <v>27</v>
      </c>
      <c r="C43" s="51" t="s">
        <v>194</v>
      </c>
      <c r="D43" s="53">
        <v>2.57043991176227</v>
      </c>
      <c r="E43" s="52">
        <v>8.1183668362027808E-3</v>
      </c>
      <c r="F43" s="53">
        <v>-3.9568099738768301</v>
      </c>
      <c r="G43" s="52">
        <v>6.5946129303481003E-12</v>
      </c>
      <c r="H43" s="53">
        <v>-0.15860064058588899</v>
      </c>
      <c r="I43" s="52">
        <v>0.87072148675892702</v>
      </c>
    </row>
    <row r="44" spans="2:9" x14ac:dyDescent="0.3">
      <c r="B44" s="51" t="s">
        <v>27</v>
      </c>
      <c r="C44" s="51" t="s">
        <v>195</v>
      </c>
      <c r="D44" s="53">
        <v>0.48425848798044202</v>
      </c>
      <c r="E44" s="52">
        <v>0.73568975197146702</v>
      </c>
      <c r="F44" s="53">
        <v>-3.95626020554946</v>
      </c>
      <c r="G44" s="52">
        <v>3.6969812826009001E-7</v>
      </c>
      <c r="H44" s="53">
        <v>-0.28925537181934402</v>
      </c>
      <c r="I44" s="52">
        <v>0.82834083747138598</v>
      </c>
    </row>
    <row r="45" spans="2:9" x14ac:dyDescent="0.3">
      <c r="B45" s="51" t="s">
        <v>27</v>
      </c>
      <c r="C45" s="51" t="s">
        <v>196</v>
      </c>
      <c r="D45" s="53">
        <v>0.246614462412239</v>
      </c>
      <c r="E45" s="52">
        <v>0.74757518758986297</v>
      </c>
      <c r="F45" s="53">
        <v>-3.8863922706094902</v>
      </c>
      <c r="G45" s="52">
        <v>1.86017871512205E-11</v>
      </c>
      <c r="H45" s="53">
        <v>0.23969234278628099</v>
      </c>
      <c r="I45" s="52">
        <v>0.825478087507312</v>
      </c>
    </row>
    <row r="46" spans="2:9" x14ac:dyDescent="0.3">
      <c r="B46" s="51" t="s">
        <v>27</v>
      </c>
      <c r="C46" s="51" t="s">
        <v>197</v>
      </c>
      <c r="D46" s="53">
        <v>1.0068126705316101</v>
      </c>
      <c r="E46" s="52">
        <v>0.22083458512915199</v>
      </c>
      <c r="F46" s="53">
        <v>-3.84005221803675</v>
      </c>
      <c r="G46" s="52">
        <v>1.45272764374783E-8</v>
      </c>
      <c r="H46" s="53">
        <v>0.60679099363183397</v>
      </c>
      <c r="I46" s="52">
        <v>0.43739391653985799</v>
      </c>
    </row>
    <row r="47" spans="2:9" x14ac:dyDescent="0.3">
      <c r="B47" s="51" t="s">
        <v>27</v>
      </c>
      <c r="C47" s="51" t="s">
        <v>198</v>
      </c>
      <c r="D47" s="53">
        <v>-1.2102625342850999</v>
      </c>
      <c r="E47" s="52">
        <v>1.24407175604191E-2</v>
      </c>
      <c r="F47" s="53">
        <v>-3.80617290505602</v>
      </c>
      <c r="G47" s="52">
        <v>4.6673029117857003E-9</v>
      </c>
      <c r="H47" s="53">
        <v>-1.48234783570192</v>
      </c>
      <c r="I47" s="52">
        <v>9.6303463596296099E-4</v>
      </c>
    </row>
    <row r="48" spans="2:9" x14ac:dyDescent="0.3">
      <c r="B48" s="51" t="s">
        <v>27</v>
      </c>
      <c r="C48" s="51" t="s">
        <v>199</v>
      </c>
      <c r="D48" s="53">
        <v>7.2199246409596005E-2</v>
      </c>
      <c r="E48" s="52">
        <v>0.88067636077990297</v>
      </c>
      <c r="F48" s="53">
        <v>-3.8050246914273198</v>
      </c>
      <c r="G48" s="52">
        <v>6.0335269070021403E-9</v>
      </c>
      <c r="H48" s="53">
        <v>0.98970533935465099</v>
      </c>
      <c r="I48" s="52">
        <v>4.5834863955525398E-2</v>
      </c>
    </row>
    <row r="49" spans="2:9" x14ac:dyDescent="0.3">
      <c r="B49" s="51" t="s">
        <v>27</v>
      </c>
      <c r="C49" s="51" t="s">
        <v>200</v>
      </c>
      <c r="D49" s="53">
        <v>0.65092520139073395</v>
      </c>
      <c r="E49" s="52">
        <v>0.35979177090567599</v>
      </c>
      <c r="F49" s="53">
        <v>-3.7942069564087402</v>
      </c>
      <c r="G49" s="52">
        <v>2.3110976632735301E-11</v>
      </c>
      <c r="H49" s="53">
        <v>8.3463765850970401E-2</v>
      </c>
      <c r="I49" s="52">
        <v>0.92507321442087298</v>
      </c>
    </row>
    <row r="50" spans="2:9" x14ac:dyDescent="0.3">
      <c r="B50" s="51" t="s">
        <v>27</v>
      </c>
      <c r="C50" s="51" t="s">
        <v>201</v>
      </c>
      <c r="D50" s="53">
        <v>1.2135626412759899</v>
      </c>
      <c r="E50" s="52" t="s">
        <v>156</v>
      </c>
      <c r="F50" s="53">
        <v>-3.7863099897808601</v>
      </c>
      <c r="G50" s="52">
        <v>2.9227291698009102E-7</v>
      </c>
      <c r="H50" s="53">
        <v>0.16877485548820501</v>
      </c>
      <c r="I50" s="52" t="s">
        <v>156</v>
      </c>
    </row>
    <row r="51" spans="2:9" x14ac:dyDescent="0.3">
      <c r="B51" s="51" t="s">
        <v>27</v>
      </c>
      <c r="C51" s="51" t="s">
        <v>202</v>
      </c>
      <c r="D51" s="53">
        <v>-1.73838301495962</v>
      </c>
      <c r="E51" s="52">
        <v>1.4783552881442499E-7</v>
      </c>
      <c r="F51" s="53">
        <v>-3.7793183371501202</v>
      </c>
      <c r="G51" s="52">
        <v>3.09473695097259E-26</v>
      </c>
      <c r="H51" s="53">
        <v>-0.72851763783850398</v>
      </c>
      <c r="I51" s="52">
        <v>9.0022715746282206E-2</v>
      </c>
    </row>
    <row r="52" spans="2:9" x14ac:dyDescent="0.3">
      <c r="B52" s="51" t="s">
        <v>27</v>
      </c>
      <c r="C52" s="51" t="s">
        <v>203</v>
      </c>
      <c r="D52" s="53">
        <v>-0.97521849336407695</v>
      </c>
      <c r="E52" s="52" t="s">
        <v>156</v>
      </c>
      <c r="F52" s="53">
        <v>-3.77495002598222</v>
      </c>
      <c r="G52" s="52">
        <v>9.6016593769432406E-7</v>
      </c>
      <c r="H52" s="53">
        <v>-1.0345704683313099</v>
      </c>
      <c r="I52" s="52">
        <v>0.33577356643845302</v>
      </c>
    </row>
    <row r="53" spans="2:9" x14ac:dyDescent="0.3">
      <c r="B53" s="51" t="s">
        <v>27</v>
      </c>
      <c r="C53" s="51" t="s">
        <v>204</v>
      </c>
      <c r="D53" s="53">
        <v>4.0818566409960999</v>
      </c>
      <c r="E53" s="52">
        <v>3.6844053430628602E-8</v>
      </c>
      <c r="F53" s="53">
        <v>-3.7552044456978502</v>
      </c>
      <c r="G53" s="52">
        <v>9.8442503162436292E-7</v>
      </c>
      <c r="H53" s="53">
        <v>-4.7695965913689901E-2</v>
      </c>
      <c r="I53" s="52">
        <v>0.97285128744294003</v>
      </c>
    </row>
    <row r="54" spans="2:9" x14ac:dyDescent="0.3">
      <c r="B54" s="51" t="s">
        <v>27</v>
      </c>
      <c r="C54" s="51" t="s">
        <v>205</v>
      </c>
      <c r="D54" s="53">
        <v>-1.2843503541072501</v>
      </c>
      <c r="E54" s="52">
        <v>0.13081942395252499</v>
      </c>
      <c r="F54" s="53">
        <v>-3.7303331042770398</v>
      </c>
      <c r="G54" s="52">
        <v>3.8015368419214903E-5</v>
      </c>
      <c r="H54" s="53">
        <v>-0.91415127272649199</v>
      </c>
      <c r="I54" s="52">
        <v>0.23730551436428901</v>
      </c>
    </row>
    <row r="55" spans="2:9" x14ac:dyDescent="0.3">
      <c r="B55" s="51" t="s">
        <v>27</v>
      </c>
      <c r="C55" s="51" t="s">
        <v>206</v>
      </c>
      <c r="D55" s="53">
        <v>-2.19257507834166</v>
      </c>
      <c r="E55" s="52">
        <v>4.7140464105142601E-3</v>
      </c>
      <c r="F55" s="53">
        <v>-3.6841919655106001</v>
      </c>
      <c r="G55" s="52">
        <v>9.4136592753730104E-6</v>
      </c>
      <c r="H55" s="53">
        <v>0.95384961460691897</v>
      </c>
      <c r="I55" s="52" t="s">
        <v>156</v>
      </c>
    </row>
    <row r="56" spans="2:9" x14ac:dyDescent="0.3">
      <c r="B56" s="51" t="s">
        <v>27</v>
      </c>
      <c r="C56" s="51" t="s">
        <v>207</v>
      </c>
      <c r="D56" s="53">
        <v>5.3677143699204599</v>
      </c>
      <c r="E56" s="52">
        <v>8.1769003448396896E-45</v>
      </c>
      <c r="F56" s="53">
        <v>-3.6830790064438599</v>
      </c>
      <c r="G56" s="52">
        <v>2.1002699350761699E-14</v>
      </c>
      <c r="H56" s="53">
        <v>1.39318974069337</v>
      </c>
      <c r="I56" s="52">
        <v>6.83507887797271E-4</v>
      </c>
    </row>
    <row r="57" spans="2:9" x14ac:dyDescent="0.3">
      <c r="B57" s="51" t="s">
        <v>27</v>
      </c>
      <c r="C57" s="51" t="s">
        <v>208</v>
      </c>
      <c r="D57" s="53">
        <v>3.93780121944781</v>
      </c>
      <c r="E57" s="52">
        <v>2.3197115200836499E-6</v>
      </c>
      <c r="F57" s="53">
        <v>-3.6733164100936802</v>
      </c>
      <c r="G57" s="52">
        <v>9.8759740190717006E-11</v>
      </c>
      <c r="H57" s="53">
        <v>2.2038467142568798</v>
      </c>
      <c r="I57" s="52">
        <v>3.2951955152977501E-3</v>
      </c>
    </row>
    <row r="58" spans="2:9" x14ac:dyDescent="0.3">
      <c r="B58" s="51" t="s">
        <v>27</v>
      </c>
      <c r="C58" s="51" t="s">
        <v>209</v>
      </c>
      <c r="D58" s="53">
        <v>-0.62018002790815496</v>
      </c>
      <c r="E58" s="52">
        <v>2.0680997725084801E-2</v>
      </c>
      <c r="F58" s="53">
        <v>-3.6708935943815502</v>
      </c>
      <c r="G58" s="52">
        <v>3.2245592304156201E-23</v>
      </c>
      <c r="H58" s="53">
        <v>-0.98305093245505903</v>
      </c>
      <c r="I58" s="52">
        <v>3.8174982443174598E-3</v>
      </c>
    </row>
    <row r="59" spans="2:9" x14ac:dyDescent="0.3">
      <c r="B59" s="51" t="s">
        <v>27</v>
      </c>
      <c r="C59" s="51" t="s">
        <v>210</v>
      </c>
      <c r="D59" s="53">
        <v>0.94901353226083995</v>
      </c>
      <c r="E59" s="52" t="s">
        <v>156</v>
      </c>
      <c r="F59" s="53">
        <v>-3.66911493900467</v>
      </c>
      <c r="G59" s="52">
        <v>1.6778357254726E-5</v>
      </c>
      <c r="H59" s="53">
        <v>0.35443218766928197</v>
      </c>
      <c r="I59" s="52" t="s">
        <v>156</v>
      </c>
    </row>
    <row r="60" spans="2:9" x14ac:dyDescent="0.3">
      <c r="B60" s="51" t="s">
        <v>27</v>
      </c>
      <c r="C60" s="51" t="s">
        <v>211</v>
      </c>
      <c r="D60" s="53">
        <v>-0.78621955826373602</v>
      </c>
      <c r="E60" s="52">
        <v>8.4053833492407702E-4</v>
      </c>
      <c r="F60" s="53">
        <v>-3.6551145319185099</v>
      </c>
      <c r="G60" s="52">
        <v>3.7525989195102302E-10</v>
      </c>
      <c r="H60" s="53">
        <v>0.42084959450688503</v>
      </c>
      <c r="I60" s="52">
        <v>0.25200467660363401</v>
      </c>
    </row>
    <row r="61" spans="2:9" x14ac:dyDescent="0.3">
      <c r="B61" s="51" t="s">
        <v>27</v>
      </c>
      <c r="C61" s="51" t="s">
        <v>212</v>
      </c>
      <c r="D61" s="53">
        <v>2.2563454116438799</v>
      </c>
      <c r="E61" s="52">
        <v>1.38913424334991E-4</v>
      </c>
      <c r="F61" s="53">
        <v>-3.6451102031660798</v>
      </c>
      <c r="G61" s="52">
        <v>4.3874987211099801E-9</v>
      </c>
      <c r="H61" s="53">
        <v>-1.25902877164077</v>
      </c>
      <c r="I61" s="52">
        <v>0.12703456992891901</v>
      </c>
    </row>
    <row r="62" spans="2:9" x14ac:dyDescent="0.3">
      <c r="B62" s="51" t="s">
        <v>27</v>
      </c>
      <c r="C62" s="51" t="s">
        <v>213</v>
      </c>
      <c r="D62" s="53">
        <v>2.51000036756689</v>
      </c>
      <c r="E62" s="52">
        <v>7.4366830271855295E-5</v>
      </c>
      <c r="F62" s="53">
        <v>-3.6314140231768599</v>
      </c>
      <c r="G62" s="52">
        <v>4.9028644659207096E-9</v>
      </c>
      <c r="H62" s="53">
        <v>-1.6825056896386199</v>
      </c>
      <c r="I62" s="52">
        <v>1.5455528158030699E-2</v>
      </c>
    </row>
    <row r="63" spans="2:9" x14ac:dyDescent="0.3">
      <c r="B63" s="51" t="s">
        <v>27</v>
      </c>
      <c r="C63" s="51" t="s">
        <v>214</v>
      </c>
      <c r="D63" s="53">
        <v>4.1934120336173901</v>
      </c>
      <c r="E63" s="52">
        <v>1.24211274421294E-3</v>
      </c>
      <c r="F63" s="53">
        <v>-3.61024317166784</v>
      </c>
      <c r="G63" s="52">
        <v>4.6401609410790502E-7</v>
      </c>
      <c r="H63" s="53">
        <v>0.47207671880282198</v>
      </c>
      <c r="I63" s="52">
        <v>0.68386368630704297</v>
      </c>
    </row>
    <row r="64" spans="2:9" x14ac:dyDescent="0.3">
      <c r="B64" s="51" t="s">
        <v>27</v>
      </c>
      <c r="C64" s="51" t="s">
        <v>215</v>
      </c>
      <c r="D64" s="53">
        <v>-1.4412393586478001</v>
      </c>
      <c r="E64" s="52">
        <v>1.13418463920353E-4</v>
      </c>
      <c r="F64" s="53">
        <v>-3.5381871737464001</v>
      </c>
      <c r="G64" s="52">
        <v>1.1211422562721399E-12</v>
      </c>
      <c r="H64" s="53">
        <v>-0.65256931460484402</v>
      </c>
      <c r="I64" s="52">
        <v>0.26904454919847798</v>
      </c>
    </row>
    <row r="65" spans="2:9" x14ac:dyDescent="0.3">
      <c r="B65" s="51" t="s">
        <v>27</v>
      </c>
      <c r="C65" s="51" t="s">
        <v>216</v>
      </c>
      <c r="D65" s="53">
        <v>-1.4802076464257401</v>
      </c>
      <c r="E65" s="52">
        <v>4.2719294504745702E-2</v>
      </c>
      <c r="F65" s="53">
        <v>-3.5313619624622801</v>
      </c>
      <c r="G65" s="52">
        <v>2.5029276984717601E-10</v>
      </c>
      <c r="H65" s="53">
        <v>0.14171120729333</v>
      </c>
      <c r="I65" s="52">
        <v>0.91175884275950103</v>
      </c>
    </row>
    <row r="66" spans="2:9" x14ac:dyDescent="0.3">
      <c r="B66" s="51" t="s">
        <v>27</v>
      </c>
      <c r="C66" s="51" t="s">
        <v>217</v>
      </c>
      <c r="D66" s="53">
        <v>-0.17700551716000501</v>
      </c>
      <c r="E66" s="52" t="s">
        <v>156</v>
      </c>
      <c r="F66" s="53">
        <v>-3.53064124095311</v>
      </c>
      <c r="G66" s="52">
        <v>7.1070699117318001E-5</v>
      </c>
      <c r="H66" s="53">
        <v>3.7625137720273802E-2</v>
      </c>
      <c r="I66" s="52" t="s">
        <v>156</v>
      </c>
    </row>
    <row r="67" spans="2:9" x14ac:dyDescent="0.3">
      <c r="B67" s="51" t="s">
        <v>27</v>
      </c>
      <c r="C67" s="51" t="s">
        <v>218</v>
      </c>
      <c r="D67" s="53">
        <v>-1.5255482604039601</v>
      </c>
      <c r="E67" s="52">
        <v>0.183654363606576</v>
      </c>
      <c r="F67" s="53">
        <v>-3.5284995431888801</v>
      </c>
      <c r="G67" s="52">
        <v>6.8678098877469697E-7</v>
      </c>
      <c r="H67" s="53">
        <v>0.24336799175778001</v>
      </c>
      <c r="I67" s="52" t="s">
        <v>156</v>
      </c>
    </row>
    <row r="68" spans="2:9" x14ac:dyDescent="0.3">
      <c r="B68" s="51" t="s">
        <v>27</v>
      </c>
      <c r="C68" s="51" t="s">
        <v>219</v>
      </c>
      <c r="D68" s="53">
        <v>-1.7368749985476799</v>
      </c>
      <c r="E68" s="52">
        <v>2.8273696988077802E-7</v>
      </c>
      <c r="F68" s="53">
        <v>-3.5230217503632</v>
      </c>
      <c r="G68" s="52">
        <v>9.1719916133078099E-7</v>
      </c>
      <c r="H68" s="53">
        <v>-0.15846127265716201</v>
      </c>
      <c r="I68" s="52">
        <v>0.77947724488374703</v>
      </c>
    </row>
    <row r="69" spans="2:9" x14ac:dyDescent="0.3">
      <c r="B69" s="51" t="s">
        <v>27</v>
      </c>
      <c r="C69" s="51" t="s">
        <v>220</v>
      </c>
      <c r="D69" s="53">
        <v>-0.766808903833473</v>
      </c>
      <c r="E69" s="52">
        <v>0.32052657036045301</v>
      </c>
      <c r="F69" s="53">
        <v>-3.49874580530523</v>
      </c>
      <c r="G69" s="52">
        <v>3.3924111338789802E-7</v>
      </c>
      <c r="H69" s="53">
        <v>0.99560844575705398</v>
      </c>
      <c r="I69" s="52">
        <v>0.32627813592678101</v>
      </c>
    </row>
    <row r="70" spans="2:9" x14ac:dyDescent="0.3">
      <c r="B70" s="51" t="s">
        <v>27</v>
      </c>
      <c r="C70" s="51" t="s">
        <v>221</v>
      </c>
      <c r="D70" s="53">
        <v>9.7326260378883103E-2</v>
      </c>
      <c r="E70" s="52">
        <v>0.92361012171503298</v>
      </c>
      <c r="F70" s="53">
        <v>-3.4683044785286801</v>
      </c>
      <c r="G70" s="52">
        <v>4.4463394540411401E-7</v>
      </c>
      <c r="H70" s="53">
        <v>-5.6641469790379102E-2</v>
      </c>
      <c r="I70" s="52">
        <v>0.96258478316609997</v>
      </c>
    </row>
    <row r="71" spans="2:9" x14ac:dyDescent="0.3">
      <c r="B71" s="51" t="s">
        <v>27</v>
      </c>
      <c r="C71" s="51" t="s">
        <v>222</v>
      </c>
      <c r="D71" s="53">
        <v>0.23355504606292701</v>
      </c>
      <c r="E71" s="52">
        <v>0.753929385666124</v>
      </c>
      <c r="F71" s="53">
        <v>-3.44691637380958</v>
      </c>
      <c r="G71" s="52">
        <v>5.6579206368021302E-11</v>
      </c>
      <c r="H71" s="53">
        <v>-0.292125857740482</v>
      </c>
      <c r="I71" s="52">
        <v>0.75200002558592505</v>
      </c>
    </row>
    <row r="72" spans="2:9" x14ac:dyDescent="0.3">
      <c r="B72" s="51" t="s">
        <v>27</v>
      </c>
      <c r="C72" s="51" t="s">
        <v>223</v>
      </c>
      <c r="D72" s="53">
        <v>1.8531282432179901</v>
      </c>
      <c r="E72" s="52">
        <v>4.60577347189268E-4</v>
      </c>
      <c r="F72" s="53">
        <v>-3.4365660446714701</v>
      </c>
      <c r="G72" s="52">
        <v>1.86017871512205E-11</v>
      </c>
      <c r="H72" s="53">
        <v>0.81808323818608197</v>
      </c>
      <c r="I72" s="52">
        <v>0.28165753611338901</v>
      </c>
    </row>
    <row r="73" spans="2:9" x14ac:dyDescent="0.3">
      <c r="B73" s="51" t="s">
        <v>27</v>
      </c>
      <c r="C73" s="51" t="s">
        <v>224</v>
      </c>
      <c r="D73" s="53">
        <v>2.6804837869723501</v>
      </c>
      <c r="E73" s="52">
        <v>4.0407048072258402E-2</v>
      </c>
      <c r="F73" s="53">
        <v>-3.4276863188939002</v>
      </c>
      <c r="G73" s="52">
        <v>4.2749733354144998E-4</v>
      </c>
      <c r="H73" s="53">
        <v>1.80442911148413</v>
      </c>
      <c r="I73" s="52">
        <v>8.9473268671489595E-2</v>
      </c>
    </row>
    <row r="74" spans="2:9" x14ac:dyDescent="0.3">
      <c r="B74" s="51" t="s">
        <v>27</v>
      </c>
      <c r="C74" s="51" t="s">
        <v>225</v>
      </c>
      <c r="D74" s="53">
        <v>-0.18393140925995599</v>
      </c>
      <c r="E74" s="52">
        <v>0.92368660851235795</v>
      </c>
      <c r="F74" s="53">
        <v>-3.4223414974762099</v>
      </c>
      <c r="G74" s="52">
        <v>1.9939026368301799E-5</v>
      </c>
      <c r="H74" s="53">
        <v>-0.40772035712080901</v>
      </c>
      <c r="I74" s="52" t="s">
        <v>156</v>
      </c>
    </row>
    <row r="75" spans="2:9" x14ac:dyDescent="0.3">
      <c r="B75" s="51" t="s">
        <v>27</v>
      </c>
      <c r="C75" s="51" t="s">
        <v>226</v>
      </c>
      <c r="D75" s="53">
        <v>-0.189044457429416</v>
      </c>
      <c r="E75" s="52" t="s">
        <v>156</v>
      </c>
      <c r="F75" s="53">
        <v>-3.4185806835176602</v>
      </c>
      <c r="G75" s="52">
        <v>6.2944130807769102E-5</v>
      </c>
      <c r="H75" s="53">
        <v>-0.53253202222299201</v>
      </c>
      <c r="I75" s="52" t="s">
        <v>156</v>
      </c>
    </row>
    <row r="76" spans="2:9" x14ac:dyDescent="0.3">
      <c r="B76" s="51" t="s">
        <v>27</v>
      </c>
      <c r="C76" s="51" t="s">
        <v>227</v>
      </c>
      <c r="D76" s="53">
        <v>-1.3201303396919599</v>
      </c>
      <c r="E76" s="52">
        <v>3.7749766562025799E-3</v>
      </c>
      <c r="F76" s="53">
        <v>-3.4138746249874301</v>
      </c>
      <c r="G76" s="52">
        <v>1.95970451861929E-7</v>
      </c>
      <c r="H76" s="53">
        <v>-0.36944501726617202</v>
      </c>
      <c r="I76" s="52">
        <v>0.55391766404762399</v>
      </c>
    </row>
    <row r="77" spans="2:9" x14ac:dyDescent="0.3">
      <c r="B77" s="51" t="s">
        <v>27</v>
      </c>
      <c r="C77" s="51" t="s">
        <v>228</v>
      </c>
      <c r="D77" s="53">
        <v>-1.1209797766734799</v>
      </c>
      <c r="E77" s="52">
        <v>5.9894082159678698E-4</v>
      </c>
      <c r="F77" s="53">
        <v>-3.4127467903533502</v>
      </c>
      <c r="G77" s="52">
        <v>4.2258241800209701E-11</v>
      </c>
      <c r="H77" s="53">
        <v>0.17891785121206699</v>
      </c>
      <c r="I77" s="52">
        <v>0.75178424005295996</v>
      </c>
    </row>
    <row r="78" spans="2:9" x14ac:dyDescent="0.3">
      <c r="B78" s="51" t="s">
        <v>27</v>
      </c>
      <c r="C78" s="51" t="s">
        <v>229</v>
      </c>
      <c r="D78" s="53">
        <v>-1.7876196518755201</v>
      </c>
      <c r="E78" s="52">
        <v>6.5427886658487297E-2</v>
      </c>
      <c r="F78" s="53">
        <v>-3.3898918498262298</v>
      </c>
      <c r="G78" s="52">
        <v>5.3066621615102702E-6</v>
      </c>
      <c r="H78" s="53">
        <v>-9.3389732915438797E-2</v>
      </c>
      <c r="I78" s="52" t="s">
        <v>156</v>
      </c>
    </row>
    <row r="79" spans="2:9" x14ac:dyDescent="0.3">
      <c r="B79" s="51" t="s">
        <v>27</v>
      </c>
      <c r="C79" s="51" t="s">
        <v>230</v>
      </c>
      <c r="D79" s="53">
        <v>1.9045825791651101</v>
      </c>
      <c r="E79" s="52">
        <v>3.6310732815802103E-5</v>
      </c>
      <c r="F79" s="53">
        <v>-3.38919245878669</v>
      </c>
      <c r="G79" s="52">
        <v>2.8881618111075102E-7</v>
      </c>
      <c r="H79" s="53">
        <v>-0.68418373787215003</v>
      </c>
      <c r="I79" s="52">
        <v>0.34685669893479898</v>
      </c>
    </row>
    <row r="80" spans="2:9" x14ac:dyDescent="0.3">
      <c r="B80" s="51" t="s">
        <v>27</v>
      </c>
      <c r="C80" s="51" t="s">
        <v>231</v>
      </c>
      <c r="D80" s="53">
        <v>-0.10287996832768501</v>
      </c>
      <c r="E80" s="52">
        <v>0.92033681294800895</v>
      </c>
      <c r="F80" s="53">
        <v>-3.3664918726374702</v>
      </c>
      <c r="G80" s="52">
        <v>4.2404239241744798E-8</v>
      </c>
      <c r="H80" s="53">
        <v>-4.3268656067068402E-2</v>
      </c>
      <c r="I80" s="52">
        <v>0.97285128744294003</v>
      </c>
    </row>
    <row r="81" spans="2:9" x14ac:dyDescent="0.3">
      <c r="B81" s="51" t="s">
        <v>27</v>
      </c>
      <c r="C81" s="51" t="s">
        <v>232</v>
      </c>
      <c r="D81" s="53">
        <v>-1.98315687446425</v>
      </c>
      <c r="E81" s="52">
        <v>8.7619766184310403E-5</v>
      </c>
      <c r="F81" s="53">
        <v>-3.3642429199211699</v>
      </c>
      <c r="G81" s="52">
        <v>1.3433923823121399E-7</v>
      </c>
      <c r="H81" s="53">
        <v>0.61197255354430902</v>
      </c>
      <c r="I81" s="52">
        <v>0.467705286996004</v>
      </c>
    </row>
    <row r="82" spans="2:9" x14ac:dyDescent="0.3">
      <c r="B82" s="51" t="s">
        <v>27</v>
      </c>
      <c r="C82" s="51" t="s">
        <v>233</v>
      </c>
      <c r="D82" s="53">
        <v>-1.2035908708212699</v>
      </c>
      <c r="E82" s="52">
        <v>0.35366126966578398</v>
      </c>
      <c r="F82" s="53">
        <v>-3.3488191475345599</v>
      </c>
      <c r="G82" s="52">
        <v>3.8613988597229603E-5</v>
      </c>
      <c r="H82" s="53">
        <v>-3.0428813794252399E-2</v>
      </c>
      <c r="I82" s="52" t="s">
        <v>156</v>
      </c>
    </row>
    <row r="83" spans="2:9" x14ac:dyDescent="0.3">
      <c r="B83" s="51" t="s">
        <v>27</v>
      </c>
      <c r="C83" s="51" t="s">
        <v>234</v>
      </c>
      <c r="D83" s="53">
        <v>-0.95462902262052396</v>
      </c>
      <c r="E83" s="52">
        <v>0.120797509426816</v>
      </c>
      <c r="F83" s="53">
        <v>-3.3342373525973001</v>
      </c>
      <c r="G83" s="52">
        <v>3.1445523334645101E-8</v>
      </c>
      <c r="H83" s="53">
        <v>0.49183496441223501</v>
      </c>
      <c r="I83" s="52">
        <v>0.56619469176641002</v>
      </c>
    </row>
    <row r="84" spans="2:9" x14ac:dyDescent="0.3">
      <c r="B84" s="51" t="s">
        <v>27</v>
      </c>
      <c r="C84" s="51" t="s">
        <v>235</v>
      </c>
      <c r="D84" s="53">
        <v>0.10236461669579699</v>
      </c>
      <c r="E84" s="52">
        <v>0.88165007288514696</v>
      </c>
      <c r="F84" s="53">
        <v>-3.3154882093995801</v>
      </c>
      <c r="G84" s="52">
        <v>3.3924111338789802E-7</v>
      </c>
      <c r="H84" s="53">
        <v>0.31754628807535901</v>
      </c>
      <c r="I84" s="52">
        <v>0.61464068200351496</v>
      </c>
    </row>
    <row r="85" spans="2:9" x14ac:dyDescent="0.3">
      <c r="B85" s="51" t="s">
        <v>27</v>
      </c>
      <c r="C85" s="51" t="s">
        <v>236</v>
      </c>
      <c r="D85" s="53">
        <v>0.36213247275584498</v>
      </c>
      <c r="E85" s="52">
        <v>0.44671483905021803</v>
      </c>
      <c r="F85" s="53">
        <v>-3.3101350790219701</v>
      </c>
      <c r="G85" s="52">
        <v>5.7160668786509904E-17</v>
      </c>
      <c r="H85" s="53">
        <v>0.13369809024561399</v>
      </c>
      <c r="I85" s="52">
        <v>0.82162303429646599</v>
      </c>
    </row>
    <row r="86" spans="2:9" x14ac:dyDescent="0.3">
      <c r="B86" s="51" t="s">
        <v>27</v>
      </c>
      <c r="C86" s="51" t="s">
        <v>237</v>
      </c>
      <c r="D86" s="53">
        <v>-1.8457049155538801</v>
      </c>
      <c r="E86" s="52">
        <v>0.13217906871392199</v>
      </c>
      <c r="F86" s="53">
        <v>-3.2989628940851201</v>
      </c>
      <c r="G86" s="52">
        <v>1.62855866097667E-5</v>
      </c>
      <c r="H86" s="53">
        <v>3.8061268629824001E-2</v>
      </c>
      <c r="I86" s="52" t="s">
        <v>156</v>
      </c>
    </row>
    <row r="87" spans="2:9" x14ac:dyDescent="0.3">
      <c r="B87" s="51" t="s">
        <v>27</v>
      </c>
      <c r="C87" s="51" t="s">
        <v>238</v>
      </c>
      <c r="D87" s="53">
        <v>2.29314356582509</v>
      </c>
      <c r="E87" s="52">
        <v>5.55285527697537E-2</v>
      </c>
      <c r="F87" s="53">
        <v>-3.2918419138649502</v>
      </c>
      <c r="G87" s="52">
        <v>2.4703948567693001E-5</v>
      </c>
      <c r="H87" s="53">
        <v>-0.45286000313800401</v>
      </c>
      <c r="I87" s="52">
        <v>0.73124103612679503</v>
      </c>
    </row>
    <row r="88" spans="2:9" x14ac:dyDescent="0.3">
      <c r="B88" s="51" t="s">
        <v>27</v>
      </c>
      <c r="C88" s="51" t="s">
        <v>239</v>
      </c>
      <c r="D88" s="53">
        <v>6.0278483354571701</v>
      </c>
      <c r="E88" s="52">
        <v>3.04658213691082E-9</v>
      </c>
      <c r="F88" s="53">
        <v>-3.2760640275454702</v>
      </c>
      <c r="G88" s="52">
        <v>2.39514580085373E-5</v>
      </c>
      <c r="H88" s="53">
        <v>0.84957938271998601</v>
      </c>
      <c r="I88" s="52">
        <v>0.48031784731614702</v>
      </c>
    </row>
    <row r="89" spans="2:9" x14ac:dyDescent="0.3">
      <c r="B89" s="51" t="s">
        <v>27</v>
      </c>
      <c r="C89" s="51" t="s">
        <v>240</v>
      </c>
      <c r="D89" s="53">
        <v>-6.54286450243481E-2</v>
      </c>
      <c r="E89" s="52">
        <v>0.90374496691789896</v>
      </c>
      <c r="F89" s="53">
        <v>-3.2685158149911002</v>
      </c>
      <c r="G89" s="52">
        <v>3.9169347731408601E-7</v>
      </c>
      <c r="H89" s="53">
        <v>1.4667412043361601</v>
      </c>
      <c r="I89" s="52">
        <v>7.2503784673647502E-3</v>
      </c>
    </row>
    <row r="90" spans="2:9" x14ac:dyDescent="0.3">
      <c r="B90" s="51" t="s">
        <v>27</v>
      </c>
      <c r="C90" s="51" t="s">
        <v>241</v>
      </c>
      <c r="D90" s="53">
        <v>-1.1017058707066401</v>
      </c>
      <c r="E90" s="52">
        <v>0.34908921057772901</v>
      </c>
      <c r="F90" s="53">
        <v>-3.25157979202308</v>
      </c>
      <c r="G90" s="52">
        <v>6.5693584793137903E-7</v>
      </c>
      <c r="H90" s="53">
        <v>8.9182719916943307E-2</v>
      </c>
      <c r="I90" s="52" t="s">
        <v>156</v>
      </c>
    </row>
    <row r="91" spans="2:9" x14ac:dyDescent="0.3">
      <c r="B91" s="51" t="s">
        <v>27</v>
      </c>
      <c r="C91" s="51" t="s">
        <v>242</v>
      </c>
      <c r="D91" s="53">
        <v>1.59207403955187</v>
      </c>
      <c r="E91" s="52">
        <v>0.132443916646103</v>
      </c>
      <c r="F91" s="53">
        <v>-3.2307420982312398</v>
      </c>
      <c r="G91" s="52">
        <v>2.8282777731696501E-4</v>
      </c>
      <c r="H91" s="53">
        <v>0.298126539863795</v>
      </c>
      <c r="I91" s="52">
        <v>0.82249892932038005</v>
      </c>
    </row>
    <row r="92" spans="2:9" x14ac:dyDescent="0.3">
      <c r="B92" s="51" t="s">
        <v>27</v>
      </c>
      <c r="C92" s="51" t="s">
        <v>243</v>
      </c>
      <c r="D92" s="53">
        <v>6.2511081755333704</v>
      </c>
      <c r="E92" s="52">
        <v>2.3064624360471399E-6</v>
      </c>
      <c r="F92" s="53">
        <v>-3.2074478933327</v>
      </c>
      <c r="G92" s="52">
        <v>9.1798211345213996E-4</v>
      </c>
      <c r="H92" s="53">
        <v>2.5081579856247999E-2</v>
      </c>
      <c r="I92" s="52">
        <v>0.98786875735027002</v>
      </c>
    </row>
    <row r="93" spans="2:9" x14ac:dyDescent="0.3">
      <c r="B93" s="51" t="s">
        <v>27</v>
      </c>
      <c r="C93" s="51" t="s">
        <v>244</v>
      </c>
      <c r="D93" s="53">
        <v>2.43102000906817</v>
      </c>
      <c r="E93" s="52">
        <v>3.1774824806517601E-4</v>
      </c>
      <c r="F93" s="53">
        <v>-3.2068409122980501</v>
      </c>
      <c r="G93" s="52">
        <v>9.6521057585084906E-7</v>
      </c>
      <c r="H93" s="53">
        <v>-1.10688566754037</v>
      </c>
      <c r="I93" s="52">
        <v>0.19207143388483899</v>
      </c>
    </row>
    <row r="94" spans="2:9" x14ac:dyDescent="0.3">
      <c r="B94" s="51" t="s">
        <v>27</v>
      </c>
      <c r="C94" s="51" t="s">
        <v>245</v>
      </c>
      <c r="D94" s="53">
        <v>2.4844857610601099</v>
      </c>
      <c r="E94" s="52">
        <v>8.8758706446627304E-5</v>
      </c>
      <c r="F94" s="53">
        <v>-3.2033968616473798</v>
      </c>
      <c r="G94" s="52">
        <v>7.5140407776903306E-14</v>
      </c>
      <c r="H94" s="53">
        <v>0.53432287079543705</v>
      </c>
      <c r="I94" s="52">
        <v>0.484780493419388</v>
      </c>
    </row>
    <row r="95" spans="2:9" x14ac:dyDescent="0.3">
      <c r="B95" s="51" t="s">
        <v>27</v>
      </c>
      <c r="C95" s="51" t="s">
        <v>246</v>
      </c>
      <c r="D95" s="53">
        <v>2.2130345543266601E-3</v>
      </c>
      <c r="E95" s="52">
        <v>0.99840556671496705</v>
      </c>
      <c r="F95" s="53">
        <v>-3.1947420845985199</v>
      </c>
      <c r="G95" s="52">
        <v>1.30812919095347E-5</v>
      </c>
      <c r="H95" s="53">
        <v>-0.69950396599598297</v>
      </c>
      <c r="I95" s="52">
        <v>0.45110836143863298</v>
      </c>
    </row>
    <row r="96" spans="2:9" x14ac:dyDescent="0.3">
      <c r="B96" s="51" t="s">
        <v>27</v>
      </c>
      <c r="C96" s="51" t="s">
        <v>247</v>
      </c>
      <c r="D96" s="53">
        <v>2.0317197357984198</v>
      </c>
      <c r="E96" s="52">
        <v>1.47438654483103E-4</v>
      </c>
      <c r="F96" s="53">
        <v>-3.19093308631169</v>
      </c>
      <c r="G96" s="52">
        <v>9.4857875909144399E-9</v>
      </c>
      <c r="H96" s="53">
        <v>-0.87571028748118696</v>
      </c>
      <c r="I96" s="52">
        <v>0.31444312469388902</v>
      </c>
    </row>
    <row r="97" spans="2:9" x14ac:dyDescent="0.3">
      <c r="B97" s="51" t="s">
        <v>27</v>
      </c>
      <c r="C97" s="51" t="s">
        <v>248</v>
      </c>
      <c r="D97" s="53">
        <v>-1.1190044142883699</v>
      </c>
      <c r="E97" s="52">
        <v>9.4248522893605902E-3</v>
      </c>
      <c r="F97" s="53">
        <v>-3.1774860486170802</v>
      </c>
      <c r="G97" s="52">
        <v>1.53448085950609E-9</v>
      </c>
      <c r="H97" s="53">
        <v>-0.574527627947505</v>
      </c>
      <c r="I97" s="52">
        <v>0.261859572010957</v>
      </c>
    </row>
    <row r="98" spans="2:9" x14ac:dyDescent="0.3">
      <c r="B98" s="51" t="s">
        <v>27</v>
      </c>
      <c r="C98" s="51" t="s">
        <v>249</v>
      </c>
      <c r="D98" s="53">
        <v>4.3912343881459304</v>
      </c>
      <c r="E98" s="52">
        <v>6.1695543742751199E-10</v>
      </c>
      <c r="F98" s="53">
        <v>-3.1627696856810998</v>
      </c>
      <c r="G98" s="52">
        <v>2.6374840302083699E-5</v>
      </c>
      <c r="H98" s="53">
        <v>-0.97889939807064996</v>
      </c>
      <c r="I98" s="52">
        <v>0.21528957391204301</v>
      </c>
    </row>
    <row r="99" spans="2:9" x14ac:dyDescent="0.3">
      <c r="B99" s="51" t="s">
        <v>27</v>
      </c>
      <c r="C99" s="51" t="s">
        <v>250</v>
      </c>
      <c r="D99" s="53">
        <v>0.474450402917863</v>
      </c>
      <c r="E99" s="52" t="s">
        <v>156</v>
      </c>
      <c r="F99" s="53">
        <v>-3.1462759306338302</v>
      </c>
      <c r="G99" s="52">
        <v>1.6752035012390001E-3</v>
      </c>
      <c r="H99" s="53">
        <v>-0.257075399547466</v>
      </c>
      <c r="I99" s="52" t="s">
        <v>156</v>
      </c>
    </row>
    <row r="100" spans="2:9" x14ac:dyDescent="0.3">
      <c r="B100" s="51" t="s">
        <v>27</v>
      </c>
      <c r="C100" s="51" t="s">
        <v>251</v>
      </c>
      <c r="D100" s="53">
        <v>0.65657564260557399</v>
      </c>
      <c r="E100" s="52">
        <v>0.106554162849644</v>
      </c>
      <c r="F100" s="53">
        <v>-3.1373315196264602</v>
      </c>
      <c r="G100" s="52">
        <v>1.0415243329160101E-6</v>
      </c>
      <c r="H100" s="53">
        <v>-9.2554939480764598E-2</v>
      </c>
      <c r="I100" s="52">
        <v>0.86509793491324904</v>
      </c>
    </row>
    <row r="101" spans="2:9" x14ac:dyDescent="0.3">
      <c r="B101" s="51" t="s">
        <v>27</v>
      </c>
      <c r="C101" s="51" t="s">
        <v>252</v>
      </c>
      <c r="D101" s="53">
        <v>0.474450402917863</v>
      </c>
      <c r="E101" s="52" t="s">
        <v>156</v>
      </c>
      <c r="F101" s="53">
        <v>-3.1288652755386002</v>
      </c>
      <c r="G101" s="52">
        <v>1.32962750424762E-4</v>
      </c>
      <c r="H101" s="53">
        <v>-0.236233775945211</v>
      </c>
      <c r="I101" s="52" t="s">
        <v>156</v>
      </c>
    </row>
    <row r="102" spans="2:9" x14ac:dyDescent="0.3">
      <c r="B102" s="51" t="s">
        <v>27</v>
      </c>
      <c r="C102" s="51" t="s">
        <v>253</v>
      </c>
      <c r="D102" s="53">
        <v>-0.16676924859099601</v>
      </c>
      <c r="E102" s="52">
        <v>0.827650678005449</v>
      </c>
      <c r="F102" s="53">
        <v>-3.1016641343489102</v>
      </c>
      <c r="G102" s="52">
        <v>6.3717931629490702E-5</v>
      </c>
      <c r="H102" s="53">
        <v>-0.19596677771218601</v>
      </c>
      <c r="I102" s="52">
        <v>0.84104547554818998</v>
      </c>
    </row>
    <row r="103" spans="2:9" x14ac:dyDescent="0.3">
      <c r="B103" s="51" t="s">
        <v>27</v>
      </c>
      <c r="C103" s="51" t="s">
        <v>254</v>
      </c>
      <c r="D103" s="53">
        <v>0.123463639582999</v>
      </c>
      <c r="E103" s="52">
        <v>0.76886516110439296</v>
      </c>
      <c r="F103" s="53">
        <v>-3.0996881385521302</v>
      </c>
      <c r="G103" s="52">
        <v>3.07867092195297E-11</v>
      </c>
      <c r="H103" s="53">
        <v>-1.2569537654181999</v>
      </c>
      <c r="I103" s="52">
        <v>2.3676609682172799E-2</v>
      </c>
    </row>
    <row r="104" spans="2:9" x14ac:dyDescent="0.3">
      <c r="B104" s="51" t="s">
        <v>27</v>
      </c>
      <c r="C104" s="51" t="s">
        <v>255</v>
      </c>
      <c r="D104" s="53">
        <v>0.325365492707619</v>
      </c>
      <c r="E104" s="52">
        <v>0.679031615454328</v>
      </c>
      <c r="F104" s="53">
        <v>-3.08520218776555</v>
      </c>
      <c r="G104" s="52">
        <v>1.48222541981522E-8</v>
      </c>
      <c r="H104" s="53">
        <v>0.16533192659472801</v>
      </c>
      <c r="I104" s="52">
        <v>0.87171515885703599</v>
      </c>
    </row>
    <row r="105" spans="2:9" x14ac:dyDescent="0.3">
      <c r="B105" s="51" t="s">
        <v>27</v>
      </c>
      <c r="C105" s="51" t="s">
        <v>256</v>
      </c>
      <c r="D105" s="53">
        <v>1.25876314674468</v>
      </c>
      <c r="E105" s="52">
        <v>1.24574169955663E-6</v>
      </c>
      <c r="F105" s="53">
        <v>-3.0780322888865501</v>
      </c>
      <c r="G105" s="52">
        <v>3.2828432224077702E-13</v>
      </c>
      <c r="H105" s="53">
        <v>-0.26075476797555103</v>
      </c>
      <c r="I105" s="52">
        <v>0.55104157942473597</v>
      </c>
    </row>
    <row r="106" spans="2:9" x14ac:dyDescent="0.3">
      <c r="B106" s="51" t="s">
        <v>27</v>
      </c>
      <c r="C106" s="51" t="s">
        <v>257</v>
      </c>
      <c r="D106" s="53">
        <v>-0.53900311685371805</v>
      </c>
      <c r="E106" s="52">
        <v>0.76886516110439296</v>
      </c>
      <c r="F106" s="53">
        <v>-3.0768565029558999</v>
      </c>
      <c r="G106" s="52">
        <v>8.8857090949171196E-4</v>
      </c>
      <c r="H106" s="53">
        <v>0.35443218766928197</v>
      </c>
      <c r="I106" s="52" t="s">
        <v>156</v>
      </c>
    </row>
    <row r="107" spans="2:9" x14ac:dyDescent="0.3">
      <c r="B107" s="51" t="s">
        <v>27</v>
      </c>
      <c r="C107" s="51" t="s">
        <v>258</v>
      </c>
      <c r="D107" s="53">
        <v>-0.40169556091208197</v>
      </c>
      <c r="E107" s="52">
        <v>0.461133708038379</v>
      </c>
      <c r="F107" s="53">
        <v>-3.07515042960065</v>
      </c>
      <c r="G107" s="52">
        <v>6.91860249404717E-15</v>
      </c>
      <c r="H107" s="53">
        <v>0.54604115140234499</v>
      </c>
      <c r="I107" s="52">
        <v>0.25625080084512403</v>
      </c>
    </row>
    <row r="108" spans="2:9" x14ac:dyDescent="0.3">
      <c r="B108" s="51" t="s">
        <v>27</v>
      </c>
      <c r="C108" s="51" t="s">
        <v>259</v>
      </c>
      <c r="D108" s="53">
        <v>-0.21241456483349699</v>
      </c>
      <c r="E108" s="52">
        <v>0.836328573727389</v>
      </c>
      <c r="F108" s="53">
        <v>-3.07034862977194</v>
      </c>
      <c r="G108" s="52">
        <v>4.9886313084182199E-5</v>
      </c>
      <c r="H108" s="53">
        <v>-0.13533929346238299</v>
      </c>
      <c r="I108" s="52">
        <v>0.91588858851189503</v>
      </c>
    </row>
    <row r="109" spans="2:9" x14ac:dyDescent="0.3">
      <c r="B109" s="51" t="s">
        <v>27</v>
      </c>
      <c r="C109" s="51" t="s">
        <v>260</v>
      </c>
      <c r="D109" s="53">
        <v>3.4680674945591901</v>
      </c>
      <c r="E109" s="52">
        <v>2.2312159918525701E-3</v>
      </c>
      <c r="F109" s="53">
        <v>-3.0656576831115898</v>
      </c>
      <c r="G109" s="52">
        <v>9.3343971777365897E-5</v>
      </c>
      <c r="H109" s="53">
        <v>0.40892769709302701</v>
      </c>
      <c r="I109" s="52">
        <v>0.75578301623022803</v>
      </c>
    </row>
    <row r="110" spans="2:9" x14ac:dyDescent="0.3">
      <c r="B110" s="51" t="s">
        <v>27</v>
      </c>
      <c r="C110" s="51" t="s">
        <v>261</v>
      </c>
      <c r="D110" s="53">
        <v>-1.5424100121537201</v>
      </c>
      <c r="E110" s="52">
        <v>7.4975316142637999E-9</v>
      </c>
      <c r="F110" s="53">
        <v>-3.0637915584084499</v>
      </c>
      <c r="G110" s="52">
        <v>8.1090356805204705E-9</v>
      </c>
      <c r="H110" s="53">
        <v>-0.51286751569748201</v>
      </c>
      <c r="I110" s="52">
        <v>0.174923179696092</v>
      </c>
    </row>
    <row r="111" spans="2:9" x14ac:dyDescent="0.3">
      <c r="B111" s="51" t="s">
        <v>27</v>
      </c>
      <c r="C111" s="51" t="s">
        <v>262</v>
      </c>
      <c r="D111" s="53">
        <v>-0.75089717050571703</v>
      </c>
      <c r="E111" s="52">
        <v>2.6727809787032201E-4</v>
      </c>
      <c r="F111" s="53">
        <v>-3.0612697855187001</v>
      </c>
      <c r="G111" s="52">
        <v>1.8624427955354499E-20</v>
      </c>
      <c r="H111" s="53">
        <v>-0.25245968418734699</v>
      </c>
      <c r="I111" s="52">
        <v>0.41817476133161402</v>
      </c>
    </row>
    <row r="112" spans="2:9" x14ac:dyDescent="0.3">
      <c r="B112" s="51" t="s">
        <v>27</v>
      </c>
      <c r="C112" s="51" t="s">
        <v>263</v>
      </c>
      <c r="D112" s="53">
        <v>0.68369155022696904</v>
      </c>
      <c r="E112" s="52">
        <v>0.392433022721353</v>
      </c>
      <c r="F112" s="53">
        <v>-3.0580123628959899</v>
      </c>
      <c r="G112" s="52">
        <v>1.7949148450263699E-5</v>
      </c>
      <c r="H112" s="53">
        <v>0.41903392783142301</v>
      </c>
      <c r="I112" s="52">
        <v>0.63515803795469805</v>
      </c>
    </row>
    <row r="113" spans="2:9" x14ac:dyDescent="0.3">
      <c r="B113" s="51" t="s">
        <v>27</v>
      </c>
      <c r="C113" s="51" t="s">
        <v>264</v>
      </c>
      <c r="D113" s="53">
        <v>0.474450402917863</v>
      </c>
      <c r="E113" s="52" t="s">
        <v>156</v>
      </c>
      <c r="F113" s="53">
        <v>-3.0499725678643901</v>
      </c>
      <c r="G113" s="52">
        <v>1.5171167486457699E-3</v>
      </c>
      <c r="H113" s="53">
        <v>0.14322748770327601</v>
      </c>
      <c r="I113" s="52" t="s">
        <v>156</v>
      </c>
    </row>
    <row r="114" spans="2:9" x14ac:dyDescent="0.3">
      <c r="B114" s="51" t="s">
        <v>27</v>
      </c>
      <c r="C114" s="51" t="s">
        <v>265</v>
      </c>
      <c r="D114" s="53">
        <v>-1.1382188334354599</v>
      </c>
      <c r="E114" s="52">
        <v>5.5761330770864301E-2</v>
      </c>
      <c r="F114" s="53">
        <v>-3.0430929278446501</v>
      </c>
      <c r="G114" s="52">
        <v>6.8418557836738697E-6</v>
      </c>
      <c r="H114" s="53">
        <v>3.0745196123697801E-2</v>
      </c>
      <c r="I114" s="52">
        <v>0.97285128744294003</v>
      </c>
    </row>
    <row r="115" spans="2:9" x14ac:dyDescent="0.3">
      <c r="B115" s="51" t="s">
        <v>27</v>
      </c>
      <c r="C115" s="51" t="s">
        <v>266</v>
      </c>
      <c r="D115" s="53">
        <v>-0.235846759387949</v>
      </c>
      <c r="E115" s="52" t="s">
        <v>156</v>
      </c>
      <c r="F115" s="53">
        <v>-3.0372404752375401</v>
      </c>
      <c r="G115" s="52">
        <v>8.8473954787026397E-4</v>
      </c>
      <c r="H115" s="53">
        <v>-6.7977212262728806E-2</v>
      </c>
      <c r="I115" s="52" t="s">
        <v>156</v>
      </c>
    </row>
    <row r="116" spans="2:9" x14ac:dyDescent="0.3">
      <c r="B116" s="51" t="s">
        <v>27</v>
      </c>
      <c r="C116" s="51" t="s">
        <v>267</v>
      </c>
      <c r="D116" s="53">
        <v>-0.32472887769258901</v>
      </c>
      <c r="E116" s="52">
        <v>0.49509219787546299</v>
      </c>
      <c r="F116" s="53">
        <v>-3.03095787362978</v>
      </c>
      <c r="G116" s="52">
        <v>2.6163034145689701E-5</v>
      </c>
      <c r="H116" s="53">
        <v>0.38499408623383402</v>
      </c>
      <c r="I116" s="52">
        <v>0.47836083846185801</v>
      </c>
    </row>
    <row r="117" spans="2:9" x14ac:dyDescent="0.3">
      <c r="B117" s="51" t="s">
        <v>27</v>
      </c>
      <c r="C117" s="51" t="s">
        <v>268</v>
      </c>
      <c r="D117" s="53">
        <v>2.0474750379307598</v>
      </c>
      <c r="E117" s="52">
        <v>6.67995314948161E-7</v>
      </c>
      <c r="F117" s="53">
        <v>-3.0252911529995798</v>
      </c>
      <c r="G117" s="52">
        <v>7.9379745993600301E-9</v>
      </c>
      <c r="H117" s="53">
        <v>-1.1301216785898101</v>
      </c>
      <c r="I117" s="52">
        <v>6.6301911517401099E-2</v>
      </c>
    </row>
    <row r="118" spans="2:9" x14ac:dyDescent="0.3">
      <c r="B118" s="51" t="s">
        <v>27</v>
      </c>
      <c r="C118" s="51" t="s">
        <v>269</v>
      </c>
      <c r="D118" s="53">
        <v>2.8104195900376299</v>
      </c>
      <c r="E118" s="52">
        <v>4.8403073339027401E-2</v>
      </c>
      <c r="F118" s="53">
        <v>-3.0223645082406199</v>
      </c>
      <c r="G118" s="52">
        <v>2.4695581729634299E-5</v>
      </c>
      <c r="H118" s="53">
        <v>1.3278601984668199</v>
      </c>
      <c r="I118" s="52" t="s">
        <v>156</v>
      </c>
    </row>
    <row r="119" spans="2:9" x14ac:dyDescent="0.3">
      <c r="B119" s="51" t="s">
        <v>27</v>
      </c>
      <c r="C119" s="51" t="s">
        <v>270</v>
      </c>
      <c r="D119" s="53">
        <v>-1.0920792605782701</v>
      </c>
      <c r="E119" s="52">
        <v>9.74921500931702E-5</v>
      </c>
      <c r="F119" s="53">
        <v>-3.0123548335859498</v>
      </c>
      <c r="G119" s="52">
        <v>1.4848211715534401E-11</v>
      </c>
      <c r="H119" s="53">
        <v>-0.861727773110883</v>
      </c>
      <c r="I119" s="52">
        <v>5.2967795975165897E-2</v>
      </c>
    </row>
    <row r="120" spans="2:9" x14ac:dyDescent="0.3">
      <c r="B120" s="51" t="s">
        <v>27</v>
      </c>
      <c r="C120" s="51" t="s">
        <v>271</v>
      </c>
      <c r="D120" s="53">
        <v>2.90255566787775</v>
      </c>
      <c r="E120" s="52" t="s">
        <v>156</v>
      </c>
      <c r="F120" s="53">
        <v>-3.0109054654800098</v>
      </c>
      <c r="G120" s="52">
        <v>9.83718227348064E-5</v>
      </c>
      <c r="H120" s="53">
        <v>0.34794038663279903</v>
      </c>
      <c r="I120" s="52">
        <v>0.79707648879031801</v>
      </c>
    </row>
    <row r="121" spans="2:9" x14ac:dyDescent="0.3">
      <c r="B121" s="51" t="s">
        <v>27</v>
      </c>
      <c r="C121" s="51" t="s">
        <v>272</v>
      </c>
      <c r="D121" s="53">
        <v>0.62095323887187404</v>
      </c>
      <c r="E121" s="52">
        <v>0.53142873619544095</v>
      </c>
      <c r="F121" s="53">
        <v>-3.00817164937409</v>
      </c>
      <c r="G121" s="52">
        <v>4.1753527010553902E-5</v>
      </c>
      <c r="H121" s="53">
        <v>3.8321759796314102E-2</v>
      </c>
      <c r="I121" s="52">
        <v>0.96872542047308896</v>
      </c>
    </row>
    <row r="122" spans="2:9" x14ac:dyDescent="0.3">
      <c r="B122" s="51" t="s">
        <v>27</v>
      </c>
      <c r="C122" s="51" t="s">
        <v>273</v>
      </c>
      <c r="D122" s="53">
        <v>0.42342871395866799</v>
      </c>
      <c r="E122" s="52">
        <v>0.73374118556733503</v>
      </c>
      <c r="F122" s="53">
        <v>-3.00658685271513</v>
      </c>
      <c r="G122" s="52">
        <v>3.9477933195930498E-6</v>
      </c>
      <c r="H122" s="53">
        <v>0.17192144335517601</v>
      </c>
      <c r="I122" s="52">
        <v>0.89725895971637204</v>
      </c>
    </row>
    <row r="123" spans="2:9" x14ac:dyDescent="0.3">
      <c r="B123" s="51" t="s">
        <v>27</v>
      </c>
      <c r="C123" s="51" t="s">
        <v>274</v>
      </c>
      <c r="D123" s="53">
        <v>4.7646757321259097</v>
      </c>
      <c r="E123" s="52">
        <v>1.7310388388591599E-3</v>
      </c>
      <c r="F123" s="53">
        <v>-2.9966816025519498</v>
      </c>
      <c r="G123" s="52">
        <v>2.4109203858892799E-4</v>
      </c>
      <c r="H123" s="53">
        <v>0.22468360081936201</v>
      </c>
      <c r="I123" s="52">
        <v>0.87065718568633599</v>
      </c>
    </row>
    <row r="124" spans="2:9" x14ac:dyDescent="0.3">
      <c r="B124" s="51" t="s">
        <v>27</v>
      </c>
      <c r="C124" s="51" t="s">
        <v>275</v>
      </c>
      <c r="D124" s="53">
        <v>3.0950343943193199</v>
      </c>
      <c r="E124" s="52">
        <v>6.6466574507410599E-8</v>
      </c>
      <c r="F124" s="53">
        <v>-2.9875786882972202</v>
      </c>
      <c r="G124" s="52">
        <v>2.2192992661712801E-5</v>
      </c>
      <c r="H124" s="53">
        <v>0.86736624300343201</v>
      </c>
      <c r="I124" s="52">
        <v>0.19391843776168599</v>
      </c>
    </row>
    <row r="125" spans="2:9" x14ac:dyDescent="0.3">
      <c r="B125" s="51" t="s">
        <v>27</v>
      </c>
      <c r="C125" s="51" t="s">
        <v>276</v>
      </c>
      <c r="D125" s="53">
        <v>2.3816430461217601</v>
      </c>
      <c r="E125" s="52">
        <v>2.71933480894243E-2</v>
      </c>
      <c r="F125" s="53">
        <v>-2.98356962247962</v>
      </c>
      <c r="G125" s="52">
        <v>8.8027580873896607E-5</v>
      </c>
      <c r="H125" s="53">
        <v>1.3977901542792599</v>
      </c>
      <c r="I125" s="52">
        <v>0.15712022029167699</v>
      </c>
    </row>
    <row r="126" spans="2:9" x14ac:dyDescent="0.3">
      <c r="B126" s="51" t="s">
        <v>27</v>
      </c>
      <c r="C126" s="51" t="s">
        <v>277</v>
      </c>
      <c r="D126" s="53">
        <v>-1.9356818531001101</v>
      </c>
      <c r="E126" s="52">
        <v>1.33635204420304E-2</v>
      </c>
      <c r="F126" s="53">
        <v>-2.9810031838018598</v>
      </c>
      <c r="G126" s="52">
        <v>9.7834176207293192E-10</v>
      </c>
      <c r="H126" s="53">
        <v>-0.30593207183645299</v>
      </c>
      <c r="I126" s="52">
        <v>0.80043735880595301</v>
      </c>
    </row>
    <row r="127" spans="2:9" x14ac:dyDescent="0.3">
      <c r="B127" s="51" t="s">
        <v>27</v>
      </c>
      <c r="C127" s="51" t="s">
        <v>278</v>
      </c>
      <c r="D127" s="53">
        <v>5.04965945719694</v>
      </c>
      <c r="E127" s="52">
        <v>4.3397182639366101E-6</v>
      </c>
      <c r="F127" s="53">
        <v>-2.9583720556708899</v>
      </c>
      <c r="G127" s="52">
        <v>9.2935998662570808E-6</v>
      </c>
      <c r="H127" s="53">
        <v>3.5431970285182302</v>
      </c>
      <c r="I127" s="52">
        <v>1.00799126670534E-4</v>
      </c>
    </row>
    <row r="128" spans="2:9" x14ac:dyDescent="0.3">
      <c r="B128" s="51" t="s">
        <v>27</v>
      </c>
      <c r="C128" s="51" t="s">
        <v>279</v>
      </c>
      <c r="D128" s="53">
        <v>-1.07536943330712</v>
      </c>
      <c r="E128" s="52">
        <v>2.35243915062783E-7</v>
      </c>
      <c r="F128" s="53">
        <v>-2.9494648974009201</v>
      </c>
      <c r="G128" s="52">
        <v>5.0092175270608898E-20</v>
      </c>
      <c r="H128" s="53">
        <v>1.6855009171590101</v>
      </c>
      <c r="I128" s="52">
        <v>5.0373954882333598E-8</v>
      </c>
    </row>
    <row r="129" spans="2:9" x14ac:dyDescent="0.3">
      <c r="B129" s="51" t="s">
        <v>27</v>
      </c>
      <c r="C129" s="51" t="s">
        <v>280</v>
      </c>
      <c r="D129" s="53">
        <v>0.25014530615507702</v>
      </c>
      <c r="E129" s="52">
        <v>0.57504166194796502</v>
      </c>
      <c r="F129" s="53">
        <v>-2.9441905683901899</v>
      </c>
      <c r="G129" s="52">
        <v>5.83807410470107E-7</v>
      </c>
      <c r="H129" s="53">
        <v>0.29606498565504302</v>
      </c>
      <c r="I129" s="52">
        <v>0.74753185147995804</v>
      </c>
    </row>
    <row r="130" spans="2:9" x14ac:dyDescent="0.3">
      <c r="B130" s="51" t="s">
        <v>27</v>
      </c>
      <c r="C130" s="51" t="s">
        <v>281</v>
      </c>
      <c r="D130" s="53">
        <v>-1.6167363620595401</v>
      </c>
      <c r="E130" s="52">
        <v>6.5174902536788799E-4</v>
      </c>
      <c r="F130" s="53">
        <v>-2.9420422819655201</v>
      </c>
      <c r="G130" s="52">
        <v>4.8548191678803805E-7</v>
      </c>
      <c r="H130" s="53">
        <v>2.0627658628605401</v>
      </c>
      <c r="I130" s="52">
        <v>2.2696055560918402E-3</v>
      </c>
    </row>
    <row r="131" spans="2:9" x14ac:dyDescent="0.3">
      <c r="B131" s="51" t="s">
        <v>27</v>
      </c>
      <c r="C131" s="51" t="s">
        <v>282</v>
      </c>
      <c r="D131" s="53">
        <v>2.2367248401415201</v>
      </c>
      <c r="E131" s="52">
        <v>5.1513054682477598E-2</v>
      </c>
      <c r="F131" s="53">
        <v>-2.9346598766405401</v>
      </c>
      <c r="G131" s="52">
        <v>2.8690862449190899E-5</v>
      </c>
      <c r="H131" s="53">
        <v>1.1120057753766299</v>
      </c>
      <c r="I131" s="52">
        <v>0.24133187263891501</v>
      </c>
    </row>
    <row r="132" spans="2:9" x14ac:dyDescent="0.3">
      <c r="B132" s="51" t="s">
        <v>27</v>
      </c>
      <c r="C132" s="51" t="s">
        <v>283</v>
      </c>
      <c r="D132" s="53">
        <v>2.5720321309404999</v>
      </c>
      <c r="E132" s="52">
        <v>0.113675444473313</v>
      </c>
      <c r="F132" s="53">
        <v>-2.9247563863945598</v>
      </c>
      <c r="G132" s="52">
        <v>2.2523109259916501E-3</v>
      </c>
      <c r="H132" s="53">
        <v>1.37081441436062</v>
      </c>
      <c r="I132" s="52" t="s">
        <v>156</v>
      </c>
    </row>
    <row r="133" spans="2:9" x14ac:dyDescent="0.3">
      <c r="B133" s="51" t="s">
        <v>27</v>
      </c>
      <c r="C133" s="51" t="s">
        <v>284</v>
      </c>
      <c r="D133" s="53">
        <v>2.0230945522635002</v>
      </c>
      <c r="E133" s="52">
        <v>7.6194277799956606E-2</v>
      </c>
      <c r="F133" s="53">
        <v>-2.9081190629884399</v>
      </c>
      <c r="G133" s="52">
        <v>1.54138528961334E-3</v>
      </c>
      <c r="H133" s="53">
        <v>1.3134742795429799</v>
      </c>
      <c r="I133" s="52" t="s">
        <v>156</v>
      </c>
    </row>
    <row r="134" spans="2:9" x14ac:dyDescent="0.3">
      <c r="B134" s="51" t="s">
        <v>27</v>
      </c>
      <c r="C134" s="51" t="s">
        <v>285</v>
      </c>
      <c r="D134" s="53">
        <v>2.1677878466525899</v>
      </c>
      <c r="E134" s="52">
        <v>2.04348776914053E-4</v>
      </c>
      <c r="F134" s="53">
        <v>-2.9012968108074202</v>
      </c>
      <c r="G134" s="52">
        <v>2.2753178627758202E-6</v>
      </c>
      <c r="H134" s="53">
        <v>-0.11636336938205399</v>
      </c>
      <c r="I134" s="52">
        <v>0.87179983590904397</v>
      </c>
    </row>
    <row r="135" spans="2:9" x14ac:dyDescent="0.3">
      <c r="B135" s="51" t="s">
        <v>27</v>
      </c>
      <c r="C135" s="51" t="s">
        <v>286</v>
      </c>
      <c r="D135" s="53">
        <v>0.39054748478354401</v>
      </c>
      <c r="E135" s="52">
        <v>0.76824941764243604</v>
      </c>
      <c r="F135" s="53">
        <v>-2.90120787918947</v>
      </c>
      <c r="G135" s="52">
        <v>1.1247646887474999E-5</v>
      </c>
      <c r="H135" s="53">
        <v>1.25256229115951</v>
      </c>
      <c r="I135" s="52" t="s">
        <v>156</v>
      </c>
    </row>
    <row r="136" spans="2:9" x14ac:dyDescent="0.3">
      <c r="B136" s="51" t="s">
        <v>27</v>
      </c>
      <c r="C136" s="51" t="s">
        <v>287</v>
      </c>
      <c r="D136" s="53">
        <v>2.4909594860483799</v>
      </c>
      <c r="E136" s="52">
        <v>2.9211049282525801E-2</v>
      </c>
      <c r="F136" s="53">
        <v>-2.8981570416573601</v>
      </c>
      <c r="G136" s="52">
        <v>3.02124802107626E-4</v>
      </c>
      <c r="H136" s="53">
        <v>0.174043181544592</v>
      </c>
      <c r="I136" s="52">
        <v>0.90344331450165105</v>
      </c>
    </row>
    <row r="137" spans="2:9" x14ac:dyDescent="0.3">
      <c r="B137" s="51" t="s">
        <v>27</v>
      </c>
      <c r="C137" s="51" t="s">
        <v>288</v>
      </c>
      <c r="D137" s="53">
        <v>8.9377082888556197E-2</v>
      </c>
      <c r="E137" s="52">
        <v>0.87234933272676496</v>
      </c>
      <c r="F137" s="53">
        <v>-2.8826095389844801</v>
      </c>
      <c r="G137" s="52">
        <v>5.1056801041274597E-6</v>
      </c>
      <c r="H137" s="53">
        <v>-0.84548817040903201</v>
      </c>
      <c r="I137" s="52">
        <v>0.175310476941267</v>
      </c>
    </row>
    <row r="138" spans="2:9" x14ac:dyDescent="0.3">
      <c r="B138" s="51" t="s">
        <v>27</v>
      </c>
      <c r="C138" s="51" t="s">
        <v>289</v>
      </c>
      <c r="D138" s="53">
        <v>-0.16119956322392701</v>
      </c>
      <c r="E138" s="52">
        <v>0.56772130480899297</v>
      </c>
      <c r="F138" s="53">
        <v>-2.8705138247732802</v>
      </c>
      <c r="G138" s="52">
        <v>4.0287172114320899E-21</v>
      </c>
      <c r="H138" s="53">
        <v>0.191136273740143</v>
      </c>
      <c r="I138" s="52">
        <v>0.56625623077271603</v>
      </c>
    </row>
    <row r="139" spans="2:9" x14ac:dyDescent="0.3">
      <c r="B139" s="51" t="s">
        <v>27</v>
      </c>
      <c r="C139" s="51" t="s">
        <v>290</v>
      </c>
      <c r="D139" s="53">
        <v>0.15183937339614001</v>
      </c>
      <c r="E139" s="52">
        <v>0.92617405919201101</v>
      </c>
      <c r="F139" s="53">
        <v>-2.8535347377632299</v>
      </c>
      <c r="G139" s="52">
        <v>2.3960517911187E-4</v>
      </c>
      <c r="H139" s="53">
        <v>0.55424979932208895</v>
      </c>
      <c r="I139" s="52" t="s">
        <v>156</v>
      </c>
    </row>
    <row r="140" spans="2:9" x14ac:dyDescent="0.3">
      <c r="B140" s="51" t="s">
        <v>27</v>
      </c>
      <c r="C140" s="51" t="s">
        <v>291</v>
      </c>
      <c r="D140" s="53" t="s">
        <v>156</v>
      </c>
      <c r="E140" s="52" t="s">
        <v>156</v>
      </c>
      <c r="F140" s="53">
        <v>-2.8484110620080898</v>
      </c>
      <c r="G140" s="52">
        <v>1.9702419075749099E-3</v>
      </c>
      <c r="H140" s="53">
        <v>-0.25940135824263399</v>
      </c>
      <c r="I140" s="52" t="s">
        <v>156</v>
      </c>
    </row>
    <row r="141" spans="2:9" x14ac:dyDescent="0.3">
      <c r="B141" s="51" t="s">
        <v>27</v>
      </c>
      <c r="C141" s="51" t="s">
        <v>292</v>
      </c>
      <c r="D141" s="53">
        <v>3.9373612134092602</v>
      </c>
      <c r="E141" s="52">
        <v>2.1538008475738599E-10</v>
      </c>
      <c r="F141" s="53">
        <v>-2.83631247725633</v>
      </c>
      <c r="G141" s="52">
        <v>3.0445309495016402E-6</v>
      </c>
      <c r="H141" s="53">
        <v>-0.151283430281999</v>
      </c>
      <c r="I141" s="52">
        <v>0.75877547589929595</v>
      </c>
    </row>
    <row r="142" spans="2:9" x14ac:dyDescent="0.3">
      <c r="B142" s="51" t="s">
        <v>27</v>
      </c>
      <c r="C142" s="51" t="s">
        <v>293</v>
      </c>
      <c r="D142" s="53">
        <v>-0.79564075167653603</v>
      </c>
      <c r="E142" s="52">
        <v>1.06392778210401E-2</v>
      </c>
      <c r="F142" s="53">
        <v>-2.8336010148725799</v>
      </c>
      <c r="G142" s="52">
        <v>1.74642826293248E-9</v>
      </c>
      <c r="H142" s="53">
        <v>1.0711986390091499</v>
      </c>
      <c r="I142" s="52">
        <v>3.2397051339515199E-3</v>
      </c>
    </row>
    <row r="143" spans="2:9" x14ac:dyDescent="0.3">
      <c r="B143" s="51" t="s">
        <v>27</v>
      </c>
      <c r="C143" s="51" t="s">
        <v>294</v>
      </c>
      <c r="D143" s="53" t="s">
        <v>156</v>
      </c>
      <c r="E143" s="52" t="s">
        <v>156</v>
      </c>
      <c r="F143" s="53">
        <v>-2.8324474572112299</v>
      </c>
      <c r="G143" s="52">
        <v>3.3076745289374698E-3</v>
      </c>
      <c r="H143" s="53">
        <v>-0.291765094594643</v>
      </c>
      <c r="I143" s="52" t="s">
        <v>156</v>
      </c>
    </row>
    <row r="144" spans="2:9" x14ac:dyDescent="0.3">
      <c r="B144" s="51" t="s">
        <v>27</v>
      </c>
      <c r="C144" s="51" t="s">
        <v>295</v>
      </c>
      <c r="D144" s="53">
        <v>-0.53094318496675097</v>
      </c>
      <c r="E144" s="52">
        <v>0.15515259937895801</v>
      </c>
      <c r="F144" s="53">
        <v>-2.8143890894126402</v>
      </c>
      <c r="G144" s="52">
        <v>1.00377201461717E-12</v>
      </c>
      <c r="H144" s="53">
        <v>-0.40861766954807199</v>
      </c>
      <c r="I144" s="52">
        <v>0.21770356700295601</v>
      </c>
    </row>
    <row r="145" spans="2:9" x14ac:dyDescent="0.3">
      <c r="B145" s="51" t="s">
        <v>27</v>
      </c>
      <c r="C145" s="51" t="s">
        <v>296</v>
      </c>
      <c r="D145" s="53">
        <v>-0.50278424538622202</v>
      </c>
      <c r="E145" s="52">
        <v>0.729403263832757</v>
      </c>
      <c r="F145" s="53">
        <v>-2.8030403076355501</v>
      </c>
      <c r="G145" s="52">
        <v>1.04559353613054E-3</v>
      </c>
      <c r="H145" s="53">
        <v>0.23140161165928799</v>
      </c>
      <c r="I145" s="52" t="s">
        <v>156</v>
      </c>
    </row>
    <row r="146" spans="2:9" x14ac:dyDescent="0.3">
      <c r="B146" s="51" t="s">
        <v>27</v>
      </c>
      <c r="C146" s="51" t="s">
        <v>297</v>
      </c>
      <c r="D146" s="53">
        <v>1.0340327055748799</v>
      </c>
      <c r="E146" s="52">
        <v>0.49029608879971198</v>
      </c>
      <c r="F146" s="53">
        <v>-2.7929208424577001</v>
      </c>
      <c r="G146" s="52">
        <v>1.19246100901399E-3</v>
      </c>
      <c r="H146" s="53">
        <v>0.25276047835114801</v>
      </c>
      <c r="I146" s="52" t="s">
        <v>156</v>
      </c>
    </row>
    <row r="147" spans="2:9" x14ac:dyDescent="0.3">
      <c r="B147" s="51" t="s">
        <v>27</v>
      </c>
      <c r="C147" s="51" t="s">
        <v>298</v>
      </c>
      <c r="D147" s="53">
        <v>0.43287586021741697</v>
      </c>
      <c r="E147" s="52">
        <v>0.36982917409751598</v>
      </c>
      <c r="F147" s="53">
        <v>-2.7842805030948901</v>
      </c>
      <c r="G147" s="52">
        <v>8.2038090570300195E-8</v>
      </c>
      <c r="H147" s="53">
        <v>0.55461182945339904</v>
      </c>
      <c r="I147" s="52">
        <v>0.32228109443854702</v>
      </c>
    </row>
    <row r="148" spans="2:9" x14ac:dyDescent="0.3">
      <c r="B148" s="51" t="s">
        <v>27</v>
      </c>
      <c r="C148" s="51" t="s">
        <v>299</v>
      </c>
      <c r="D148" s="53">
        <v>1.2068695312698501</v>
      </c>
      <c r="E148" s="52">
        <v>5.0153979962208798E-5</v>
      </c>
      <c r="F148" s="53">
        <v>-2.7717181628429102</v>
      </c>
      <c r="G148" s="52">
        <v>2.66946213379211E-7</v>
      </c>
      <c r="H148" s="53">
        <v>-0.71648210981260196</v>
      </c>
      <c r="I148" s="52">
        <v>6.8967789341428998E-2</v>
      </c>
    </row>
    <row r="149" spans="2:9" x14ac:dyDescent="0.3">
      <c r="B149" s="51" t="s">
        <v>27</v>
      </c>
      <c r="C149" s="51" t="s">
        <v>300</v>
      </c>
      <c r="D149" s="53">
        <v>3.357946839357</v>
      </c>
      <c r="E149" s="52">
        <v>2.7071356229677501E-3</v>
      </c>
      <c r="F149" s="53">
        <v>-2.7634238934259501</v>
      </c>
      <c r="G149" s="52">
        <v>7.0602322163358005E-4</v>
      </c>
      <c r="H149" s="53">
        <v>0.45206759618953102</v>
      </c>
      <c r="I149" s="52">
        <v>0.72995033117255004</v>
      </c>
    </row>
    <row r="150" spans="2:9" x14ac:dyDescent="0.3">
      <c r="B150" s="51" t="s">
        <v>27</v>
      </c>
      <c r="C150" s="51" t="s">
        <v>301</v>
      </c>
      <c r="D150" s="53">
        <v>-1.8629433243325799</v>
      </c>
      <c r="E150" s="52">
        <v>5.0179816168409802E-5</v>
      </c>
      <c r="F150" s="53">
        <v>-2.7598563516260399</v>
      </c>
      <c r="G150" s="52">
        <v>2.97468680515447E-5</v>
      </c>
      <c r="H150" s="53">
        <v>-0.59625928995530697</v>
      </c>
      <c r="I150" s="52">
        <v>0.234552913130017</v>
      </c>
    </row>
    <row r="151" spans="2:9" x14ac:dyDescent="0.3">
      <c r="B151" s="51" t="s">
        <v>27</v>
      </c>
      <c r="C151" s="51" t="s">
        <v>302</v>
      </c>
      <c r="D151" s="53">
        <v>0.474450402917863</v>
      </c>
      <c r="E151" s="52" t="s">
        <v>156</v>
      </c>
      <c r="F151" s="53">
        <v>-2.7573964344512101</v>
      </c>
      <c r="G151" s="52">
        <v>1.29184914202572E-3</v>
      </c>
      <c r="H151" s="53">
        <v>-0.57282481390618301</v>
      </c>
      <c r="I151" s="52" t="s">
        <v>156</v>
      </c>
    </row>
    <row r="152" spans="2:9" x14ac:dyDescent="0.3">
      <c r="B152" s="51" t="s">
        <v>27</v>
      </c>
      <c r="C152" s="51" t="s">
        <v>303</v>
      </c>
      <c r="D152" s="53" t="s">
        <v>156</v>
      </c>
      <c r="E152" s="52" t="s">
        <v>156</v>
      </c>
      <c r="F152" s="53">
        <v>-2.7563641428010501</v>
      </c>
      <c r="G152" s="52">
        <v>5.8190361372045104E-3</v>
      </c>
      <c r="H152" s="53">
        <v>-6.7977212262728806E-2</v>
      </c>
      <c r="I152" s="52" t="s">
        <v>156</v>
      </c>
    </row>
    <row r="153" spans="2:9" x14ac:dyDescent="0.3">
      <c r="B153" s="51" t="s">
        <v>27</v>
      </c>
      <c r="C153" s="51" t="s">
        <v>304</v>
      </c>
      <c r="D153" s="53">
        <v>-0.11167802646939499</v>
      </c>
      <c r="E153" s="52">
        <v>0.82751124825860001</v>
      </c>
      <c r="F153" s="53">
        <v>-2.7551786589840401</v>
      </c>
      <c r="G153" s="52">
        <v>1.4607561576272501E-6</v>
      </c>
      <c r="H153" s="53">
        <v>-0.25646181479671498</v>
      </c>
      <c r="I153" s="52">
        <v>0.68708881523033205</v>
      </c>
    </row>
    <row r="154" spans="2:9" x14ac:dyDescent="0.3">
      <c r="B154" s="51" t="s">
        <v>27</v>
      </c>
      <c r="C154" s="51" t="s">
        <v>305</v>
      </c>
      <c r="D154" s="53">
        <v>-1.4957034811321599</v>
      </c>
      <c r="E154" s="52">
        <v>2.19850239819662E-3</v>
      </c>
      <c r="F154" s="53">
        <v>-2.7546562695257699</v>
      </c>
      <c r="G154" s="52">
        <v>6.1977967942208402E-8</v>
      </c>
      <c r="H154" s="53">
        <v>-1.4658116037681099</v>
      </c>
      <c r="I154" s="52">
        <v>9.2825167911346207E-3</v>
      </c>
    </row>
    <row r="155" spans="2:9" x14ac:dyDescent="0.3">
      <c r="B155" s="51" t="s">
        <v>27</v>
      </c>
      <c r="C155" s="51" t="s">
        <v>306</v>
      </c>
      <c r="D155" s="53">
        <v>2.3227416606906899</v>
      </c>
      <c r="E155" s="52">
        <v>2.0512527006496601E-4</v>
      </c>
      <c r="F155" s="53">
        <v>-2.74653010328975</v>
      </c>
      <c r="G155" s="52">
        <v>1.16466012189715E-4</v>
      </c>
      <c r="H155" s="53">
        <v>-1.37676585454792</v>
      </c>
      <c r="I155" s="52">
        <v>3.88374218000525E-2</v>
      </c>
    </row>
    <row r="156" spans="2:9" x14ac:dyDescent="0.3">
      <c r="B156" s="51" t="s">
        <v>27</v>
      </c>
      <c r="C156" s="51" t="s">
        <v>307</v>
      </c>
      <c r="D156" s="53">
        <v>0.34060876296126902</v>
      </c>
      <c r="E156" s="52">
        <v>0.48688381007480103</v>
      </c>
      <c r="F156" s="53">
        <v>-2.7462287801668701</v>
      </c>
      <c r="G156" s="52">
        <v>2.7335113775454201E-9</v>
      </c>
      <c r="H156" s="53">
        <v>-0.32285887549898901</v>
      </c>
      <c r="I156" s="52">
        <v>0.55603097493297604</v>
      </c>
    </row>
    <row r="157" spans="2:9" x14ac:dyDescent="0.3">
      <c r="B157" s="51" t="s">
        <v>27</v>
      </c>
      <c r="C157" s="51" t="s">
        <v>308</v>
      </c>
      <c r="D157" s="53">
        <v>-0.36760916663051002</v>
      </c>
      <c r="E157" s="52">
        <v>2.96565228551194E-2</v>
      </c>
      <c r="F157" s="53">
        <v>-2.74136228057725</v>
      </c>
      <c r="G157" s="52">
        <v>1.63582843634889E-28</v>
      </c>
      <c r="H157" s="53">
        <v>0.265562938260899</v>
      </c>
      <c r="I157" s="52">
        <v>0.43086505945796399</v>
      </c>
    </row>
    <row r="158" spans="2:9" x14ac:dyDescent="0.3">
      <c r="B158" s="51" t="s">
        <v>27</v>
      </c>
      <c r="C158" s="51" t="s">
        <v>309</v>
      </c>
      <c r="D158" s="53">
        <v>3.7527571706274601</v>
      </c>
      <c r="E158" s="52">
        <v>2.9795233971652399E-4</v>
      </c>
      <c r="F158" s="53">
        <v>-2.7386214017244601</v>
      </c>
      <c r="G158" s="52">
        <v>3.0283397515596002E-4</v>
      </c>
      <c r="H158" s="53">
        <v>0.190399001420828</v>
      </c>
      <c r="I158" s="52">
        <v>0.89503232465376303</v>
      </c>
    </row>
    <row r="159" spans="2:9" x14ac:dyDescent="0.3">
      <c r="B159" s="51" t="s">
        <v>27</v>
      </c>
      <c r="C159" s="51" t="s">
        <v>310</v>
      </c>
      <c r="D159" s="53">
        <v>-6.0167566051184798E-2</v>
      </c>
      <c r="E159" s="52">
        <v>0.95936051101503494</v>
      </c>
      <c r="F159" s="53">
        <v>-2.6994193877610702</v>
      </c>
      <c r="G159" s="52">
        <v>6.2600065538280698E-4</v>
      </c>
      <c r="H159" s="53">
        <v>1.09935429494235</v>
      </c>
      <c r="I159" s="52" t="s">
        <v>156</v>
      </c>
    </row>
    <row r="160" spans="2:9" x14ac:dyDescent="0.3">
      <c r="B160" s="51" t="s">
        <v>27</v>
      </c>
      <c r="C160" s="51" t="s">
        <v>311</v>
      </c>
      <c r="D160" s="53">
        <v>-2.2708102567943098</v>
      </c>
      <c r="E160" s="52">
        <v>4.74591849845758E-7</v>
      </c>
      <c r="F160" s="53">
        <v>-2.6935048930305001</v>
      </c>
      <c r="G160" s="52">
        <v>4.7041936820055501E-6</v>
      </c>
      <c r="H160" s="53">
        <v>-1.2893280573103101</v>
      </c>
      <c r="I160" s="52">
        <v>2.9497097431185702E-2</v>
      </c>
    </row>
    <row r="161" spans="2:9" x14ac:dyDescent="0.3">
      <c r="B161" s="51" t="s">
        <v>27</v>
      </c>
      <c r="C161" s="51" t="s">
        <v>312</v>
      </c>
      <c r="D161" s="53">
        <v>0.75718828253392101</v>
      </c>
      <c r="E161" s="52">
        <v>0.11660129031689299</v>
      </c>
      <c r="F161" s="53">
        <v>-2.6920774289142999</v>
      </c>
      <c r="G161" s="52">
        <v>3.7329213422043298E-5</v>
      </c>
      <c r="H161" s="53">
        <v>1.22534043638527</v>
      </c>
      <c r="I161" s="52">
        <v>2.7255389068963399E-2</v>
      </c>
    </row>
    <row r="162" spans="2:9" x14ac:dyDescent="0.3">
      <c r="B162" s="51" t="s">
        <v>27</v>
      </c>
      <c r="C162" s="51" t="s">
        <v>313</v>
      </c>
      <c r="D162" s="53">
        <v>-1.39503480735394</v>
      </c>
      <c r="E162" s="52">
        <v>3.4602655794624601E-7</v>
      </c>
      <c r="F162" s="53">
        <v>-2.6778019952126502</v>
      </c>
      <c r="G162" s="52">
        <v>4.4130573054017999E-33</v>
      </c>
      <c r="H162" s="53">
        <v>-0.90607118348915705</v>
      </c>
      <c r="I162" s="52">
        <v>1.2069354509760301E-3</v>
      </c>
    </row>
    <row r="163" spans="2:9" x14ac:dyDescent="0.3">
      <c r="B163" s="51" t="s">
        <v>27</v>
      </c>
      <c r="C163" s="51" t="s">
        <v>314</v>
      </c>
      <c r="D163" s="53">
        <v>-0.22773849005192501</v>
      </c>
      <c r="E163" s="52">
        <v>0.88791189261547099</v>
      </c>
      <c r="F163" s="53">
        <v>-2.6544082120519801</v>
      </c>
      <c r="G163" s="52">
        <v>1.2258144475405501E-4</v>
      </c>
      <c r="H163" s="53">
        <v>-0.29408661815297599</v>
      </c>
      <c r="I163" s="52" t="s">
        <v>156</v>
      </c>
    </row>
    <row r="164" spans="2:9" x14ac:dyDescent="0.3">
      <c r="B164" s="51" t="s">
        <v>27</v>
      </c>
      <c r="C164" s="51" t="s">
        <v>315</v>
      </c>
      <c r="D164" s="53">
        <v>1.8761111721242001</v>
      </c>
      <c r="E164" s="52">
        <v>6.2167762509012902E-4</v>
      </c>
      <c r="F164" s="53">
        <v>-2.65413071121375</v>
      </c>
      <c r="G164" s="52">
        <v>2.6699383030951601E-7</v>
      </c>
      <c r="H164" s="53">
        <v>0.119079042199142</v>
      </c>
      <c r="I164" s="52">
        <v>0.87981267654098105</v>
      </c>
    </row>
    <row r="165" spans="2:9" x14ac:dyDescent="0.3">
      <c r="B165" s="51" t="s">
        <v>27</v>
      </c>
      <c r="C165" s="51" t="s">
        <v>316</v>
      </c>
      <c r="D165" s="53">
        <v>1.8676368398780501</v>
      </c>
      <c r="E165" s="52">
        <v>0.24578637867563</v>
      </c>
      <c r="F165" s="53">
        <v>-2.6511345384284999</v>
      </c>
      <c r="G165" s="52">
        <v>3.8613988597229603E-5</v>
      </c>
      <c r="H165" s="53">
        <v>1.3110346720121999</v>
      </c>
      <c r="I165" s="52" t="s">
        <v>156</v>
      </c>
    </row>
    <row r="166" spans="2:9" x14ac:dyDescent="0.3">
      <c r="B166" s="51" t="s">
        <v>27</v>
      </c>
      <c r="C166" s="51" t="s">
        <v>317</v>
      </c>
      <c r="D166" s="53">
        <v>0.67231622999560103</v>
      </c>
      <c r="E166" s="52">
        <v>0.109205303629097</v>
      </c>
      <c r="F166" s="53">
        <v>-2.6496485051370899</v>
      </c>
      <c r="G166" s="52">
        <v>8.2685428093220503E-13</v>
      </c>
      <c r="H166" s="53">
        <v>1.4757111105546401</v>
      </c>
      <c r="I166" s="52">
        <v>2.6662786697542101E-2</v>
      </c>
    </row>
    <row r="167" spans="2:9" x14ac:dyDescent="0.3">
      <c r="B167" s="51" t="s">
        <v>27</v>
      </c>
      <c r="C167" s="51" t="s">
        <v>318</v>
      </c>
      <c r="D167" s="53">
        <v>1.9243903901264701</v>
      </c>
      <c r="E167" s="52">
        <v>2.9692336958315802E-7</v>
      </c>
      <c r="F167" s="53">
        <v>-2.6471443543842299</v>
      </c>
      <c r="G167" s="52">
        <v>6.2944130807769102E-5</v>
      </c>
      <c r="H167" s="53">
        <v>0.25553174173721299</v>
      </c>
      <c r="I167" s="52">
        <v>0.63433592533657002</v>
      </c>
    </row>
    <row r="168" spans="2:9" x14ac:dyDescent="0.3">
      <c r="B168" s="51" t="s">
        <v>27</v>
      </c>
      <c r="C168" s="51" t="s">
        <v>319</v>
      </c>
      <c r="D168" s="53">
        <v>0.77331888801070403</v>
      </c>
      <c r="E168" s="52">
        <v>0.160324114202087</v>
      </c>
      <c r="F168" s="53">
        <v>-2.6429665154328501</v>
      </c>
      <c r="G168" s="52">
        <v>1.09387074557951E-5</v>
      </c>
      <c r="H168" s="53">
        <v>-1.0893741691754799</v>
      </c>
      <c r="I168" s="52">
        <v>8.0164904580570906E-2</v>
      </c>
    </row>
    <row r="169" spans="2:9" x14ac:dyDescent="0.3">
      <c r="B169" s="51" t="s">
        <v>27</v>
      </c>
      <c r="C169" s="51" t="s">
        <v>320</v>
      </c>
      <c r="D169" s="53">
        <v>0.76359173892029697</v>
      </c>
      <c r="E169" s="52">
        <v>0.16203172950019501</v>
      </c>
      <c r="F169" s="53">
        <v>-2.64077427809322</v>
      </c>
      <c r="G169" s="52">
        <v>1.0541886674673899E-6</v>
      </c>
      <c r="H169" s="53">
        <v>-0.64916312463732095</v>
      </c>
      <c r="I169" s="52">
        <v>0.29021948040038198</v>
      </c>
    </row>
    <row r="170" spans="2:9" x14ac:dyDescent="0.3">
      <c r="B170" s="51" t="s">
        <v>27</v>
      </c>
      <c r="C170" s="51" t="s">
        <v>321</v>
      </c>
      <c r="D170" s="53">
        <v>-2.0247056402348802</v>
      </c>
      <c r="E170" s="52">
        <v>5.8680230089568196E-3</v>
      </c>
      <c r="F170" s="53">
        <v>-2.63896936500017</v>
      </c>
      <c r="G170" s="52">
        <v>6.6868520568942796E-6</v>
      </c>
      <c r="H170" s="53">
        <v>-0.50151803630536795</v>
      </c>
      <c r="I170" s="52">
        <v>0.61515828968290098</v>
      </c>
    </row>
    <row r="171" spans="2:9" x14ac:dyDescent="0.3">
      <c r="B171" s="51" t="s">
        <v>27</v>
      </c>
      <c r="C171" s="51" t="s">
        <v>322</v>
      </c>
      <c r="D171" s="53">
        <v>-1.1595266082543E-2</v>
      </c>
      <c r="E171" s="52" t="s">
        <v>156</v>
      </c>
      <c r="F171" s="53">
        <v>-2.6372069698940299</v>
      </c>
      <c r="G171" s="52">
        <v>8.1364457853060207E-3</v>
      </c>
      <c r="H171" s="53">
        <v>-0.25352770976587802</v>
      </c>
      <c r="I171" s="52" t="s">
        <v>156</v>
      </c>
    </row>
    <row r="172" spans="2:9" x14ac:dyDescent="0.3">
      <c r="B172" s="51" t="s">
        <v>27</v>
      </c>
      <c r="C172" s="51" t="s">
        <v>323</v>
      </c>
      <c r="D172" s="53">
        <v>-9.3943739114270994E-2</v>
      </c>
      <c r="E172" s="52" t="s">
        <v>156</v>
      </c>
      <c r="F172" s="53">
        <v>-2.6361033034986399</v>
      </c>
      <c r="G172" s="52">
        <v>4.0341842246212796E-3</v>
      </c>
      <c r="H172" s="53">
        <v>0.248829837686279</v>
      </c>
      <c r="I172" s="52" t="s">
        <v>156</v>
      </c>
    </row>
    <row r="173" spans="2:9" x14ac:dyDescent="0.3">
      <c r="B173" s="51" t="s">
        <v>27</v>
      </c>
      <c r="C173" s="51" t="s">
        <v>324</v>
      </c>
      <c r="D173" s="53">
        <v>0.18630966725511999</v>
      </c>
      <c r="E173" s="52">
        <v>0.64593688448456699</v>
      </c>
      <c r="F173" s="53">
        <v>-2.6354505393116501</v>
      </c>
      <c r="G173" s="52">
        <v>1.9809369039723899E-24</v>
      </c>
      <c r="H173" s="53">
        <v>0.43528020517419402</v>
      </c>
      <c r="I173" s="52">
        <v>0.26152268397311201</v>
      </c>
    </row>
    <row r="174" spans="2:9" x14ac:dyDescent="0.3">
      <c r="B174" s="51" t="s">
        <v>27</v>
      </c>
      <c r="C174" s="51" t="s">
        <v>325</v>
      </c>
      <c r="D174" s="53">
        <v>4.3978467944458997</v>
      </c>
      <c r="E174" s="52">
        <v>2.6115971550144099E-11</v>
      </c>
      <c r="F174" s="53">
        <v>-2.6308893440057499</v>
      </c>
      <c r="G174" s="52">
        <v>5.4965685423930899E-4</v>
      </c>
      <c r="H174" s="53">
        <v>1.8789445530771101</v>
      </c>
      <c r="I174" s="52">
        <v>1.07086816117775E-3</v>
      </c>
    </row>
    <row r="175" spans="2:9" x14ac:dyDescent="0.3">
      <c r="B175" s="51" t="s">
        <v>27</v>
      </c>
      <c r="C175" s="51" t="s">
        <v>326</v>
      </c>
      <c r="D175" s="53">
        <v>-1.64196570623654</v>
      </c>
      <c r="E175" s="52">
        <v>3.3287702640503498E-4</v>
      </c>
      <c r="F175" s="53">
        <v>-2.62528084737392</v>
      </c>
      <c r="G175" s="52">
        <v>1.13402372994313E-5</v>
      </c>
      <c r="H175" s="53">
        <v>0.52218275092355604</v>
      </c>
      <c r="I175" s="52">
        <v>0.44089835149677797</v>
      </c>
    </row>
    <row r="176" spans="2:9" x14ac:dyDescent="0.3">
      <c r="B176" s="51" t="s">
        <v>27</v>
      </c>
      <c r="C176" s="51" t="s">
        <v>327</v>
      </c>
      <c r="D176" s="53">
        <v>-1.35780608530276</v>
      </c>
      <c r="E176" s="52">
        <v>0.42903690820492701</v>
      </c>
      <c r="F176" s="53">
        <v>-2.6171203552904401</v>
      </c>
      <c r="G176" s="52">
        <v>1.00063642280578E-3</v>
      </c>
      <c r="H176" s="53">
        <v>-0.27532455525861299</v>
      </c>
      <c r="I176" s="52" t="s">
        <v>156</v>
      </c>
    </row>
    <row r="177" spans="2:9" x14ac:dyDescent="0.3">
      <c r="B177" s="51" t="s">
        <v>27</v>
      </c>
      <c r="C177" s="51" t="s">
        <v>328</v>
      </c>
      <c r="D177" s="53">
        <v>0.34154706574072102</v>
      </c>
      <c r="E177" s="52">
        <v>0.23651758897390801</v>
      </c>
      <c r="F177" s="53">
        <v>-2.6060657556984901</v>
      </c>
      <c r="G177" s="52">
        <v>1.48002544296722E-5</v>
      </c>
      <c r="H177" s="53">
        <v>-0.12148461346819001</v>
      </c>
      <c r="I177" s="52">
        <v>0.80043735880595301</v>
      </c>
    </row>
    <row r="178" spans="2:9" x14ac:dyDescent="0.3">
      <c r="B178" s="51" t="s">
        <v>27</v>
      </c>
      <c r="C178" s="51" t="s">
        <v>329</v>
      </c>
      <c r="D178" s="53">
        <v>2.4970237907855699</v>
      </c>
      <c r="E178" s="52">
        <v>4.3961941374903798E-14</v>
      </c>
      <c r="F178" s="53">
        <v>-2.6054070163746101</v>
      </c>
      <c r="G178" s="52">
        <v>3.9477933195930498E-6</v>
      </c>
      <c r="H178" s="53">
        <v>1.56361018957737</v>
      </c>
      <c r="I178" s="52">
        <v>3.2163444937084702E-4</v>
      </c>
    </row>
    <row r="179" spans="2:9" x14ac:dyDescent="0.3">
      <c r="B179" s="51" t="s">
        <v>27</v>
      </c>
      <c r="C179" s="51" t="s">
        <v>330</v>
      </c>
      <c r="D179" s="53">
        <v>3.82797118260362</v>
      </c>
      <c r="E179" s="52">
        <v>2.2085466092000401E-6</v>
      </c>
      <c r="F179" s="53">
        <v>-2.60280823661168</v>
      </c>
      <c r="G179" s="52">
        <v>1.79933697070146E-4</v>
      </c>
      <c r="H179" s="53">
        <v>0.94042098073781599</v>
      </c>
      <c r="I179" s="52">
        <v>0.25200467660363401</v>
      </c>
    </row>
    <row r="180" spans="2:9" x14ac:dyDescent="0.3">
      <c r="B180" s="51" t="s">
        <v>27</v>
      </c>
      <c r="C180" s="51" t="s">
        <v>331</v>
      </c>
      <c r="D180" s="53">
        <v>2.9049130052306298</v>
      </c>
      <c r="E180" s="52" t="s">
        <v>156</v>
      </c>
      <c r="F180" s="53">
        <v>-2.5951808074154199</v>
      </c>
      <c r="G180" s="52">
        <v>4.0250380368179198E-4</v>
      </c>
      <c r="H180" s="53">
        <v>0.56636745293420099</v>
      </c>
      <c r="I180" s="52">
        <v>0.636441304150692</v>
      </c>
    </row>
    <row r="181" spans="2:9" x14ac:dyDescent="0.3">
      <c r="B181" s="51" t="s">
        <v>27</v>
      </c>
      <c r="C181" s="51" t="s">
        <v>332</v>
      </c>
      <c r="D181" s="53">
        <v>-1.1044586467336099</v>
      </c>
      <c r="E181" s="52">
        <v>4.6430508831972004E-3</v>
      </c>
      <c r="F181" s="53">
        <v>-2.59306999300455</v>
      </c>
      <c r="G181" s="52">
        <v>1.2359376306788099E-6</v>
      </c>
      <c r="H181" s="53">
        <v>-0.97658526690839398</v>
      </c>
      <c r="I181" s="52">
        <v>3.9886573179137401E-2</v>
      </c>
    </row>
    <row r="182" spans="2:9" x14ac:dyDescent="0.3">
      <c r="B182" s="51" t="s">
        <v>27</v>
      </c>
      <c r="C182" s="51" t="s">
        <v>333</v>
      </c>
      <c r="D182" s="53">
        <v>-1.09788848174566</v>
      </c>
      <c r="E182" s="52">
        <v>1.40532366706422E-3</v>
      </c>
      <c r="F182" s="53">
        <v>-2.5893676515403099</v>
      </c>
      <c r="G182" s="52">
        <v>9.5169061854904796E-29</v>
      </c>
      <c r="H182" s="53">
        <v>-1.08199279288127</v>
      </c>
      <c r="I182" s="52">
        <v>2.5091491290473601E-3</v>
      </c>
    </row>
    <row r="183" spans="2:9" x14ac:dyDescent="0.3">
      <c r="B183" s="51" t="s">
        <v>27</v>
      </c>
      <c r="C183" s="51" t="s">
        <v>334</v>
      </c>
      <c r="D183" s="53">
        <v>0.474450402917863</v>
      </c>
      <c r="E183" s="52" t="s">
        <v>156</v>
      </c>
      <c r="F183" s="53">
        <v>-2.5798969118574302</v>
      </c>
      <c r="G183" s="52">
        <v>7.8686091239796099E-3</v>
      </c>
      <c r="H183" s="53">
        <v>3.7625137720273802E-2</v>
      </c>
      <c r="I183" s="52" t="s">
        <v>156</v>
      </c>
    </row>
    <row r="184" spans="2:9" x14ac:dyDescent="0.3">
      <c r="B184" s="51" t="s">
        <v>27</v>
      </c>
      <c r="C184" s="51" t="s">
        <v>335</v>
      </c>
      <c r="D184" s="53">
        <v>0.58716687582857996</v>
      </c>
      <c r="E184" s="52">
        <v>0.29209754063183702</v>
      </c>
      <c r="F184" s="53">
        <v>-2.5791222829863698</v>
      </c>
      <c r="G184" s="52">
        <v>1.7479441777133799E-5</v>
      </c>
      <c r="H184" s="53">
        <v>2.4248258486724801</v>
      </c>
      <c r="I184" s="52">
        <v>5.7318438858762198E-10</v>
      </c>
    </row>
    <row r="185" spans="2:9" x14ac:dyDescent="0.3">
      <c r="B185" s="51" t="s">
        <v>27</v>
      </c>
      <c r="C185" s="51" t="s">
        <v>336</v>
      </c>
      <c r="D185" s="53">
        <v>-1.6794106527014601</v>
      </c>
      <c r="E185" s="52">
        <v>1.6497573273013601E-7</v>
      </c>
      <c r="F185" s="53">
        <v>-2.5770784827383801</v>
      </c>
      <c r="G185" s="52">
        <v>4.0947534855835802E-6</v>
      </c>
      <c r="H185" s="53">
        <v>0.19425913114590199</v>
      </c>
      <c r="I185" s="52">
        <v>0.63664691273436202</v>
      </c>
    </row>
    <row r="186" spans="2:9" x14ac:dyDescent="0.3">
      <c r="B186" s="51" t="s">
        <v>27</v>
      </c>
      <c r="C186" s="51" t="s">
        <v>337</v>
      </c>
      <c r="D186" s="53">
        <v>5.1273051374243197</v>
      </c>
      <c r="E186" s="52">
        <v>2.04707444932951E-7</v>
      </c>
      <c r="F186" s="53">
        <v>-2.5767270498105099</v>
      </c>
      <c r="G186" s="52">
        <v>1.4024855359130899E-5</v>
      </c>
      <c r="H186" s="53">
        <v>1.1308441807518199</v>
      </c>
      <c r="I186" s="52">
        <v>0.138384994850206</v>
      </c>
    </row>
    <row r="187" spans="2:9" x14ac:dyDescent="0.3">
      <c r="B187" s="51" t="s">
        <v>27</v>
      </c>
      <c r="C187" s="51" t="s">
        <v>338</v>
      </c>
      <c r="D187" s="53">
        <v>0.39713237534587698</v>
      </c>
      <c r="E187" s="52">
        <v>0.28231939269774298</v>
      </c>
      <c r="F187" s="53">
        <v>-2.5698642449903</v>
      </c>
      <c r="G187" s="52">
        <v>2.9776741530735898E-4</v>
      </c>
      <c r="H187" s="53">
        <v>-1.10555256914344</v>
      </c>
      <c r="I187" s="52">
        <v>1.2697171821960699E-2</v>
      </c>
    </row>
    <row r="188" spans="2:9" x14ac:dyDescent="0.3">
      <c r="B188" s="51" t="s">
        <v>27</v>
      </c>
      <c r="C188" s="51" t="s">
        <v>339</v>
      </c>
      <c r="D188" s="53">
        <v>2.71010285386539</v>
      </c>
      <c r="E188" s="52">
        <v>1.8048835634674699E-6</v>
      </c>
      <c r="F188" s="53">
        <v>-2.56570687356625</v>
      </c>
      <c r="G188" s="52">
        <v>1.6173172054582901E-7</v>
      </c>
      <c r="H188" s="53">
        <v>-1.3017188928274499</v>
      </c>
      <c r="I188" s="52">
        <v>5.36674047889397E-2</v>
      </c>
    </row>
    <row r="189" spans="2:9" x14ac:dyDescent="0.3">
      <c r="B189" s="51" t="s">
        <v>27</v>
      </c>
      <c r="C189" s="51" t="s">
        <v>340</v>
      </c>
      <c r="D189" s="53">
        <v>-1.0761089097346099</v>
      </c>
      <c r="E189" s="52">
        <v>1.1934626233092E-3</v>
      </c>
      <c r="F189" s="53">
        <v>-2.55873895709821</v>
      </c>
      <c r="G189" s="52">
        <v>6.7964114705529893E-5</v>
      </c>
      <c r="H189" s="53">
        <v>-0.524117012362603</v>
      </c>
      <c r="I189" s="52">
        <v>0.29407755497844101</v>
      </c>
    </row>
    <row r="190" spans="2:9" x14ac:dyDescent="0.3">
      <c r="B190" s="51" t="s">
        <v>27</v>
      </c>
      <c r="C190" s="51" t="s">
        <v>341</v>
      </c>
      <c r="D190" s="53">
        <v>3.3380753162322501</v>
      </c>
      <c r="E190" s="52">
        <v>2.2156318970296E-4</v>
      </c>
      <c r="F190" s="53">
        <v>-2.5137757987525799</v>
      </c>
      <c r="G190" s="52">
        <v>9.6156014404703507E-6</v>
      </c>
      <c r="H190" s="53">
        <v>1.17869454290688</v>
      </c>
      <c r="I190" s="52">
        <v>0.106531471294425</v>
      </c>
    </row>
    <row r="191" spans="2:9" x14ac:dyDescent="0.3">
      <c r="B191" s="51" t="s">
        <v>27</v>
      </c>
      <c r="C191" s="51" t="s">
        <v>342</v>
      </c>
      <c r="D191" s="53">
        <v>4.7500716181209102</v>
      </c>
      <c r="E191" s="52">
        <v>5.1114262754963999E-6</v>
      </c>
      <c r="F191" s="53">
        <v>-2.5060730359652301</v>
      </c>
      <c r="G191" s="52">
        <v>6.0797512583657702E-4</v>
      </c>
      <c r="H191" s="53">
        <v>3.5072073740174998</v>
      </c>
      <c r="I191" s="52" t="s">
        <v>156</v>
      </c>
    </row>
    <row r="192" spans="2:9" x14ac:dyDescent="0.3">
      <c r="B192" s="51" t="s">
        <v>27</v>
      </c>
      <c r="C192" s="51" t="s">
        <v>343</v>
      </c>
      <c r="D192" s="53">
        <v>0.484071511396024</v>
      </c>
      <c r="E192" s="52">
        <v>0.35230993918317399</v>
      </c>
      <c r="F192" s="53">
        <v>-2.5040860417113602</v>
      </c>
      <c r="G192" s="52">
        <v>2.3639699103101099E-4</v>
      </c>
      <c r="H192" s="53">
        <v>-0.27890434534114</v>
      </c>
      <c r="I192" s="52">
        <v>0.70773300845507003</v>
      </c>
    </row>
    <row r="193" spans="2:9" x14ac:dyDescent="0.3">
      <c r="B193" s="51" t="s">
        <v>27</v>
      </c>
      <c r="C193" s="51" t="s">
        <v>344</v>
      </c>
      <c r="D193" s="53">
        <v>4.3934872896560604</v>
      </c>
      <c r="E193" s="52">
        <v>1.20383871187024E-5</v>
      </c>
      <c r="F193" s="53">
        <v>-2.4953048075844801</v>
      </c>
      <c r="G193" s="52">
        <v>2.3618971124335698E-3</v>
      </c>
      <c r="H193" s="53">
        <v>0.69414310226811504</v>
      </c>
      <c r="I193" s="52" t="s">
        <v>156</v>
      </c>
    </row>
    <row r="194" spans="2:9" x14ac:dyDescent="0.3">
      <c r="B194" s="51" t="s">
        <v>27</v>
      </c>
      <c r="C194" s="51" t="s">
        <v>345</v>
      </c>
      <c r="D194" s="53">
        <v>6.0082084396416704</v>
      </c>
      <c r="E194" s="52">
        <v>4.1305256748106097E-8</v>
      </c>
      <c r="F194" s="53">
        <v>-2.48582714410633</v>
      </c>
      <c r="G194" s="52">
        <v>3.6410656172600302E-3</v>
      </c>
      <c r="H194" s="53">
        <v>6.3547113481331996</v>
      </c>
      <c r="I194" s="52">
        <v>1.4863627967311799E-18</v>
      </c>
    </row>
    <row r="195" spans="2:9" x14ac:dyDescent="0.3">
      <c r="B195" s="51" t="s">
        <v>27</v>
      </c>
      <c r="C195" s="51" t="s">
        <v>346</v>
      </c>
      <c r="D195" s="53">
        <v>1.9791323393393301</v>
      </c>
      <c r="E195" s="52">
        <v>1.25690288540791E-2</v>
      </c>
      <c r="F195" s="53">
        <v>-2.4817256463444601</v>
      </c>
      <c r="G195" s="52">
        <v>1.39965020398353E-3</v>
      </c>
      <c r="H195" s="53">
        <v>0.15698894909777</v>
      </c>
      <c r="I195" s="52">
        <v>0.889036181113253</v>
      </c>
    </row>
    <row r="196" spans="2:9" x14ac:dyDescent="0.3">
      <c r="B196" s="51" t="s">
        <v>27</v>
      </c>
      <c r="C196" s="51" t="s">
        <v>347</v>
      </c>
      <c r="D196" s="53">
        <v>-0.954441223713136</v>
      </c>
      <c r="E196" s="52">
        <v>3.59987039636836E-4</v>
      </c>
      <c r="F196" s="53">
        <v>-2.4808135137479601</v>
      </c>
      <c r="G196" s="52">
        <v>4.0239270343993602E-10</v>
      </c>
      <c r="H196" s="53">
        <v>-0.44833755333609299</v>
      </c>
      <c r="I196" s="52">
        <v>5.1148802129815603E-2</v>
      </c>
    </row>
    <row r="197" spans="2:9" x14ac:dyDescent="0.3">
      <c r="B197" s="51" t="s">
        <v>27</v>
      </c>
      <c r="C197" s="51" t="s">
        <v>348</v>
      </c>
      <c r="D197" s="53">
        <v>-2.1648173579626002</v>
      </c>
      <c r="E197" s="52">
        <v>1.31188468450241E-5</v>
      </c>
      <c r="F197" s="53">
        <v>-2.4798738908002602</v>
      </c>
      <c r="G197" s="52">
        <v>2.8296317763505099E-4</v>
      </c>
      <c r="H197" s="53">
        <v>1.2701089336793301</v>
      </c>
      <c r="I197" s="52">
        <v>0.11797269571632001</v>
      </c>
    </row>
    <row r="198" spans="2:9" x14ac:dyDescent="0.3">
      <c r="B198" s="51" t="s">
        <v>27</v>
      </c>
      <c r="C198" s="51" t="s">
        <v>349</v>
      </c>
      <c r="D198" s="53">
        <v>5.4933060647054699</v>
      </c>
      <c r="E198" s="52">
        <v>3.5729363828531998E-7</v>
      </c>
      <c r="F198" s="53">
        <v>-2.4798628701113401</v>
      </c>
      <c r="G198" s="52">
        <v>1.90730532186938E-5</v>
      </c>
      <c r="H198" s="53">
        <v>1.78102029564702</v>
      </c>
      <c r="I198" s="52">
        <v>1.98698587339575E-2</v>
      </c>
    </row>
    <row r="199" spans="2:9" x14ac:dyDescent="0.3">
      <c r="B199" s="51" t="s">
        <v>27</v>
      </c>
      <c r="C199" s="51" t="s">
        <v>350</v>
      </c>
      <c r="D199" s="53">
        <v>0.81471439234820697</v>
      </c>
      <c r="E199" s="52">
        <v>1.44314252752089E-2</v>
      </c>
      <c r="F199" s="53">
        <v>-2.4786496854455198</v>
      </c>
      <c r="G199" s="52">
        <v>9.1976564346538305E-10</v>
      </c>
      <c r="H199" s="53">
        <v>0.85144956921870796</v>
      </c>
      <c r="I199" s="52">
        <v>4.8836876111250697E-2</v>
      </c>
    </row>
    <row r="200" spans="2:9" x14ac:dyDescent="0.3">
      <c r="B200" s="51" t="s">
        <v>27</v>
      </c>
      <c r="C200" s="51" t="s">
        <v>351</v>
      </c>
      <c r="D200" s="53">
        <v>-2.2831982774842601</v>
      </c>
      <c r="E200" s="52">
        <v>5.0730278438513202E-2</v>
      </c>
      <c r="F200" s="53">
        <v>-2.47282306997697</v>
      </c>
      <c r="G200" s="52">
        <v>6.6984916729571702E-4</v>
      </c>
      <c r="H200" s="53">
        <v>-1.2288004553724701</v>
      </c>
      <c r="I200" s="52" t="s">
        <v>156</v>
      </c>
    </row>
    <row r="201" spans="2:9" x14ac:dyDescent="0.3">
      <c r="B201" s="51" t="s">
        <v>27</v>
      </c>
      <c r="C201" s="51" t="s">
        <v>352</v>
      </c>
      <c r="D201" s="53">
        <v>-1.1235197723192101</v>
      </c>
      <c r="E201" s="52">
        <v>0.46046963933146101</v>
      </c>
      <c r="F201" s="53">
        <v>-2.47216659466994</v>
      </c>
      <c r="G201" s="52">
        <v>1.90726323496598E-2</v>
      </c>
      <c r="H201" s="53">
        <v>-0.29799500928906097</v>
      </c>
      <c r="I201" s="52" t="s">
        <v>156</v>
      </c>
    </row>
    <row r="202" spans="2:9" x14ac:dyDescent="0.3">
      <c r="B202" s="51" t="s">
        <v>27</v>
      </c>
      <c r="C202" s="51" t="s">
        <v>353</v>
      </c>
      <c r="D202" s="53">
        <v>-1.57163512735393</v>
      </c>
      <c r="E202" s="52">
        <v>7.0284259812204196E-6</v>
      </c>
      <c r="F202" s="53">
        <v>-2.46676955813972</v>
      </c>
      <c r="G202" s="52">
        <v>1.6640115285483E-5</v>
      </c>
      <c r="H202" s="53">
        <v>0.46974712962147103</v>
      </c>
      <c r="I202" s="52">
        <v>0.48513194882736499</v>
      </c>
    </row>
    <row r="203" spans="2:9" x14ac:dyDescent="0.3">
      <c r="B203" s="51" t="s">
        <v>27</v>
      </c>
      <c r="C203" s="51" t="s">
        <v>354</v>
      </c>
      <c r="D203" s="53">
        <v>8.8170882090193997E-2</v>
      </c>
      <c r="E203" s="52">
        <v>0.88545872727596497</v>
      </c>
      <c r="F203" s="53">
        <v>-2.4657567816526802</v>
      </c>
      <c r="G203" s="52">
        <v>2.1913011757812098E-6</v>
      </c>
      <c r="H203" s="53">
        <v>-0.19438852777094401</v>
      </c>
      <c r="I203" s="52">
        <v>0.79601853829117297</v>
      </c>
    </row>
    <row r="204" spans="2:9" x14ac:dyDescent="0.3">
      <c r="B204" s="51" t="s">
        <v>27</v>
      </c>
      <c r="C204" s="51" t="s">
        <v>355</v>
      </c>
      <c r="D204" s="53">
        <v>1.0428352338114799</v>
      </c>
      <c r="E204" s="52">
        <v>0.49668882149892601</v>
      </c>
      <c r="F204" s="53">
        <v>-2.4569975289240999</v>
      </c>
      <c r="G204" s="52">
        <v>2.5507033116026098E-4</v>
      </c>
      <c r="H204" s="53">
        <v>-0.85556910542100895</v>
      </c>
      <c r="I204" s="52" t="s">
        <v>156</v>
      </c>
    </row>
    <row r="205" spans="2:9" x14ac:dyDescent="0.3">
      <c r="B205" s="51" t="s">
        <v>27</v>
      </c>
      <c r="C205" s="51" t="s">
        <v>356</v>
      </c>
      <c r="D205" s="53">
        <v>-1.2189756321079499</v>
      </c>
      <c r="E205" s="52" t="s">
        <v>156</v>
      </c>
      <c r="F205" s="53">
        <v>-2.4551980980077102</v>
      </c>
      <c r="G205" s="52">
        <v>9.7114265252707804E-3</v>
      </c>
      <c r="H205" s="53">
        <v>3.7625137720273802E-2</v>
      </c>
      <c r="I205" s="52" t="s">
        <v>156</v>
      </c>
    </row>
    <row r="206" spans="2:9" x14ac:dyDescent="0.3">
      <c r="B206" s="51" t="s">
        <v>27</v>
      </c>
      <c r="C206" s="51" t="s">
        <v>357</v>
      </c>
      <c r="D206" s="53">
        <v>0.26221691748882098</v>
      </c>
      <c r="E206" s="52" t="s">
        <v>156</v>
      </c>
      <c r="F206" s="53">
        <v>-2.4529794894229999</v>
      </c>
      <c r="G206" s="52">
        <v>9.5487577074134296E-3</v>
      </c>
      <c r="H206" s="53">
        <v>0.248829837686279</v>
      </c>
      <c r="I206" s="52" t="s">
        <v>156</v>
      </c>
    </row>
    <row r="207" spans="2:9" x14ac:dyDescent="0.3">
      <c r="B207" s="51" t="s">
        <v>27</v>
      </c>
      <c r="C207" s="51" t="s">
        <v>358</v>
      </c>
      <c r="D207" s="53">
        <v>2.0160851038573302</v>
      </c>
      <c r="E207" s="52">
        <v>5.1703450475146001E-4</v>
      </c>
      <c r="F207" s="53">
        <v>-2.45229167224046</v>
      </c>
      <c r="G207" s="52">
        <v>2.5468292061735002E-7</v>
      </c>
      <c r="H207" s="53">
        <v>1.6201363068493999E-2</v>
      </c>
      <c r="I207" s="52">
        <v>0.98525330467765404</v>
      </c>
    </row>
    <row r="208" spans="2:9" x14ac:dyDescent="0.3">
      <c r="B208" s="51" t="s">
        <v>27</v>
      </c>
      <c r="C208" s="51" t="s">
        <v>359</v>
      </c>
      <c r="D208" s="53">
        <v>-1.96569072980846</v>
      </c>
      <c r="E208" s="52">
        <v>1.83977517273853E-4</v>
      </c>
      <c r="F208" s="53">
        <v>-2.4499636475823898</v>
      </c>
      <c r="G208" s="52">
        <v>9.0755885745451997E-4</v>
      </c>
      <c r="H208" s="53">
        <v>0.68471255912468698</v>
      </c>
      <c r="I208" s="52">
        <v>0.409620072797025</v>
      </c>
    </row>
    <row r="209" spans="2:9" x14ac:dyDescent="0.3">
      <c r="B209" s="51" t="s">
        <v>27</v>
      </c>
      <c r="C209" s="51" t="s">
        <v>360</v>
      </c>
      <c r="D209" s="53">
        <v>-1.1272642511369E-4</v>
      </c>
      <c r="E209" s="52" t="s">
        <v>156</v>
      </c>
      <c r="F209" s="53">
        <v>-2.44205729035972</v>
      </c>
      <c r="G209" s="52">
        <v>1.6527830948133801E-2</v>
      </c>
      <c r="H209" s="53" t="s">
        <v>156</v>
      </c>
      <c r="I209" s="52" t="s">
        <v>156</v>
      </c>
    </row>
    <row r="210" spans="2:9" x14ac:dyDescent="0.3">
      <c r="B210" s="51" t="s">
        <v>27</v>
      </c>
      <c r="C210" s="51" t="s">
        <v>361</v>
      </c>
      <c r="D210" s="53">
        <v>-0.83972179410308301</v>
      </c>
      <c r="E210" s="52">
        <v>4.1594381106056501E-4</v>
      </c>
      <c r="F210" s="53">
        <v>-2.4353540240266902</v>
      </c>
      <c r="G210" s="52">
        <v>9.3343971777365897E-5</v>
      </c>
      <c r="H210" s="53">
        <v>-0.57930625446873096</v>
      </c>
      <c r="I210" s="52">
        <v>7.0025048885382205E-2</v>
      </c>
    </row>
    <row r="211" spans="2:9" x14ac:dyDescent="0.3">
      <c r="B211" s="51" t="s">
        <v>27</v>
      </c>
      <c r="C211" s="51" t="s">
        <v>362</v>
      </c>
      <c r="D211" s="53">
        <v>0.87852850830323204</v>
      </c>
      <c r="E211" s="52">
        <v>0.37702119465795603</v>
      </c>
      <c r="F211" s="53">
        <v>-2.43019005906365</v>
      </c>
      <c r="G211" s="52">
        <v>9.92151975808599E-3</v>
      </c>
      <c r="H211" s="53">
        <v>-0.64783234320650895</v>
      </c>
      <c r="I211" s="52">
        <v>0.53055224785112398</v>
      </c>
    </row>
    <row r="212" spans="2:9" x14ac:dyDescent="0.3">
      <c r="B212" s="51" t="s">
        <v>27</v>
      </c>
      <c r="C212" s="51" t="s">
        <v>363</v>
      </c>
      <c r="D212" s="53">
        <v>-0.44636237785066801</v>
      </c>
      <c r="E212" s="52">
        <v>0.79010160834356402</v>
      </c>
      <c r="F212" s="53">
        <v>-2.4209928318142899</v>
      </c>
      <c r="G212" s="52">
        <v>6.63957406274647E-3</v>
      </c>
      <c r="H212" s="53">
        <v>-0.43369409855218399</v>
      </c>
      <c r="I212" s="52" t="s">
        <v>156</v>
      </c>
    </row>
    <row r="213" spans="2:9" x14ac:dyDescent="0.3">
      <c r="B213" s="51" t="s">
        <v>27</v>
      </c>
      <c r="C213" s="51" t="s">
        <v>364</v>
      </c>
      <c r="D213" s="53">
        <v>-0.94088809791764905</v>
      </c>
      <c r="E213" s="52">
        <v>0.16654938745510101</v>
      </c>
      <c r="F213" s="53">
        <v>-2.4197660488553598</v>
      </c>
      <c r="G213" s="52">
        <v>6.9766266980275798E-3</v>
      </c>
      <c r="H213" s="53">
        <v>-0.15346211858199901</v>
      </c>
      <c r="I213" s="52">
        <v>0.90053021749348106</v>
      </c>
    </row>
    <row r="214" spans="2:9" x14ac:dyDescent="0.3">
      <c r="B214" s="51" t="s">
        <v>27</v>
      </c>
      <c r="C214" s="51" t="s">
        <v>365</v>
      </c>
      <c r="D214" s="53">
        <v>0.66567164283442404</v>
      </c>
      <c r="E214" s="52">
        <v>0.14780942307196501</v>
      </c>
      <c r="F214" s="53">
        <v>-2.4177229239666702</v>
      </c>
      <c r="G214" s="52">
        <v>7.2844448463226999E-5</v>
      </c>
      <c r="H214" s="53">
        <v>0.71184433040889195</v>
      </c>
      <c r="I214" s="52">
        <v>0.13858814648964199</v>
      </c>
    </row>
    <row r="215" spans="2:9" x14ac:dyDescent="0.3">
      <c r="B215" s="51" t="s">
        <v>27</v>
      </c>
      <c r="C215" s="51" t="s">
        <v>366</v>
      </c>
      <c r="D215" s="53">
        <v>-0.88185588972414897</v>
      </c>
      <c r="E215" s="52">
        <v>6.8944737591440002E-3</v>
      </c>
      <c r="F215" s="53">
        <v>-2.41060168858932</v>
      </c>
      <c r="G215" s="52">
        <v>3.2337509828792398E-6</v>
      </c>
      <c r="H215" s="53">
        <v>-0.56745695984633104</v>
      </c>
      <c r="I215" s="52">
        <v>0.16697468106474</v>
      </c>
    </row>
    <row r="216" spans="2:9" x14ac:dyDescent="0.3">
      <c r="B216" s="51" t="s">
        <v>27</v>
      </c>
      <c r="C216" s="51" t="s">
        <v>367</v>
      </c>
      <c r="D216" s="53">
        <v>-1.2016292067371901</v>
      </c>
      <c r="E216" s="52">
        <v>1.8303228107954699E-5</v>
      </c>
      <c r="F216" s="53">
        <v>-2.3910011475694901</v>
      </c>
      <c r="G216" s="52">
        <v>6.1975830926214901E-12</v>
      </c>
      <c r="H216" s="53">
        <v>0.55337109756207703</v>
      </c>
      <c r="I216" s="52">
        <v>0.16851743570753799</v>
      </c>
    </row>
    <row r="217" spans="2:9" x14ac:dyDescent="0.3">
      <c r="B217" s="51" t="s">
        <v>27</v>
      </c>
      <c r="C217" s="51" t="s">
        <v>368</v>
      </c>
      <c r="D217" s="53">
        <v>1.09428890590504</v>
      </c>
      <c r="E217" s="52">
        <v>0.117151135810556</v>
      </c>
      <c r="F217" s="53">
        <v>-2.3855444702524302</v>
      </c>
      <c r="G217" s="52">
        <v>2.0460870122771101E-3</v>
      </c>
      <c r="H217" s="53">
        <v>0.165329123686698</v>
      </c>
      <c r="I217" s="52">
        <v>0.88644717459865796</v>
      </c>
    </row>
    <row r="218" spans="2:9" x14ac:dyDescent="0.3">
      <c r="B218" s="51" t="s">
        <v>27</v>
      </c>
      <c r="C218" s="51" t="s">
        <v>369</v>
      </c>
      <c r="D218" s="53">
        <v>0.70400986655682396</v>
      </c>
      <c r="E218" s="52">
        <v>0.61907672594674301</v>
      </c>
      <c r="F218" s="53">
        <v>-2.3851662867383401</v>
      </c>
      <c r="G218" s="52">
        <v>7.6402579767713701E-4</v>
      </c>
      <c r="H218" s="53">
        <v>1.09171921882939</v>
      </c>
      <c r="I218" s="52" t="s">
        <v>156</v>
      </c>
    </row>
    <row r="219" spans="2:9" x14ac:dyDescent="0.3">
      <c r="B219" s="51" t="s">
        <v>27</v>
      </c>
      <c r="C219" s="51" t="s">
        <v>370</v>
      </c>
      <c r="D219" s="53">
        <v>-0.32998998894624099</v>
      </c>
      <c r="E219" s="52" t="s">
        <v>156</v>
      </c>
      <c r="F219" s="53">
        <v>-2.3808037789733598</v>
      </c>
      <c r="G219" s="52">
        <v>7.9542534108742492E-3</v>
      </c>
      <c r="H219" s="53">
        <v>3.7074840280142803E-2</v>
      </c>
      <c r="I219" s="52" t="s">
        <v>156</v>
      </c>
    </row>
    <row r="220" spans="2:9" x14ac:dyDescent="0.3">
      <c r="B220" s="51" t="s">
        <v>27</v>
      </c>
      <c r="C220" s="51" t="s">
        <v>371</v>
      </c>
      <c r="D220" s="53">
        <v>-1.6576599791193301</v>
      </c>
      <c r="E220" s="52">
        <v>2.0685424954301501E-3</v>
      </c>
      <c r="F220" s="53">
        <v>-2.3760465420571699</v>
      </c>
      <c r="G220" s="52">
        <v>1.1675928186692299E-3</v>
      </c>
      <c r="H220" s="53">
        <v>-0.79254775475734296</v>
      </c>
      <c r="I220" s="52">
        <v>0.250603839775427</v>
      </c>
    </row>
    <row r="221" spans="2:9" x14ac:dyDescent="0.3">
      <c r="B221" s="51" t="s">
        <v>27</v>
      </c>
      <c r="C221" s="51" t="s">
        <v>372</v>
      </c>
      <c r="D221" s="53">
        <v>-2.2675085669799602</v>
      </c>
      <c r="E221" s="52">
        <v>2.63061337058919E-5</v>
      </c>
      <c r="F221" s="53">
        <v>-2.36995614080586</v>
      </c>
      <c r="G221" s="52">
        <v>1.8966930503377001E-5</v>
      </c>
      <c r="H221" s="53">
        <v>0.56510963769565603</v>
      </c>
      <c r="I221" s="52">
        <v>0.37754230304409597</v>
      </c>
    </row>
    <row r="222" spans="2:9" x14ac:dyDescent="0.3">
      <c r="B222" s="51" t="s">
        <v>27</v>
      </c>
      <c r="C222" s="51" t="s">
        <v>373</v>
      </c>
      <c r="D222" s="53">
        <v>-1.5881723151217899</v>
      </c>
      <c r="E222" s="52" t="s">
        <v>156</v>
      </c>
      <c r="F222" s="53">
        <v>-2.3620423379271398</v>
      </c>
      <c r="G222" s="52">
        <v>3.0715284890867902E-3</v>
      </c>
      <c r="H222" s="53">
        <v>1.52677396368605</v>
      </c>
      <c r="I222" s="52">
        <v>7.3545374758730006E-2</v>
      </c>
    </row>
    <row r="223" spans="2:9" x14ac:dyDescent="0.3">
      <c r="B223" s="51" t="s">
        <v>27</v>
      </c>
      <c r="C223" s="51" t="s">
        <v>374</v>
      </c>
      <c r="D223" s="53">
        <v>-5.2448529975189499E-2</v>
      </c>
      <c r="E223" s="52">
        <v>0.95456068703402797</v>
      </c>
      <c r="F223" s="53">
        <v>-2.36168398725883</v>
      </c>
      <c r="G223" s="52">
        <v>2.6752483226443401E-4</v>
      </c>
      <c r="H223" s="53">
        <v>0.37958856672219499</v>
      </c>
      <c r="I223" s="52">
        <v>0.70367775496297202</v>
      </c>
    </row>
    <row r="224" spans="2:9" x14ac:dyDescent="0.3">
      <c r="B224" s="51" t="s">
        <v>27</v>
      </c>
      <c r="C224" s="51" t="s">
        <v>375</v>
      </c>
      <c r="D224" s="53">
        <v>-1.6497698330560999</v>
      </c>
      <c r="E224" s="52">
        <v>1.18055633326286E-2</v>
      </c>
      <c r="F224" s="53">
        <v>-2.3584791435645198</v>
      </c>
      <c r="G224" s="52">
        <v>4.2675018451806598E-3</v>
      </c>
      <c r="H224" s="53">
        <v>-0.89073520649179105</v>
      </c>
      <c r="I224" s="52" t="s">
        <v>156</v>
      </c>
    </row>
    <row r="225" spans="2:9" x14ac:dyDescent="0.3">
      <c r="B225" s="51" t="s">
        <v>27</v>
      </c>
      <c r="C225" s="51" t="s">
        <v>376</v>
      </c>
      <c r="D225" s="53">
        <v>-1.1492063463903299</v>
      </c>
      <c r="E225" s="52">
        <v>0.428085731860535</v>
      </c>
      <c r="F225" s="53">
        <v>-2.3542750256092102</v>
      </c>
      <c r="G225" s="52">
        <v>1.00638757294757E-2</v>
      </c>
      <c r="H225" s="53">
        <v>-0.95589867651138205</v>
      </c>
      <c r="I225" s="52" t="s">
        <v>156</v>
      </c>
    </row>
    <row r="226" spans="2:9" x14ac:dyDescent="0.3">
      <c r="B226" s="51" t="s">
        <v>27</v>
      </c>
      <c r="C226" s="51" t="s">
        <v>377</v>
      </c>
      <c r="D226" s="53">
        <v>1.2028499584653001</v>
      </c>
      <c r="E226" s="52">
        <v>1.08340209602526E-3</v>
      </c>
      <c r="F226" s="53">
        <v>-2.35272206445803</v>
      </c>
      <c r="G226" s="52">
        <v>2.3305699313835701E-9</v>
      </c>
      <c r="H226" s="53">
        <v>5.1189984375161098E-2</v>
      </c>
      <c r="I226" s="52">
        <v>0.93567450881383996</v>
      </c>
    </row>
    <row r="227" spans="2:9" x14ac:dyDescent="0.3">
      <c r="B227" s="51" t="s">
        <v>27</v>
      </c>
      <c r="C227" s="51" t="s">
        <v>378</v>
      </c>
      <c r="D227" s="53">
        <v>1.05656953933978</v>
      </c>
      <c r="E227" s="52">
        <v>4.0413868982071303E-3</v>
      </c>
      <c r="F227" s="53">
        <v>-2.34504018891786</v>
      </c>
      <c r="G227" s="52">
        <v>7.3397928671419796E-5</v>
      </c>
      <c r="H227" s="53">
        <v>-0.29814053390216799</v>
      </c>
      <c r="I227" s="52">
        <v>0.48205528162795203</v>
      </c>
    </row>
    <row r="228" spans="2:9" x14ac:dyDescent="0.3">
      <c r="B228" s="51" t="s">
        <v>27</v>
      </c>
      <c r="C228" s="51" t="s">
        <v>379</v>
      </c>
      <c r="D228" s="53">
        <v>6.5913678700960201</v>
      </c>
      <c r="E228" s="52">
        <v>1.0547569282004401E-8</v>
      </c>
      <c r="F228" s="53">
        <v>-2.3364626038541001</v>
      </c>
      <c r="G228" s="52">
        <v>1.7413881638138999E-2</v>
      </c>
      <c r="H228" s="53">
        <v>2.2589434657334202</v>
      </c>
      <c r="I228" s="52">
        <v>2.75164209475568E-2</v>
      </c>
    </row>
    <row r="229" spans="2:9" x14ac:dyDescent="0.3">
      <c r="B229" s="51" t="s">
        <v>27</v>
      </c>
      <c r="C229" s="51" t="s">
        <v>380</v>
      </c>
      <c r="D229" s="53">
        <v>6.5932307985736998</v>
      </c>
      <c r="E229" s="52">
        <v>1.13091928336597E-17</v>
      </c>
      <c r="F229" s="53">
        <v>-2.33433068890939</v>
      </c>
      <c r="G229" s="52">
        <v>9.8571698271090399E-3</v>
      </c>
      <c r="H229" s="53">
        <v>1.8783868115931199</v>
      </c>
      <c r="I229" s="52">
        <v>3.0959126381089799E-2</v>
      </c>
    </row>
    <row r="230" spans="2:9" x14ac:dyDescent="0.3">
      <c r="B230" s="51" t="s">
        <v>27</v>
      </c>
      <c r="C230" s="51" t="s">
        <v>381</v>
      </c>
      <c r="D230" s="53">
        <v>-0.14353943643764799</v>
      </c>
      <c r="E230" s="52">
        <v>0.76337548180030501</v>
      </c>
      <c r="F230" s="53">
        <v>-2.3324986468865001</v>
      </c>
      <c r="G230" s="52">
        <v>2.6322463749241401E-7</v>
      </c>
      <c r="H230" s="53">
        <v>0.30154990657200997</v>
      </c>
      <c r="I230" s="52">
        <v>0.50247479039676901</v>
      </c>
    </row>
    <row r="231" spans="2:9" x14ac:dyDescent="0.3">
      <c r="B231" s="51" t="s">
        <v>27</v>
      </c>
      <c r="C231" s="51" t="s">
        <v>382</v>
      </c>
      <c r="D231" s="53">
        <v>-1.0529857393083599</v>
      </c>
      <c r="E231" s="52">
        <v>1.55533118913061E-2</v>
      </c>
      <c r="F231" s="53">
        <v>-2.3298917938782</v>
      </c>
      <c r="G231" s="52">
        <v>4.1323871301576299E-4</v>
      </c>
      <c r="H231" s="53">
        <v>-1.4650623718626901</v>
      </c>
      <c r="I231" s="52">
        <v>4.87814231076564E-3</v>
      </c>
    </row>
    <row r="232" spans="2:9" x14ac:dyDescent="0.3">
      <c r="B232" s="51" t="s">
        <v>27</v>
      </c>
      <c r="C232" s="51" t="s">
        <v>383</v>
      </c>
      <c r="D232" s="53">
        <v>-0.43217026638564099</v>
      </c>
      <c r="E232" s="52">
        <v>0.76791574188591105</v>
      </c>
      <c r="F232" s="53">
        <v>-2.3272754582517399</v>
      </c>
      <c r="G232" s="52">
        <v>2.11516401930943E-2</v>
      </c>
      <c r="H232" s="53">
        <v>-0.23652168300194201</v>
      </c>
      <c r="I232" s="52" t="s">
        <v>156</v>
      </c>
    </row>
    <row r="233" spans="2:9" x14ac:dyDescent="0.3">
      <c r="B233" s="51" t="s">
        <v>27</v>
      </c>
      <c r="C233" s="51" t="s">
        <v>384</v>
      </c>
      <c r="D233" s="53">
        <v>2.61523589682724E-2</v>
      </c>
      <c r="E233" s="52">
        <v>0.94788864406489504</v>
      </c>
      <c r="F233" s="53">
        <v>-2.3269577007207398</v>
      </c>
      <c r="G233" s="52">
        <v>7.6122299101456294E-8</v>
      </c>
      <c r="H233" s="53">
        <v>0.78169938776825898</v>
      </c>
      <c r="I233" s="52">
        <v>0.176543927621679</v>
      </c>
    </row>
    <row r="234" spans="2:9" x14ac:dyDescent="0.3">
      <c r="B234" s="51" t="s">
        <v>35</v>
      </c>
      <c r="C234" s="51" t="s">
        <v>385</v>
      </c>
      <c r="D234" s="53">
        <v>-7.3685405295290796</v>
      </c>
      <c r="E234" s="52">
        <v>9.2241702850476106E-51</v>
      </c>
      <c r="F234" s="53">
        <v>0.82992907577386199</v>
      </c>
      <c r="G234" s="52">
        <v>0.48166168449180502</v>
      </c>
      <c r="H234" s="53">
        <v>1.2466521569037901</v>
      </c>
      <c r="I234" s="52" t="s">
        <v>156</v>
      </c>
    </row>
    <row r="235" spans="2:9" x14ac:dyDescent="0.3">
      <c r="B235" s="51" t="s">
        <v>35</v>
      </c>
      <c r="C235" s="51" t="s">
        <v>386</v>
      </c>
      <c r="D235" s="53">
        <v>-7.1329469665599801</v>
      </c>
      <c r="E235" s="52">
        <v>1.02298755332427E-55</v>
      </c>
      <c r="F235" s="53">
        <v>-0.93201358016175895</v>
      </c>
      <c r="G235" s="52">
        <v>5.3628690206042898E-2</v>
      </c>
      <c r="H235" s="53">
        <v>-0.52522186326578701</v>
      </c>
      <c r="I235" s="52">
        <v>0.51448800405435202</v>
      </c>
    </row>
    <row r="236" spans="2:9" x14ac:dyDescent="0.3">
      <c r="B236" s="51" t="s">
        <v>35</v>
      </c>
      <c r="C236" s="51" t="s">
        <v>387</v>
      </c>
      <c r="D236" s="53">
        <v>-6.80951579797844</v>
      </c>
      <c r="E236" s="52">
        <v>6.6140851541153904E-49</v>
      </c>
      <c r="F236" s="53">
        <v>-0.765972014181869</v>
      </c>
      <c r="G236" s="52" t="s">
        <v>156</v>
      </c>
      <c r="H236" s="53">
        <v>-2.8929246296418798</v>
      </c>
      <c r="I236" s="52" t="s">
        <v>156</v>
      </c>
    </row>
    <row r="237" spans="2:9" x14ac:dyDescent="0.3">
      <c r="B237" s="51" t="s">
        <v>35</v>
      </c>
      <c r="C237" s="51" t="s">
        <v>388</v>
      </c>
      <c r="D237" s="53">
        <v>-6.5961709817408201</v>
      </c>
      <c r="E237" s="52">
        <v>3.6626239768500901E-54</v>
      </c>
      <c r="F237" s="53">
        <v>-1.1937099342089299</v>
      </c>
      <c r="G237" s="52">
        <v>0.129837128151891</v>
      </c>
      <c r="H237" s="53">
        <v>-0.824428526886544</v>
      </c>
      <c r="I237" s="52">
        <v>0.278760218823002</v>
      </c>
    </row>
    <row r="238" spans="2:9" x14ac:dyDescent="0.3">
      <c r="B238" s="51" t="s">
        <v>35</v>
      </c>
      <c r="C238" s="51" t="s">
        <v>389</v>
      </c>
      <c r="D238" s="53">
        <v>-6.0320378425839198</v>
      </c>
      <c r="E238" s="52">
        <v>6.1516765581496901E-49</v>
      </c>
      <c r="F238" s="53">
        <v>-0.63096914072545396</v>
      </c>
      <c r="G238" s="52">
        <v>0.43513347854219198</v>
      </c>
      <c r="H238" s="53">
        <v>0.23070180092446099</v>
      </c>
      <c r="I238" s="52">
        <v>0.75872335364209198</v>
      </c>
    </row>
    <row r="239" spans="2:9" x14ac:dyDescent="0.3">
      <c r="B239" s="51" t="s">
        <v>35</v>
      </c>
      <c r="C239" s="51" t="s">
        <v>390</v>
      </c>
      <c r="D239" s="53">
        <v>-5.8720149288058696</v>
      </c>
      <c r="E239" s="52">
        <v>1.6776566347961301E-10</v>
      </c>
      <c r="F239" s="53">
        <v>-1.7398614829102801</v>
      </c>
      <c r="G239" s="52">
        <v>4.29510210188212E-2</v>
      </c>
      <c r="H239" s="53">
        <v>-1.44059392682205</v>
      </c>
      <c r="I239" s="52" t="s">
        <v>156</v>
      </c>
    </row>
    <row r="240" spans="2:9" x14ac:dyDescent="0.3">
      <c r="B240" s="51" t="s">
        <v>35</v>
      </c>
      <c r="C240" s="51" t="s">
        <v>391</v>
      </c>
      <c r="D240" s="53">
        <v>-5.5143737992286601</v>
      </c>
      <c r="E240" s="52">
        <v>4.0445131536595199E-10</v>
      </c>
      <c r="F240" s="53">
        <v>1.4507722412064501</v>
      </c>
      <c r="G240" s="52" t="s">
        <v>156</v>
      </c>
      <c r="H240" s="53">
        <v>-0.61208075515267601</v>
      </c>
      <c r="I240" s="52" t="s">
        <v>156</v>
      </c>
    </row>
    <row r="241" spans="2:9" x14ac:dyDescent="0.3">
      <c r="B241" s="51" t="s">
        <v>35</v>
      </c>
      <c r="C241" s="51" t="s">
        <v>392</v>
      </c>
      <c r="D241" s="53">
        <v>-5.4575965320377398</v>
      </c>
      <c r="E241" s="52">
        <v>6.5840674605721602E-15</v>
      </c>
      <c r="F241" s="53">
        <v>0.66113637705155004</v>
      </c>
      <c r="G241" s="52">
        <v>0.60891946384342899</v>
      </c>
      <c r="H241" s="53">
        <v>0.79973582873127202</v>
      </c>
      <c r="I241" s="52">
        <v>0.45219251448856201</v>
      </c>
    </row>
    <row r="242" spans="2:9" x14ac:dyDescent="0.3">
      <c r="B242" s="51" t="s">
        <v>35</v>
      </c>
      <c r="C242" s="51" t="s">
        <v>393</v>
      </c>
      <c r="D242" s="53">
        <v>-5.3362409904032297</v>
      </c>
      <c r="E242" s="52">
        <v>2.3576557657802002E-13</v>
      </c>
      <c r="F242" s="53">
        <v>-0.83557820460860599</v>
      </c>
      <c r="G242" s="52" t="s">
        <v>156</v>
      </c>
      <c r="H242" s="53">
        <v>-1.58298110395405</v>
      </c>
      <c r="I242" s="52" t="s">
        <v>156</v>
      </c>
    </row>
    <row r="243" spans="2:9" x14ac:dyDescent="0.3">
      <c r="B243" s="51" t="s">
        <v>35</v>
      </c>
      <c r="C243" s="51" t="s">
        <v>394</v>
      </c>
      <c r="D243" s="53">
        <v>-5.2216998648109403</v>
      </c>
      <c r="E243" s="52">
        <v>3.1628272638629501E-9</v>
      </c>
      <c r="F243" s="53">
        <v>-2.2017155856023201</v>
      </c>
      <c r="G243" s="52">
        <v>2.23952970504969E-2</v>
      </c>
      <c r="H243" s="53">
        <v>4.23999964247673E-2</v>
      </c>
      <c r="I243" s="52" t="s">
        <v>156</v>
      </c>
    </row>
    <row r="244" spans="2:9" x14ac:dyDescent="0.3">
      <c r="B244" s="51" t="s">
        <v>35</v>
      </c>
      <c r="C244" s="51" t="s">
        <v>395</v>
      </c>
      <c r="D244" s="53">
        <v>-5.1577930617377596</v>
      </c>
      <c r="E244" s="52">
        <v>3.6318921983968099E-8</v>
      </c>
      <c r="F244" s="53">
        <v>-0.95392075987401204</v>
      </c>
      <c r="G244" s="52" t="s">
        <v>156</v>
      </c>
      <c r="H244" s="53">
        <v>-1.7269198906098899</v>
      </c>
      <c r="I244" s="52" t="s">
        <v>156</v>
      </c>
    </row>
    <row r="245" spans="2:9" x14ac:dyDescent="0.3">
      <c r="B245" s="51" t="s">
        <v>35</v>
      </c>
      <c r="C245" s="51" t="s">
        <v>396</v>
      </c>
      <c r="D245" s="53">
        <v>-5.0420901973604604</v>
      </c>
      <c r="E245" s="52">
        <v>5.7008247071661902E-12</v>
      </c>
      <c r="F245" s="53">
        <v>-1.5528548554044199</v>
      </c>
      <c r="G245" s="52">
        <v>0.14097478235487301</v>
      </c>
      <c r="H245" s="53">
        <v>5.4568120914432701E-2</v>
      </c>
      <c r="I245" s="52" t="s">
        <v>156</v>
      </c>
    </row>
    <row r="246" spans="2:9" x14ac:dyDescent="0.3">
      <c r="B246" s="51" t="s">
        <v>35</v>
      </c>
      <c r="C246" s="51" t="s">
        <v>397</v>
      </c>
      <c r="D246" s="53">
        <v>-5.0333546202389901</v>
      </c>
      <c r="E246" s="52">
        <v>4.3949379495462598E-15</v>
      </c>
      <c r="F246" s="53">
        <v>-2.9863799600492701E-2</v>
      </c>
      <c r="G246" s="52">
        <v>0.97764530474769795</v>
      </c>
      <c r="H246" s="53">
        <v>8.0212948394284608E-3</v>
      </c>
      <c r="I246" s="52">
        <v>0.99365856635263905</v>
      </c>
    </row>
    <row r="247" spans="2:9" x14ac:dyDescent="0.3">
      <c r="B247" s="51" t="s">
        <v>35</v>
      </c>
      <c r="C247" s="51" t="s">
        <v>398</v>
      </c>
      <c r="D247" s="53">
        <v>-5.0280815389113096</v>
      </c>
      <c r="E247" s="52">
        <v>8.25240617264228E-22</v>
      </c>
      <c r="F247" s="53">
        <v>-0.66923906346508599</v>
      </c>
      <c r="G247" s="52">
        <v>0.51888719349604995</v>
      </c>
      <c r="H247" s="53">
        <v>-1.9106216261267299</v>
      </c>
      <c r="I247" s="52">
        <v>2.3594976048858301E-3</v>
      </c>
    </row>
    <row r="248" spans="2:9" x14ac:dyDescent="0.3">
      <c r="B248" s="51" t="s">
        <v>35</v>
      </c>
      <c r="C248" s="51" t="s">
        <v>399</v>
      </c>
      <c r="D248" s="53">
        <v>-4.9862091826249904</v>
      </c>
      <c r="E248" s="52">
        <v>2.0485665572618499E-9</v>
      </c>
      <c r="F248" s="53">
        <v>0.43439995008682097</v>
      </c>
      <c r="G248" s="52" t="s">
        <v>156</v>
      </c>
      <c r="H248" s="53">
        <v>0.32607881260772498</v>
      </c>
      <c r="I248" s="52" t="s">
        <v>156</v>
      </c>
    </row>
    <row r="249" spans="2:9" x14ac:dyDescent="0.3">
      <c r="B249" s="51" t="s">
        <v>35</v>
      </c>
      <c r="C249" s="51" t="s">
        <v>400</v>
      </c>
      <c r="D249" s="53">
        <v>-4.9565200032730798</v>
      </c>
      <c r="E249" s="52">
        <v>1.03027894414676E-70</v>
      </c>
      <c r="F249" s="53">
        <v>1.9500598944457599</v>
      </c>
      <c r="G249" s="52">
        <v>1.5621190034579701E-3</v>
      </c>
      <c r="H249" s="53">
        <v>0.97397830719616396</v>
      </c>
      <c r="I249" s="52">
        <v>3.96750757074869E-2</v>
      </c>
    </row>
    <row r="250" spans="2:9" x14ac:dyDescent="0.3">
      <c r="B250" s="51" t="s">
        <v>35</v>
      </c>
      <c r="C250" s="51" t="s">
        <v>401</v>
      </c>
      <c r="D250" s="53">
        <v>-4.9239001342246302</v>
      </c>
      <c r="E250" s="52">
        <v>5.1093445863894203E-19</v>
      </c>
      <c r="F250" s="53">
        <v>-2.4201795736398499</v>
      </c>
      <c r="G250" s="52" t="s">
        <v>156</v>
      </c>
      <c r="H250" s="53">
        <v>-1.5082172926045601</v>
      </c>
      <c r="I250" s="52" t="s">
        <v>156</v>
      </c>
    </row>
    <row r="251" spans="2:9" x14ac:dyDescent="0.3">
      <c r="B251" s="51" t="s">
        <v>35</v>
      </c>
      <c r="C251" s="51" t="s">
        <v>402</v>
      </c>
      <c r="D251" s="53">
        <v>-4.88212064637246</v>
      </c>
      <c r="E251" s="52">
        <v>2.22569938365547E-7</v>
      </c>
      <c r="F251" s="53">
        <v>-1.29554175068134</v>
      </c>
      <c r="G251" s="52" t="s">
        <v>156</v>
      </c>
      <c r="H251" s="53">
        <v>-0.452631767767806</v>
      </c>
      <c r="I251" s="52" t="s">
        <v>156</v>
      </c>
    </row>
    <row r="252" spans="2:9" x14ac:dyDescent="0.3">
      <c r="B252" s="51" t="s">
        <v>35</v>
      </c>
      <c r="C252" s="51" t="s">
        <v>403</v>
      </c>
      <c r="D252" s="53">
        <v>-4.7400886223249001</v>
      </c>
      <c r="E252" s="52">
        <v>4.6225180208486902E-7</v>
      </c>
      <c r="F252" s="53">
        <v>-0.70659965727262797</v>
      </c>
      <c r="G252" s="52">
        <v>0.56573251206988195</v>
      </c>
      <c r="H252" s="53">
        <v>-0.60755863582566905</v>
      </c>
      <c r="I252" s="52" t="s">
        <v>156</v>
      </c>
    </row>
    <row r="253" spans="2:9" x14ac:dyDescent="0.3">
      <c r="B253" s="51" t="s">
        <v>35</v>
      </c>
      <c r="C253" s="51" t="s">
        <v>404</v>
      </c>
      <c r="D253" s="53">
        <v>-4.7176276137497304</v>
      </c>
      <c r="E253" s="52">
        <v>1.12465784676398E-8</v>
      </c>
      <c r="F253" s="53">
        <v>-1.8400279762167899</v>
      </c>
      <c r="G253" s="52">
        <v>3.18018594351588E-2</v>
      </c>
      <c r="H253" s="53">
        <v>-1.44375987235384E-2</v>
      </c>
      <c r="I253" s="52" t="s">
        <v>156</v>
      </c>
    </row>
    <row r="254" spans="2:9" x14ac:dyDescent="0.3">
      <c r="B254" s="51" t="s">
        <v>35</v>
      </c>
      <c r="C254" s="51" t="s">
        <v>405</v>
      </c>
      <c r="D254" s="53">
        <v>-4.6638192113993604</v>
      </c>
      <c r="E254" s="52">
        <v>6.4530670372283305E-29</v>
      </c>
      <c r="F254" s="53">
        <v>-0.82282918121234205</v>
      </c>
      <c r="G254" s="52" t="s">
        <v>156</v>
      </c>
      <c r="H254" s="53">
        <v>-0.162073935045635</v>
      </c>
      <c r="I254" s="52">
        <v>0.87640289067994803</v>
      </c>
    </row>
    <row r="255" spans="2:9" x14ac:dyDescent="0.3">
      <c r="B255" s="51" t="s">
        <v>35</v>
      </c>
      <c r="C255" s="51" t="s">
        <v>406</v>
      </c>
      <c r="D255" s="53">
        <v>-4.6164828129631497</v>
      </c>
      <c r="E255" s="52">
        <v>1.17403958869733E-13</v>
      </c>
      <c r="F255" s="53">
        <v>3.0909266620799301</v>
      </c>
      <c r="G255" s="52">
        <v>8.5587184824104296E-4</v>
      </c>
      <c r="H255" s="53">
        <v>-0.90335035479291304</v>
      </c>
      <c r="I255" s="52">
        <v>0.39853608436445898</v>
      </c>
    </row>
    <row r="256" spans="2:9" x14ac:dyDescent="0.3">
      <c r="B256" s="51" t="s">
        <v>35</v>
      </c>
      <c r="C256" s="51" t="s">
        <v>407</v>
      </c>
      <c r="D256" s="53">
        <v>-4.53526979901015</v>
      </c>
      <c r="E256" s="52">
        <v>7.2717307594686996E-19</v>
      </c>
      <c r="F256" s="53">
        <v>-0.99891041498974298</v>
      </c>
      <c r="G256" s="52">
        <v>6.7154081069559904E-2</v>
      </c>
      <c r="H256" s="53">
        <v>-1.1076234372670299</v>
      </c>
      <c r="I256" s="52">
        <v>8.6646732148174102E-2</v>
      </c>
    </row>
    <row r="257" spans="2:9" x14ac:dyDescent="0.3">
      <c r="B257" s="51" t="s">
        <v>35</v>
      </c>
      <c r="C257" s="51" t="s">
        <v>408</v>
      </c>
      <c r="D257" s="53">
        <v>-4.5268785216337397</v>
      </c>
      <c r="E257" s="52">
        <v>3.2907081109869499E-9</v>
      </c>
      <c r="F257" s="53">
        <v>1.0988010613781101</v>
      </c>
      <c r="G257" s="52" t="s">
        <v>156</v>
      </c>
      <c r="H257" s="53">
        <v>9.0235978598236594E-2</v>
      </c>
      <c r="I257" s="52" t="s">
        <v>156</v>
      </c>
    </row>
    <row r="258" spans="2:9" x14ac:dyDescent="0.3">
      <c r="B258" s="51" t="s">
        <v>35</v>
      </c>
      <c r="C258" s="51" t="s">
        <v>409</v>
      </c>
      <c r="D258" s="53">
        <v>-4.4086548796335503</v>
      </c>
      <c r="E258" s="52">
        <v>1.1827252150844199E-5</v>
      </c>
      <c r="F258" s="53">
        <v>-1.39733081598908</v>
      </c>
      <c r="G258" s="52">
        <v>0.230084661836924</v>
      </c>
      <c r="H258" s="53" t="s">
        <v>156</v>
      </c>
      <c r="I258" s="52" t="s">
        <v>156</v>
      </c>
    </row>
    <row r="259" spans="2:9" x14ac:dyDescent="0.3">
      <c r="B259" s="51" t="s">
        <v>35</v>
      </c>
      <c r="C259" s="51" t="s">
        <v>410</v>
      </c>
      <c r="D259" s="53">
        <v>-4.3797159619548296</v>
      </c>
      <c r="E259" s="52">
        <v>5.27792205725666E-40</v>
      </c>
      <c r="F259" s="53">
        <v>-0.47154314481174697</v>
      </c>
      <c r="G259" s="52">
        <v>0.55566181116079405</v>
      </c>
      <c r="H259" s="53">
        <v>-1.83717917811803</v>
      </c>
      <c r="I259" s="52">
        <v>4.6339617253052102E-5</v>
      </c>
    </row>
    <row r="260" spans="2:9" x14ac:dyDescent="0.3">
      <c r="B260" s="51" t="s">
        <v>35</v>
      </c>
      <c r="C260" s="51" t="s">
        <v>411</v>
      </c>
      <c r="D260" s="53">
        <v>-4.3767252198870699</v>
      </c>
      <c r="E260" s="52">
        <v>7.2048198032300301E-5</v>
      </c>
      <c r="F260" s="53">
        <v>-0.74821706465550197</v>
      </c>
      <c r="G260" s="52" t="s">
        <v>156</v>
      </c>
      <c r="H260" s="53">
        <v>-0.51248348049710002</v>
      </c>
      <c r="I260" s="52" t="s">
        <v>156</v>
      </c>
    </row>
    <row r="261" spans="2:9" x14ac:dyDescent="0.3">
      <c r="B261" s="51" t="s">
        <v>35</v>
      </c>
      <c r="C261" s="51" t="s">
        <v>412</v>
      </c>
      <c r="D261" s="53">
        <v>-4.3254880156303601</v>
      </c>
      <c r="E261" s="52">
        <v>1.9707466420132599E-13</v>
      </c>
      <c r="F261" s="53">
        <v>-2.1805217649009099</v>
      </c>
      <c r="G261" s="52">
        <v>6.6654242398600505E-4</v>
      </c>
      <c r="H261" s="53">
        <v>-0.870445979058033</v>
      </c>
      <c r="I261" s="52">
        <v>0.342098250123333</v>
      </c>
    </row>
    <row r="262" spans="2:9" x14ac:dyDescent="0.3">
      <c r="B262" s="51" t="s">
        <v>35</v>
      </c>
      <c r="C262" s="51" t="s">
        <v>413</v>
      </c>
      <c r="D262" s="53">
        <v>-4.3138757133034202</v>
      </c>
      <c r="E262" s="52">
        <v>1.05653927090411E-4</v>
      </c>
      <c r="F262" s="53">
        <v>-0.89921784317650999</v>
      </c>
      <c r="G262" s="52">
        <v>0.44753627988731198</v>
      </c>
      <c r="H262" s="53">
        <v>-0.66244971948978904</v>
      </c>
      <c r="I262" s="52" t="s">
        <v>156</v>
      </c>
    </row>
    <row r="263" spans="2:9" x14ac:dyDescent="0.3">
      <c r="B263" s="51" t="s">
        <v>35</v>
      </c>
      <c r="C263" s="51" t="s">
        <v>414</v>
      </c>
      <c r="D263" s="53">
        <v>-4.3004553434582098</v>
      </c>
      <c r="E263" s="52">
        <v>6.8369998012254803E-7</v>
      </c>
      <c r="F263" s="53">
        <v>-1.02647488409526</v>
      </c>
      <c r="G263" s="52">
        <v>0.28516191498327798</v>
      </c>
      <c r="H263" s="53">
        <v>-0.226658779559711</v>
      </c>
      <c r="I263" s="52" t="s">
        <v>156</v>
      </c>
    </row>
    <row r="264" spans="2:9" x14ac:dyDescent="0.3">
      <c r="B264" s="51" t="s">
        <v>35</v>
      </c>
      <c r="C264" s="51" t="s">
        <v>415</v>
      </c>
      <c r="D264" s="53">
        <v>-4.2807494173021903</v>
      </c>
      <c r="E264" s="52">
        <v>8.4330101821948406E-11</v>
      </c>
      <c r="F264" s="53">
        <v>-1.0780562711525301</v>
      </c>
      <c r="G264" s="52">
        <v>0.28056335145489802</v>
      </c>
      <c r="H264" s="53">
        <v>0.83056302834889295</v>
      </c>
      <c r="I264" s="52" t="s">
        <v>156</v>
      </c>
    </row>
    <row r="265" spans="2:9" x14ac:dyDescent="0.3">
      <c r="B265" s="51" t="s">
        <v>35</v>
      </c>
      <c r="C265" s="51" t="s">
        <v>416</v>
      </c>
      <c r="D265" s="53">
        <v>-4.2568386538757403</v>
      </c>
      <c r="E265" s="52">
        <v>4.4908280620954197E-15</v>
      </c>
      <c r="F265" s="53">
        <v>0.25705937925746603</v>
      </c>
      <c r="G265" s="52">
        <v>0.844228186665544</v>
      </c>
      <c r="H265" s="53">
        <v>0.24912074370270301</v>
      </c>
      <c r="I265" s="52">
        <v>0.770065489672901</v>
      </c>
    </row>
    <row r="266" spans="2:9" x14ac:dyDescent="0.3">
      <c r="B266" s="51" t="s">
        <v>35</v>
      </c>
      <c r="C266" s="51" t="s">
        <v>417</v>
      </c>
      <c r="D266" s="53">
        <v>-4.2440365192371896</v>
      </c>
      <c r="E266" s="52">
        <v>1.1720451584968201E-6</v>
      </c>
      <c r="F266" s="53">
        <v>-0.29613321118133801</v>
      </c>
      <c r="G266" s="52">
        <v>0.80784570369701802</v>
      </c>
      <c r="H266" s="53">
        <v>9.2865525351850498E-2</v>
      </c>
      <c r="I266" s="52" t="s">
        <v>156</v>
      </c>
    </row>
    <row r="267" spans="2:9" x14ac:dyDescent="0.3">
      <c r="B267" s="51" t="s">
        <v>35</v>
      </c>
      <c r="C267" s="51" t="s">
        <v>418</v>
      </c>
      <c r="D267" s="53">
        <v>-4.2332361783342396</v>
      </c>
      <c r="E267" s="52">
        <v>1.82830309485662E-25</v>
      </c>
      <c r="F267" s="53">
        <v>0.161798878478427</v>
      </c>
      <c r="G267" s="52">
        <v>0.86225861195320497</v>
      </c>
      <c r="H267" s="53">
        <v>-0.53774638737788605</v>
      </c>
      <c r="I267" s="52">
        <v>0.34209141097176499</v>
      </c>
    </row>
    <row r="268" spans="2:9" x14ac:dyDescent="0.3">
      <c r="B268" s="51" t="s">
        <v>35</v>
      </c>
      <c r="C268" s="51" t="s">
        <v>419</v>
      </c>
      <c r="D268" s="53">
        <v>-4.2306836366488501</v>
      </c>
      <c r="E268" s="52">
        <v>4.5756486063653696E-22</v>
      </c>
      <c r="F268" s="53">
        <v>-0.60773692123288803</v>
      </c>
      <c r="G268" s="52">
        <v>0.49045404818711202</v>
      </c>
      <c r="H268" s="53">
        <v>-1.4317950397574</v>
      </c>
      <c r="I268" s="52">
        <v>4.57198615833645E-3</v>
      </c>
    </row>
    <row r="269" spans="2:9" x14ac:dyDescent="0.3">
      <c r="B269" s="51" t="s">
        <v>35</v>
      </c>
      <c r="C269" s="51" t="s">
        <v>420</v>
      </c>
      <c r="D269" s="53">
        <v>-4.2085728601327697</v>
      </c>
      <c r="E269" s="52">
        <v>9.0950345487321897E-40</v>
      </c>
      <c r="F269" s="53">
        <v>-1.91380919931051</v>
      </c>
      <c r="G269" s="52">
        <v>1.2940644180098999E-2</v>
      </c>
      <c r="H269" s="53">
        <v>-2.3551179316934001</v>
      </c>
      <c r="I269" s="52" t="s">
        <v>156</v>
      </c>
    </row>
    <row r="270" spans="2:9" x14ac:dyDescent="0.3">
      <c r="B270" s="51" t="s">
        <v>35</v>
      </c>
      <c r="C270" s="51" t="s">
        <v>421</v>
      </c>
      <c r="D270" s="53">
        <v>-4.1460039377968796</v>
      </c>
      <c r="E270" s="52">
        <v>4.0478085140458099E-35</v>
      </c>
      <c r="F270" s="53">
        <v>0.60152858414291599</v>
      </c>
      <c r="G270" s="52" t="s">
        <v>156</v>
      </c>
      <c r="H270" s="53">
        <v>-1.4607677624782001</v>
      </c>
      <c r="I270" s="52">
        <v>2.7680196195485E-2</v>
      </c>
    </row>
    <row r="271" spans="2:9" x14ac:dyDescent="0.3">
      <c r="B271" s="51" t="s">
        <v>35</v>
      </c>
      <c r="C271" s="51" t="s">
        <v>422</v>
      </c>
      <c r="D271" s="53">
        <v>-4.1169361677081602</v>
      </c>
      <c r="E271" s="52">
        <v>7.9568484176832103E-33</v>
      </c>
      <c r="F271" s="53">
        <v>-1.81546337205001</v>
      </c>
      <c r="G271" s="52">
        <v>1.7757027483566602E-2</v>
      </c>
      <c r="H271" s="53">
        <v>-2.1617856048323398</v>
      </c>
      <c r="I271" s="52">
        <v>1.7514472536471902E-5</v>
      </c>
    </row>
    <row r="272" spans="2:9" x14ac:dyDescent="0.3">
      <c r="B272" s="51" t="s">
        <v>35</v>
      </c>
      <c r="C272" s="51" t="s">
        <v>423</v>
      </c>
      <c r="D272" s="53">
        <v>-4.0527518077348903</v>
      </c>
      <c r="E272" s="52">
        <v>2.1603702395562201E-7</v>
      </c>
      <c r="F272" s="53">
        <v>3.5023705590584001E-2</v>
      </c>
      <c r="G272" s="52">
        <v>0.98196497363704305</v>
      </c>
      <c r="H272" s="53">
        <v>-0.55359871240720204</v>
      </c>
      <c r="I272" s="52" t="s">
        <v>156</v>
      </c>
    </row>
    <row r="273" spans="2:9" x14ac:dyDescent="0.3">
      <c r="B273" s="51" t="s">
        <v>35</v>
      </c>
      <c r="C273" s="51" t="s">
        <v>424</v>
      </c>
      <c r="D273" s="53">
        <v>-4.0517440279945998</v>
      </c>
      <c r="E273" s="52">
        <v>2.4849518739937901E-39</v>
      </c>
      <c r="F273" s="53">
        <v>-1.8700916327813399</v>
      </c>
      <c r="G273" s="52">
        <v>1.6156827308166699E-2</v>
      </c>
      <c r="H273" s="53">
        <v>-2.2490509967185601</v>
      </c>
      <c r="I273" s="52">
        <v>1.3877604457823199E-7</v>
      </c>
    </row>
    <row r="274" spans="2:9" x14ac:dyDescent="0.3">
      <c r="B274" s="51" t="s">
        <v>35</v>
      </c>
      <c r="C274" s="51" t="s">
        <v>425</v>
      </c>
      <c r="D274" s="53">
        <v>-4.0430187418421601</v>
      </c>
      <c r="E274" s="52">
        <v>8.4488451407307902E-42</v>
      </c>
      <c r="F274" s="53">
        <v>-1.7387060168528301</v>
      </c>
      <c r="G274" s="52">
        <v>2.4548877259849802E-2</v>
      </c>
      <c r="H274" s="53">
        <v>-2.29137063956364</v>
      </c>
      <c r="I274" s="52">
        <v>9.5999025698041595E-8</v>
      </c>
    </row>
    <row r="275" spans="2:9" x14ac:dyDescent="0.3">
      <c r="B275" s="51" t="s">
        <v>35</v>
      </c>
      <c r="C275" s="51" t="s">
        <v>426</v>
      </c>
      <c r="D275" s="53">
        <v>-4.0136480465646196</v>
      </c>
      <c r="E275" s="52">
        <v>8.0034067031468004E-30</v>
      </c>
      <c r="F275" s="53">
        <v>-1.6061987972541301</v>
      </c>
      <c r="G275" s="52">
        <v>4.5259993449239699E-2</v>
      </c>
      <c r="H275" s="53">
        <v>-2.3059777942120601</v>
      </c>
      <c r="I275" s="52">
        <v>1.44434635452698E-5</v>
      </c>
    </row>
    <row r="276" spans="2:9" x14ac:dyDescent="0.3">
      <c r="B276" s="51" t="s">
        <v>35</v>
      </c>
      <c r="C276" s="51" t="s">
        <v>427</v>
      </c>
      <c r="D276" s="53">
        <v>-4.0033859831020999</v>
      </c>
      <c r="E276" s="52">
        <v>4.0629642684018801E-7</v>
      </c>
      <c r="F276" s="53">
        <v>-1.3702419864324999</v>
      </c>
      <c r="G276" s="52" t="s">
        <v>156</v>
      </c>
      <c r="H276" s="53">
        <v>-0.71895305674061405</v>
      </c>
      <c r="I276" s="52" t="s">
        <v>156</v>
      </c>
    </row>
    <row r="277" spans="2:9" x14ac:dyDescent="0.3">
      <c r="B277" s="51" t="s">
        <v>35</v>
      </c>
      <c r="C277" s="51" t="s">
        <v>428</v>
      </c>
      <c r="D277" s="53">
        <v>-3.9909507127205601</v>
      </c>
      <c r="E277" s="52">
        <v>1.52354736202621E-43</v>
      </c>
      <c r="F277" s="53">
        <v>-1.3973428084355599</v>
      </c>
      <c r="G277" s="52" t="s">
        <v>156</v>
      </c>
      <c r="H277" s="53">
        <v>-2.2850933052812201</v>
      </c>
      <c r="I277" s="52">
        <v>4.1351466504466101E-7</v>
      </c>
    </row>
    <row r="278" spans="2:9" x14ac:dyDescent="0.3">
      <c r="B278" s="51" t="s">
        <v>35</v>
      </c>
      <c r="C278" s="51" t="s">
        <v>429</v>
      </c>
      <c r="D278" s="53">
        <v>-3.98544653049473</v>
      </c>
      <c r="E278" s="52">
        <v>4.28711521992601E-32</v>
      </c>
      <c r="F278" s="53">
        <v>-1.67706168972016</v>
      </c>
      <c r="G278" s="52">
        <v>4.29510210188212E-2</v>
      </c>
      <c r="H278" s="53">
        <v>-2.26913614345465</v>
      </c>
      <c r="I278" s="52">
        <v>1.5435185100869701E-8</v>
      </c>
    </row>
    <row r="279" spans="2:9" x14ac:dyDescent="0.3">
      <c r="B279" s="51" t="s">
        <v>35</v>
      </c>
      <c r="C279" s="51" t="s">
        <v>430</v>
      </c>
      <c r="D279" s="53">
        <v>-3.9553457090948201</v>
      </c>
      <c r="E279" s="52">
        <v>5.97668773063036E-51</v>
      </c>
      <c r="F279" s="53">
        <v>0.23360808371139299</v>
      </c>
      <c r="G279" s="52">
        <v>0.80899353723402301</v>
      </c>
      <c r="H279" s="53">
        <v>0.77225869530477398</v>
      </c>
      <c r="I279" s="52">
        <v>0.128428813490962</v>
      </c>
    </row>
    <row r="280" spans="2:9" x14ac:dyDescent="0.3">
      <c r="B280" s="51" t="s">
        <v>35</v>
      </c>
      <c r="C280" s="51" t="s">
        <v>431</v>
      </c>
      <c r="D280" s="53">
        <v>-3.9521861481320499</v>
      </c>
      <c r="E280" s="52">
        <v>4.7398646424351203E-17</v>
      </c>
      <c r="F280" s="53">
        <v>0.45682769210053997</v>
      </c>
      <c r="G280" s="52">
        <v>0.242481216207133</v>
      </c>
      <c r="H280" s="53">
        <v>0.20863268240041499</v>
      </c>
      <c r="I280" s="52">
        <v>0.79019028977269601</v>
      </c>
    </row>
    <row r="281" spans="2:9" x14ac:dyDescent="0.3">
      <c r="B281" s="51" t="s">
        <v>35</v>
      </c>
      <c r="C281" s="51" t="s">
        <v>432</v>
      </c>
      <c r="D281" s="53">
        <v>-3.9321663207188999</v>
      </c>
      <c r="E281" s="52">
        <v>1.48174463456263E-51</v>
      </c>
      <c r="F281" s="53">
        <v>-1.3196130185938999</v>
      </c>
      <c r="G281" s="52">
        <v>0.107819222721507</v>
      </c>
      <c r="H281" s="53">
        <v>-2.2813918084376499</v>
      </c>
      <c r="I281" s="52">
        <v>5.1345031622007601E-8</v>
      </c>
    </row>
    <row r="282" spans="2:9" x14ac:dyDescent="0.3">
      <c r="B282" s="51" t="s">
        <v>35</v>
      </c>
      <c r="C282" s="51" t="s">
        <v>433</v>
      </c>
      <c r="D282" s="53">
        <v>-3.9144607855906299</v>
      </c>
      <c r="E282" s="52">
        <v>1.1084999429012201E-37</v>
      </c>
      <c r="F282" s="53">
        <v>-1.67391960776916</v>
      </c>
      <c r="G282" s="52">
        <v>4.0472460916765499E-2</v>
      </c>
      <c r="H282" s="53">
        <v>-2.2248409898409598</v>
      </c>
      <c r="I282" s="52">
        <v>1.1758021733308701E-6</v>
      </c>
    </row>
    <row r="283" spans="2:9" x14ac:dyDescent="0.3">
      <c r="B283" s="51" t="s">
        <v>35</v>
      </c>
      <c r="C283" s="51" t="s">
        <v>434</v>
      </c>
      <c r="D283" s="53">
        <v>-3.9143581804696801</v>
      </c>
      <c r="E283" s="52">
        <v>1.3825541577593299E-12</v>
      </c>
      <c r="F283" s="53">
        <v>-1.80982217995811</v>
      </c>
      <c r="G283" s="52">
        <v>6.0860664089632498E-2</v>
      </c>
      <c r="H283" s="53">
        <v>-0.94499244921978798</v>
      </c>
      <c r="I283" s="52">
        <v>0.21191857745151499</v>
      </c>
    </row>
    <row r="284" spans="2:9" x14ac:dyDescent="0.3">
      <c r="B284" s="51" t="s">
        <v>35</v>
      </c>
      <c r="C284" s="51" t="s">
        <v>435</v>
      </c>
      <c r="D284" s="53">
        <v>-3.9063615748420699</v>
      </c>
      <c r="E284" s="52">
        <v>5.1812766194123E-30</v>
      </c>
      <c r="F284" s="53">
        <v>-1.7940316030476</v>
      </c>
      <c r="G284" s="52">
        <v>2.3351880089101499E-2</v>
      </c>
      <c r="H284" s="53">
        <v>-2.2616934320643902</v>
      </c>
      <c r="I284" s="52">
        <v>2.5374153835923802E-6</v>
      </c>
    </row>
    <row r="285" spans="2:9" x14ac:dyDescent="0.3">
      <c r="B285" s="51" t="s">
        <v>35</v>
      </c>
      <c r="C285" s="51" t="s">
        <v>436</v>
      </c>
      <c r="D285" s="53">
        <v>-3.9040128647916399</v>
      </c>
      <c r="E285" s="52">
        <v>2.7807032419706499E-35</v>
      </c>
      <c r="F285" s="53">
        <v>-1.5666966175629</v>
      </c>
      <c r="G285" s="52">
        <v>4.5371230076887301E-2</v>
      </c>
      <c r="H285" s="53">
        <v>-2.2457862101150701</v>
      </c>
      <c r="I285" s="52">
        <v>4.6494412100848703E-6</v>
      </c>
    </row>
    <row r="286" spans="2:9" x14ac:dyDescent="0.3">
      <c r="B286" s="51" t="s">
        <v>35</v>
      </c>
      <c r="C286" s="51" t="s">
        <v>437</v>
      </c>
      <c r="D286" s="53">
        <v>-3.8836146146764801</v>
      </c>
      <c r="E286" s="52">
        <v>9.8018064442677201E-28</v>
      </c>
      <c r="F286" s="53">
        <v>-1.8537683355034</v>
      </c>
      <c r="G286" s="52">
        <v>1.8768482977574701E-2</v>
      </c>
      <c r="H286" s="53">
        <v>-2.2291212820653499</v>
      </c>
      <c r="I286" s="52">
        <v>4.05154682263061E-6</v>
      </c>
    </row>
    <row r="287" spans="2:9" x14ac:dyDescent="0.3">
      <c r="B287" s="51" t="s">
        <v>35</v>
      </c>
      <c r="C287" s="51" t="s">
        <v>438</v>
      </c>
      <c r="D287" s="53">
        <v>-3.85850336858346</v>
      </c>
      <c r="E287" s="52">
        <v>4.9445586299288501E-27</v>
      </c>
      <c r="F287" s="53">
        <v>-1.5413307106510501</v>
      </c>
      <c r="G287" s="52">
        <v>5.5392706971045098E-2</v>
      </c>
      <c r="H287" s="53">
        <v>-2.1806639043543301</v>
      </c>
      <c r="I287" s="52">
        <v>8.5958997196827794E-6</v>
      </c>
    </row>
    <row r="288" spans="2:9" x14ac:dyDescent="0.3">
      <c r="B288" s="51" t="s">
        <v>35</v>
      </c>
      <c r="C288" s="51" t="s">
        <v>439</v>
      </c>
      <c r="D288" s="53">
        <v>-3.8535442834312299</v>
      </c>
      <c r="E288" s="52">
        <v>1.68251881820048E-18</v>
      </c>
      <c r="F288" s="53">
        <v>1.65975470879415</v>
      </c>
      <c r="G288" s="52">
        <v>2.1724502427343102E-2</v>
      </c>
      <c r="H288" s="53">
        <v>3.04774480784556E-2</v>
      </c>
      <c r="I288" s="52">
        <v>0.97357991752225703</v>
      </c>
    </row>
    <row r="289" spans="2:9" x14ac:dyDescent="0.3">
      <c r="B289" s="51" t="s">
        <v>35</v>
      </c>
      <c r="C289" s="51" t="s">
        <v>440</v>
      </c>
      <c r="D289" s="53">
        <v>-3.8510996938375799</v>
      </c>
      <c r="E289" s="52">
        <v>1.3517177054880101E-6</v>
      </c>
      <c r="F289" s="53">
        <v>-1.8901077238673401</v>
      </c>
      <c r="G289" s="52">
        <v>4.0824478240260503E-2</v>
      </c>
      <c r="H289" s="53">
        <v>0.59806524242210302</v>
      </c>
      <c r="I289" s="52" t="s">
        <v>156</v>
      </c>
    </row>
    <row r="290" spans="2:9" x14ac:dyDescent="0.3">
      <c r="B290" s="51" t="s">
        <v>35</v>
      </c>
      <c r="C290" s="51" t="s">
        <v>441</v>
      </c>
      <c r="D290" s="53">
        <v>-3.8495866662144098</v>
      </c>
      <c r="E290" s="52">
        <v>5.9647899666258794E-11</v>
      </c>
      <c r="F290" s="53">
        <v>-0.32861538811420299</v>
      </c>
      <c r="G290" s="52">
        <v>0.73841375136255305</v>
      </c>
      <c r="H290" s="53">
        <v>-1.44293571824005</v>
      </c>
      <c r="I290" s="52">
        <v>2.6982771016255801E-2</v>
      </c>
    </row>
    <row r="291" spans="2:9" x14ac:dyDescent="0.3">
      <c r="B291" s="51" t="s">
        <v>35</v>
      </c>
      <c r="C291" s="51" t="s">
        <v>442</v>
      </c>
      <c r="D291" s="53">
        <v>-3.8458679454765101</v>
      </c>
      <c r="E291" s="52">
        <v>3.0162986533751499E-30</v>
      </c>
      <c r="F291" s="53">
        <v>-0.50242938565960404</v>
      </c>
      <c r="G291" s="52">
        <v>0.27263981126377201</v>
      </c>
      <c r="H291" s="53">
        <v>-0.96413138597829795</v>
      </c>
      <c r="I291" s="52">
        <v>6.5911266184555204E-3</v>
      </c>
    </row>
    <row r="292" spans="2:9" x14ac:dyDescent="0.3">
      <c r="B292" s="51" t="s">
        <v>35</v>
      </c>
      <c r="C292" s="51" t="s">
        <v>443</v>
      </c>
      <c r="D292" s="53">
        <v>-3.83867083479982</v>
      </c>
      <c r="E292" s="52">
        <v>4.96068780096607E-27</v>
      </c>
      <c r="F292" s="53">
        <v>-0.114154196431048</v>
      </c>
      <c r="G292" s="52" t="s">
        <v>156</v>
      </c>
      <c r="H292" s="53">
        <v>-0.38682682899277598</v>
      </c>
      <c r="I292" s="52">
        <v>0.63650826688983297</v>
      </c>
    </row>
    <row r="293" spans="2:9" x14ac:dyDescent="0.3">
      <c r="B293" s="51" t="s">
        <v>35</v>
      </c>
      <c r="C293" s="51" t="s">
        <v>444</v>
      </c>
      <c r="D293" s="53">
        <v>-3.8378156872030398</v>
      </c>
      <c r="E293" s="52">
        <v>1.08305072844392E-21</v>
      </c>
      <c r="F293" s="53">
        <v>0.52414914558438996</v>
      </c>
      <c r="G293" s="52">
        <v>0.54025827654247405</v>
      </c>
      <c r="H293" s="53">
        <v>-0.46517594360105002</v>
      </c>
      <c r="I293" s="52">
        <v>0.467501741026838</v>
      </c>
    </row>
    <row r="294" spans="2:9" x14ac:dyDescent="0.3">
      <c r="B294" s="51" t="s">
        <v>35</v>
      </c>
      <c r="C294" s="51" t="s">
        <v>445</v>
      </c>
      <c r="D294" s="53">
        <v>-3.8186765916512599</v>
      </c>
      <c r="E294" s="52">
        <v>2.6387625447829699E-46</v>
      </c>
      <c r="F294" s="53">
        <v>-1.3163935729435501</v>
      </c>
      <c r="G294" s="52">
        <v>0.104760263575965</v>
      </c>
      <c r="H294" s="53">
        <v>-2.1893577350967699</v>
      </c>
      <c r="I294" s="52">
        <v>1.21014253566427E-6</v>
      </c>
    </row>
    <row r="295" spans="2:9" x14ac:dyDescent="0.3">
      <c r="B295" s="51" t="s">
        <v>35</v>
      </c>
      <c r="C295" s="51" t="s">
        <v>446</v>
      </c>
      <c r="D295" s="53">
        <v>-3.8146380301800402</v>
      </c>
      <c r="E295" s="52">
        <v>6.7681366842127901E-5</v>
      </c>
      <c r="F295" s="53">
        <v>0.47218475509181201</v>
      </c>
      <c r="G295" s="52" t="s">
        <v>156</v>
      </c>
      <c r="H295" s="53">
        <v>-1.9167778227396299</v>
      </c>
      <c r="I295" s="52">
        <v>5.3129753326896699E-2</v>
      </c>
    </row>
    <row r="296" spans="2:9" x14ac:dyDescent="0.3">
      <c r="B296" s="51" t="s">
        <v>35</v>
      </c>
      <c r="C296" s="51" t="s">
        <v>447</v>
      </c>
      <c r="D296" s="53">
        <v>-3.8036093158552702</v>
      </c>
      <c r="E296" s="52">
        <v>4.8032568070202104E-37</v>
      </c>
      <c r="F296" s="53">
        <v>-1.5886899535549699</v>
      </c>
      <c r="G296" s="52">
        <v>5.4416614979118101E-2</v>
      </c>
      <c r="H296" s="53">
        <v>-2.2801327793702701</v>
      </c>
      <c r="I296" s="52">
        <v>5.2289797016255097E-8</v>
      </c>
    </row>
    <row r="297" spans="2:9" x14ac:dyDescent="0.3">
      <c r="B297" s="51" t="s">
        <v>35</v>
      </c>
      <c r="C297" s="51" t="s">
        <v>448</v>
      </c>
      <c r="D297" s="53">
        <v>-3.76086134550639</v>
      </c>
      <c r="E297" s="52">
        <v>1.5530264968090201E-22</v>
      </c>
      <c r="F297" s="53">
        <v>0.36961989989288702</v>
      </c>
      <c r="G297" s="52">
        <v>0.53016802373056504</v>
      </c>
      <c r="H297" s="53">
        <v>-1.0723240865588699</v>
      </c>
      <c r="I297" s="52">
        <v>0.102772521644833</v>
      </c>
    </row>
    <row r="298" spans="2:9" x14ac:dyDescent="0.3">
      <c r="B298" s="51" t="s">
        <v>35</v>
      </c>
      <c r="C298" s="51" t="s">
        <v>449</v>
      </c>
      <c r="D298" s="53">
        <v>-3.7519456937175502</v>
      </c>
      <c r="E298" s="52">
        <v>4.4909147942527197E-43</v>
      </c>
      <c r="F298" s="53">
        <v>-1.1525262696127601</v>
      </c>
      <c r="G298" s="52">
        <v>0.214691571868486</v>
      </c>
      <c r="H298" s="53">
        <v>-2.1424598201441598</v>
      </c>
      <c r="I298" s="52">
        <v>9.0228655849412606E-9</v>
      </c>
    </row>
    <row r="299" spans="2:9" x14ac:dyDescent="0.3">
      <c r="B299" s="51" t="s">
        <v>35</v>
      </c>
      <c r="C299" s="51" t="s">
        <v>450</v>
      </c>
      <c r="D299" s="53">
        <v>-3.7432887670213901</v>
      </c>
      <c r="E299" s="52">
        <v>4.4780602329110501E-38</v>
      </c>
      <c r="F299" s="53">
        <v>-1.53491042096855</v>
      </c>
      <c r="G299" s="52">
        <v>5.4480961808086301E-2</v>
      </c>
      <c r="H299" s="53">
        <v>-2.11295602185765</v>
      </c>
      <c r="I299" s="52">
        <v>7.9115541732673798E-7</v>
      </c>
    </row>
    <row r="300" spans="2:9" x14ac:dyDescent="0.3">
      <c r="B300" s="51" t="s">
        <v>35</v>
      </c>
      <c r="C300" s="51" t="s">
        <v>451</v>
      </c>
      <c r="D300" s="53">
        <v>-3.7384436269803598</v>
      </c>
      <c r="E300" s="52">
        <v>7.0817161994114E-30</v>
      </c>
      <c r="F300" s="53">
        <v>-0.69085843040901096</v>
      </c>
      <c r="G300" s="52">
        <v>0.192238915560867</v>
      </c>
      <c r="H300" s="53">
        <v>-1.09483975488722</v>
      </c>
      <c r="I300" s="52">
        <v>1.17333044857272E-3</v>
      </c>
    </row>
    <row r="301" spans="2:9" x14ac:dyDescent="0.3">
      <c r="B301" s="51" t="s">
        <v>35</v>
      </c>
      <c r="C301" s="51" t="s">
        <v>452</v>
      </c>
      <c r="D301" s="53">
        <v>-3.7239386528546201</v>
      </c>
      <c r="E301" s="52">
        <v>7.8310182441863899E-23</v>
      </c>
      <c r="F301" s="53">
        <v>0.42555045682062198</v>
      </c>
      <c r="G301" s="52">
        <v>0.70735384215376096</v>
      </c>
      <c r="H301" s="53">
        <v>0.40327986400787402</v>
      </c>
      <c r="I301" s="52">
        <v>0.40754473146494202</v>
      </c>
    </row>
    <row r="302" spans="2:9" x14ac:dyDescent="0.3">
      <c r="B302" s="51" t="s">
        <v>35</v>
      </c>
      <c r="C302" s="51" t="s">
        <v>453</v>
      </c>
      <c r="D302" s="53">
        <v>-3.7156508247431401</v>
      </c>
      <c r="E302" s="52">
        <v>2.30646087633656E-32</v>
      </c>
      <c r="F302" s="53">
        <v>-1.3823978096737299</v>
      </c>
      <c r="G302" s="52">
        <v>9.0747798579799394E-2</v>
      </c>
      <c r="H302" s="53">
        <v>-2.2777375196005201</v>
      </c>
      <c r="I302" s="52">
        <v>4.5502313359916399E-7</v>
      </c>
    </row>
    <row r="303" spans="2:9" x14ac:dyDescent="0.3">
      <c r="B303" s="51" t="s">
        <v>35</v>
      </c>
      <c r="C303" s="51" t="s">
        <v>454</v>
      </c>
      <c r="D303" s="53">
        <v>-3.7122429498835801</v>
      </c>
      <c r="E303" s="52">
        <v>4.6957175414154501E-59</v>
      </c>
      <c r="F303" s="53">
        <v>-1.4137943114141001</v>
      </c>
      <c r="G303" s="52">
        <v>5.8812079817363902E-2</v>
      </c>
      <c r="H303" s="53">
        <v>-2.2643814305502299</v>
      </c>
      <c r="I303" s="52">
        <v>1.7751229692364699E-7</v>
      </c>
    </row>
    <row r="304" spans="2:9" x14ac:dyDescent="0.3">
      <c r="B304" s="51" t="s">
        <v>35</v>
      </c>
      <c r="C304" s="51" t="s">
        <v>455</v>
      </c>
      <c r="D304" s="53">
        <v>-3.7031750383616</v>
      </c>
      <c r="E304" s="52">
        <v>6.2562759888176899E-24</v>
      </c>
      <c r="F304" s="53">
        <v>-8.7863094273682205E-2</v>
      </c>
      <c r="G304" s="52">
        <v>0.94428997611025001</v>
      </c>
      <c r="H304" s="53">
        <v>-2.0817605830788901</v>
      </c>
      <c r="I304" s="52">
        <v>1.8918264985093701E-6</v>
      </c>
    </row>
    <row r="305" spans="2:9" x14ac:dyDescent="0.3">
      <c r="B305" s="51" t="s">
        <v>35</v>
      </c>
      <c r="C305" s="51" t="s">
        <v>456</v>
      </c>
      <c r="D305" s="53">
        <v>-3.7026849008890701</v>
      </c>
      <c r="E305" s="52">
        <v>4.6036885813728597E-41</v>
      </c>
      <c r="F305" s="53">
        <v>-1.3700633461445999</v>
      </c>
      <c r="G305" s="52">
        <v>7.6944536659230497E-2</v>
      </c>
      <c r="H305" s="53">
        <v>-2.0297028571498901</v>
      </c>
      <c r="I305" s="52">
        <v>2.4591182812688699E-5</v>
      </c>
    </row>
    <row r="306" spans="2:9" x14ac:dyDescent="0.3">
      <c r="B306" s="51" t="s">
        <v>35</v>
      </c>
      <c r="C306" s="51" t="s">
        <v>457</v>
      </c>
      <c r="D306" s="53">
        <v>-3.7002311706960702</v>
      </c>
      <c r="E306" s="52">
        <v>5.6909382646128403E-43</v>
      </c>
      <c r="F306" s="53">
        <v>-1.2904071605476899</v>
      </c>
      <c r="G306" s="52">
        <v>0.125737208731449</v>
      </c>
      <c r="H306" s="53">
        <v>-2.2226549413422401</v>
      </c>
      <c r="I306" s="52">
        <v>5.3639903009160299E-8</v>
      </c>
    </row>
    <row r="307" spans="2:9" x14ac:dyDescent="0.3">
      <c r="B307" s="51" t="s">
        <v>35</v>
      </c>
      <c r="C307" s="51" t="s">
        <v>458</v>
      </c>
      <c r="D307" s="53">
        <v>-3.6996227144254399</v>
      </c>
      <c r="E307" s="52">
        <v>1.80890575656839E-20</v>
      </c>
      <c r="F307" s="53">
        <v>0.136310540159296</v>
      </c>
      <c r="G307" s="52">
        <v>0.91320875392971301</v>
      </c>
      <c r="H307" s="53">
        <v>1.45887967996263</v>
      </c>
      <c r="I307" s="52">
        <v>7.46891989628162E-2</v>
      </c>
    </row>
    <row r="308" spans="2:9" x14ac:dyDescent="0.3">
      <c r="B308" s="51" t="s">
        <v>35</v>
      </c>
      <c r="C308" s="51" t="s">
        <v>459</v>
      </c>
      <c r="D308" s="53">
        <v>-3.69863387357407</v>
      </c>
      <c r="E308" s="52">
        <v>3.53138959748331E-9</v>
      </c>
      <c r="F308" s="53">
        <v>-0.66474122827484505</v>
      </c>
      <c r="G308" s="52">
        <v>0.47356412869105802</v>
      </c>
      <c r="H308" s="53">
        <v>2.1525181865453402</v>
      </c>
      <c r="I308" s="52">
        <v>1.09208237374059E-2</v>
      </c>
    </row>
    <row r="309" spans="2:9" x14ac:dyDescent="0.3">
      <c r="B309" s="51" t="s">
        <v>35</v>
      </c>
      <c r="C309" s="51" t="s">
        <v>460</v>
      </c>
      <c r="D309" s="53">
        <v>-3.6747531813986498</v>
      </c>
      <c r="E309" s="52">
        <v>4.54638301833461E-9</v>
      </c>
      <c r="F309" s="53">
        <v>1.7053648489076101</v>
      </c>
      <c r="G309" s="52">
        <v>9.9324210505174898E-2</v>
      </c>
      <c r="H309" s="53">
        <v>-1.3502555742157101</v>
      </c>
      <c r="I309" s="52" t="s">
        <v>156</v>
      </c>
    </row>
    <row r="310" spans="2:9" x14ac:dyDescent="0.3">
      <c r="B310" s="51" t="s">
        <v>35</v>
      </c>
      <c r="C310" s="51" t="s">
        <v>461</v>
      </c>
      <c r="D310" s="53">
        <v>-3.6704680863110202</v>
      </c>
      <c r="E310" s="52">
        <v>1.63609853879004E-10</v>
      </c>
      <c r="F310" s="53">
        <v>1.35559592976577</v>
      </c>
      <c r="G310" s="52">
        <v>0.116763616932353</v>
      </c>
      <c r="H310" s="53">
        <v>-0.78433982946922898</v>
      </c>
      <c r="I310" s="52">
        <v>0.28117644143883302</v>
      </c>
    </row>
    <row r="311" spans="2:9" x14ac:dyDescent="0.3">
      <c r="B311" s="51" t="s">
        <v>35</v>
      </c>
      <c r="C311" s="51" t="s">
        <v>462</v>
      </c>
      <c r="D311" s="53">
        <v>-3.6641317247486702</v>
      </c>
      <c r="E311" s="52">
        <v>4.7619497376498198E-48</v>
      </c>
      <c r="F311" s="53">
        <v>-1.2777160915256001</v>
      </c>
      <c r="G311" s="52">
        <v>0.127137240583999</v>
      </c>
      <c r="H311" s="53">
        <v>-2.0942914460259301</v>
      </c>
      <c r="I311" s="52">
        <v>1.697700478743E-7</v>
      </c>
    </row>
    <row r="312" spans="2:9" x14ac:dyDescent="0.3">
      <c r="B312" s="51" t="s">
        <v>35</v>
      </c>
      <c r="C312" s="51" t="s">
        <v>463</v>
      </c>
      <c r="D312" s="53">
        <v>-3.65904398577183</v>
      </c>
      <c r="E312" s="52">
        <v>1.1939207024347899E-40</v>
      </c>
      <c r="F312" s="53">
        <v>-1.4481446343269699</v>
      </c>
      <c r="G312" s="52">
        <v>5.3428383925016899E-2</v>
      </c>
      <c r="H312" s="53">
        <v>-2.1247046686370101</v>
      </c>
      <c r="I312" s="52">
        <v>4.81095773159506E-7</v>
      </c>
    </row>
    <row r="313" spans="2:9" x14ac:dyDescent="0.3">
      <c r="B313" s="51" t="s">
        <v>35</v>
      </c>
      <c r="C313" s="51" t="s">
        <v>464</v>
      </c>
      <c r="D313" s="53">
        <v>-3.6542184023292901</v>
      </c>
      <c r="E313" s="52">
        <v>2.4216245430824299E-33</v>
      </c>
      <c r="F313" s="53">
        <v>-1.59313663270838</v>
      </c>
      <c r="G313" s="52">
        <v>2.8615888636033902E-2</v>
      </c>
      <c r="H313" s="53">
        <v>-2.1521518711897198</v>
      </c>
      <c r="I313" s="52">
        <v>3.5873423116471198E-6</v>
      </c>
    </row>
    <row r="314" spans="2:9" x14ac:dyDescent="0.3">
      <c r="B314" s="51" t="s">
        <v>35</v>
      </c>
      <c r="C314" s="51" t="s">
        <v>465</v>
      </c>
      <c r="D314" s="53">
        <v>-3.64405509672727</v>
      </c>
      <c r="E314" s="52">
        <v>6.7851349266795305E-13</v>
      </c>
      <c r="F314" s="53">
        <v>1.7954121386892199</v>
      </c>
      <c r="G314" s="52">
        <v>8.73887348687322E-3</v>
      </c>
      <c r="H314" s="53">
        <v>-0.67643317895544897</v>
      </c>
      <c r="I314" s="52">
        <v>0.324773905599402</v>
      </c>
    </row>
    <row r="315" spans="2:9" x14ac:dyDescent="0.3">
      <c r="B315" s="51" t="s">
        <v>35</v>
      </c>
      <c r="C315" s="51" t="s">
        <v>466</v>
      </c>
      <c r="D315" s="53">
        <v>-3.63942353760152</v>
      </c>
      <c r="E315" s="52">
        <v>2.3917352256632901E-41</v>
      </c>
      <c r="F315" s="53">
        <v>-1.22874649354629</v>
      </c>
      <c r="G315" s="52">
        <v>0.147960658662002</v>
      </c>
      <c r="H315" s="53">
        <v>-2.0787116413381201</v>
      </c>
      <c r="I315" s="52">
        <v>5.7005742568318098E-7</v>
      </c>
    </row>
    <row r="316" spans="2:9" x14ac:dyDescent="0.3">
      <c r="B316" s="51" t="s">
        <v>35</v>
      </c>
      <c r="C316" s="51" t="s">
        <v>467</v>
      </c>
      <c r="D316" s="53">
        <v>-3.63429563310281</v>
      </c>
      <c r="E316" s="52">
        <v>4.9010283884284702E-44</v>
      </c>
      <c r="F316" s="53">
        <v>-1.4903977965724899</v>
      </c>
      <c r="G316" s="52">
        <v>5.9690603447100997E-2</v>
      </c>
      <c r="H316" s="53">
        <v>-2.0706962062788001</v>
      </c>
      <c r="I316" s="52">
        <v>1.7522007614159099E-7</v>
      </c>
    </row>
    <row r="317" spans="2:9" x14ac:dyDescent="0.3">
      <c r="B317" s="51" t="s">
        <v>35</v>
      </c>
      <c r="C317" s="51" t="s">
        <v>468</v>
      </c>
      <c r="D317" s="53">
        <v>-3.6312761855221201</v>
      </c>
      <c r="E317" s="52">
        <v>2.7185407906099299E-30</v>
      </c>
      <c r="F317" s="53">
        <v>-1.58503712293084</v>
      </c>
      <c r="G317" s="52">
        <v>4.0472460916765499E-2</v>
      </c>
      <c r="H317" s="53">
        <v>-2.1501366483181101</v>
      </c>
      <c r="I317" s="52">
        <v>2.1521990963303701E-7</v>
      </c>
    </row>
    <row r="318" spans="2:9" x14ac:dyDescent="0.3">
      <c r="B318" s="51" t="s">
        <v>35</v>
      </c>
      <c r="C318" s="51" t="s">
        <v>469</v>
      </c>
      <c r="D318" s="53">
        <v>-3.6265884162306001</v>
      </c>
      <c r="E318" s="52">
        <v>1.0168129690656999E-29</v>
      </c>
      <c r="F318" s="53">
        <v>0.60052062774513804</v>
      </c>
      <c r="G318" s="52">
        <v>0.50251987372316897</v>
      </c>
      <c r="H318" s="53">
        <v>-0.49608272384791902</v>
      </c>
      <c r="I318" s="52">
        <v>0.41004379327768298</v>
      </c>
    </row>
    <row r="319" spans="2:9" x14ac:dyDescent="0.3">
      <c r="B319" s="51" t="s">
        <v>35</v>
      </c>
      <c r="C319" s="51" t="s">
        <v>470</v>
      </c>
      <c r="D319" s="53">
        <v>-3.6133373133576101</v>
      </c>
      <c r="E319" s="52">
        <v>1.79724621778972E-18</v>
      </c>
      <c r="F319" s="53">
        <v>0.12129345775775401</v>
      </c>
      <c r="G319" s="52">
        <v>0.88034687014193003</v>
      </c>
      <c r="H319" s="53">
        <v>-0.407204304334149</v>
      </c>
      <c r="I319" s="52">
        <v>0.42801505593261002</v>
      </c>
    </row>
    <row r="320" spans="2:9" x14ac:dyDescent="0.3">
      <c r="B320" s="51" t="s">
        <v>35</v>
      </c>
      <c r="C320" s="51" t="s">
        <v>471</v>
      </c>
      <c r="D320" s="53">
        <v>-3.5978969141035</v>
      </c>
      <c r="E320" s="52">
        <v>1.11369025428878E-23</v>
      </c>
      <c r="F320" s="53">
        <v>-0.797630121192903</v>
      </c>
      <c r="G320" s="52">
        <v>0.26962778142932597</v>
      </c>
      <c r="H320" s="53">
        <v>-1.8983944445024401</v>
      </c>
      <c r="I320" s="52">
        <v>1.07678943869805E-5</v>
      </c>
    </row>
    <row r="321" spans="2:9" x14ac:dyDescent="0.3">
      <c r="B321" s="51" t="s">
        <v>35</v>
      </c>
      <c r="C321" s="51" t="s">
        <v>472</v>
      </c>
      <c r="D321" s="53">
        <v>-3.5893500370682601</v>
      </c>
      <c r="E321" s="52">
        <v>1.30359399815784E-34</v>
      </c>
      <c r="F321" s="53">
        <v>-1.0283893022061801</v>
      </c>
      <c r="G321" s="52">
        <v>0.24688205644825201</v>
      </c>
      <c r="H321" s="53">
        <v>-1.7300483904435</v>
      </c>
      <c r="I321" s="52">
        <v>2.3396500518484199E-4</v>
      </c>
    </row>
    <row r="322" spans="2:9" x14ac:dyDescent="0.3">
      <c r="B322" s="51" t="s">
        <v>35</v>
      </c>
      <c r="C322" s="51" t="s">
        <v>473</v>
      </c>
      <c r="D322" s="53">
        <v>-3.5738411153860699</v>
      </c>
      <c r="E322" s="52">
        <v>1.41464361315855E-22</v>
      </c>
      <c r="F322" s="53">
        <v>-0.98152055582636299</v>
      </c>
      <c r="G322" s="52">
        <v>0.34430532466034303</v>
      </c>
      <c r="H322" s="53">
        <v>-1.3660659070338299</v>
      </c>
      <c r="I322" s="52">
        <v>5.2496078272816099E-5</v>
      </c>
    </row>
    <row r="323" spans="2:9" x14ac:dyDescent="0.3">
      <c r="B323" s="51" t="s">
        <v>35</v>
      </c>
      <c r="C323" s="51" t="s">
        <v>474</v>
      </c>
      <c r="D323" s="53">
        <v>-3.5406144709947598</v>
      </c>
      <c r="E323" s="52">
        <v>1.6359296171918599E-28</v>
      </c>
      <c r="F323" s="53">
        <v>-1.5120035984823801</v>
      </c>
      <c r="G323" s="52">
        <v>5.5392706971045098E-2</v>
      </c>
      <c r="H323" s="53">
        <v>-2.0754486439263</v>
      </c>
      <c r="I323" s="52">
        <v>4.5192339092466204E-6</v>
      </c>
    </row>
    <row r="324" spans="2:9" x14ac:dyDescent="0.3">
      <c r="B324" s="51" t="s">
        <v>35</v>
      </c>
      <c r="C324" s="51" t="s">
        <v>475</v>
      </c>
      <c r="D324" s="53">
        <v>-3.5270337134296001</v>
      </c>
      <c r="E324" s="52">
        <v>3.03663659738943E-34</v>
      </c>
      <c r="F324" s="53">
        <v>-1.45136160666658</v>
      </c>
      <c r="G324" s="52">
        <v>5.8765710886466399E-2</v>
      </c>
      <c r="H324" s="53">
        <v>-1.92529862715928</v>
      </c>
      <c r="I324" s="52">
        <v>3.00554915819044E-5</v>
      </c>
    </row>
    <row r="325" spans="2:9" x14ac:dyDescent="0.3">
      <c r="B325" s="51" t="s">
        <v>35</v>
      </c>
      <c r="C325" s="51" t="s">
        <v>476</v>
      </c>
      <c r="D325" s="53">
        <v>-3.5213665711156099</v>
      </c>
      <c r="E325" s="52">
        <v>1.31346689343205E-14</v>
      </c>
      <c r="F325" s="53">
        <v>-1.2710427585374999</v>
      </c>
      <c r="G325" s="52">
        <v>4.9548790449013003E-2</v>
      </c>
      <c r="H325" s="53">
        <v>-1.5259383839947001</v>
      </c>
      <c r="I325" s="52">
        <v>8.3835340245669698E-3</v>
      </c>
    </row>
    <row r="326" spans="2:9" x14ac:dyDescent="0.3">
      <c r="B326" s="51" t="s">
        <v>35</v>
      </c>
      <c r="C326" s="51" t="s">
        <v>477</v>
      </c>
      <c r="D326" s="53">
        <v>-3.5124657290280799</v>
      </c>
      <c r="E326" s="52">
        <v>2.1574867503321E-4</v>
      </c>
      <c r="F326" s="53">
        <v>-0.87344032845181696</v>
      </c>
      <c r="G326" s="52">
        <v>0.42482146415884497</v>
      </c>
      <c r="H326" s="53">
        <v>-3.9330314416068199E-2</v>
      </c>
      <c r="I326" s="52" t="s">
        <v>156</v>
      </c>
    </row>
    <row r="327" spans="2:9" x14ac:dyDescent="0.3">
      <c r="B327" s="51" t="s">
        <v>35</v>
      </c>
      <c r="C327" s="51" t="s">
        <v>478</v>
      </c>
      <c r="D327" s="53">
        <v>-3.49985316845817</v>
      </c>
      <c r="E327" s="52">
        <v>1.1645012522214801E-3</v>
      </c>
      <c r="F327" s="53">
        <v>-6.2513628677366498E-2</v>
      </c>
      <c r="G327" s="52" t="s">
        <v>156</v>
      </c>
      <c r="H327" s="53">
        <v>-7.42657182244197E-2</v>
      </c>
      <c r="I327" s="52" t="s">
        <v>156</v>
      </c>
    </row>
    <row r="328" spans="2:9" x14ac:dyDescent="0.3">
      <c r="B328" s="51" t="s">
        <v>35</v>
      </c>
      <c r="C328" s="51" t="s">
        <v>479</v>
      </c>
      <c r="D328" s="53">
        <v>-3.4950712684438399</v>
      </c>
      <c r="E328" s="52">
        <v>5.4004734189290099E-30</v>
      </c>
      <c r="F328" s="53">
        <v>-0.16936156170561201</v>
      </c>
      <c r="G328" s="52">
        <v>0.75583699211950695</v>
      </c>
      <c r="H328" s="53">
        <v>-0.90135842262957599</v>
      </c>
      <c r="I328" s="52">
        <v>1.5990216418695E-2</v>
      </c>
    </row>
    <row r="329" spans="2:9" x14ac:dyDescent="0.3">
      <c r="B329" s="51" t="s">
        <v>35</v>
      </c>
      <c r="C329" s="51" t="s">
        <v>480</v>
      </c>
      <c r="D329" s="53">
        <v>-3.48319377967431</v>
      </c>
      <c r="E329" s="52">
        <v>1.39954219584422E-10</v>
      </c>
      <c r="F329" s="53">
        <v>-1.8847750134448</v>
      </c>
      <c r="G329" s="52">
        <v>4.8697260290459597E-3</v>
      </c>
      <c r="H329" s="53">
        <v>-1.1906154075322399</v>
      </c>
      <c r="I329" s="52">
        <v>6.8801911185221803E-2</v>
      </c>
    </row>
    <row r="330" spans="2:9" x14ac:dyDescent="0.3">
      <c r="B330" s="51" t="s">
        <v>35</v>
      </c>
      <c r="C330" s="51" t="s">
        <v>481</v>
      </c>
      <c r="D330" s="53">
        <v>-3.4824911076022298</v>
      </c>
      <c r="E330" s="52">
        <v>2.4713984069399401E-26</v>
      </c>
      <c r="F330" s="53">
        <v>-1.76630904252987</v>
      </c>
      <c r="G330" s="52">
        <v>5.8135065076682204E-3</v>
      </c>
      <c r="H330" s="53">
        <v>-2.0692696197093401</v>
      </c>
      <c r="I330" s="52">
        <v>3.65007921080902E-6</v>
      </c>
    </row>
    <row r="331" spans="2:9" x14ac:dyDescent="0.3">
      <c r="B331" s="51" t="s">
        <v>35</v>
      </c>
      <c r="C331" s="51" t="s">
        <v>482</v>
      </c>
      <c r="D331" s="53">
        <v>-3.47774157861206</v>
      </c>
      <c r="E331" s="52">
        <v>6.2560189805581896E-21</v>
      </c>
      <c r="F331" s="53">
        <v>-1.33298468865821</v>
      </c>
      <c r="G331" s="52">
        <v>9.4746152974613404E-2</v>
      </c>
      <c r="H331" s="53">
        <v>-1.84289280600809</v>
      </c>
      <c r="I331" s="52">
        <v>2.64949097634468E-4</v>
      </c>
    </row>
    <row r="332" spans="2:9" x14ac:dyDescent="0.3">
      <c r="B332" s="51" t="s">
        <v>35</v>
      </c>
      <c r="C332" s="51" t="s">
        <v>483</v>
      </c>
      <c r="D332" s="53">
        <v>-3.4677037072858301</v>
      </c>
      <c r="E332" s="52">
        <v>9.13062409109167E-5</v>
      </c>
      <c r="F332" s="53">
        <v>0.21134022443909001</v>
      </c>
      <c r="G332" s="52" t="s">
        <v>156</v>
      </c>
      <c r="H332" s="53">
        <v>-1.3128542024883301</v>
      </c>
      <c r="I332" s="52" t="s">
        <v>156</v>
      </c>
    </row>
    <row r="333" spans="2:9" x14ac:dyDescent="0.3">
      <c r="B333" s="51" t="s">
        <v>35</v>
      </c>
      <c r="C333" s="51" t="s">
        <v>484</v>
      </c>
      <c r="D333" s="53">
        <v>-3.4481295965557601</v>
      </c>
      <c r="E333" s="52">
        <v>5.6486488997577799E-39</v>
      </c>
      <c r="F333" s="53">
        <v>-0.212034693353855</v>
      </c>
      <c r="G333" s="52">
        <v>0.76074971807861302</v>
      </c>
      <c r="H333" s="53">
        <v>-1.5107950946505599</v>
      </c>
      <c r="I333" s="52">
        <v>4.0986898091044698E-7</v>
      </c>
    </row>
    <row r="334" spans="2:9" x14ac:dyDescent="0.3">
      <c r="B334" s="51" t="s">
        <v>35</v>
      </c>
      <c r="C334" s="51" t="s">
        <v>485</v>
      </c>
      <c r="D334" s="53">
        <v>-3.4469111466179401</v>
      </c>
      <c r="E334" s="52">
        <v>2.2545660187832501E-13</v>
      </c>
      <c r="F334" s="53">
        <v>-1.6644799688223999</v>
      </c>
      <c r="G334" s="52">
        <v>3.2904481071824497E-2</v>
      </c>
      <c r="H334" s="53">
        <v>-1.33286037628331</v>
      </c>
      <c r="I334" s="52">
        <v>3.4873336999497302E-2</v>
      </c>
    </row>
    <row r="335" spans="2:9" x14ac:dyDescent="0.3">
      <c r="B335" s="51" t="s">
        <v>35</v>
      </c>
      <c r="C335" s="51" t="s">
        <v>486</v>
      </c>
      <c r="D335" s="53">
        <v>-3.4429937828505399</v>
      </c>
      <c r="E335" s="52">
        <v>7.0476563737932905E-46</v>
      </c>
      <c r="F335" s="53">
        <v>-1.2842487198129799</v>
      </c>
      <c r="G335" s="52">
        <v>8.2111188217661502E-2</v>
      </c>
      <c r="H335" s="53">
        <v>-2.0053663720314501</v>
      </c>
      <c r="I335" s="52">
        <v>3.4866177521979899E-7</v>
      </c>
    </row>
    <row r="336" spans="2:9" x14ac:dyDescent="0.3">
      <c r="B336" s="51" t="s">
        <v>35</v>
      </c>
      <c r="C336" s="51" t="s">
        <v>487</v>
      </c>
      <c r="D336" s="53">
        <v>-3.4230806337225799</v>
      </c>
      <c r="E336" s="52">
        <v>2.0149288792751501E-3</v>
      </c>
      <c r="F336" s="53">
        <v>-1.2315771819277399</v>
      </c>
      <c r="G336" s="52" t="s">
        <v>156</v>
      </c>
      <c r="H336" s="53">
        <v>-0.46792301957676102</v>
      </c>
      <c r="I336" s="52" t="s">
        <v>156</v>
      </c>
    </row>
    <row r="337" spans="2:9" x14ac:dyDescent="0.3">
      <c r="B337" s="51" t="s">
        <v>35</v>
      </c>
      <c r="C337" s="51" t="s">
        <v>488</v>
      </c>
      <c r="D337" s="53">
        <v>-3.4212228779129101</v>
      </c>
      <c r="E337" s="52">
        <v>8.7031208814064602E-36</v>
      </c>
      <c r="F337" s="53">
        <v>1.0029883671537101</v>
      </c>
      <c r="G337" s="52">
        <v>0.14196091010168499</v>
      </c>
      <c r="H337" s="53">
        <v>-0.26645491579870501</v>
      </c>
      <c r="I337" s="52">
        <v>0.38447004263784101</v>
      </c>
    </row>
    <row r="338" spans="2:9" x14ac:dyDescent="0.3">
      <c r="B338" s="51" t="s">
        <v>35</v>
      </c>
      <c r="C338" s="51" t="s">
        <v>489</v>
      </c>
      <c r="D338" s="53">
        <v>-3.4162864679542402</v>
      </c>
      <c r="E338" s="52">
        <v>5.2314148641574802E-3</v>
      </c>
      <c r="F338" s="53">
        <v>-1.6785459275739401</v>
      </c>
      <c r="G338" s="52">
        <v>0.11401526375530401</v>
      </c>
      <c r="H338" s="53">
        <v>-0.69058594932581996</v>
      </c>
      <c r="I338" s="52" t="s">
        <v>156</v>
      </c>
    </row>
    <row r="339" spans="2:9" x14ac:dyDescent="0.3">
      <c r="B339" s="51" t="s">
        <v>35</v>
      </c>
      <c r="C339" s="51" t="s">
        <v>490</v>
      </c>
      <c r="D339" s="53">
        <v>-3.4131541920994302</v>
      </c>
      <c r="E339" s="52">
        <v>1.94734492243723E-25</v>
      </c>
      <c r="F339" s="53">
        <v>-2.1022535824189101</v>
      </c>
      <c r="G339" s="52">
        <v>1.8642410475938401E-3</v>
      </c>
      <c r="H339" s="53">
        <v>-1.0164159247706901</v>
      </c>
      <c r="I339" s="52">
        <v>7.8298510656247503E-2</v>
      </c>
    </row>
    <row r="340" spans="2:9" x14ac:dyDescent="0.3">
      <c r="B340" s="51" t="s">
        <v>35</v>
      </c>
      <c r="C340" s="51" t="s">
        <v>491</v>
      </c>
      <c r="D340" s="53">
        <v>-3.41264864681074</v>
      </c>
      <c r="E340" s="52">
        <v>1.35520552166283E-7</v>
      </c>
      <c r="F340" s="53">
        <v>1.30464075225877</v>
      </c>
      <c r="G340" s="52">
        <v>0.21174867511246001</v>
      </c>
      <c r="H340" s="53">
        <v>-0.38661357745293101</v>
      </c>
      <c r="I340" s="52">
        <v>0.73598275703998695</v>
      </c>
    </row>
    <row r="341" spans="2:9" x14ac:dyDescent="0.3">
      <c r="B341" s="51" t="s">
        <v>35</v>
      </c>
      <c r="C341" s="51" t="s">
        <v>492</v>
      </c>
      <c r="D341" s="53">
        <v>-3.4124060826703801</v>
      </c>
      <c r="E341" s="52">
        <v>3.2548208684040001E-35</v>
      </c>
      <c r="F341" s="53">
        <v>-1.07147984149107</v>
      </c>
      <c r="G341" s="52">
        <v>0.18684526017251599</v>
      </c>
      <c r="H341" s="53">
        <v>-1.75735125280185</v>
      </c>
      <c r="I341" s="52">
        <v>5.7748121484546303E-5</v>
      </c>
    </row>
    <row r="342" spans="2:9" x14ac:dyDescent="0.3">
      <c r="B342" s="51" t="s">
        <v>35</v>
      </c>
      <c r="C342" s="51" t="s">
        <v>493</v>
      </c>
      <c r="D342" s="53">
        <v>-3.4109810734526</v>
      </c>
      <c r="E342" s="52">
        <v>8.8766484688091195E-31</v>
      </c>
      <c r="F342" s="53">
        <v>-0.207305087638673</v>
      </c>
      <c r="G342" s="52">
        <v>0.69827594370503898</v>
      </c>
      <c r="H342" s="53">
        <v>-1.0540321414001901</v>
      </c>
      <c r="I342" s="52">
        <v>1.87654880040783E-5</v>
      </c>
    </row>
    <row r="343" spans="2:9" x14ac:dyDescent="0.3">
      <c r="B343" s="51" t="s">
        <v>35</v>
      </c>
      <c r="C343" s="51" t="s">
        <v>494</v>
      </c>
      <c r="D343" s="53">
        <v>-3.4054633660990099</v>
      </c>
      <c r="E343" s="52">
        <v>1.07198421415695E-54</v>
      </c>
      <c r="F343" s="53">
        <v>4.3090052164528603E-2</v>
      </c>
      <c r="G343" s="52">
        <v>0.96270101842505695</v>
      </c>
      <c r="H343" s="53">
        <v>-1.0757253998093099</v>
      </c>
      <c r="I343" s="52">
        <v>5.15098656247849E-4</v>
      </c>
    </row>
    <row r="344" spans="2:9" x14ac:dyDescent="0.3">
      <c r="B344" s="51" t="s">
        <v>35</v>
      </c>
      <c r="C344" s="51" t="s">
        <v>495</v>
      </c>
      <c r="D344" s="53">
        <v>-3.4052665168506602</v>
      </c>
      <c r="E344" s="52">
        <v>1.94635300777813E-22</v>
      </c>
      <c r="F344" s="53">
        <v>-1.0840112171219101</v>
      </c>
      <c r="G344" s="52">
        <v>0.16034000026734099</v>
      </c>
      <c r="H344" s="53">
        <v>-1.6252652751921901</v>
      </c>
      <c r="I344" s="52">
        <v>1.4161474396083801E-3</v>
      </c>
    </row>
    <row r="345" spans="2:9" x14ac:dyDescent="0.3">
      <c r="B345" s="51" t="s">
        <v>35</v>
      </c>
      <c r="C345" s="51" t="s">
        <v>496</v>
      </c>
      <c r="D345" s="53">
        <v>-3.38758733148669</v>
      </c>
      <c r="E345" s="52">
        <v>1.13087028342036E-4</v>
      </c>
      <c r="F345" s="53">
        <v>-1.7622716135107299</v>
      </c>
      <c r="G345" s="52">
        <v>1.89803695415455E-2</v>
      </c>
      <c r="H345" s="53">
        <v>0.34591035120649</v>
      </c>
      <c r="I345" s="52" t="s">
        <v>156</v>
      </c>
    </row>
    <row r="346" spans="2:9" x14ac:dyDescent="0.3">
      <c r="B346" s="51" t="s">
        <v>35</v>
      </c>
      <c r="C346" s="51" t="s">
        <v>497</v>
      </c>
      <c r="D346" s="53">
        <v>-3.3777103723618498</v>
      </c>
      <c r="E346" s="52">
        <v>6.2294650652214295E-32</v>
      </c>
      <c r="F346" s="53">
        <v>-1.4083381576838501</v>
      </c>
      <c r="G346" s="52">
        <v>6.5796477560334493E-2</v>
      </c>
      <c r="H346" s="53">
        <v>-1.99367135648578</v>
      </c>
      <c r="I346" s="52">
        <v>1.26366181181134E-6</v>
      </c>
    </row>
    <row r="347" spans="2:9" x14ac:dyDescent="0.3">
      <c r="B347" s="51" t="s">
        <v>35</v>
      </c>
      <c r="C347" s="51" t="s">
        <v>498</v>
      </c>
      <c r="D347" s="53">
        <v>-3.3763163009280999</v>
      </c>
      <c r="E347" s="52">
        <v>6.0934304128281496E-3</v>
      </c>
      <c r="F347" s="53">
        <v>-1.55598436687603</v>
      </c>
      <c r="G347" s="52">
        <v>0.108905946872462</v>
      </c>
      <c r="H347" s="53">
        <v>0.147758479731357</v>
      </c>
      <c r="I347" s="52" t="s">
        <v>156</v>
      </c>
    </row>
    <row r="348" spans="2:9" x14ac:dyDescent="0.3">
      <c r="B348" s="51" t="s">
        <v>35</v>
      </c>
      <c r="C348" s="51" t="s">
        <v>499</v>
      </c>
      <c r="D348" s="53">
        <v>-3.37112861364725</v>
      </c>
      <c r="E348" s="52">
        <v>4.7733226331309498E-15</v>
      </c>
      <c r="F348" s="53">
        <v>-1.23700259441143</v>
      </c>
      <c r="G348" s="52">
        <v>6.8018082921539005E-2</v>
      </c>
      <c r="H348" s="53">
        <v>-0.408669819582267</v>
      </c>
      <c r="I348" s="52">
        <v>0.31008017545101701</v>
      </c>
    </row>
    <row r="349" spans="2:9" x14ac:dyDescent="0.3">
      <c r="B349" s="51" t="s">
        <v>35</v>
      </c>
      <c r="C349" s="51" t="s">
        <v>500</v>
      </c>
      <c r="D349" s="53">
        <v>-3.3692145928728001</v>
      </c>
      <c r="E349" s="52">
        <v>1.1780102212193199E-3</v>
      </c>
      <c r="F349" s="53">
        <v>1.16701789608439</v>
      </c>
      <c r="G349" s="52">
        <v>0.32031076986177398</v>
      </c>
      <c r="H349" s="53">
        <v>-1.0624294745087499</v>
      </c>
      <c r="I349" s="52" t="s">
        <v>156</v>
      </c>
    </row>
    <row r="350" spans="2:9" x14ac:dyDescent="0.3">
      <c r="B350" s="51" t="s">
        <v>35</v>
      </c>
      <c r="C350" s="51" t="s">
        <v>501</v>
      </c>
      <c r="D350" s="53">
        <v>-3.3415200449498799</v>
      </c>
      <c r="E350" s="52">
        <v>8.9063727499457106E-3</v>
      </c>
      <c r="F350" s="53">
        <v>-0.30130778172995998</v>
      </c>
      <c r="G350" s="52" t="s">
        <v>156</v>
      </c>
      <c r="H350" s="53">
        <v>-1.0161726835699401</v>
      </c>
      <c r="I350" s="52" t="s">
        <v>156</v>
      </c>
    </row>
    <row r="351" spans="2:9" x14ac:dyDescent="0.3">
      <c r="B351" s="51" t="s">
        <v>35</v>
      </c>
      <c r="C351" s="51" t="s">
        <v>502</v>
      </c>
      <c r="D351" s="53">
        <v>-3.3397693661525301</v>
      </c>
      <c r="E351" s="52">
        <v>2.6712237466395501E-33</v>
      </c>
      <c r="F351" s="53">
        <v>4.1348069283782696E-3</v>
      </c>
      <c r="G351" s="52">
        <v>0.99560354510445404</v>
      </c>
      <c r="H351" s="53">
        <v>-0.92393566093629997</v>
      </c>
      <c r="I351" s="52">
        <v>3.80773960068516E-5</v>
      </c>
    </row>
    <row r="352" spans="2:9" x14ac:dyDescent="0.3">
      <c r="B352" s="51" t="s">
        <v>35</v>
      </c>
      <c r="C352" s="51" t="s">
        <v>503</v>
      </c>
      <c r="D352" s="53">
        <v>-3.3367972022343801</v>
      </c>
      <c r="E352" s="52">
        <v>3.7871858531705802E-16</v>
      </c>
      <c r="F352" s="53">
        <v>-0.36528824012202998</v>
      </c>
      <c r="G352" s="52">
        <v>0.61252198475779296</v>
      </c>
      <c r="H352" s="53">
        <v>-0.68610295622209505</v>
      </c>
      <c r="I352" s="52">
        <v>0.15465142603461501</v>
      </c>
    </row>
    <row r="353" spans="2:9" x14ac:dyDescent="0.3">
      <c r="B353" s="51" t="s">
        <v>35</v>
      </c>
      <c r="C353" s="51" t="s">
        <v>504</v>
      </c>
      <c r="D353" s="53">
        <v>-3.32345775352091</v>
      </c>
      <c r="E353" s="52">
        <v>1.9967954666509998E-6</v>
      </c>
      <c r="F353" s="53">
        <v>1.69809015692716</v>
      </c>
      <c r="G353" s="52">
        <v>4.5072854526193397E-2</v>
      </c>
      <c r="H353" s="53">
        <v>1.27517878771061</v>
      </c>
      <c r="I353" s="52" t="s">
        <v>156</v>
      </c>
    </row>
    <row r="354" spans="2:9" x14ac:dyDescent="0.3">
      <c r="B354" s="51" t="s">
        <v>35</v>
      </c>
      <c r="C354" s="51" t="s">
        <v>505</v>
      </c>
      <c r="D354" s="53">
        <v>-3.3151388297234599</v>
      </c>
      <c r="E354" s="52">
        <v>2.19227474897154E-10</v>
      </c>
      <c r="F354" s="53">
        <v>0.66942769248744205</v>
      </c>
      <c r="G354" s="52">
        <v>0.55692156713597196</v>
      </c>
      <c r="H354" s="53">
        <v>-1.5053080915069701</v>
      </c>
      <c r="I354" s="52">
        <v>4.1749562549051701E-4</v>
      </c>
    </row>
    <row r="355" spans="2:9" x14ac:dyDescent="0.3">
      <c r="B355" s="51" t="s">
        <v>35</v>
      </c>
      <c r="C355" s="51" t="s">
        <v>506</v>
      </c>
      <c r="D355" s="53">
        <v>-3.30511335215947</v>
      </c>
      <c r="E355" s="52">
        <v>1.4257346166320399E-25</v>
      </c>
      <c r="F355" s="53">
        <v>0.68592195724165494</v>
      </c>
      <c r="G355" s="52">
        <v>0.42912529155679702</v>
      </c>
      <c r="H355" s="53">
        <v>-0.889459085739849</v>
      </c>
      <c r="I355" s="52">
        <v>6.0567139276819802E-2</v>
      </c>
    </row>
    <row r="356" spans="2:9" x14ac:dyDescent="0.3">
      <c r="B356" s="51" t="s">
        <v>35</v>
      </c>
      <c r="C356" s="51" t="s">
        <v>507</v>
      </c>
      <c r="D356" s="53">
        <v>-3.3018490651642698</v>
      </c>
      <c r="E356" s="52">
        <v>7.0787800047920806E-18</v>
      </c>
      <c r="F356" s="53">
        <v>0.62993904526264699</v>
      </c>
      <c r="G356" s="52">
        <v>0.24009205281003701</v>
      </c>
      <c r="H356" s="53">
        <v>-0.123331464104384</v>
      </c>
      <c r="I356" s="52">
        <v>0.85926928898117405</v>
      </c>
    </row>
    <row r="357" spans="2:9" x14ac:dyDescent="0.3">
      <c r="B357" s="51" t="s">
        <v>35</v>
      </c>
      <c r="C357" s="51" t="s">
        <v>508</v>
      </c>
      <c r="D357" s="53">
        <v>-3.29760746813061</v>
      </c>
      <c r="E357" s="52">
        <v>1.7761400918210199E-14</v>
      </c>
      <c r="F357" s="53">
        <v>0.42138927799308101</v>
      </c>
      <c r="G357" s="52">
        <v>0.65129028930283295</v>
      </c>
      <c r="H357" s="53">
        <v>-0.76401368315094897</v>
      </c>
      <c r="I357" s="52">
        <v>0.35676641725810598</v>
      </c>
    </row>
    <row r="358" spans="2:9" x14ac:dyDescent="0.3">
      <c r="B358" s="51" t="s">
        <v>35</v>
      </c>
      <c r="C358" s="51" t="s">
        <v>509</v>
      </c>
      <c r="D358" s="53">
        <v>-3.2841516714224901</v>
      </c>
      <c r="E358" s="52">
        <v>9.6542750310688898E-4</v>
      </c>
      <c r="F358" s="53">
        <v>5.3611418571601399E-2</v>
      </c>
      <c r="G358" s="52" t="s">
        <v>156</v>
      </c>
      <c r="H358" s="53">
        <v>4.71833741898856E-2</v>
      </c>
      <c r="I358" s="52" t="s">
        <v>156</v>
      </c>
    </row>
    <row r="359" spans="2:9" x14ac:dyDescent="0.3">
      <c r="B359" s="51" t="s">
        <v>35</v>
      </c>
      <c r="C359" s="51" t="s">
        <v>510</v>
      </c>
      <c r="D359" s="53">
        <v>-3.27314726359928</v>
      </c>
      <c r="E359" s="52">
        <v>1.5575014147154401E-5</v>
      </c>
      <c r="F359" s="53">
        <v>-1.9063396067562699</v>
      </c>
      <c r="G359" s="52">
        <v>4.6376960574436299E-2</v>
      </c>
      <c r="H359" s="53">
        <v>-0.31538057997556002</v>
      </c>
      <c r="I359" s="52">
        <v>0.81527198751448604</v>
      </c>
    </row>
    <row r="360" spans="2:9" x14ac:dyDescent="0.3">
      <c r="B360" s="51" t="s">
        <v>35</v>
      </c>
      <c r="C360" s="51" t="s">
        <v>511</v>
      </c>
      <c r="D360" s="53">
        <v>-3.2632938912790599</v>
      </c>
      <c r="E360" s="52">
        <v>6.8442911483253102E-15</v>
      </c>
      <c r="F360" s="53">
        <v>-4.7003575996427099E-2</v>
      </c>
      <c r="G360" s="52">
        <v>0.97638126119556601</v>
      </c>
      <c r="H360" s="53">
        <v>-1.3938540087935001</v>
      </c>
      <c r="I360" s="52">
        <v>1.97562707665104E-2</v>
      </c>
    </row>
    <row r="361" spans="2:9" x14ac:dyDescent="0.3">
      <c r="B361" s="51" t="s">
        <v>35</v>
      </c>
      <c r="C361" s="51" t="s">
        <v>512</v>
      </c>
      <c r="D361" s="53">
        <v>-3.2480263253198598</v>
      </c>
      <c r="E361" s="52">
        <v>2.6819226452909099E-11</v>
      </c>
      <c r="F361" s="53">
        <v>-1.6250350485867799</v>
      </c>
      <c r="G361" s="52">
        <v>5.8275242590295602E-2</v>
      </c>
      <c r="H361" s="53">
        <v>-1.4502875786785601</v>
      </c>
      <c r="I361" s="52">
        <v>2.9855219081832401E-2</v>
      </c>
    </row>
    <row r="362" spans="2:9" x14ac:dyDescent="0.3">
      <c r="B362" s="51" t="s">
        <v>35</v>
      </c>
      <c r="C362" s="51" t="s">
        <v>513</v>
      </c>
      <c r="D362" s="53">
        <v>-3.2341764200726102</v>
      </c>
      <c r="E362" s="52">
        <v>3.8652853519359397E-35</v>
      </c>
      <c r="F362" s="53">
        <v>1.04992532843589</v>
      </c>
      <c r="G362" s="52" t="s">
        <v>156</v>
      </c>
      <c r="H362" s="53">
        <v>-0.54281441570654898</v>
      </c>
      <c r="I362" s="52">
        <v>0.127660644282278</v>
      </c>
    </row>
    <row r="363" spans="2:9" x14ac:dyDescent="0.3">
      <c r="B363" s="51" t="s">
        <v>35</v>
      </c>
      <c r="C363" s="51" t="s">
        <v>514</v>
      </c>
      <c r="D363" s="53">
        <v>-3.22513032265267</v>
      </c>
      <c r="E363" s="52">
        <v>1.00768459523647E-2</v>
      </c>
      <c r="F363" s="53">
        <v>-0.62139428741773495</v>
      </c>
      <c r="G363" s="52" t="s">
        <v>156</v>
      </c>
      <c r="H363" s="53" t="s">
        <v>156</v>
      </c>
      <c r="I363" s="52" t="s">
        <v>156</v>
      </c>
    </row>
    <row r="364" spans="2:9" x14ac:dyDescent="0.3">
      <c r="B364" s="51" t="s">
        <v>35</v>
      </c>
      <c r="C364" s="51" t="s">
        <v>515</v>
      </c>
      <c r="D364" s="53">
        <v>-3.2246415191871001</v>
      </c>
      <c r="E364" s="52">
        <v>3.5307957251146802E-13</v>
      </c>
      <c r="F364" s="53">
        <v>-0.74613868597006705</v>
      </c>
      <c r="G364" s="52">
        <v>0.398883210060055</v>
      </c>
      <c r="H364" s="53">
        <v>-0.128773099610689</v>
      </c>
      <c r="I364" s="52">
        <v>0.902256449638144</v>
      </c>
    </row>
    <row r="365" spans="2:9" x14ac:dyDescent="0.3">
      <c r="B365" s="51" t="s">
        <v>35</v>
      </c>
      <c r="C365" s="51" t="s">
        <v>516</v>
      </c>
      <c r="D365" s="53">
        <v>-3.21848702451241</v>
      </c>
      <c r="E365" s="52">
        <v>1.33942328860905E-31</v>
      </c>
      <c r="F365" s="53">
        <v>-0.25166635153211397</v>
      </c>
      <c r="G365" s="52">
        <v>0.73560974381399902</v>
      </c>
      <c r="H365" s="53">
        <v>-0.21073840024268001</v>
      </c>
      <c r="I365" s="52">
        <v>0.685354417457261</v>
      </c>
    </row>
    <row r="366" spans="2:9" x14ac:dyDescent="0.3">
      <c r="B366" s="51" t="s">
        <v>35</v>
      </c>
      <c r="C366" s="51" t="s">
        <v>517</v>
      </c>
      <c r="D366" s="53">
        <v>-3.19197960828535</v>
      </c>
      <c r="E366" s="52">
        <v>3.1940168407538999E-7</v>
      </c>
      <c r="F366" s="53">
        <v>1.32217343969638</v>
      </c>
      <c r="G366" s="52">
        <v>0.21331270609342101</v>
      </c>
      <c r="H366" s="53">
        <v>0.45562798260630899</v>
      </c>
      <c r="I366" s="52">
        <v>0.70771668345292305</v>
      </c>
    </row>
    <row r="367" spans="2:9" x14ac:dyDescent="0.3">
      <c r="B367" s="51" t="s">
        <v>35</v>
      </c>
      <c r="C367" s="51" t="s">
        <v>518</v>
      </c>
      <c r="D367" s="53">
        <v>-3.19036461117184</v>
      </c>
      <c r="E367" s="52">
        <v>4.3658585863292202E-11</v>
      </c>
      <c r="F367" s="53">
        <v>-0.77519523990428696</v>
      </c>
      <c r="G367" s="52">
        <v>0.25469845727484702</v>
      </c>
      <c r="H367" s="53">
        <v>-0.40150791551597098</v>
      </c>
      <c r="I367" s="52">
        <v>0.60326321045095699</v>
      </c>
    </row>
    <row r="368" spans="2:9" x14ac:dyDescent="0.3">
      <c r="B368" s="51" t="s">
        <v>35</v>
      </c>
      <c r="C368" s="51" t="s">
        <v>519</v>
      </c>
      <c r="D368" s="53">
        <v>-3.1859814619876698</v>
      </c>
      <c r="E368" s="52">
        <v>5.2610995153805199E-4</v>
      </c>
      <c r="F368" s="53">
        <v>0.30048025113004201</v>
      </c>
      <c r="G368" s="52">
        <v>0.81840411701497295</v>
      </c>
      <c r="H368" s="53">
        <v>-1.7182275657923001</v>
      </c>
      <c r="I368" s="52">
        <v>8.73796507243806E-2</v>
      </c>
    </row>
    <row r="369" spans="2:9" x14ac:dyDescent="0.3">
      <c r="B369" s="51" t="s">
        <v>35</v>
      </c>
      <c r="C369" s="51" t="s">
        <v>520</v>
      </c>
      <c r="D369" s="53">
        <v>-3.1715478079011898</v>
      </c>
      <c r="E369" s="52">
        <v>7.2218962831918897E-22</v>
      </c>
      <c r="F369" s="53">
        <v>0.67830076642042603</v>
      </c>
      <c r="G369" s="52">
        <v>0.39049103256419998</v>
      </c>
      <c r="H369" s="53">
        <v>-0.75039846050650105</v>
      </c>
      <c r="I369" s="52">
        <v>0.11882803535231801</v>
      </c>
    </row>
    <row r="370" spans="2:9" x14ac:dyDescent="0.3">
      <c r="B370" s="51" t="s">
        <v>35</v>
      </c>
      <c r="C370" s="51" t="s">
        <v>521</v>
      </c>
      <c r="D370" s="53">
        <v>-3.1616943406262101</v>
      </c>
      <c r="E370" s="52">
        <v>6.2937099254576904E-12</v>
      </c>
      <c r="F370" s="53">
        <v>-7.5540033723395503E-2</v>
      </c>
      <c r="G370" s="52" t="s">
        <v>156</v>
      </c>
      <c r="H370" s="53">
        <v>1.54136356783128</v>
      </c>
      <c r="I370" s="52">
        <v>3.8743764023818003E-2</v>
      </c>
    </row>
    <row r="371" spans="2:9" x14ac:dyDescent="0.3">
      <c r="B371" s="51" t="s">
        <v>35</v>
      </c>
      <c r="C371" s="51" t="s">
        <v>522</v>
      </c>
      <c r="D371" s="53">
        <v>-3.1613788655903199</v>
      </c>
      <c r="E371" s="52">
        <v>6.9862812476956803E-16</v>
      </c>
      <c r="F371" s="53">
        <v>-0.60283620837590801</v>
      </c>
      <c r="G371" s="52" t="s">
        <v>156</v>
      </c>
      <c r="H371" s="53">
        <v>-1.19239087700613</v>
      </c>
      <c r="I371" s="52">
        <v>2.0028907116325202E-2</v>
      </c>
    </row>
    <row r="372" spans="2:9" x14ac:dyDescent="0.3">
      <c r="B372" s="51" t="s">
        <v>35</v>
      </c>
      <c r="C372" s="51" t="s">
        <v>523</v>
      </c>
      <c r="D372" s="53">
        <v>-3.1363764418340399</v>
      </c>
      <c r="E372" s="52">
        <v>7.5410352460140296E-41</v>
      </c>
      <c r="F372" s="53">
        <v>0.53841298027173401</v>
      </c>
      <c r="G372" s="52">
        <v>0.33534150737246798</v>
      </c>
      <c r="H372" s="53">
        <v>-0.63878920325405897</v>
      </c>
      <c r="I372" s="52">
        <v>1.14538782374907E-2</v>
      </c>
    </row>
    <row r="373" spans="2:9" x14ac:dyDescent="0.3">
      <c r="B373" s="51" t="s">
        <v>35</v>
      </c>
      <c r="C373" s="51" t="s">
        <v>524</v>
      </c>
      <c r="D373" s="53">
        <v>-3.1354319278563798</v>
      </c>
      <c r="E373" s="52">
        <v>3.9320817162830897E-3</v>
      </c>
      <c r="F373" s="53">
        <v>0.138413623598832</v>
      </c>
      <c r="G373" s="52" t="s">
        <v>156</v>
      </c>
      <c r="H373" s="53">
        <v>0.14322748770327601</v>
      </c>
      <c r="I373" s="52" t="s">
        <v>156</v>
      </c>
    </row>
    <row r="374" spans="2:9" x14ac:dyDescent="0.3">
      <c r="B374" s="51" t="s">
        <v>35</v>
      </c>
      <c r="C374" s="51" t="s">
        <v>525</v>
      </c>
      <c r="D374" s="53">
        <v>-3.1278701272854601</v>
      </c>
      <c r="E374" s="52">
        <v>1.3841134833207401E-28</v>
      </c>
      <c r="F374" s="53">
        <v>-7.1271006874030096E-2</v>
      </c>
      <c r="G374" s="52">
        <v>0.91391154316852097</v>
      </c>
      <c r="H374" s="53">
        <v>-1.0128146145843799</v>
      </c>
      <c r="I374" s="52">
        <v>1.697700478743E-7</v>
      </c>
    </row>
    <row r="375" spans="2:9" x14ac:dyDescent="0.3">
      <c r="B375" s="51" t="s">
        <v>35</v>
      </c>
      <c r="C375" s="51" t="s">
        <v>526</v>
      </c>
      <c r="D375" s="53">
        <v>-3.1200108671545701</v>
      </c>
      <c r="E375" s="52">
        <v>2.9678950065502999E-29</v>
      </c>
      <c r="F375" s="53">
        <v>-0.68330319186960198</v>
      </c>
      <c r="G375" s="52">
        <v>3.7785490642340297E-2</v>
      </c>
      <c r="H375" s="53">
        <v>-0.95073736676293996</v>
      </c>
      <c r="I375" s="52">
        <v>6.01377080635364E-3</v>
      </c>
    </row>
    <row r="376" spans="2:9" x14ac:dyDescent="0.3">
      <c r="B376" s="51" t="s">
        <v>35</v>
      </c>
      <c r="C376" s="51" t="s">
        <v>527</v>
      </c>
      <c r="D376" s="53">
        <v>-3.1055222108818299</v>
      </c>
      <c r="E376" s="52">
        <v>4.5407053046449802E-14</v>
      </c>
      <c r="F376" s="53">
        <v>-1.2201649620733299</v>
      </c>
      <c r="G376" s="52">
        <v>4.8595084932499401E-2</v>
      </c>
      <c r="H376" s="53">
        <v>-1.64719574504404</v>
      </c>
      <c r="I376" s="52">
        <v>1.28688111723014E-3</v>
      </c>
    </row>
    <row r="377" spans="2:9" x14ac:dyDescent="0.3">
      <c r="B377" s="51" t="s">
        <v>35</v>
      </c>
      <c r="C377" s="51" t="s">
        <v>528</v>
      </c>
      <c r="D377" s="53">
        <v>-3.0931331952971699</v>
      </c>
      <c r="E377" s="52">
        <v>7.5098267206255599E-3</v>
      </c>
      <c r="F377" s="53">
        <v>-6.7655406878519397E-2</v>
      </c>
      <c r="G377" s="52" t="s">
        <v>156</v>
      </c>
      <c r="H377" s="53">
        <v>-0.67507992367474301</v>
      </c>
      <c r="I377" s="52" t="s">
        <v>156</v>
      </c>
    </row>
    <row r="378" spans="2:9" x14ac:dyDescent="0.3">
      <c r="B378" s="51" t="s">
        <v>35</v>
      </c>
      <c r="C378" s="51" t="s">
        <v>529</v>
      </c>
      <c r="D378" s="53">
        <v>-3.08599072115772</v>
      </c>
      <c r="E378" s="52">
        <v>6.2788426239111803E-3</v>
      </c>
      <c r="F378" s="53">
        <v>0.65689268661075895</v>
      </c>
      <c r="G378" s="52" t="s">
        <v>156</v>
      </c>
      <c r="H378" s="53">
        <v>-0.33150665683537101</v>
      </c>
      <c r="I378" s="52" t="s">
        <v>156</v>
      </c>
    </row>
    <row r="379" spans="2:9" x14ac:dyDescent="0.3">
      <c r="B379" s="51" t="s">
        <v>35</v>
      </c>
      <c r="C379" s="51" t="s">
        <v>530</v>
      </c>
      <c r="D379" s="53">
        <v>-3.0738374173032401</v>
      </c>
      <c r="E379" s="52">
        <v>3.8238466747132601E-14</v>
      </c>
      <c r="F379" s="53">
        <v>-1.3976435924331201</v>
      </c>
      <c r="G379" s="52">
        <v>0.15719946574758101</v>
      </c>
      <c r="H379" s="53">
        <v>-1.7157168145250501</v>
      </c>
      <c r="I379" s="52">
        <v>7.6352109540716601E-3</v>
      </c>
    </row>
    <row r="380" spans="2:9" x14ac:dyDescent="0.3">
      <c r="B380" s="51" t="s">
        <v>35</v>
      </c>
      <c r="C380" s="51" t="s">
        <v>531</v>
      </c>
      <c r="D380" s="53">
        <v>-3.0688919316113901</v>
      </c>
      <c r="E380" s="52">
        <v>2.8837713949329302E-34</v>
      </c>
      <c r="F380" s="53">
        <v>-0.28052643401662902</v>
      </c>
      <c r="G380" s="52">
        <v>0.68678186829344201</v>
      </c>
      <c r="H380" s="53">
        <v>-0.825332661660376</v>
      </c>
      <c r="I380" s="52">
        <v>1.61943656598415E-2</v>
      </c>
    </row>
    <row r="381" spans="2:9" x14ac:dyDescent="0.3">
      <c r="B381" s="51" t="s">
        <v>35</v>
      </c>
      <c r="C381" s="51" t="s">
        <v>532</v>
      </c>
      <c r="D381" s="53">
        <v>-3.0515579626916698</v>
      </c>
      <c r="E381" s="52">
        <v>4.2109910277333597E-3</v>
      </c>
      <c r="F381" s="53">
        <v>-0.22278651228479501</v>
      </c>
      <c r="G381" s="52" t="s">
        <v>156</v>
      </c>
      <c r="H381" s="53">
        <v>-2.0429965772683198</v>
      </c>
      <c r="I381" s="52">
        <v>3.7105277627668E-2</v>
      </c>
    </row>
    <row r="382" spans="2:9" x14ac:dyDescent="0.3">
      <c r="B382" s="51" t="s">
        <v>35</v>
      </c>
      <c r="C382" s="51" t="s">
        <v>533</v>
      </c>
      <c r="D382" s="53">
        <v>-3.04732345715338</v>
      </c>
      <c r="E382" s="52">
        <v>5.3202602268276002E-7</v>
      </c>
      <c r="F382" s="53">
        <v>1.4025135915048701</v>
      </c>
      <c r="G382" s="52">
        <v>6.3159668890637899E-2</v>
      </c>
      <c r="H382" s="53">
        <v>-0.49486758925534702</v>
      </c>
      <c r="I382" s="52">
        <v>0.563474515542018</v>
      </c>
    </row>
    <row r="383" spans="2:9" x14ac:dyDescent="0.3">
      <c r="B383" s="51" t="s">
        <v>35</v>
      </c>
      <c r="C383" s="51" t="s">
        <v>534</v>
      </c>
      <c r="D383" s="53">
        <v>-3.0446734536141098</v>
      </c>
      <c r="E383" s="52">
        <v>1.00602704161855E-4</v>
      </c>
      <c r="F383" s="53">
        <v>-0.73519055237390196</v>
      </c>
      <c r="G383" s="52">
        <v>0.48321522147517598</v>
      </c>
      <c r="H383" s="53">
        <v>0.375754611373319</v>
      </c>
      <c r="I383" s="52" t="s">
        <v>156</v>
      </c>
    </row>
    <row r="384" spans="2:9" x14ac:dyDescent="0.3">
      <c r="B384" s="51" t="s">
        <v>35</v>
      </c>
      <c r="C384" s="51" t="s">
        <v>535</v>
      </c>
      <c r="D384" s="53">
        <v>-3.0426941480822798</v>
      </c>
      <c r="E384" s="52">
        <v>7.7944298080452503E-13</v>
      </c>
      <c r="F384" s="53">
        <v>-2.22219608321479</v>
      </c>
      <c r="G384" s="52">
        <v>1.0497071388972001E-6</v>
      </c>
      <c r="H384" s="53">
        <v>-1.15447148585091</v>
      </c>
      <c r="I384" s="52">
        <v>2.3429430106163E-2</v>
      </c>
    </row>
    <row r="385" spans="2:9" x14ac:dyDescent="0.3">
      <c r="B385" s="51" t="s">
        <v>35</v>
      </c>
      <c r="C385" s="51" t="s">
        <v>536</v>
      </c>
      <c r="D385" s="53">
        <v>-3.0281765330141401</v>
      </c>
      <c r="E385" s="52">
        <v>2.6416301982381E-4</v>
      </c>
      <c r="F385" s="53">
        <v>1.31951117648396</v>
      </c>
      <c r="G385" s="52" t="s">
        <v>156</v>
      </c>
      <c r="H385" s="53">
        <v>-1.86012358427294</v>
      </c>
      <c r="I385" s="52">
        <v>3.0166742079684599E-2</v>
      </c>
    </row>
    <row r="386" spans="2:9" x14ac:dyDescent="0.3">
      <c r="B386" s="51" t="s">
        <v>35</v>
      </c>
      <c r="C386" s="51" t="s">
        <v>537</v>
      </c>
      <c r="D386" s="53">
        <v>-3.0251724843984502</v>
      </c>
      <c r="E386" s="52">
        <v>1.2687324099917199E-10</v>
      </c>
      <c r="F386" s="53">
        <v>-2.1262210749513</v>
      </c>
      <c r="G386" s="52">
        <v>3.6857818763644402E-3</v>
      </c>
      <c r="H386" s="53">
        <v>-1.36545132500642</v>
      </c>
      <c r="I386" s="52">
        <v>3.4794211719345602E-2</v>
      </c>
    </row>
    <row r="387" spans="2:9" x14ac:dyDescent="0.3">
      <c r="B387" s="51" t="s">
        <v>35</v>
      </c>
      <c r="C387" s="51" t="s">
        <v>538</v>
      </c>
      <c r="D387" s="53">
        <v>-3.0082399682188599</v>
      </c>
      <c r="E387" s="52">
        <v>4.16590982369578E-17</v>
      </c>
      <c r="F387" s="53">
        <v>6.5854909144731702E-2</v>
      </c>
      <c r="G387" s="52">
        <v>0.91320875392971301</v>
      </c>
      <c r="H387" s="53">
        <v>-0.47200915482688999</v>
      </c>
      <c r="I387" s="52" t="s">
        <v>156</v>
      </c>
    </row>
    <row r="388" spans="2:9" x14ac:dyDescent="0.3">
      <c r="B388" s="51" t="s">
        <v>35</v>
      </c>
      <c r="C388" s="51" t="s">
        <v>539</v>
      </c>
      <c r="D388" s="53">
        <v>-3.0079392062700099</v>
      </c>
      <c r="E388" s="52">
        <v>3.5462863737147303E-18</v>
      </c>
      <c r="F388" s="53">
        <v>-0.99979831987404599</v>
      </c>
      <c r="G388" s="52">
        <v>6.4882952839037694E-2</v>
      </c>
      <c r="H388" s="53">
        <v>-0.66585602893269902</v>
      </c>
      <c r="I388" s="52">
        <v>0.18929177376012499</v>
      </c>
    </row>
    <row r="389" spans="2:9" x14ac:dyDescent="0.3">
      <c r="B389" s="51" t="s">
        <v>35</v>
      </c>
      <c r="C389" s="51" t="s">
        <v>540</v>
      </c>
      <c r="D389" s="53">
        <v>-3.0070307541787802</v>
      </c>
      <c r="E389" s="52">
        <v>7.1178441865027897E-7</v>
      </c>
      <c r="F389" s="53">
        <v>-1.0888082270964801</v>
      </c>
      <c r="G389" s="52">
        <v>0.20035368522893399</v>
      </c>
      <c r="H389" s="53">
        <v>-0.160800436981066</v>
      </c>
      <c r="I389" s="52">
        <v>0.85249040006671595</v>
      </c>
    </row>
    <row r="390" spans="2:9" x14ac:dyDescent="0.3">
      <c r="B390" s="51" t="s">
        <v>35</v>
      </c>
      <c r="C390" s="51" t="s">
        <v>541</v>
      </c>
      <c r="D390" s="53">
        <v>-2.9996098599604299</v>
      </c>
      <c r="E390" s="52">
        <v>8.7798763890323005E-18</v>
      </c>
      <c r="F390" s="53">
        <v>-0.89155261338502501</v>
      </c>
      <c r="G390" s="52">
        <v>0.116867821460944</v>
      </c>
      <c r="H390" s="53">
        <v>-1.5661862373127899</v>
      </c>
      <c r="I390" s="52">
        <v>3.6846221715958397E-5</v>
      </c>
    </row>
    <row r="391" spans="2:9" x14ac:dyDescent="0.3">
      <c r="B391" s="51" t="s">
        <v>35</v>
      </c>
      <c r="C391" s="51" t="s">
        <v>542</v>
      </c>
      <c r="D391" s="53">
        <v>-2.9963198817292001</v>
      </c>
      <c r="E391" s="52">
        <v>4.18882235944911E-7</v>
      </c>
      <c r="F391" s="53">
        <v>-0.184506453288346</v>
      </c>
      <c r="G391" s="52">
        <v>0.84741244272614302</v>
      </c>
      <c r="H391" s="53">
        <v>-1.05977853967436E-2</v>
      </c>
      <c r="I391" s="52">
        <v>0.99365856635263905</v>
      </c>
    </row>
    <row r="392" spans="2:9" x14ac:dyDescent="0.3">
      <c r="B392" s="51" t="s">
        <v>35</v>
      </c>
      <c r="C392" s="51" t="s">
        <v>543</v>
      </c>
      <c r="D392" s="53">
        <v>-2.99510893018024</v>
      </c>
      <c r="E392" s="52">
        <v>1.2518147938521899E-39</v>
      </c>
      <c r="F392" s="53">
        <v>-6.1831175172102501E-2</v>
      </c>
      <c r="G392" s="52">
        <v>0.91623193471282305</v>
      </c>
      <c r="H392" s="53">
        <v>-0.67285156162135495</v>
      </c>
      <c r="I392" s="52">
        <v>7.1073409974562497E-3</v>
      </c>
    </row>
    <row r="393" spans="2:9" x14ac:dyDescent="0.3">
      <c r="B393" s="51" t="s">
        <v>35</v>
      </c>
      <c r="C393" s="51" t="s">
        <v>544</v>
      </c>
      <c r="D393" s="53">
        <v>-2.9911786027046001</v>
      </c>
      <c r="E393" s="52">
        <v>7.8189533902306493E-6</v>
      </c>
      <c r="F393" s="53">
        <v>-1.74011545480802</v>
      </c>
      <c r="G393" s="52">
        <v>1.33373867794287E-2</v>
      </c>
      <c r="H393" s="53">
        <v>-0.13883125160521501</v>
      </c>
      <c r="I393" s="52">
        <v>0.92322815693522498</v>
      </c>
    </row>
    <row r="394" spans="2:9" x14ac:dyDescent="0.3">
      <c r="B394" s="51" t="s">
        <v>35</v>
      </c>
      <c r="C394" s="51" t="s">
        <v>545</v>
      </c>
      <c r="D394" s="53">
        <v>-2.9853192726097699</v>
      </c>
      <c r="E394" s="52">
        <v>4.19763237463192E-13</v>
      </c>
      <c r="F394" s="53">
        <v>-0.18762275602971001</v>
      </c>
      <c r="G394" s="52">
        <v>0.89979247783659</v>
      </c>
      <c r="H394" s="53">
        <v>-1.5309404002893301</v>
      </c>
      <c r="I394" s="52">
        <v>1.44062738407311E-2</v>
      </c>
    </row>
    <row r="395" spans="2:9" x14ac:dyDescent="0.3">
      <c r="B395" s="51" t="s">
        <v>35</v>
      </c>
      <c r="C395" s="51" t="s">
        <v>546</v>
      </c>
      <c r="D395" s="53">
        <v>-2.9850228825861298</v>
      </c>
      <c r="E395" s="52">
        <v>9.1087448156780097E-3</v>
      </c>
      <c r="F395" s="53">
        <v>0.50881013285403698</v>
      </c>
      <c r="G395" s="52" t="s">
        <v>156</v>
      </c>
      <c r="H395" s="53">
        <v>-1.94699201045117</v>
      </c>
      <c r="I395" s="52" t="s">
        <v>156</v>
      </c>
    </row>
    <row r="396" spans="2:9" x14ac:dyDescent="0.3">
      <c r="B396" s="51" t="s">
        <v>35</v>
      </c>
      <c r="C396" s="51" t="s">
        <v>547</v>
      </c>
      <c r="D396" s="53">
        <v>-2.9836446981816001</v>
      </c>
      <c r="E396" s="52">
        <v>6.6466574507410599E-8</v>
      </c>
      <c r="F396" s="53">
        <v>-1.7540333273464399</v>
      </c>
      <c r="G396" s="52">
        <v>2.07313202471007E-3</v>
      </c>
      <c r="H396" s="53">
        <v>-0.184442147291282</v>
      </c>
      <c r="I396" s="52">
        <v>0.85019054020987905</v>
      </c>
    </row>
    <row r="397" spans="2:9" x14ac:dyDescent="0.3">
      <c r="B397" s="51" t="s">
        <v>35</v>
      </c>
      <c r="C397" s="51" t="s">
        <v>548</v>
      </c>
      <c r="D397" s="53">
        <v>-2.9824661819908398</v>
      </c>
      <c r="E397" s="52">
        <v>2.3195159249631201E-4</v>
      </c>
      <c r="F397" s="53">
        <v>-1.29193411500349</v>
      </c>
      <c r="G397" s="52" t="s">
        <v>156</v>
      </c>
      <c r="H397" s="53">
        <v>-1.69551231515082</v>
      </c>
      <c r="I397" s="52">
        <v>4.6417829033353702E-2</v>
      </c>
    </row>
    <row r="398" spans="2:9" x14ac:dyDescent="0.3">
      <c r="B398" s="51" t="s">
        <v>35</v>
      </c>
      <c r="C398" s="51" t="s">
        <v>549</v>
      </c>
      <c r="D398" s="53">
        <v>-2.9766207693554301</v>
      </c>
      <c r="E398" s="52">
        <v>4.35823144000469E-25</v>
      </c>
      <c r="F398" s="53">
        <v>-1.2485103869297201</v>
      </c>
      <c r="G398" s="52">
        <v>7.0126491568190494E-2</v>
      </c>
      <c r="H398" s="53">
        <v>-1.7663156883890101</v>
      </c>
      <c r="I398" s="52">
        <v>4.8954481384305301E-5</v>
      </c>
    </row>
    <row r="399" spans="2:9" x14ac:dyDescent="0.3">
      <c r="B399" s="51" t="s">
        <v>35</v>
      </c>
      <c r="C399" s="51" t="s">
        <v>550</v>
      </c>
      <c r="D399" s="53">
        <v>-2.9718495224501602</v>
      </c>
      <c r="E399" s="52">
        <v>1.2318284607612699E-6</v>
      </c>
      <c r="F399" s="53">
        <v>-1.8445530679575</v>
      </c>
      <c r="G399" s="52">
        <v>6.2521570326791896E-3</v>
      </c>
      <c r="H399" s="53">
        <v>0.89953130138933501</v>
      </c>
      <c r="I399" s="52">
        <v>0.17474159974870801</v>
      </c>
    </row>
    <row r="400" spans="2:9" x14ac:dyDescent="0.3">
      <c r="B400" s="51" t="s">
        <v>35</v>
      </c>
      <c r="C400" s="51" t="s">
        <v>551</v>
      </c>
      <c r="D400" s="53">
        <v>-2.9678221044122299</v>
      </c>
      <c r="E400" s="52">
        <v>4.0256070277564099E-18</v>
      </c>
      <c r="F400" s="53">
        <v>-1.2693684583212701</v>
      </c>
      <c r="G400" s="52">
        <v>7.3724230005380906E-2</v>
      </c>
      <c r="H400" s="53">
        <v>-1.5671735900580599</v>
      </c>
      <c r="I400" s="52">
        <v>9.0663808990653705E-5</v>
      </c>
    </row>
    <row r="401" spans="2:9" x14ac:dyDescent="0.3">
      <c r="B401" s="51" t="s">
        <v>35</v>
      </c>
      <c r="C401" s="51" t="s">
        <v>552</v>
      </c>
      <c r="D401" s="53">
        <v>-2.9516495749515999</v>
      </c>
      <c r="E401" s="52">
        <v>7.8097866055042698E-5</v>
      </c>
      <c r="F401" s="53">
        <v>-1.9063294803350801</v>
      </c>
      <c r="G401" s="52">
        <v>6.2930016558557303E-2</v>
      </c>
      <c r="H401" s="53">
        <v>-1.6529521625198</v>
      </c>
      <c r="I401" s="52">
        <v>4.0144044020318202E-2</v>
      </c>
    </row>
    <row r="402" spans="2:9" x14ac:dyDescent="0.3">
      <c r="B402" s="51" t="s">
        <v>35</v>
      </c>
      <c r="C402" s="51" t="s">
        <v>553</v>
      </c>
      <c r="D402" s="53">
        <v>-2.94999659724547</v>
      </c>
      <c r="E402" s="52">
        <v>4.6945083919184203E-38</v>
      </c>
      <c r="F402" s="53">
        <v>0.183539318688801</v>
      </c>
      <c r="G402" s="52">
        <v>0.77305218284210597</v>
      </c>
      <c r="H402" s="53">
        <v>-0.41776477286566199</v>
      </c>
      <c r="I402" s="52">
        <v>0.285540303864176</v>
      </c>
    </row>
    <row r="403" spans="2:9" x14ac:dyDescent="0.3">
      <c r="B403" s="51" t="s">
        <v>35</v>
      </c>
      <c r="C403" s="51" t="s">
        <v>554</v>
      </c>
      <c r="D403" s="53">
        <v>-2.9424772192039801</v>
      </c>
      <c r="E403" s="52">
        <v>7.1588737255723102E-9</v>
      </c>
      <c r="F403" s="53">
        <v>1.20253004368932</v>
      </c>
      <c r="G403" s="52">
        <v>0.121331181691282</v>
      </c>
      <c r="H403" s="53">
        <v>1.0152860393754599</v>
      </c>
      <c r="I403" s="52">
        <v>0.223849347883362</v>
      </c>
    </row>
    <row r="404" spans="2:9" x14ac:dyDescent="0.3">
      <c r="B404" s="51" t="s">
        <v>35</v>
      </c>
      <c r="C404" s="51" t="s">
        <v>555</v>
      </c>
      <c r="D404" s="53">
        <v>-2.9336556493888901</v>
      </c>
      <c r="E404" s="52">
        <v>8.9433322590015099E-4</v>
      </c>
      <c r="F404" s="53">
        <v>-6.3329748199598995E-2</v>
      </c>
      <c r="G404" s="52">
        <v>0.97175095949126999</v>
      </c>
      <c r="H404" s="53">
        <v>-1.48984064406308</v>
      </c>
      <c r="I404" s="52">
        <v>0.13626697432419599</v>
      </c>
    </row>
    <row r="405" spans="2:9" x14ac:dyDescent="0.3">
      <c r="B405" s="51" t="s">
        <v>35</v>
      </c>
      <c r="C405" s="51" t="s">
        <v>556</v>
      </c>
      <c r="D405" s="53">
        <v>-2.9336405507360799</v>
      </c>
      <c r="E405" s="52">
        <v>3.3861382943201398E-30</v>
      </c>
      <c r="F405" s="53">
        <v>-0.62158488561698799</v>
      </c>
      <c r="G405" s="52">
        <v>3.9576043391203401E-2</v>
      </c>
      <c r="H405" s="53">
        <v>-0.50458907716420298</v>
      </c>
      <c r="I405" s="52">
        <v>7.1399455314999305E-2</v>
      </c>
    </row>
    <row r="406" spans="2:9" x14ac:dyDescent="0.3">
      <c r="B406" s="51" t="s">
        <v>35</v>
      </c>
      <c r="C406" s="51" t="s">
        <v>557</v>
      </c>
      <c r="D406" s="53">
        <v>-2.9254144670343298</v>
      </c>
      <c r="E406" s="52">
        <v>1.7017693929722099E-8</v>
      </c>
      <c r="F406" s="53">
        <v>-0.72612326020296103</v>
      </c>
      <c r="G406" s="52">
        <v>0.337906280039663</v>
      </c>
      <c r="H406" s="53">
        <v>0.78731232209147695</v>
      </c>
      <c r="I406" s="52">
        <v>0.33693420095445098</v>
      </c>
    </row>
    <row r="407" spans="2:9" x14ac:dyDescent="0.3">
      <c r="B407" s="51" t="s">
        <v>35</v>
      </c>
      <c r="C407" s="51" t="s">
        <v>558</v>
      </c>
      <c r="D407" s="53">
        <v>-2.92526885771488</v>
      </c>
      <c r="E407" s="52">
        <v>1.12965737912908E-17</v>
      </c>
      <c r="F407" s="53">
        <v>-7.7180473386196796E-2</v>
      </c>
      <c r="G407" s="52">
        <v>0.91992949082471798</v>
      </c>
      <c r="H407" s="53">
        <v>0.39948265582056902</v>
      </c>
      <c r="I407" s="52">
        <v>0.38553222663672898</v>
      </c>
    </row>
    <row r="408" spans="2:9" x14ac:dyDescent="0.3">
      <c r="B408" s="51" t="s">
        <v>35</v>
      </c>
      <c r="C408" s="51" t="s">
        <v>559</v>
      </c>
      <c r="D408" s="53">
        <v>-2.9237483331545602</v>
      </c>
      <c r="E408" s="52">
        <v>1.6114519018576099E-3</v>
      </c>
      <c r="F408" s="53">
        <v>-1.00883273307861</v>
      </c>
      <c r="G408" s="52">
        <v>0.37777533907842198</v>
      </c>
      <c r="H408" s="53">
        <v>-0.83987174789923003</v>
      </c>
      <c r="I408" s="52" t="s">
        <v>156</v>
      </c>
    </row>
    <row r="409" spans="2:9" x14ac:dyDescent="0.3">
      <c r="B409" s="51" t="s">
        <v>35</v>
      </c>
      <c r="C409" s="51" t="s">
        <v>560</v>
      </c>
      <c r="D409" s="53">
        <v>-2.9223097951952401</v>
      </c>
      <c r="E409" s="52">
        <v>5.8315778955206502E-45</v>
      </c>
      <c r="F409" s="53">
        <v>0.166127492115417</v>
      </c>
      <c r="G409" s="52">
        <v>0.69468747550911703</v>
      </c>
      <c r="H409" s="53">
        <v>-0.35705084574958201</v>
      </c>
      <c r="I409" s="52">
        <v>0.147748131759523</v>
      </c>
    </row>
    <row r="410" spans="2:9" x14ac:dyDescent="0.3">
      <c r="B410" s="51" t="s">
        <v>35</v>
      </c>
      <c r="C410" s="51" t="s">
        <v>561</v>
      </c>
      <c r="D410" s="53">
        <v>-2.9202713513615102</v>
      </c>
      <c r="E410" s="52">
        <v>3.6273157303137899E-5</v>
      </c>
      <c r="F410" s="53">
        <v>-0.77972364054156296</v>
      </c>
      <c r="G410" s="52">
        <v>0.51266657398006499</v>
      </c>
      <c r="H410" s="53">
        <v>-1.4805961261299401</v>
      </c>
      <c r="I410" s="52">
        <v>0.107026579047478</v>
      </c>
    </row>
    <row r="411" spans="2:9" x14ac:dyDescent="0.3">
      <c r="B411" s="51" t="s">
        <v>35</v>
      </c>
      <c r="C411" s="51" t="s">
        <v>562</v>
      </c>
      <c r="D411" s="53">
        <v>-2.9198733489114201</v>
      </c>
      <c r="E411" s="52">
        <v>5.9357260259395396E-6</v>
      </c>
      <c r="F411" s="53">
        <v>-1.2375446417790901</v>
      </c>
      <c r="G411" s="52">
        <v>0.22534683588368801</v>
      </c>
      <c r="H411" s="53">
        <v>0.39521620155586401</v>
      </c>
      <c r="I411" s="52" t="s">
        <v>156</v>
      </c>
    </row>
    <row r="412" spans="2:9" x14ac:dyDescent="0.3">
      <c r="B412" s="51" t="s">
        <v>35</v>
      </c>
      <c r="C412" s="51" t="s">
        <v>563</v>
      </c>
      <c r="D412" s="53">
        <v>-2.9123136096603699</v>
      </c>
      <c r="E412" s="52">
        <v>7.1660106637890504E-25</v>
      </c>
      <c r="F412" s="53">
        <v>-1.0474114860208701</v>
      </c>
      <c r="G412" s="52">
        <v>6.4948857061928905E-2</v>
      </c>
      <c r="H412" s="53">
        <v>0.39415548653218901</v>
      </c>
      <c r="I412" s="52">
        <v>0.52651352962951803</v>
      </c>
    </row>
    <row r="413" spans="2:9" x14ac:dyDescent="0.3">
      <c r="B413" s="51" t="s">
        <v>35</v>
      </c>
      <c r="C413" s="51" t="s">
        <v>564</v>
      </c>
      <c r="D413" s="53">
        <v>-2.9103128953900801</v>
      </c>
      <c r="E413" s="52">
        <v>1.7562336388147499E-19</v>
      </c>
      <c r="F413" s="53">
        <v>-0.35013183469889902</v>
      </c>
      <c r="G413" s="52">
        <v>0.49278950569147101</v>
      </c>
      <c r="H413" s="53">
        <v>-1.1840655894957799</v>
      </c>
      <c r="I413" s="52">
        <v>8.9924374759720992E-3</v>
      </c>
    </row>
    <row r="414" spans="2:9" x14ac:dyDescent="0.3">
      <c r="B414" s="51" t="s">
        <v>35</v>
      </c>
      <c r="C414" s="51" t="s">
        <v>565</v>
      </c>
      <c r="D414" s="53">
        <v>-2.90374748833761</v>
      </c>
      <c r="E414" s="52">
        <v>4.67838769601771E-2</v>
      </c>
      <c r="F414" s="53">
        <v>-1.7533371072983099</v>
      </c>
      <c r="G414" s="52">
        <v>5.3631633121643797E-2</v>
      </c>
      <c r="H414" s="53">
        <v>-0.62948487467665604</v>
      </c>
      <c r="I414" s="52" t="s">
        <v>156</v>
      </c>
    </row>
    <row r="415" spans="2:9" x14ac:dyDescent="0.3">
      <c r="B415" s="51" t="s">
        <v>35</v>
      </c>
      <c r="C415" s="51" t="s">
        <v>566</v>
      </c>
      <c r="D415" s="53">
        <v>-2.9020972400547498</v>
      </c>
      <c r="E415" s="52">
        <v>1.4806381593216601E-29</v>
      </c>
      <c r="F415" s="53">
        <v>-0.47779357705845599</v>
      </c>
      <c r="G415" s="52">
        <v>9.05945208797172E-2</v>
      </c>
      <c r="H415" s="53">
        <v>-0.83685307123228503</v>
      </c>
      <c r="I415" s="52">
        <v>1.6426613192014499E-4</v>
      </c>
    </row>
    <row r="416" spans="2:9" x14ac:dyDescent="0.3">
      <c r="B416" s="51" t="s">
        <v>35</v>
      </c>
      <c r="C416" s="51" t="s">
        <v>567</v>
      </c>
      <c r="D416" s="53">
        <v>-2.9000895702954002</v>
      </c>
      <c r="E416" s="52">
        <v>1.9658123039677901E-3</v>
      </c>
      <c r="F416" s="53">
        <v>-1.1519025845106501</v>
      </c>
      <c r="G416" s="52" t="s">
        <v>156</v>
      </c>
      <c r="H416" s="53">
        <v>-0.92546579299484999</v>
      </c>
      <c r="I416" s="52" t="s">
        <v>156</v>
      </c>
    </row>
    <row r="417" spans="2:9" x14ac:dyDescent="0.3">
      <c r="B417" s="51" t="s">
        <v>35</v>
      </c>
      <c r="C417" s="51" t="s">
        <v>568</v>
      </c>
      <c r="D417" s="53">
        <v>-2.8983220588187</v>
      </c>
      <c r="E417" s="52">
        <v>1.4582665686633901E-9</v>
      </c>
      <c r="F417" s="53">
        <v>-0.88851408268882703</v>
      </c>
      <c r="G417" s="52">
        <v>0.23208995778153799</v>
      </c>
      <c r="H417" s="53">
        <v>0.33450986477536498</v>
      </c>
      <c r="I417" s="52">
        <v>0.65765822391830597</v>
      </c>
    </row>
    <row r="418" spans="2:9" x14ac:dyDescent="0.3">
      <c r="B418" s="51" t="s">
        <v>35</v>
      </c>
      <c r="C418" s="51" t="s">
        <v>569</v>
      </c>
      <c r="D418" s="53">
        <v>-2.8839942801143201</v>
      </c>
      <c r="E418" s="52">
        <v>8.9165039048678402E-8</v>
      </c>
      <c r="F418" s="53">
        <v>-0.56352956113251396</v>
      </c>
      <c r="G418" s="52">
        <v>0.57320398485686197</v>
      </c>
      <c r="H418" s="53">
        <v>-1.0817458259749899</v>
      </c>
      <c r="I418" s="52">
        <v>0.150129242138582</v>
      </c>
    </row>
    <row r="419" spans="2:9" x14ac:dyDescent="0.3">
      <c r="B419" s="51" t="s">
        <v>35</v>
      </c>
      <c r="C419" s="51" t="s">
        <v>570</v>
      </c>
      <c r="D419" s="53">
        <v>-2.8826326185823401</v>
      </c>
      <c r="E419" s="52">
        <v>9.2495642722370507E-3</v>
      </c>
      <c r="F419" s="53">
        <v>0.18568383208696199</v>
      </c>
      <c r="G419" s="52">
        <v>0.90652606105609301</v>
      </c>
      <c r="H419" s="53">
        <v>-0.48390633014989098</v>
      </c>
      <c r="I419" s="52" t="s">
        <v>156</v>
      </c>
    </row>
    <row r="420" spans="2:9" x14ac:dyDescent="0.3">
      <c r="B420" s="51" t="s">
        <v>35</v>
      </c>
      <c r="C420" s="51" t="s">
        <v>571</v>
      </c>
      <c r="D420" s="53">
        <v>-2.8706192093099099</v>
      </c>
      <c r="E420" s="52">
        <v>1.3961888571193101E-33</v>
      </c>
      <c r="F420" s="53">
        <v>-0.26938596285678501</v>
      </c>
      <c r="G420" s="52">
        <v>0.69403322256279598</v>
      </c>
      <c r="H420" s="53">
        <v>-0.60011376619110801</v>
      </c>
      <c r="I420" s="52">
        <v>0.119714800668626</v>
      </c>
    </row>
    <row r="421" spans="2:9" x14ac:dyDescent="0.3">
      <c r="B421" s="51" t="s">
        <v>35</v>
      </c>
      <c r="C421" s="51" t="s">
        <v>572</v>
      </c>
      <c r="D421" s="53">
        <v>-2.8704885989953199</v>
      </c>
      <c r="E421" s="52">
        <v>2.2399261067978299E-20</v>
      </c>
      <c r="F421" s="53">
        <v>0.59201610537167804</v>
      </c>
      <c r="G421" s="52">
        <v>0.39403936815440499</v>
      </c>
      <c r="H421" s="53">
        <v>-1.0139721596231299</v>
      </c>
      <c r="I421" s="52">
        <v>1.4613643591043999E-2</v>
      </c>
    </row>
    <row r="422" spans="2:9" x14ac:dyDescent="0.3">
      <c r="B422" s="51" t="s">
        <v>35</v>
      </c>
      <c r="C422" s="51" t="s">
        <v>573</v>
      </c>
      <c r="D422" s="53">
        <v>-2.8689359574305802</v>
      </c>
      <c r="E422" s="52">
        <v>2.5385604639779199E-33</v>
      </c>
      <c r="F422" s="53">
        <v>-0.82320293482019602</v>
      </c>
      <c r="G422" s="52">
        <v>0.26211352997612503</v>
      </c>
      <c r="H422" s="53">
        <v>-1.69404192363605</v>
      </c>
      <c r="I422" s="52">
        <v>7.0041846966110997E-6</v>
      </c>
    </row>
    <row r="423" spans="2:9" x14ac:dyDescent="0.3">
      <c r="B423" s="51" t="s">
        <v>35</v>
      </c>
      <c r="C423" s="51" t="s">
        <v>574</v>
      </c>
      <c r="D423" s="53">
        <v>-2.8684447290076198</v>
      </c>
      <c r="E423" s="52">
        <v>4.2976809430455603E-28</v>
      </c>
      <c r="F423" s="53">
        <v>0.457914277658938</v>
      </c>
      <c r="G423" s="52">
        <v>0.18180516860993501</v>
      </c>
      <c r="H423" s="53">
        <v>-0.29677707108149298</v>
      </c>
      <c r="I423" s="52">
        <v>0.342098250123333</v>
      </c>
    </row>
    <row r="424" spans="2:9" x14ac:dyDescent="0.3">
      <c r="B424" s="51" t="s">
        <v>35</v>
      </c>
      <c r="C424" s="51" t="s">
        <v>575</v>
      </c>
      <c r="D424" s="53">
        <v>-2.8518450807948801</v>
      </c>
      <c r="E424" s="52">
        <v>1.17385184832957E-9</v>
      </c>
      <c r="F424" s="53">
        <v>0.81675710856085804</v>
      </c>
      <c r="G424" s="52">
        <v>0.16769329681436801</v>
      </c>
      <c r="H424" s="53">
        <v>-0.1212197176006</v>
      </c>
      <c r="I424" s="52">
        <v>0.865209330593947</v>
      </c>
    </row>
    <row r="425" spans="2:9" x14ac:dyDescent="0.3">
      <c r="B425" s="51" t="s">
        <v>35</v>
      </c>
      <c r="C425" s="51" t="s">
        <v>576</v>
      </c>
      <c r="D425" s="53">
        <v>-2.8504833468665902</v>
      </c>
      <c r="E425" s="52">
        <v>1.46485738905312E-26</v>
      </c>
      <c r="F425" s="53">
        <v>-5.0080170501781103E-2</v>
      </c>
      <c r="G425" s="52">
        <v>0.93695432279738</v>
      </c>
      <c r="H425" s="53">
        <v>-0.69050980192004996</v>
      </c>
      <c r="I425" s="52">
        <v>8.7987173630621508E-3</v>
      </c>
    </row>
    <row r="426" spans="2:9" x14ac:dyDescent="0.3">
      <c r="B426" s="51" t="s">
        <v>35</v>
      </c>
      <c r="C426" s="51" t="s">
        <v>577</v>
      </c>
      <c r="D426" s="53">
        <v>-2.8467901040842198</v>
      </c>
      <c r="E426" s="52">
        <v>6.1695543742751199E-10</v>
      </c>
      <c r="F426" s="53">
        <v>-2.0894855875829599</v>
      </c>
      <c r="G426" s="52">
        <v>2.3050794786220501E-8</v>
      </c>
      <c r="H426" s="53">
        <v>-0.32298630385217397</v>
      </c>
      <c r="I426" s="52">
        <v>0.52224408432729497</v>
      </c>
    </row>
    <row r="427" spans="2:9" x14ac:dyDescent="0.3">
      <c r="B427" s="51" t="s">
        <v>35</v>
      </c>
      <c r="C427" s="51" t="s">
        <v>578</v>
      </c>
      <c r="D427" s="53">
        <v>-2.8424772159465799</v>
      </c>
      <c r="E427" s="52">
        <v>3.95004147207248E-17</v>
      </c>
      <c r="F427" s="53">
        <v>-0.51913349636093697</v>
      </c>
      <c r="G427" s="52">
        <v>0.19548785138809899</v>
      </c>
      <c r="H427" s="53">
        <v>-0.91067375905739301</v>
      </c>
      <c r="I427" s="52">
        <v>1.9875740333067202E-2</v>
      </c>
    </row>
    <row r="428" spans="2:9" x14ac:dyDescent="0.3">
      <c r="B428" s="51" t="s">
        <v>35</v>
      </c>
      <c r="C428" s="51" t="s">
        <v>579</v>
      </c>
      <c r="D428" s="53">
        <v>-2.8296682884940001</v>
      </c>
      <c r="E428" s="52">
        <v>3.8715993383552702E-9</v>
      </c>
      <c r="F428" s="53">
        <v>-2.1851448134342002</v>
      </c>
      <c r="G428" s="52">
        <v>1.1473082439367899E-3</v>
      </c>
      <c r="H428" s="53">
        <v>-0.153536335568038</v>
      </c>
      <c r="I428" s="52">
        <v>0.85295349334346104</v>
      </c>
    </row>
    <row r="429" spans="2:9" x14ac:dyDescent="0.3">
      <c r="B429" s="51" t="s">
        <v>35</v>
      </c>
      <c r="C429" s="51" t="s">
        <v>580</v>
      </c>
      <c r="D429" s="53">
        <v>-2.8258109403871701</v>
      </c>
      <c r="E429" s="52">
        <v>5.1575053669030698E-24</v>
      </c>
      <c r="F429" s="53">
        <v>0.27427277309866699</v>
      </c>
      <c r="G429" s="52">
        <v>0.80805326848279202</v>
      </c>
      <c r="H429" s="53">
        <v>-1.2457574492019801</v>
      </c>
      <c r="I429" s="52">
        <v>9.3215835220805694E-3</v>
      </c>
    </row>
    <row r="430" spans="2:9" x14ac:dyDescent="0.3">
      <c r="B430" s="51" t="s">
        <v>35</v>
      </c>
      <c r="C430" s="51" t="s">
        <v>581</v>
      </c>
      <c r="D430" s="53">
        <v>-2.8155522301975799</v>
      </c>
      <c r="E430" s="52">
        <v>4.4983928313790905E-19</v>
      </c>
      <c r="F430" s="53">
        <v>0.50239268526400904</v>
      </c>
      <c r="G430" s="52">
        <v>0.24759028498170699</v>
      </c>
      <c r="H430" s="53">
        <v>-0.23384842479430501</v>
      </c>
      <c r="I430" s="52">
        <v>0.63515803795469805</v>
      </c>
    </row>
    <row r="431" spans="2:9" x14ac:dyDescent="0.3">
      <c r="B431" s="51" t="s">
        <v>35</v>
      </c>
      <c r="C431" s="51" t="s">
        <v>582</v>
      </c>
      <c r="D431" s="53">
        <v>-2.80941824212556</v>
      </c>
      <c r="E431" s="52">
        <v>7.4318159243238494E-11</v>
      </c>
      <c r="F431" s="53">
        <v>-0.99015751505030702</v>
      </c>
      <c r="G431" s="52">
        <v>6.0860664089632498E-2</v>
      </c>
      <c r="H431" s="53">
        <v>-0.46299620065931302</v>
      </c>
      <c r="I431" s="52">
        <v>0.40685442844581199</v>
      </c>
    </row>
    <row r="432" spans="2:9" x14ac:dyDescent="0.3">
      <c r="B432" s="51" t="s">
        <v>35</v>
      </c>
      <c r="C432" s="51" t="s">
        <v>583</v>
      </c>
      <c r="D432" s="53">
        <v>-2.8066323456169102</v>
      </c>
      <c r="E432" s="52">
        <v>4.3265784872175703E-3</v>
      </c>
      <c r="F432" s="53">
        <v>-2.2343463094721501</v>
      </c>
      <c r="G432" s="52" t="s">
        <v>156</v>
      </c>
      <c r="H432" s="53">
        <v>-1.9446905358337201</v>
      </c>
      <c r="I432" s="52">
        <v>2.9441327135806702E-3</v>
      </c>
    </row>
    <row r="433" spans="2:9" x14ac:dyDescent="0.3">
      <c r="B433" s="51" t="s">
        <v>35</v>
      </c>
      <c r="C433" s="51" t="s">
        <v>584</v>
      </c>
      <c r="D433" s="53">
        <v>-2.7895729700735501</v>
      </c>
      <c r="E433" s="52">
        <v>1.08137111690556E-10</v>
      </c>
      <c r="F433" s="53">
        <v>-1.67634651965646</v>
      </c>
      <c r="G433" s="52">
        <v>6.6826492280341702E-4</v>
      </c>
      <c r="H433" s="53">
        <v>-0.22041034927896599</v>
      </c>
      <c r="I433" s="52">
        <v>0.68969880009060303</v>
      </c>
    </row>
    <row r="434" spans="2:9" x14ac:dyDescent="0.3">
      <c r="B434" s="51" t="s">
        <v>35</v>
      </c>
      <c r="C434" s="51" t="s">
        <v>585</v>
      </c>
      <c r="D434" s="53">
        <v>-2.7854371435018699</v>
      </c>
      <c r="E434" s="52">
        <v>3.6945078378431301E-10</v>
      </c>
      <c r="F434" s="53">
        <v>-1.4826727597763001</v>
      </c>
      <c r="G434" s="52">
        <v>2.9704741054860099E-2</v>
      </c>
      <c r="H434" s="53">
        <v>-0.417200572906614</v>
      </c>
      <c r="I434" s="52">
        <v>0.54655287563936605</v>
      </c>
    </row>
    <row r="435" spans="2:9" x14ac:dyDescent="0.3">
      <c r="B435" s="51" t="s">
        <v>35</v>
      </c>
      <c r="C435" s="51" t="s">
        <v>586</v>
      </c>
      <c r="D435" s="53">
        <v>-2.7799196226587202</v>
      </c>
      <c r="E435" s="52">
        <v>8.3412188997004905E-28</v>
      </c>
      <c r="F435" s="53">
        <v>0.424463567948623</v>
      </c>
      <c r="G435" s="52">
        <v>0.35853988611749199</v>
      </c>
      <c r="H435" s="53">
        <v>-0.33430123299725001</v>
      </c>
      <c r="I435" s="52">
        <v>0.255604832306983</v>
      </c>
    </row>
    <row r="436" spans="2:9" x14ac:dyDescent="0.3">
      <c r="B436" s="51" t="s">
        <v>35</v>
      </c>
      <c r="C436" s="51" t="s">
        <v>587</v>
      </c>
      <c r="D436" s="53">
        <v>-2.7750684134673</v>
      </c>
      <c r="E436" s="52">
        <v>2.0329588626218901E-27</v>
      </c>
      <c r="F436" s="53">
        <v>-0.324986313578084</v>
      </c>
      <c r="G436" s="52">
        <v>0.48404908587448398</v>
      </c>
      <c r="H436" s="53">
        <v>-0.83662621474157095</v>
      </c>
      <c r="I436" s="52">
        <v>2.4387038825493399E-4</v>
      </c>
    </row>
    <row r="437" spans="2:9" x14ac:dyDescent="0.3">
      <c r="B437" s="51" t="s">
        <v>35</v>
      </c>
      <c r="C437" s="51" t="s">
        <v>588</v>
      </c>
      <c r="D437" s="53">
        <v>-2.77439138167896</v>
      </c>
      <c r="E437" s="52">
        <v>6.2395511826531202E-39</v>
      </c>
      <c r="F437" s="53">
        <v>-0.300657294408673</v>
      </c>
      <c r="G437" s="52">
        <v>0.50949909632321799</v>
      </c>
      <c r="H437" s="53">
        <v>-0.80061921313330597</v>
      </c>
      <c r="I437" s="52">
        <v>9.2015253841986201E-4</v>
      </c>
    </row>
    <row r="438" spans="2:9" x14ac:dyDescent="0.3">
      <c r="B438" s="51" t="s">
        <v>35</v>
      </c>
      <c r="C438" s="51" t="s">
        <v>589</v>
      </c>
      <c r="D438" s="53">
        <v>-2.7742998623692801</v>
      </c>
      <c r="E438" s="52">
        <v>4.5119231033815199E-17</v>
      </c>
      <c r="F438" s="53">
        <v>-0.94491474749185</v>
      </c>
      <c r="G438" s="52">
        <v>1.6477990680009699E-2</v>
      </c>
      <c r="H438" s="53">
        <v>-1.1672428544417801</v>
      </c>
      <c r="I438" s="52">
        <v>1.25948819189303E-2</v>
      </c>
    </row>
    <row r="439" spans="2:9" x14ac:dyDescent="0.3">
      <c r="B439" s="51" t="s">
        <v>35</v>
      </c>
      <c r="C439" s="51" t="s">
        <v>590</v>
      </c>
      <c r="D439" s="53">
        <v>-2.7730496867330601</v>
      </c>
      <c r="E439" s="52">
        <v>2.2901798415598699E-4</v>
      </c>
      <c r="F439" s="53">
        <v>-1.01886807952859</v>
      </c>
      <c r="G439" s="52">
        <v>0.31736885609051801</v>
      </c>
      <c r="H439" s="53">
        <v>0.35859252731797903</v>
      </c>
      <c r="I439" s="52" t="s">
        <v>156</v>
      </c>
    </row>
    <row r="440" spans="2:9" x14ac:dyDescent="0.3">
      <c r="B440" s="51" t="s">
        <v>35</v>
      </c>
      <c r="C440" s="51" t="s">
        <v>591</v>
      </c>
      <c r="D440" s="53">
        <v>-2.7689836143720701</v>
      </c>
      <c r="E440" s="52">
        <v>8.5186529337458403E-35</v>
      </c>
      <c r="F440" s="53">
        <v>-0.73045248510894301</v>
      </c>
      <c r="G440" s="52">
        <v>0.372950348582342</v>
      </c>
      <c r="H440" s="53">
        <v>-1.5456818707033699</v>
      </c>
      <c r="I440" s="52">
        <v>6.30884889908608E-5</v>
      </c>
    </row>
    <row r="441" spans="2:9" x14ac:dyDescent="0.3">
      <c r="B441" s="51" t="s">
        <v>35</v>
      </c>
      <c r="C441" s="51" t="s">
        <v>592</v>
      </c>
      <c r="D441" s="53">
        <v>-2.7599458974353199</v>
      </c>
      <c r="E441" s="52">
        <v>2.31229693693291E-20</v>
      </c>
      <c r="F441" s="53">
        <v>-0.333938006691053</v>
      </c>
      <c r="G441" s="52">
        <v>0.53198639779771395</v>
      </c>
      <c r="H441" s="53">
        <v>-0.51199644924168897</v>
      </c>
      <c r="I441" s="52">
        <v>0.18436341033387199</v>
      </c>
    </row>
    <row r="442" spans="2:9" x14ac:dyDescent="0.3">
      <c r="B442" s="51" t="s">
        <v>35</v>
      </c>
      <c r="C442" s="51" t="s">
        <v>593</v>
      </c>
      <c r="D442" s="53">
        <v>-2.7455979482545199</v>
      </c>
      <c r="E442" s="52">
        <v>1.6897922210939101E-23</v>
      </c>
      <c r="F442" s="53">
        <v>-0.425230185764921</v>
      </c>
      <c r="G442" s="52">
        <v>0.29447464816764402</v>
      </c>
      <c r="H442" s="53">
        <v>-0.48980052791582401</v>
      </c>
      <c r="I442" s="52">
        <v>0.23238685486892099</v>
      </c>
    </row>
    <row r="443" spans="2:9" x14ac:dyDescent="0.3">
      <c r="B443" s="51" t="s">
        <v>35</v>
      </c>
      <c r="C443" s="51" t="s">
        <v>594</v>
      </c>
      <c r="D443" s="53">
        <v>-2.7446980134446202</v>
      </c>
      <c r="E443" s="52">
        <v>5.1448307147385798E-25</v>
      </c>
      <c r="F443" s="53">
        <v>-1.07475368177755</v>
      </c>
      <c r="G443" s="52">
        <v>9.7682254854784597E-3</v>
      </c>
      <c r="H443" s="53">
        <v>-0.95397068557314502</v>
      </c>
      <c r="I443" s="52">
        <v>1.0576380254441801E-2</v>
      </c>
    </row>
    <row r="444" spans="2:9" x14ac:dyDescent="0.3">
      <c r="B444" s="51" t="s">
        <v>35</v>
      </c>
      <c r="C444" s="51" t="s">
        <v>595</v>
      </c>
      <c r="D444" s="53">
        <v>-2.7377756137965301</v>
      </c>
      <c r="E444" s="52">
        <v>6.1508635635818196E-10</v>
      </c>
      <c r="F444" s="53">
        <v>-0.40135708739320097</v>
      </c>
      <c r="G444" s="52">
        <v>0.384495588535681</v>
      </c>
      <c r="H444" s="53">
        <v>-1.0743713288613601</v>
      </c>
      <c r="I444" s="52">
        <v>4.5488870431045297E-2</v>
      </c>
    </row>
    <row r="445" spans="2:9" x14ac:dyDescent="0.3">
      <c r="B445" s="51" t="s">
        <v>35</v>
      </c>
      <c r="C445" s="51" t="s">
        <v>596</v>
      </c>
      <c r="D445" s="53">
        <v>-2.73640107106251</v>
      </c>
      <c r="E445" s="52">
        <v>8.1482226861527797E-17</v>
      </c>
      <c r="F445" s="53">
        <v>0.226259111141518</v>
      </c>
      <c r="G445" s="52">
        <v>0.69695829090285899</v>
      </c>
      <c r="H445" s="53">
        <v>-0.30305323697691</v>
      </c>
      <c r="I445" s="52">
        <v>0.58024953527618695</v>
      </c>
    </row>
    <row r="446" spans="2:9" x14ac:dyDescent="0.3">
      <c r="B446" s="51" t="s">
        <v>35</v>
      </c>
      <c r="C446" s="51" t="s">
        <v>597</v>
      </c>
      <c r="D446" s="53">
        <v>-2.7351861582286801</v>
      </c>
      <c r="E446" s="52">
        <v>6.3472696251542495E-5</v>
      </c>
      <c r="F446" s="53">
        <v>-0.17179814169747301</v>
      </c>
      <c r="G446" s="52">
        <v>0.89609519231448798</v>
      </c>
      <c r="H446" s="53">
        <v>-0.21820888197778601</v>
      </c>
      <c r="I446" s="52">
        <v>0.87389818661779595</v>
      </c>
    </row>
    <row r="447" spans="2:9" x14ac:dyDescent="0.3">
      <c r="B447" s="51" t="s">
        <v>35</v>
      </c>
      <c r="C447" s="51" t="s">
        <v>598</v>
      </c>
      <c r="D447" s="53">
        <v>-2.7345995412628801</v>
      </c>
      <c r="E447" s="52">
        <v>3.9020023011879202E-5</v>
      </c>
      <c r="F447" s="53">
        <v>-2.2417974730895902</v>
      </c>
      <c r="G447" s="52">
        <v>2.38064911096128E-3</v>
      </c>
      <c r="H447" s="53">
        <v>0.15813018878127399</v>
      </c>
      <c r="I447" s="52">
        <v>0.89973768481416805</v>
      </c>
    </row>
    <row r="448" spans="2:9" x14ac:dyDescent="0.3">
      <c r="B448" s="51" t="s">
        <v>35</v>
      </c>
      <c r="C448" s="51" t="s">
        <v>599</v>
      </c>
      <c r="D448" s="53">
        <v>-2.73455385325523</v>
      </c>
      <c r="E448" s="52">
        <v>3.3354586632935102E-6</v>
      </c>
      <c r="F448" s="53">
        <v>-0.35398811053726398</v>
      </c>
      <c r="G448" s="52">
        <v>0.73952184474898697</v>
      </c>
      <c r="H448" s="53">
        <v>-0.82254491563891097</v>
      </c>
      <c r="I448" s="52">
        <v>0.29646940638333402</v>
      </c>
    </row>
    <row r="449" spans="2:9" x14ac:dyDescent="0.3">
      <c r="B449" s="51" t="s">
        <v>35</v>
      </c>
      <c r="C449" s="51" t="s">
        <v>600</v>
      </c>
      <c r="D449" s="53">
        <v>-2.7316515753314601</v>
      </c>
      <c r="E449" s="52">
        <v>3.5945395743364298E-12</v>
      </c>
      <c r="F449" s="53">
        <v>1.4756129054612399</v>
      </c>
      <c r="G449" s="52">
        <v>1.0126954943664E-2</v>
      </c>
      <c r="H449" s="53">
        <v>0.25262322961093697</v>
      </c>
      <c r="I449" s="52">
        <v>0.64293773119553799</v>
      </c>
    </row>
    <row r="450" spans="2:9" x14ac:dyDescent="0.3">
      <c r="B450" s="51" t="s">
        <v>35</v>
      </c>
      <c r="C450" s="51" t="s">
        <v>601</v>
      </c>
      <c r="D450" s="53">
        <v>-2.7241488270857501</v>
      </c>
      <c r="E450" s="52">
        <v>2.4684307165619499E-18</v>
      </c>
      <c r="F450" s="53">
        <v>-0.25984071003335002</v>
      </c>
      <c r="G450" s="52">
        <v>0.59313957367421499</v>
      </c>
      <c r="H450" s="53">
        <v>-0.50301957634816596</v>
      </c>
      <c r="I450" s="52">
        <v>0.32125945366540598</v>
      </c>
    </row>
    <row r="451" spans="2:9" x14ac:dyDescent="0.3">
      <c r="B451" s="51" t="s">
        <v>35</v>
      </c>
      <c r="C451" s="51" t="s">
        <v>602</v>
      </c>
      <c r="D451" s="53">
        <v>-2.7149235134784999</v>
      </c>
      <c r="E451" s="52">
        <v>6.9821033832404396E-10</v>
      </c>
      <c r="F451" s="53">
        <v>-0.231871338940044</v>
      </c>
      <c r="G451" s="52">
        <v>0.84802011409128697</v>
      </c>
      <c r="H451" s="53">
        <v>-0.71886542776435502</v>
      </c>
      <c r="I451" s="52">
        <v>0.32330951988585199</v>
      </c>
    </row>
    <row r="452" spans="2:9" x14ac:dyDescent="0.3">
      <c r="B452" s="51" t="s">
        <v>35</v>
      </c>
      <c r="C452" s="51" t="s">
        <v>603</v>
      </c>
      <c r="D452" s="53">
        <v>-2.7134431919086301</v>
      </c>
      <c r="E452" s="52">
        <v>1.4690366475808099E-2</v>
      </c>
      <c r="F452" s="53">
        <v>-9.8860091895078994E-2</v>
      </c>
      <c r="G452" s="52">
        <v>0.95505281104463102</v>
      </c>
      <c r="H452" s="53">
        <v>-1.5360834113490101</v>
      </c>
      <c r="I452" s="52" t="s">
        <v>156</v>
      </c>
    </row>
    <row r="453" spans="2:9" x14ac:dyDescent="0.3">
      <c r="B453" s="51" t="s">
        <v>35</v>
      </c>
      <c r="C453" s="51" t="s">
        <v>604</v>
      </c>
      <c r="D453" s="53">
        <v>-2.7128609315496699</v>
      </c>
      <c r="E453" s="52">
        <v>2.5913310887075299E-15</v>
      </c>
      <c r="F453" s="53">
        <v>-0.13102644815853001</v>
      </c>
      <c r="G453" s="52">
        <v>0.86960178998697002</v>
      </c>
      <c r="H453" s="53">
        <v>0.17332971097727301</v>
      </c>
      <c r="I453" s="52">
        <v>0.79505066588542495</v>
      </c>
    </row>
    <row r="454" spans="2:9" x14ac:dyDescent="0.3">
      <c r="B454" s="51" t="s">
        <v>35</v>
      </c>
      <c r="C454" s="51" t="s">
        <v>605</v>
      </c>
      <c r="D454" s="53">
        <v>-2.71270859673383</v>
      </c>
      <c r="E454" s="52">
        <v>1.8815336339563101E-4</v>
      </c>
      <c r="F454" s="53">
        <v>0.74583063632650504</v>
      </c>
      <c r="G454" s="52">
        <v>0.55357584852703901</v>
      </c>
      <c r="H454" s="53">
        <v>-0.80561610133090999</v>
      </c>
      <c r="I454" s="52">
        <v>0.404338516374248</v>
      </c>
    </row>
    <row r="455" spans="2:9" x14ac:dyDescent="0.3">
      <c r="B455" s="51" t="s">
        <v>35</v>
      </c>
      <c r="C455" s="51" t="s">
        <v>606</v>
      </c>
      <c r="D455" s="53">
        <v>-2.6917895865576198</v>
      </c>
      <c r="E455" s="52">
        <v>2.9988805578176902E-10</v>
      </c>
      <c r="F455" s="53">
        <v>-1.34288272930703</v>
      </c>
      <c r="G455" s="52">
        <v>4.2135357868113801E-2</v>
      </c>
      <c r="H455" s="53">
        <v>-0.67050008167270303</v>
      </c>
      <c r="I455" s="52">
        <v>0.19662529074623999</v>
      </c>
    </row>
    <row r="456" spans="2:9" x14ac:dyDescent="0.3">
      <c r="B456" s="51" t="s">
        <v>35</v>
      </c>
      <c r="C456" s="51" t="s">
        <v>607</v>
      </c>
      <c r="D456" s="53">
        <v>-2.6891559281409401</v>
      </c>
      <c r="E456" s="52">
        <v>3.3974959534807099E-14</v>
      </c>
      <c r="F456" s="53">
        <v>-0.325305174617596</v>
      </c>
      <c r="G456" s="52">
        <v>0.58850486446089301</v>
      </c>
      <c r="H456" s="53">
        <v>-0.43853836957270897</v>
      </c>
      <c r="I456" s="52">
        <v>0.56514278415290398</v>
      </c>
    </row>
    <row r="457" spans="2:9" x14ac:dyDescent="0.3">
      <c r="B457" s="51" t="s">
        <v>35</v>
      </c>
      <c r="C457" s="51" t="s">
        <v>608</v>
      </c>
      <c r="D457" s="53">
        <v>-2.6782494309890401</v>
      </c>
      <c r="E457" s="52">
        <v>4.0990075668693601E-2</v>
      </c>
      <c r="F457" s="53">
        <v>0.138413623598832</v>
      </c>
      <c r="G457" s="52" t="s">
        <v>156</v>
      </c>
      <c r="H457" s="53">
        <v>-0.88338247759381805</v>
      </c>
      <c r="I457" s="52" t="s">
        <v>156</v>
      </c>
    </row>
    <row r="458" spans="2:9" x14ac:dyDescent="0.3">
      <c r="B458" s="51" t="s">
        <v>35</v>
      </c>
      <c r="C458" s="51" t="s">
        <v>609</v>
      </c>
      <c r="D458" s="53">
        <v>-2.6757520045251</v>
      </c>
      <c r="E458" s="52">
        <v>3.25236068772876E-2</v>
      </c>
      <c r="F458" s="53">
        <v>0.88103079841070597</v>
      </c>
      <c r="G458" s="52" t="s">
        <v>156</v>
      </c>
      <c r="H458" s="53">
        <v>-0.96221532919581398</v>
      </c>
      <c r="I458" s="52" t="s">
        <v>156</v>
      </c>
    </row>
    <row r="459" spans="2:9" x14ac:dyDescent="0.3">
      <c r="B459" s="51" t="s">
        <v>35</v>
      </c>
      <c r="C459" s="51" t="s">
        <v>610</v>
      </c>
      <c r="D459" s="53">
        <v>-2.6712158646641302</v>
      </c>
      <c r="E459" s="52">
        <v>1.0896729967393401E-2</v>
      </c>
      <c r="F459" s="53">
        <v>-9.7692261832502805E-2</v>
      </c>
      <c r="G459" s="52" t="s">
        <v>156</v>
      </c>
      <c r="H459" s="53">
        <v>-0.16987268326796301</v>
      </c>
      <c r="I459" s="52" t="s">
        <v>156</v>
      </c>
    </row>
    <row r="460" spans="2:9" x14ac:dyDescent="0.3">
      <c r="B460" s="51" t="s">
        <v>35</v>
      </c>
      <c r="C460" s="51" t="s">
        <v>611</v>
      </c>
      <c r="D460" s="53">
        <v>-2.6692712397002998</v>
      </c>
      <c r="E460" s="52">
        <v>1.6344938049404099E-5</v>
      </c>
      <c r="F460" s="53">
        <v>0.76238243877663703</v>
      </c>
      <c r="G460" s="52">
        <v>0.46879164169350002</v>
      </c>
      <c r="H460" s="53">
        <v>1.04142614860444</v>
      </c>
      <c r="I460" s="52">
        <v>0.234552913130017</v>
      </c>
    </row>
    <row r="461" spans="2:9" x14ac:dyDescent="0.3">
      <c r="B461" s="51" t="s">
        <v>35</v>
      </c>
      <c r="C461" s="51" t="s">
        <v>612</v>
      </c>
      <c r="D461" s="53">
        <v>-2.66762671600523</v>
      </c>
      <c r="E461" s="52">
        <v>2.9267717424779502E-12</v>
      </c>
      <c r="F461" s="53">
        <v>1.2808497005470001</v>
      </c>
      <c r="G461" s="52">
        <v>5.5760451099633797E-2</v>
      </c>
      <c r="H461" s="53">
        <v>-7.5826653780973502E-2</v>
      </c>
      <c r="I461" s="52">
        <v>0.92707421285929603</v>
      </c>
    </row>
    <row r="462" spans="2:9" x14ac:dyDescent="0.3">
      <c r="B462" s="51" t="s">
        <v>35</v>
      </c>
      <c r="C462" s="51" t="s">
        <v>613</v>
      </c>
      <c r="D462" s="53">
        <v>-2.6590783794889101</v>
      </c>
      <c r="E462" s="52">
        <v>5.4617153080557996E-4</v>
      </c>
      <c r="F462" s="53">
        <v>0.29962318939214699</v>
      </c>
      <c r="G462" s="52">
        <v>0.84086501418076298</v>
      </c>
      <c r="H462" s="53">
        <v>0.45456234598540901</v>
      </c>
      <c r="I462" s="52" t="s">
        <v>156</v>
      </c>
    </row>
    <row r="463" spans="2:9" x14ac:dyDescent="0.3">
      <c r="B463" s="51" t="s">
        <v>35</v>
      </c>
      <c r="C463" s="51" t="s">
        <v>614</v>
      </c>
      <c r="D463" s="53">
        <v>-2.6566103498540001</v>
      </c>
      <c r="E463" s="52">
        <v>7.6126499682657408E-21</v>
      </c>
      <c r="F463" s="53">
        <v>3.3371988817762002E-2</v>
      </c>
      <c r="G463" s="52">
        <v>0.94686077548687297</v>
      </c>
      <c r="H463" s="53">
        <v>-0.65369762542796805</v>
      </c>
      <c r="I463" s="52">
        <v>6.4582530166346894E-2</v>
      </c>
    </row>
    <row r="464" spans="2:9" x14ac:dyDescent="0.3">
      <c r="B464" s="51" t="s">
        <v>35</v>
      </c>
      <c r="C464" s="51" t="s">
        <v>615</v>
      </c>
      <c r="D464" s="53">
        <v>-2.6495454170919102</v>
      </c>
      <c r="E464" s="52">
        <v>6.8249580525663506E-33</v>
      </c>
      <c r="F464" s="53">
        <v>-0.31088388012444801</v>
      </c>
      <c r="G464" s="52">
        <v>0.45179451449553998</v>
      </c>
      <c r="H464" s="53">
        <v>-0.82942092621340502</v>
      </c>
      <c r="I464" s="52">
        <v>1.3325871949993801E-4</v>
      </c>
    </row>
    <row r="465" spans="2:9" x14ac:dyDescent="0.3">
      <c r="B465" s="51" t="s">
        <v>35</v>
      </c>
      <c r="C465" s="51" t="s">
        <v>616</v>
      </c>
      <c r="D465" s="53">
        <v>-2.6471558039186802</v>
      </c>
      <c r="E465" s="52">
        <v>1.08432684285622E-4</v>
      </c>
      <c r="F465" s="53">
        <v>-0.91007509046179802</v>
      </c>
      <c r="G465" s="52">
        <v>0.39371945727808799</v>
      </c>
      <c r="H465" s="53">
        <v>-0.88936793509374101</v>
      </c>
      <c r="I465" s="52">
        <v>0.39210602776193698</v>
      </c>
    </row>
    <row r="466" spans="2:9" x14ac:dyDescent="0.3">
      <c r="B466" s="51" t="s">
        <v>35</v>
      </c>
      <c r="C466" s="51" t="s">
        <v>617</v>
      </c>
      <c r="D466" s="53">
        <v>-2.64201376457348</v>
      </c>
      <c r="E466" s="52">
        <v>4.8380845017838097E-18</v>
      </c>
      <c r="F466" s="53">
        <v>0.60792506659661005</v>
      </c>
      <c r="G466" s="52">
        <v>0.47675418680651799</v>
      </c>
      <c r="H466" s="53">
        <v>-9.0957295947181202E-2</v>
      </c>
      <c r="I466" s="52">
        <v>0.89649172579184</v>
      </c>
    </row>
    <row r="467" spans="2:9" x14ac:dyDescent="0.3">
      <c r="B467" s="51" t="s">
        <v>35</v>
      </c>
      <c r="C467" s="51" t="s">
        <v>618</v>
      </c>
      <c r="D467" s="53">
        <v>-2.6308933081000099</v>
      </c>
      <c r="E467" s="52">
        <v>1.2866900379822399E-24</v>
      </c>
      <c r="F467" s="53">
        <v>-1.3572270510592499</v>
      </c>
      <c r="G467" s="52">
        <v>8.5817631820774495E-3</v>
      </c>
      <c r="H467" s="53">
        <v>-1.46066032378021</v>
      </c>
      <c r="I467" s="52">
        <v>1.3646313773822E-4</v>
      </c>
    </row>
    <row r="468" spans="2:9" x14ac:dyDescent="0.3">
      <c r="B468" s="51" t="s">
        <v>35</v>
      </c>
      <c r="C468" s="51" t="s">
        <v>619</v>
      </c>
      <c r="D468" s="53">
        <v>-2.6308626161394102</v>
      </c>
      <c r="E468" s="52">
        <v>1.2221153779087699E-6</v>
      </c>
      <c r="F468" s="53">
        <v>0.54756348990876202</v>
      </c>
      <c r="G468" s="52">
        <v>0.35092095507987098</v>
      </c>
      <c r="H468" s="53">
        <v>0.16168989336105699</v>
      </c>
      <c r="I468" s="52">
        <v>0.86567601592798005</v>
      </c>
    </row>
    <row r="469" spans="2:9" x14ac:dyDescent="0.3">
      <c r="B469" s="51" t="s">
        <v>35</v>
      </c>
      <c r="C469" s="51" t="s">
        <v>620</v>
      </c>
      <c r="D469" s="53">
        <v>-2.6300511152421699</v>
      </c>
      <c r="E469" s="52">
        <v>8.3802405484900001E-16</v>
      </c>
      <c r="F469" s="53">
        <v>-0.86018770405175704</v>
      </c>
      <c r="G469" s="52">
        <v>0.1129188577507</v>
      </c>
      <c r="H469" s="53">
        <v>-0.85767119852510398</v>
      </c>
      <c r="I469" s="52">
        <v>8.0820461702623095E-2</v>
      </c>
    </row>
    <row r="470" spans="2:9" x14ac:dyDescent="0.3">
      <c r="B470" s="51" t="s">
        <v>35</v>
      </c>
      <c r="C470" s="51" t="s">
        <v>621</v>
      </c>
      <c r="D470" s="53">
        <v>-2.6300421784452301</v>
      </c>
      <c r="E470" s="52">
        <v>1.41042286336906E-2</v>
      </c>
      <c r="F470" s="53">
        <v>-1.34630420045566</v>
      </c>
      <c r="G470" s="52" t="s">
        <v>156</v>
      </c>
      <c r="H470" s="53">
        <v>-0.231772202811873</v>
      </c>
      <c r="I470" s="52" t="s">
        <v>156</v>
      </c>
    </row>
    <row r="471" spans="2:9" x14ac:dyDescent="0.3">
      <c r="B471" s="51" t="s">
        <v>35</v>
      </c>
      <c r="C471" s="51" t="s">
        <v>622</v>
      </c>
      <c r="D471" s="53">
        <v>-2.6285002906222501</v>
      </c>
      <c r="E471" s="52">
        <v>8.1579270427005497E-9</v>
      </c>
      <c r="F471" s="53">
        <v>-0.39950674278807102</v>
      </c>
      <c r="G471" s="52">
        <v>0.71899881621333195</v>
      </c>
      <c r="H471" s="53">
        <v>-1.5137884511362201</v>
      </c>
      <c r="I471" s="52">
        <v>1.27192322119594E-2</v>
      </c>
    </row>
    <row r="472" spans="2:9" x14ac:dyDescent="0.3">
      <c r="B472" s="51" t="s">
        <v>35</v>
      </c>
      <c r="C472" s="51" t="s">
        <v>623</v>
      </c>
      <c r="D472" s="53">
        <v>-2.6279633916425098</v>
      </c>
      <c r="E472" s="52">
        <v>5.3677131143140397E-15</v>
      </c>
      <c r="F472" s="53">
        <v>0.27446719352397297</v>
      </c>
      <c r="G472" s="52">
        <v>0.77119258030373505</v>
      </c>
      <c r="H472" s="53">
        <v>0.22446746488847499</v>
      </c>
      <c r="I472" s="52">
        <v>0.73586530457913601</v>
      </c>
    </row>
    <row r="473" spans="2:9" x14ac:dyDescent="0.3">
      <c r="B473" s="51" t="s">
        <v>35</v>
      </c>
      <c r="C473" s="51" t="s">
        <v>624</v>
      </c>
      <c r="D473" s="53">
        <v>-2.6272839644755202</v>
      </c>
      <c r="E473" s="52">
        <v>1.56733280744135E-2</v>
      </c>
      <c r="F473" s="53">
        <v>-5.26920278342752E-2</v>
      </c>
      <c r="G473" s="52">
        <v>0.97689186478551604</v>
      </c>
      <c r="H473" s="53">
        <v>-0.281535833872953</v>
      </c>
      <c r="I473" s="52" t="s">
        <v>156</v>
      </c>
    </row>
    <row r="474" spans="2:9" x14ac:dyDescent="0.3">
      <c r="B474" s="51" t="s">
        <v>35</v>
      </c>
      <c r="C474" s="51" t="s">
        <v>625</v>
      </c>
      <c r="D474" s="53">
        <v>-2.62448439157084</v>
      </c>
      <c r="E474" s="52">
        <v>9.2210868172054394E-33</v>
      </c>
      <c r="F474" s="53">
        <v>0.43037203862573398</v>
      </c>
      <c r="G474" s="52">
        <v>0.43112054601119998</v>
      </c>
      <c r="H474" s="53">
        <v>-0.53453160360252205</v>
      </c>
      <c r="I474" s="52">
        <v>9.7227609444493407E-2</v>
      </c>
    </row>
    <row r="475" spans="2:9" x14ac:dyDescent="0.3">
      <c r="B475" s="51" t="s">
        <v>35</v>
      </c>
      <c r="C475" s="51" t="s">
        <v>626</v>
      </c>
      <c r="D475" s="53">
        <v>-2.6215998698365302</v>
      </c>
      <c r="E475" s="52">
        <v>6.9157421488783002E-3</v>
      </c>
      <c r="F475" s="53">
        <v>-1.9958757681006001</v>
      </c>
      <c r="G475" s="52">
        <v>6.6340619471525905E-2</v>
      </c>
      <c r="H475" s="53">
        <v>-0.96391405163544197</v>
      </c>
      <c r="I475" s="52" t="s">
        <v>156</v>
      </c>
    </row>
    <row r="476" spans="2:9" x14ac:dyDescent="0.3">
      <c r="B476" s="51" t="s">
        <v>35</v>
      </c>
      <c r="C476" s="51" t="s">
        <v>627</v>
      </c>
      <c r="D476" s="53">
        <v>-2.6161567232154899</v>
      </c>
      <c r="E476" s="52">
        <v>1.8977862345294701E-7</v>
      </c>
      <c r="F476" s="53">
        <v>-7.8846313859008199E-2</v>
      </c>
      <c r="G476" s="52">
        <v>0.92252441297189602</v>
      </c>
      <c r="H476" s="53">
        <v>-0.86366467635549404</v>
      </c>
      <c r="I476" s="52">
        <v>0.22920703672635201</v>
      </c>
    </row>
    <row r="477" spans="2:9" x14ac:dyDescent="0.3">
      <c r="B477" s="51" t="s">
        <v>35</v>
      </c>
      <c r="C477" s="51" t="s">
        <v>628</v>
      </c>
      <c r="D477" s="53">
        <v>-2.61246075015656</v>
      </c>
      <c r="E477" s="52">
        <v>1.1137559564548701E-13</v>
      </c>
      <c r="F477" s="53">
        <v>1.8976200499807001</v>
      </c>
      <c r="G477" s="52">
        <v>9.2231434623674807E-3</v>
      </c>
      <c r="H477" s="53">
        <v>0.27609116017587698</v>
      </c>
      <c r="I477" s="52">
        <v>0.623248889236245</v>
      </c>
    </row>
    <row r="478" spans="2:9" x14ac:dyDescent="0.3">
      <c r="B478" s="51" t="s">
        <v>35</v>
      </c>
      <c r="C478" s="51" t="s">
        <v>629</v>
      </c>
      <c r="D478" s="53">
        <v>-2.6066181751378998</v>
      </c>
      <c r="E478" s="52">
        <v>3.96122768770211E-3</v>
      </c>
      <c r="F478" s="53">
        <v>1.8561448920306201</v>
      </c>
      <c r="G478" s="52" t="s">
        <v>156</v>
      </c>
      <c r="H478" s="53">
        <v>-0.247254050421609</v>
      </c>
      <c r="I478" s="52" t="s">
        <v>156</v>
      </c>
    </row>
    <row r="479" spans="2:9" x14ac:dyDescent="0.3">
      <c r="B479" s="51" t="s">
        <v>35</v>
      </c>
      <c r="C479" s="51" t="s">
        <v>630</v>
      </c>
      <c r="D479" s="53">
        <v>-2.60274996741876</v>
      </c>
      <c r="E479" s="52">
        <v>1.31571198070507E-30</v>
      </c>
      <c r="F479" s="53">
        <v>9.0230696642572994E-2</v>
      </c>
      <c r="G479" s="52">
        <v>0.83714302512130601</v>
      </c>
      <c r="H479" s="53">
        <v>-0.63574837219462499</v>
      </c>
      <c r="I479" s="52">
        <v>2.2137327702593201E-2</v>
      </c>
    </row>
    <row r="480" spans="2:9" x14ac:dyDescent="0.3">
      <c r="B480" s="51" t="s">
        <v>35</v>
      </c>
      <c r="C480" s="51" t="s">
        <v>631</v>
      </c>
      <c r="D480" s="53">
        <v>-2.6007898059553498</v>
      </c>
      <c r="E480" s="52">
        <v>1.31059634818431E-2</v>
      </c>
      <c r="F480" s="53">
        <v>0.64513361889655396</v>
      </c>
      <c r="G480" s="52">
        <v>0.60995628636120602</v>
      </c>
      <c r="H480" s="53">
        <v>-1.9699012184795901</v>
      </c>
      <c r="I480" s="52">
        <v>3.09472625356986E-2</v>
      </c>
    </row>
    <row r="481" spans="2:9" x14ac:dyDescent="0.3">
      <c r="B481" s="51" t="s">
        <v>35</v>
      </c>
      <c r="C481" s="51" t="s">
        <v>632</v>
      </c>
      <c r="D481" s="53">
        <v>-2.5974168833800202</v>
      </c>
      <c r="E481" s="52">
        <v>4.1961328641349202E-2</v>
      </c>
      <c r="F481" s="53">
        <v>0.33934087587503098</v>
      </c>
      <c r="G481" s="52" t="s">
        <v>156</v>
      </c>
      <c r="H481" s="53">
        <v>-0.17357956224573101</v>
      </c>
      <c r="I481" s="52" t="s">
        <v>156</v>
      </c>
    </row>
    <row r="482" spans="2:9" x14ac:dyDescent="0.3">
      <c r="B482" s="51" t="s">
        <v>35</v>
      </c>
      <c r="C482" s="51" t="s">
        <v>633</v>
      </c>
      <c r="D482" s="53">
        <v>-2.5902097025817401</v>
      </c>
      <c r="E482" s="52">
        <v>5.8348470402999195E-11</v>
      </c>
      <c r="F482" s="53">
        <v>0.75570327467200504</v>
      </c>
      <c r="G482" s="52">
        <v>0.18244287964385</v>
      </c>
      <c r="H482" s="53">
        <v>0.25005261056880301</v>
      </c>
      <c r="I482" s="52">
        <v>0.66819242793799805</v>
      </c>
    </row>
    <row r="483" spans="2:9" x14ac:dyDescent="0.3">
      <c r="B483" s="51" t="s">
        <v>35</v>
      </c>
      <c r="C483" s="51" t="s">
        <v>634</v>
      </c>
      <c r="D483" s="53">
        <v>-2.58326397307997</v>
      </c>
      <c r="E483" s="52">
        <v>1.1435911060561001E-13</v>
      </c>
      <c r="F483" s="53">
        <v>-0.82662909429559495</v>
      </c>
      <c r="G483" s="52">
        <v>0.107889318905893</v>
      </c>
      <c r="H483" s="53">
        <v>-1.3704902842015101</v>
      </c>
      <c r="I483" s="52">
        <v>3.73044928019835E-3</v>
      </c>
    </row>
    <row r="484" spans="2:9" x14ac:dyDescent="0.3">
      <c r="B484" s="51" t="s">
        <v>35</v>
      </c>
      <c r="C484" s="51" t="s">
        <v>635</v>
      </c>
      <c r="D484" s="53">
        <v>-2.5829217263684501</v>
      </c>
      <c r="E484" s="52">
        <v>5.1998431011082998E-25</v>
      </c>
      <c r="F484" s="53">
        <v>-0.181125781261085</v>
      </c>
      <c r="G484" s="52">
        <v>0.73387885184910495</v>
      </c>
      <c r="H484" s="53">
        <v>-0.80063043275138601</v>
      </c>
      <c r="I484" s="52">
        <v>1.0677597318370801E-2</v>
      </c>
    </row>
    <row r="485" spans="2:9" x14ac:dyDescent="0.3">
      <c r="B485" s="51" t="s">
        <v>35</v>
      </c>
      <c r="C485" s="51" t="s">
        <v>636</v>
      </c>
      <c r="D485" s="53">
        <v>-2.5793817919898299</v>
      </c>
      <c r="E485" s="52">
        <v>7.3374400589587201E-10</v>
      </c>
      <c r="F485" s="53">
        <v>-0.53232417669585497</v>
      </c>
      <c r="G485" s="52" t="s">
        <v>156</v>
      </c>
      <c r="H485" s="53">
        <v>-0.80459270764292001</v>
      </c>
      <c r="I485" s="52">
        <v>0.17107669119866201</v>
      </c>
    </row>
    <row r="486" spans="2:9" x14ac:dyDescent="0.3">
      <c r="B486" s="51" t="s">
        <v>35</v>
      </c>
      <c r="C486" s="51" t="s">
        <v>637</v>
      </c>
      <c r="D486" s="53">
        <v>-2.5773335191615199</v>
      </c>
      <c r="E486" s="52">
        <v>4.5569289792136302E-22</v>
      </c>
      <c r="F486" s="53">
        <v>-0.71085168275748001</v>
      </c>
      <c r="G486" s="52">
        <v>0.33652537170153701</v>
      </c>
      <c r="H486" s="53">
        <v>-1.1760070621637499</v>
      </c>
      <c r="I486" s="52">
        <v>7.3287068577350097E-3</v>
      </c>
    </row>
    <row r="487" spans="2:9" x14ac:dyDescent="0.3">
      <c r="B487" s="51" t="s">
        <v>35</v>
      </c>
      <c r="C487" s="51" t="s">
        <v>638</v>
      </c>
      <c r="D487" s="53">
        <v>-2.5752861506835001</v>
      </c>
      <c r="E487" s="52">
        <v>2.9496547895819299E-2</v>
      </c>
      <c r="F487" s="53">
        <v>-0.37774126925556401</v>
      </c>
      <c r="G487" s="52" t="s">
        <v>156</v>
      </c>
      <c r="H487" s="53">
        <v>-1.1936697565083001</v>
      </c>
      <c r="I487" s="52" t="s">
        <v>156</v>
      </c>
    </row>
    <row r="488" spans="2:9" x14ac:dyDescent="0.3">
      <c r="B488" s="51" t="s">
        <v>35</v>
      </c>
      <c r="C488" s="51" t="s">
        <v>639</v>
      </c>
      <c r="D488" s="53">
        <v>-2.5750498734469698</v>
      </c>
      <c r="E488" s="52">
        <v>4.6930132626539198E-10</v>
      </c>
      <c r="F488" s="53">
        <v>-0.60048050459117497</v>
      </c>
      <c r="G488" s="52">
        <v>0.37025418967570001</v>
      </c>
      <c r="H488" s="53">
        <v>-5.1286474710604602E-2</v>
      </c>
      <c r="I488" s="52">
        <v>0.91884038556673697</v>
      </c>
    </row>
    <row r="489" spans="2:9" x14ac:dyDescent="0.3">
      <c r="B489" s="51" t="s">
        <v>35</v>
      </c>
      <c r="C489" s="51" t="s">
        <v>640</v>
      </c>
      <c r="D489" s="53">
        <v>-2.5740512401873401</v>
      </c>
      <c r="E489" s="52">
        <v>2.00939272522705E-4</v>
      </c>
      <c r="F489" s="53">
        <v>2.44993081784542</v>
      </c>
      <c r="G489" s="52">
        <v>5.0449060688255096E-3</v>
      </c>
      <c r="H489" s="53">
        <v>1.46171561540714</v>
      </c>
      <c r="I489" s="52">
        <v>0.16318103041818699</v>
      </c>
    </row>
    <row r="490" spans="2:9" x14ac:dyDescent="0.3">
      <c r="B490" s="51" t="s">
        <v>35</v>
      </c>
      <c r="C490" s="51" t="s">
        <v>641</v>
      </c>
      <c r="D490" s="53">
        <v>-2.5696101516965499</v>
      </c>
      <c r="E490" s="52">
        <v>4.9457982430729998E-2</v>
      </c>
      <c r="F490" s="53">
        <v>-0.60568712127285496</v>
      </c>
      <c r="G490" s="52" t="s">
        <v>156</v>
      </c>
      <c r="H490" s="53">
        <v>-6.7977212262728806E-2</v>
      </c>
      <c r="I490" s="52" t="s">
        <v>156</v>
      </c>
    </row>
    <row r="491" spans="2:9" x14ac:dyDescent="0.3">
      <c r="B491" s="51" t="s">
        <v>35</v>
      </c>
      <c r="C491" s="51" t="s">
        <v>642</v>
      </c>
      <c r="D491" s="53">
        <v>-2.5688491328873102</v>
      </c>
      <c r="E491" s="52">
        <v>1.1650123735302401E-12</v>
      </c>
      <c r="F491" s="53">
        <v>-0.37848280277374102</v>
      </c>
      <c r="G491" s="52">
        <v>0.63660493410605201</v>
      </c>
      <c r="H491" s="53">
        <v>0.47061977765574398</v>
      </c>
      <c r="I491" s="52">
        <v>0.372087122544698</v>
      </c>
    </row>
    <row r="492" spans="2:9" x14ac:dyDescent="0.3">
      <c r="B492" s="51" t="s">
        <v>35</v>
      </c>
      <c r="C492" s="51" t="s">
        <v>643</v>
      </c>
      <c r="D492" s="53">
        <v>-2.5652389162418001</v>
      </c>
      <c r="E492" s="52">
        <v>1.18536976126728E-6</v>
      </c>
      <c r="F492" s="53">
        <v>-1.9075986831924101</v>
      </c>
      <c r="G492" s="52">
        <v>2.2603790388162201E-3</v>
      </c>
      <c r="H492" s="53">
        <v>-1.1368309630724001</v>
      </c>
      <c r="I492" s="52">
        <v>0.12663514338557999</v>
      </c>
    </row>
    <row r="493" spans="2:9" x14ac:dyDescent="0.3">
      <c r="B493" s="51" t="s">
        <v>35</v>
      </c>
      <c r="C493" s="51" t="s">
        <v>644</v>
      </c>
      <c r="D493" s="53">
        <v>-2.5616527917121998</v>
      </c>
      <c r="E493" s="52">
        <v>6.1986993437336896E-5</v>
      </c>
      <c r="F493" s="53">
        <v>0.86797188136509096</v>
      </c>
      <c r="G493" s="52">
        <v>0.42264154427938599</v>
      </c>
      <c r="H493" s="53">
        <v>-1.2200872609240101</v>
      </c>
      <c r="I493" s="52">
        <v>0.135956858719186</v>
      </c>
    </row>
    <row r="494" spans="2:9" x14ac:dyDescent="0.3">
      <c r="B494" s="51" t="s">
        <v>35</v>
      </c>
      <c r="C494" s="51" t="s">
        <v>645</v>
      </c>
      <c r="D494" s="53">
        <v>-2.5550135820372</v>
      </c>
      <c r="E494" s="52">
        <v>4.5296383951398998E-10</v>
      </c>
      <c r="F494" s="53">
        <v>-0.80613986946301297</v>
      </c>
      <c r="G494" s="52">
        <v>0.24020709966352</v>
      </c>
      <c r="H494" s="53">
        <v>-1.08912926269302</v>
      </c>
      <c r="I494" s="52">
        <v>8.2244032718539098E-2</v>
      </c>
    </row>
    <row r="495" spans="2:9" x14ac:dyDescent="0.3">
      <c r="B495" s="51" t="s">
        <v>35</v>
      </c>
      <c r="C495" s="51" t="s">
        <v>646</v>
      </c>
      <c r="D495" s="53">
        <v>-2.5508881369607601</v>
      </c>
      <c r="E495" s="52">
        <v>1.24963412473444E-23</v>
      </c>
      <c r="F495" s="53">
        <v>-0.98959278512575799</v>
      </c>
      <c r="G495" s="52">
        <v>0.17388768028889301</v>
      </c>
      <c r="H495" s="53">
        <v>-1.38715724664332</v>
      </c>
      <c r="I495" s="52">
        <v>2.3934132168399301E-5</v>
      </c>
    </row>
    <row r="496" spans="2:9" x14ac:dyDescent="0.3">
      <c r="B496" s="51" t="s">
        <v>35</v>
      </c>
      <c r="C496" s="51" t="s">
        <v>647</v>
      </c>
      <c r="D496" s="53">
        <v>-2.5491258777413801</v>
      </c>
      <c r="E496" s="52">
        <v>1.4133051160468699E-3</v>
      </c>
      <c r="F496" s="53">
        <v>-0.71574643739338595</v>
      </c>
      <c r="G496" s="52">
        <v>0.51683716830361104</v>
      </c>
      <c r="H496" s="53">
        <v>-0.26003945095254699</v>
      </c>
      <c r="I496" s="52" t="s">
        <v>156</v>
      </c>
    </row>
    <row r="497" spans="2:9" x14ac:dyDescent="0.3">
      <c r="B497" s="51" t="s">
        <v>35</v>
      </c>
      <c r="C497" s="51" t="s">
        <v>648</v>
      </c>
      <c r="D497" s="53">
        <v>-2.5442879977370101</v>
      </c>
      <c r="E497" s="52">
        <v>2.5410945412470202E-12</v>
      </c>
      <c r="F497" s="53">
        <v>1.70353532073681</v>
      </c>
      <c r="G497" s="52" t="s">
        <v>156</v>
      </c>
      <c r="H497" s="53">
        <v>-0.67974302634932304</v>
      </c>
      <c r="I497" s="52">
        <v>0.22752739384656301</v>
      </c>
    </row>
    <row r="498" spans="2:9" x14ac:dyDescent="0.3">
      <c r="B498" s="51" t="s">
        <v>35</v>
      </c>
      <c r="C498" s="51" t="s">
        <v>649</v>
      </c>
      <c r="D498" s="53">
        <v>-2.5422967010073498</v>
      </c>
      <c r="E498" s="52">
        <v>3.19522161759024E-6</v>
      </c>
      <c r="F498" s="53">
        <v>-0.26813726129584398</v>
      </c>
      <c r="G498" s="52">
        <v>0.70519488211411796</v>
      </c>
      <c r="H498" s="53">
        <v>-0.900629215604144</v>
      </c>
      <c r="I498" s="52">
        <v>0.22070302492412899</v>
      </c>
    </row>
    <row r="499" spans="2:9" x14ac:dyDescent="0.3">
      <c r="B499" s="51" t="s">
        <v>35</v>
      </c>
      <c r="C499" s="51" t="s">
        <v>650</v>
      </c>
      <c r="D499" s="53">
        <v>-2.5420431986805099</v>
      </c>
      <c r="E499" s="52">
        <v>1.94635300777813E-22</v>
      </c>
      <c r="F499" s="53">
        <v>-0.44938085331697802</v>
      </c>
      <c r="G499" s="52">
        <v>0.36403427905880897</v>
      </c>
      <c r="H499" s="53">
        <v>-1.08516160087305</v>
      </c>
      <c r="I499" s="52">
        <v>1.23276658995217E-3</v>
      </c>
    </row>
    <row r="500" spans="2:9" x14ac:dyDescent="0.3">
      <c r="B500" s="51" t="s">
        <v>35</v>
      </c>
      <c r="C500" s="51" t="s">
        <v>651</v>
      </c>
      <c r="D500" s="53">
        <v>-2.5408395930217198</v>
      </c>
      <c r="E500" s="52">
        <v>1.2528646795799099E-27</v>
      </c>
      <c r="F500" s="53">
        <v>-0.81887322040011801</v>
      </c>
      <c r="G500" s="52">
        <v>0.21942505816647301</v>
      </c>
      <c r="H500" s="53">
        <v>-1.35228806019308</v>
      </c>
      <c r="I500" s="52">
        <v>1.8135922518574001E-5</v>
      </c>
    </row>
    <row r="501" spans="2:9" x14ac:dyDescent="0.3">
      <c r="B501" s="51" t="s">
        <v>35</v>
      </c>
      <c r="C501" s="51" t="s">
        <v>652</v>
      </c>
      <c r="D501" s="53">
        <v>-2.53940770527959</v>
      </c>
      <c r="E501" s="52">
        <v>8.63230687171227E-19</v>
      </c>
      <c r="F501" s="53">
        <v>-0.261817101355937</v>
      </c>
      <c r="G501" s="52">
        <v>0.593284968359721</v>
      </c>
      <c r="H501" s="53">
        <v>-0.672307205179412</v>
      </c>
      <c r="I501" s="52">
        <v>8.3330681564375494E-2</v>
      </c>
    </row>
    <row r="502" spans="2:9" x14ac:dyDescent="0.3">
      <c r="B502" s="51" t="s">
        <v>35</v>
      </c>
      <c r="C502" s="51" t="s">
        <v>653</v>
      </c>
      <c r="D502" s="53">
        <v>-2.53645261238551</v>
      </c>
      <c r="E502" s="52">
        <v>1.1288962167044099E-10</v>
      </c>
      <c r="F502" s="53">
        <v>-1.0571610622102401</v>
      </c>
      <c r="G502" s="52">
        <v>5.5191425675606497E-2</v>
      </c>
      <c r="H502" s="53">
        <v>6.36390733394014E-2</v>
      </c>
      <c r="I502" s="52">
        <v>0.91352020596110395</v>
      </c>
    </row>
    <row r="503" spans="2:9" x14ac:dyDescent="0.3">
      <c r="B503" s="51" t="s">
        <v>35</v>
      </c>
      <c r="C503" s="51" t="s">
        <v>654</v>
      </c>
      <c r="D503" s="53">
        <v>-2.5353126266250299</v>
      </c>
      <c r="E503" s="52">
        <v>1.1002539690255599E-23</v>
      </c>
      <c r="F503" s="53">
        <v>-0.93187336851995795</v>
      </c>
      <c r="G503" s="52">
        <v>2.5669430798148801E-2</v>
      </c>
      <c r="H503" s="53">
        <v>-0.76579794836062198</v>
      </c>
      <c r="I503" s="52">
        <v>1.3405562438584699E-2</v>
      </c>
    </row>
    <row r="504" spans="2:9" x14ac:dyDescent="0.3">
      <c r="B504" s="51" t="s">
        <v>35</v>
      </c>
      <c r="C504" s="51" t="s">
        <v>655</v>
      </c>
      <c r="D504" s="53">
        <v>-2.5331764795632901</v>
      </c>
      <c r="E504" s="52">
        <v>3.4684495273623503E-4</v>
      </c>
      <c r="F504" s="53">
        <v>0.85591247899818901</v>
      </c>
      <c r="G504" s="52">
        <v>0.450569655479166</v>
      </c>
      <c r="H504" s="53">
        <v>0.73498831314023505</v>
      </c>
      <c r="I504" s="52" t="s">
        <v>156</v>
      </c>
    </row>
    <row r="505" spans="2:9" x14ac:dyDescent="0.3">
      <c r="B505" s="51" t="s">
        <v>35</v>
      </c>
      <c r="C505" s="51" t="s">
        <v>656</v>
      </c>
      <c r="D505" s="53">
        <v>-2.5315731482026398</v>
      </c>
      <c r="E505" s="52">
        <v>7.8779266389536205E-11</v>
      </c>
      <c r="F505" s="53">
        <v>-0.117698232555439</v>
      </c>
      <c r="G505" s="52">
        <v>0.88900895861129403</v>
      </c>
      <c r="H505" s="53">
        <v>-0.95532577605015401</v>
      </c>
      <c r="I505" s="52">
        <v>0.108606614369734</v>
      </c>
    </row>
    <row r="506" spans="2:9" x14ac:dyDescent="0.3">
      <c r="B506" s="51" t="s">
        <v>35</v>
      </c>
      <c r="C506" s="51" t="s">
        <v>657</v>
      </c>
      <c r="D506" s="53">
        <v>-2.5289155094768301</v>
      </c>
      <c r="E506" s="52">
        <v>6.6457964324867097E-23</v>
      </c>
      <c r="F506" s="53">
        <v>2.3770731538100099E-2</v>
      </c>
      <c r="G506" s="52">
        <v>0.95372284253629602</v>
      </c>
      <c r="H506" s="53">
        <v>-0.34908022145676898</v>
      </c>
      <c r="I506" s="52">
        <v>0.163644883196022</v>
      </c>
    </row>
    <row r="507" spans="2:9" x14ac:dyDescent="0.3">
      <c r="B507" s="51" t="s">
        <v>35</v>
      </c>
      <c r="C507" s="51" t="s">
        <v>658</v>
      </c>
      <c r="D507" s="53">
        <v>-2.52848638125</v>
      </c>
      <c r="E507" s="52">
        <v>2.4125247439563902E-13</v>
      </c>
      <c r="F507" s="53">
        <v>-1.8260233024788599</v>
      </c>
      <c r="G507" s="52">
        <v>5.3122232764183101E-4</v>
      </c>
      <c r="H507" s="53">
        <v>-1.5495519846047701</v>
      </c>
      <c r="I507" s="52">
        <v>4.0969829179529E-5</v>
      </c>
    </row>
    <row r="508" spans="2:9" x14ac:dyDescent="0.3">
      <c r="B508" s="51" t="s">
        <v>35</v>
      </c>
      <c r="C508" s="51" t="s">
        <v>659</v>
      </c>
      <c r="D508" s="53">
        <v>-2.52702812092708</v>
      </c>
      <c r="E508" s="52">
        <v>7.0323340749771398E-14</v>
      </c>
      <c r="F508" s="53">
        <v>1.2639712718932301</v>
      </c>
      <c r="G508" s="52">
        <v>1.00766586513104E-2</v>
      </c>
      <c r="H508" s="53">
        <v>-0.39614327176126402</v>
      </c>
      <c r="I508" s="52">
        <v>0.43088850164033499</v>
      </c>
    </row>
    <row r="509" spans="2:9" x14ac:dyDescent="0.3">
      <c r="B509" s="51" t="s">
        <v>35</v>
      </c>
      <c r="C509" s="51" t="s">
        <v>660</v>
      </c>
      <c r="D509" s="53">
        <v>-2.5245627079333701</v>
      </c>
      <c r="E509" s="52">
        <v>1.6577697243656899E-2</v>
      </c>
      <c r="F509" s="53">
        <v>0.239607419525705</v>
      </c>
      <c r="G509" s="52" t="s">
        <v>156</v>
      </c>
      <c r="H509" s="53">
        <v>0.196031208505513</v>
      </c>
      <c r="I509" s="52" t="s">
        <v>156</v>
      </c>
    </row>
    <row r="510" spans="2:9" x14ac:dyDescent="0.3">
      <c r="B510" s="51" t="s">
        <v>35</v>
      </c>
      <c r="C510" s="51" t="s">
        <v>661</v>
      </c>
      <c r="D510" s="53">
        <v>-2.5236499683457199</v>
      </c>
      <c r="E510" s="52">
        <v>2.9059546047017702E-18</v>
      </c>
      <c r="F510" s="53">
        <v>-1.2115397881975201</v>
      </c>
      <c r="G510" s="52">
        <v>1.85308359181664E-2</v>
      </c>
      <c r="H510" s="53">
        <v>-1.3181942558273101</v>
      </c>
      <c r="I510" s="52">
        <v>7.8268891268776504E-5</v>
      </c>
    </row>
    <row r="511" spans="2:9" x14ac:dyDescent="0.3">
      <c r="B511" s="51" t="s">
        <v>35</v>
      </c>
      <c r="C511" s="51" t="s">
        <v>662</v>
      </c>
      <c r="D511" s="53">
        <v>-2.5166711592377999</v>
      </c>
      <c r="E511" s="52">
        <v>8.7657083518092399E-7</v>
      </c>
      <c r="F511" s="53">
        <v>0.56069605676737799</v>
      </c>
      <c r="G511" s="52">
        <v>0.51435356305490099</v>
      </c>
      <c r="H511" s="53">
        <v>0.40501623718218199</v>
      </c>
      <c r="I511" s="52">
        <v>0.67515107399622698</v>
      </c>
    </row>
    <row r="512" spans="2:9" x14ac:dyDescent="0.3">
      <c r="B512" s="51" t="s">
        <v>35</v>
      </c>
      <c r="C512" s="51" t="s">
        <v>663</v>
      </c>
      <c r="D512" s="53">
        <v>-2.51571557894572</v>
      </c>
      <c r="E512" s="52">
        <v>5.3116298524978499E-6</v>
      </c>
      <c r="F512" s="53">
        <v>0.46900908105479699</v>
      </c>
      <c r="G512" s="52">
        <v>0.73989958812961698</v>
      </c>
      <c r="H512" s="53">
        <v>-1.4243122516490601</v>
      </c>
      <c r="I512" s="52">
        <v>4.47454421143108E-2</v>
      </c>
    </row>
    <row r="513" spans="2:9" x14ac:dyDescent="0.3">
      <c r="B513" s="51" t="s">
        <v>35</v>
      </c>
      <c r="C513" s="51" t="s">
        <v>664</v>
      </c>
      <c r="D513" s="53">
        <v>-2.51526495007964</v>
      </c>
      <c r="E513" s="52">
        <v>3.3500787742591202E-14</v>
      </c>
      <c r="F513" s="53">
        <v>-0.79674858062357901</v>
      </c>
      <c r="G513" s="52">
        <v>7.7232161834460897E-2</v>
      </c>
      <c r="H513" s="53">
        <v>-0.98164243459191103</v>
      </c>
      <c r="I513" s="52">
        <v>3.8377328778707198E-2</v>
      </c>
    </row>
    <row r="514" spans="2:9" x14ac:dyDescent="0.3">
      <c r="B514" s="51" t="s">
        <v>35</v>
      </c>
      <c r="C514" s="51" t="s">
        <v>665</v>
      </c>
      <c r="D514" s="53">
        <v>-2.5113090488973402</v>
      </c>
      <c r="E514" s="52">
        <v>3.81801505357666E-8</v>
      </c>
      <c r="F514" s="53">
        <v>-0.30985058768150098</v>
      </c>
      <c r="G514" s="52">
        <v>0.77107527340719195</v>
      </c>
      <c r="H514" s="53">
        <v>0.21532206074299301</v>
      </c>
      <c r="I514" s="52">
        <v>0.81733952006584898</v>
      </c>
    </row>
    <row r="515" spans="2:9" x14ac:dyDescent="0.3">
      <c r="B515" s="51" t="s">
        <v>35</v>
      </c>
      <c r="C515" s="51" t="s">
        <v>666</v>
      </c>
      <c r="D515" s="53">
        <v>-2.5093203968846498</v>
      </c>
      <c r="E515" s="52">
        <v>9.3659278415479703E-14</v>
      </c>
      <c r="F515" s="53">
        <v>-0.69239142933641395</v>
      </c>
      <c r="G515" s="52">
        <v>0.34544698983268302</v>
      </c>
      <c r="H515" s="53">
        <v>1.6716879935698801</v>
      </c>
      <c r="I515" s="52">
        <v>5.7611961533878403E-3</v>
      </c>
    </row>
    <row r="516" spans="2:9" x14ac:dyDescent="0.3">
      <c r="B516" s="51" t="s">
        <v>35</v>
      </c>
      <c r="C516" s="51" t="s">
        <v>667</v>
      </c>
      <c r="D516" s="53">
        <v>-2.5055738297716399</v>
      </c>
      <c r="E516" s="52">
        <v>1.70122801631995E-2</v>
      </c>
      <c r="F516" s="53">
        <v>0.61050415324969498</v>
      </c>
      <c r="G516" s="52">
        <v>0.624153997967277</v>
      </c>
      <c r="H516" s="53">
        <v>0.13153041564208101</v>
      </c>
      <c r="I516" s="52" t="s">
        <v>156</v>
      </c>
    </row>
    <row r="517" spans="2:9" x14ac:dyDescent="0.3">
      <c r="B517" s="51" t="s">
        <v>35</v>
      </c>
      <c r="C517" s="51" t="s">
        <v>668</v>
      </c>
      <c r="D517" s="53">
        <v>-2.5020174198935701</v>
      </c>
      <c r="E517" s="52">
        <v>1.10132289321643E-24</v>
      </c>
      <c r="F517" s="53">
        <v>0.76653527883118999</v>
      </c>
      <c r="G517" s="52">
        <v>9.6069379071312494E-2</v>
      </c>
      <c r="H517" s="53">
        <v>-0.294734822215866</v>
      </c>
      <c r="I517" s="52">
        <v>0.27801958824960099</v>
      </c>
    </row>
    <row r="518" spans="2:9" x14ac:dyDescent="0.3">
      <c r="B518" s="51" t="s">
        <v>35</v>
      </c>
      <c r="C518" s="51" t="s">
        <v>669</v>
      </c>
      <c r="D518" s="53">
        <v>-2.5000011893523899</v>
      </c>
      <c r="E518" s="52">
        <v>3.3816592286340298E-2</v>
      </c>
      <c r="F518" s="53">
        <v>-1.9800422825222601</v>
      </c>
      <c r="G518" s="52" t="s">
        <v>156</v>
      </c>
      <c r="H518" s="53">
        <v>-0.24206704778736499</v>
      </c>
      <c r="I518" s="52" t="s">
        <v>156</v>
      </c>
    </row>
    <row r="519" spans="2:9" x14ac:dyDescent="0.3">
      <c r="B519" s="51" t="s">
        <v>35</v>
      </c>
      <c r="C519" s="51" t="s">
        <v>670</v>
      </c>
      <c r="D519" s="53">
        <v>-2.4943081614195899</v>
      </c>
      <c r="E519" s="52">
        <v>6.5291612939351901E-10</v>
      </c>
      <c r="F519" s="53">
        <v>1.4060947250560101</v>
      </c>
      <c r="G519" s="52">
        <v>2.31537535584193E-2</v>
      </c>
      <c r="H519" s="53">
        <v>0.25648592489657501</v>
      </c>
      <c r="I519" s="52">
        <v>0.692467657234344</v>
      </c>
    </row>
    <row r="520" spans="2:9" x14ac:dyDescent="0.3">
      <c r="B520" s="51" t="s">
        <v>35</v>
      </c>
      <c r="C520" s="51" t="s">
        <v>671</v>
      </c>
      <c r="D520" s="53">
        <v>-2.49268732451061</v>
      </c>
      <c r="E520" s="52">
        <v>3.2407417943455699E-3</v>
      </c>
      <c r="F520" s="53">
        <v>-0.42283535540224398</v>
      </c>
      <c r="G520" s="52" t="s">
        <v>156</v>
      </c>
      <c r="H520" s="53">
        <v>-2.05844737940726</v>
      </c>
      <c r="I520" s="52">
        <v>9.1877067281517198E-3</v>
      </c>
    </row>
    <row r="521" spans="2:9" x14ac:dyDescent="0.3">
      <c r="B521" s="51" t="s">
        <v>35</v>
      </c>
      <c r="C521" s="51" t="s">
        <v>672</v>
      </c>
      <c r="D521" s="53">
        <v>-2.4854709007721101</v>
      </c>
      <c r="E521" s="52">
        <v>8.9279989987593506E-17</v>
      </c>
      <c r="F521" s="53">
        <v>-0.20564315511970799</v>
      </c>
      <c r="G521" s="52">
        <v>0.72714030649186401</v>
      </c>
      <c r="H521" s="53">
        <v>0.80875686395304103</v>
      </c>
      <c r="I521" s="52">
        <v>0.187360672760811</v>
      </c>
    </row>
    <row r="522" spans="2:9" x14ac:dyDescent="0.3">
      <c r="B522" s="51" t="s">
        <v>35</v>
      </c>
      <c r="C522" s="51" t="s">
        <v>673</v>
      </c>
      <c r="D522" s="53">
        <v>-2.4809042017179301</v>
      </c>
      <c r="E522" s="52">
        <v>1.9484055814621302E-11</v>
      </c>
      <c r="F522" s="53">
        <v>-1.51752185909791</v>
      </c>
      <c r="G522" s="52">
        <v>4.8688009820601801E-3</v>
      </c>
      <c r="H522" s="53">
        <v>-1.35623149383055</v>
      </c>
      <c r="I522" s="52">
        <v>1.3735437669544299E-3</v>
      </c>
    </row>
    <row r="523" spans="2:9" x14ac:dyDescent="0.3">
      <c r="B523" s="51" t="s">
        <v>35</v>
      </c>
      <c r="C523" s="51" t="s">
        <v>674</v>
      </c>
      <c r="D523" s="53">
        <v>-2.4779120882002199</v>
      </c>
      <c r="E523" s="52">
        <v>2.6962329949530899E-15</v>
      </c>
      <c r="F523" s="53">
        <v>0.14704033613200901</v>
      </c>
      <c r="G523" s="52">
        <v>0.81118615571239405</v>
      </c>
      <c r="H523" s="53">
        <v>-0.755632166152435</v>
      </c>
      <c r="I523" s="52">
        <v>8.3969126431070906E-2</v>
      </c>
    </row>
    <row r="524" spans="2:9" x14ac:dyDescent="0.3">
      <c r="B524" s="51" t="s">
        <v>35</v>
      </c>
      <c r="C524" s="51" t="s">
        <v>675</v>
      </c>
      <c r="D524" s="53">
        <v>-2.4737623262177699</v>
      </c>
      <c r="E524" s="52">
        <v>1.30028029643447E-10</v>
      </c>
      <c r="F524" s="53">
        <v>-1.2557295376006301</v>
      </c>
      <c r="G524" s="52">
        <v>0.17007002354693801</v>
      </c>
      <c r="H524" s="53">
        <v>-0.79773521833310801</v>
      </c>
      <c r="I524" s="52">
        <v>8.49730193672672E-2</v>
      </c>
    </row>
    <row r="525" spans="2:9" x14ac:dyDescent="0.3">
      <c r="B525" s="51" t="s">
        <v>35</v>
      </c>
      <c r="C525" s="51" t="s">
        <v>676</v>
      </c>
      <c r="D525" s="53">
        <v>-2.46875194578613</v>
      </c>
      <c r="E525" s="52">
        <v>7.7303464192033907E-5</v>
      </c>
      <c r="F525" s="53">
        <v>-0.42283610062549698</v>
      </c>
      <c r="G525" s="52" t="s">
        <v>156</v>
      </c>
      <c r="H525" s="53">
        <v>0.48499149524346802</v>
      </c>
      <c r="I525" s="52">
        <v>0.691497004715101</v>
      </c>
    </row>
    <row r="526" spans="2:9" x14ac:dyDescent="0.3">
      <c r="B526" s="51" t="s">
        <v>35</v>
      </c>
      <c r="C526" s="51" t="s">
        <v>677</v>
      </c>
      <c r="D526" s="53">
        <v>-2.46795521355609</v>
      </c>
      <c r="E526" s="52">
        <v>3.1878750086734298E-2</v>
      </c>
      <c r="F526" s="53">
        <v>-0.49200269649415301</v>
      </c>
      <c r="G526" s="52" t="s">
        <v>156</v>
      </c>
      <c r="H526" s="53">
        <v>-0.68451362502957402</v>
      </c>
      <c r="I526" s="52" t="s">
        <v>156</v>
      </c>
    </row>
    <row r="527" spans="2:9" x14ac:dyDescent="0.3">
      <c r="B527" s="51" t="s">
        <v>35</v>
      </c>
      <c r="C527" s="51" t="s">
        <v>678</v>
      </c>
      <c r="D527" s="53">
        <v>-2.4653458977123801</v>
      </c>
      <c r="E527" s="52">
        <v>9.7596658041216395E-9</v>
      </c>
      <c r="F527" s="53">
        <v>-1.6176026748396</v>
      </c>
      <c r="G527" s="52">
        <v>3.0889307024509999E-2</v>
      </c>
      <c r="H527" s="53">
        <v>-0.54901354096689903</v>
      </c>
      <c r="I527" s="52">
        <v>0.48379497723616199</v>
      </c>
    </row>
    <row r="528" spans="2:9" x14ac:dyDescent="0.3">
      <c r="B528" s="51" t="s">
        <v>35</v>
      </c>
      <c r="C528" s="51" t="s">
        <v>679</v>
      </c>
      <c r="D528" s="53">
        <v>-2.46359008885325</v>
      </c>
      <c r="E528" s="52">
        <v>9.3740596938328195E-7</v>
      </c>
      <c r="F528" s="53">
        <v>0.99905320428839595</v>
      </c>
      <c r="G528" s="52">
        <v>7.1006247212971593E-2</v>
      </c>
      <c r="H528" s="53">
        <v>1.0208604103605601</v>
      </c>
      <c r="I528" s="52">
        <v>7.8330991908342598E-2</v>
      </c>
    </row>
    <row r="529" spans="2:9" x14ac:dyDescent="0.3">
      <c r="B529" s="51" t="s">
        <v>35</v>
      </c>
      <c r="C529" s="51" t="s">
        <v>680</v>
      </c>
      <c r="D529" s="53">
        <v>-2.4622521890641198</v>
      </c>
      <c r="E529" s="52">
        <v>1.6876985341130699E-17</v>
      </c>
      <c r="F529" s="53">
        <v>-0.21548105854701199</v>
      </c>
      <c r="G529" s="52">
        <v>0.810482280883566</v>
      </c>
      <c r="H529" s="53">
        <v>-0.30978923856139501</v>
      </c>
      <c r="I529" s="52">
        <v>0.64516313563990202</v>
      </c>
    </row>
    <row r="530" spans="2:9" x14ac:dyDescent="0.3">
      <c r="B530" s="51" t="s">
        <v>35</v>
      </c>
      <c r="C530" s="51" t="s">
        <v>681</v>
      </c>
      <c r="D530" s="53">
        <v>-2.4474444949216299</v>
      </c>
      <c r="E530" s="52">
        <v>2.4453185439938501E-13</v>
      </c>
      <c r="F530" s="53">
        <v>0.23917807059969901</v>
      </c>
      <c r="G530" s="52">
        <v>0.71998851314559997</v>
      </c>
      <c r="H530" s="53">
        <v>-1.1508202589227601</v>
      </c>
      <c r="I530" s="52">
        <v>1.46022890260551E-2</v>
      </c>
    </row>
    <row r="531" spans="2:9" x14ac:dyDescent="0.3">
      <c r="B531" s="51" t="s">
        <v>35</v>
      </c>
      <c r="C531" s="51" t="s">
        <v>682</v>
      </c>
      <c r="D531" s="53">
        <v>-2.4465666689970398</v>
      </c>
      <c r="E531" s="52">
        <v>1.68356427785666E-16</v>
      </c>
      <c r="F531" s="53">
        <v>0.49538186985853699</v>
      </c>
      <c r="G531" s="52">
        <v>0.27803076133640497</v>
      </c>
      <c r="H531" s="53">
        <v>-0.38854117450953601</v>
      </c>
      <c r="I531" s="52">
        <v>0.34821830620588901</v>
      </c>
    </row>
    <row r="532" spans="2:9" x14ac:dyDescent="0.3">
      <c r="B532" s="51" t="s">
        <v>35</v>
      </c>
      <c r="C532" s="51" t="s">
        <v>683</v>
      </c>
      <c r="D532" s="53">
        <v>-2.4444746727151201</v>
      </c>
      <c r="E532" s="52">
        <v>5.2593115071594201E-22</v>
      </c>
      <c r="F532" s="53">
        <v>-2.5276947866315999E-2</v>
      </c>
      <c r="G532" s="52">
        <v>0.97429731435559996</v>
      </c>
      <c r="H532" s="53">
        <v>-0.94569886655666002</v>
      </c>
      <c r="I532" s="52">
        <v>1.36511609221218E-2</v>
      </c>
    </row>
    <row r="533" spans="2:9" x14ac:dyDescent="0.3">
      <c r="B533" s="51" t="s">
        <v>35</v>
      </c>
      <c r="C533" s="51" t="s">
        <v>684</v>
      </c>
      <c r="D533" s="53">
        <v>-2.4443271281874699</v>
      </c>
      <c r="E533" s="52">
        <v>9.6767231861716001E-5</v>
      </c>
      <c r="F533" s="53">
        <v>0.60453374914038505</v>
      </c>
      <c r="G533" s="52">
        <v>0.60921788111291197</v>
      </c>
      <c r="H533" s="53">
        <v>-0.86256105054030596</v>
      </c>
      <c r="I533" s="52">
        <v>0.33314225920218798</v>
      </c>
    </row>
    <row r="534" spans="2:9" x14ac:dyDescent="0.3">
      <c r="B534" s="51" t="s">
        <v>35</v>
      </c>
      <c r="C534" s="51" t="s">
        <v>685</v>
      </c>
      <c r="D534" s="53">
        <v>-2.4352036495843801</v>
      </c>
      <c r="E534" s="52">
        <v>4.0018428078408402E-15</v>
      </c>
      <c r="F534" s="53">
        <v>0.45888965314919999</v>
      </c>
      <c r="G534" s="52">
        <v>0.46907978882511803</v>
      </c>
      <c r="H534" s="53">
        <v>-1.2199345750028101</v>
      </c>
      <c r="I534" s="52">
        <v>2.5951574320040301E-3</v>
      </c>
    </row>
    <row r="535" spans="2:9" x14ac:dyDescent="0.3">
      <c r="B535" s="51" t="s">
        <v>35</v>
      </c>
      <c r="C535" s="51" t="s">
        <v>686</v>
      </c>
      <c r="D535" s="53">
        <v>-2.4337639842140999</v>
      </c>
      <c r="E535" s="52">
        <v>1.8153558852156299E-19</v>
      </c>
      <c r="F535" s="53">
        <v>0.35222824511565698</v>
      </c>
      <c r="G535" s="52">
        <v>0.39012405383885301</v>
      </c>
      <c r="H535" s="53">
        <v>-0.17501282664899401</v>
      </c>
      <c r="I535" s="52">
        <v>0.57011700090706996</v>
      </c>
    </row>
    <row r="536" spans="2:9" x14ac:dyDescent="0.3">
      <c r="B536" s="51" t="s">
        <v>35</v>
      </c>
      <c r="C536" s="51" t="s">
        <v>687</v>
      </c>
      <c r="D536" s="53">
        <v>-2.4332515575153799</v>
      </c>
      <c r="E536" s="52">
        <v>9.4029785108046402E-20</v>
      </c>
      <c r="F536" s="53">
        <v>-0.28435918327007198</v>
      </c>
      <c r="G536" s="52">
        <v>0.51434036319985998</v>
      </c>
      <c r="H536" s="53">
        <v>-0.54300582605486303</v>
      </c>
      <c r="I536" s="52">
        <v>3.2193663630485998E-3</v>
      </c>
    </row>
    <row r="537" spans="2:9" x14ac:dyDescent="0.3">
      <c r="B537" s="51" t="s">
        <v>35</v>
      </c>
      <c r="C537" s="51" t="s">
        <v>688</v>
      </c>
      <c r="D537" s="53">
        <v>-2.4300945402366798</v>
      </c>
      <c r="E537" s="52">
        <v>1.1955199493006699E-22</v>
      </c>
      <c r="F537" s="53">
        <v>-1.49081266313009</v>
      </c>
      <c r="G537" s="52">
        <v>2.3907496468967E-3</v>
      </c>
      <c r="H537" s="53">
        <v>-1.94817779511098</v>
      </c>
      <c r="I537" s="52">
        <v>3.1962854233389098E-7</v>
      </c>
    </row>
    <row r="538" spans="2:9" x14ac:dyDescent="0.3">
      <c r="B538" s="51" t="s">
        <v>35</v>
      </c>
      <c r="C538" s="51" t="s">
        <v>689</v>
      </c>
      <c r="D538" s="53">
        <v>-2.4278955679945899</v>
      </c>
      <c r="E538" s="52">
        <v>3.06149492150231E-13</v>
      </c>
      <c r="F538" s="53">
        <v>-1.50998270464759</v>
      </c>
      <c r="G538" s="52">
        <v>4.1662284379126002E-2</v>
      </c>
      <c r="H538" s="53">
        <v>0.62175676503605803</v>
      </c>
      <c r="I538" s="52">
        <v>0.33549852195773899</v>
      </c>
    </row>
    <row r="539" spans="2:9" x14ac:dyDescent="0.3">
      <c r="B539" s="51" t="s">
        <v>35</v>
      </c>
      <c r="C539" s="51" t="s">
        <v>690</v>
      </c>
      <c r="D539" s="53">
        <v>-2.4271970582706301</v>
      </c>
      <c r="E539" s="52">
        <v>4.3298449590987599E-17</v>
      </c>
      <c r="F539" s="53">
        <v>0.245831924925384</v>
      </c>
      <c r="G539" s="52">
        <v>0.68612167273439695</v>
      </c>
      <c r="H539" s="53">
        <v>-0.61940637585672398</v>
      </c>
      <c r="I539" s="52">
        <v>8.49417755357567E-2</v>
      </c>
    </row>
    <row r="540" spans="2:9" x14ac:dyDescent="0.3">
      <c r="B540" s="51" t="s">
        <v>35</v>
      </c>
      <c r="C540" s="51" t="s">
        <v>691</v>
      </c>
      <c r="D540" s="53">
        <v>-2.42303501409075</v>
      </c>
      <c r="E540" s="52">
        <v>1.82438412418305E-3</v>
      </c>
      <c r="F540" s="53">
        <v>-1.36072627352232</v>
      </c>
      <c r="G540" s="52">
        <v>0.217455220317047</v>
      </c>
      <c r="H540" s="53">
        <v>0.89363747982351005</v>
      </c>
      <c r="I540" s="52" t="s">
        <v>156</v>
      </c>
    </row>
    <row r="541" spans="2:9" x14ac:dyDescent="0.3">
      <c r="B541" s="51" t="s">
        <v>35</v>
      </c>
      <c r="C541" s="51" t="s">
        <v>692</v>
      </c>
      <c r="D541" s="53">
        <v>-2.4216498110749902</v>
      </c>
      <c r="E541" s="52">
        <v>8.5417519728724299E-7</v>
      </c>
      <c r="F541" s="53">
        <v>-0.78148748777991295</v>
      </c>
      <c r="G541" s="52">
        <v>0.457338693042394</v>
      </c>
      <c r="H541" s="53">
        <v>-2.78015175725734</v>
      </c>
      <c r="I541" s="52" t="s">
        <v>156</v>
      </c>
    </row>
    <row r="542" spans="2:9" x14ac:dyDescent="0.3">
      <c r="B542" s="51" t="s">
        <v>35</v>
      </c>
      <c r="C542" s="51" t="s">
        <v>693</v>
      </c>
      <c r="D542" s="53">
        <v>-2.4203772592750701</v>
      </c>
      <c r="E542" s="52">
        <v>1.80929118634647E-14</v>
      </c>
      <c r="F542" s="53">
        <v>-0.64038536476600305</v>
      </c>
      <c r="G542" s="52">
        <v>0.338908899150832</v>
      </c>
      <c r="H542" s="53">
        <v>-1.1433116738542599</v>
      </c>
      <c r="I542" s="52">
        <v>1.19266267501356E-2</v>
      </c>
    </row>
    <row r="543" spans="2:9" x14ac:dyDescent="0.3">
      <c r="B543" s="51" t="s">
        <v>35</v>
      </c>
      <c r="C543" s="51" t="s">
        <v>694</v>
      </c>
      <c r="D543" s="53">
        <v>-2.42022075437115</v>
      </c>
      <c r="E543" s="52">
        <v>5.6210899609886199E-13</v>
      </c>
      <c r="F543" s="53">
        <v>0.52207340841375904</v>
      </c>
      <c r="G543" s="52">
        <v>0.234491509819368</v>
      </c>
      <c r="H543" s="53">
        <v>-0.43677229097846898</v>
      </c>
      <c r="I543" s="52">
        <v>0.484051448724512</v>
      </c>
    </row>
    <row r="544" spans="2:9" x14ac:dyDescent="0.3">
      <c r="B544" s="51" t="s">
        <v>35</v>
      </c>
      <c r="C544" s="51" t="s">
        <v>695</v>
      </c>
      <c r="D544" s="53">
        <v>-2.4153399660253698</v>
      </c>
      <c r="E544" s="52">
        <v>3.4951132392401001E-25</v>
      </c>
      <c r="F544" s="53">
        <v>1.5541271099244599E-2</v>
      </c>
      <c r="G544" s="52">
        <v>0.98246592897686902</v>
      </c>
      <c r="H544" s="53">
        <v>-0.72186370448314696</v>
      </c>
      <c r="I544" s="52">
        <v>7.6986999304759097E-3</v>
      </c>
    </row>
    <row r="545" spans="2:9" x14ac:dyDescent="0.3">
      <c r="B545" s="51" t="s">
        <v>35</v>
      </c>
      <c r="C545" s="51" t="s">
        <v>696</v>
      </c>
      <c r="D545" s="53">
        <v>-2.4134167960886299</v>
      </c>
      <c r="E545" s="52">
        <v>5.8562602993055797E-27</v>
      </c>
      <c r="F545" s="53">
        <v>-0.19643269090715501</v>
      </c>
      <c r="G545" s="52">
        <v>0.58047446473267295</v>
      </c>
      <c r="H545" s="53">
        <v>-0.43092048382735099</v>
      </c>
      <c r="I545" s="52">
        <v>7.0558560447340796E-2</v>
      </c>
    </row>
    <row r="546" spans="2:9" x14ac:dyDescent="0.3">
      <c r="B546" s="51" t="s">
        <v>35</v>
      </c>
      <c r="C546" s="51" t="s">
        <v>697</v>
      </c>
      <c r="D546" s="53">
        <v>-2.4108285196427701</v>
      </c>
      <c r="E546" s="52">
        <v>6.7370556690238005E-16</v>
      </c>
      <c r="F546" s="53">
        <v>-0.47993310260872601</v>
      </c>
      <c r="G546" s="52" t="s">
        <v>156</v>
      </c>
      <c r="H546" s="53">
        <v>-1.1063771432998699</v>
      </c>
      <c r="I546" s="52">
        <v>1.03736774998117E-2</v>
      </c>
    </row>
    <row r="547" spans="2:9" x14ac:dyDescent="0.3">
      <c r="B547" s="51" t="s">
        <v>35</v>
      </c>
      <c r="C547" s="51" t="s">
        <v>698</v>
      </c>
      <c r="D547" s="53">
        <v>-2.4104289888301902</v>
      </c>
      <c r="E547" s="52">
        <v>3.0778545137313001E-17</v>
      </c>
      <c r="F547" s="53">
        <v>-0.53549723461474896</v>
      </c>
      <c r="G547" s="52">
        <v>0.142933502204175</v>
      </c>
      <c r="H547" s="53">
        <v>-1.1742605187200099</v>
      </c>
      <c r="I547" s="52">
        <v>2.34443331934192E-3</v>
      </c>
    </row>
    <row r="548" spans="2:9" x14ac:dyDescent="0.3">
      <c r="B548" s="51" t="s">
        <v>35</v>
      </c>
      <c r="C548" s="51" t="s">
        <v>699</v>
      </c>
      <c r="D548" s="53">
        <v>-2.4085175176506999</v>
      </c>
      <c r="E548" s="52">
        <v>2.2555329738914599E-7</v>
      </c>
      <c r="F548" s="53">
        <v>-2.0071255517737199</v>
      </c>
      <c r="G548" s="52">
        <v>4.1048083734512297E-3</v>
      </c>
      <c r="H548" s="53">
        <v>-0.46347546854511501</v>
      </c>
      <c r="I548" s="52">
        <v>0.44618502183841302</v>
      </c>
    </row>
    <row r="549" spans="2:9" x14ac:dyDescent="0.3">
      <c r="B549" s="51" t="s">
        <v>35</v>
      </c>
      <c r="C549" s="51" t="s">
        <v>700</v>
      </c>
      <c r="D549" s="53">
        <v>-2.4068331677897801</v>
      </c>
      <c r="E549" s="52">
        <v>9.4128060097097001E-21</v>
      </c>
      <c r="F549" s="53">
        <v>-1.50856803141875E-3</v>
      </c>
      <c r="G549" s="52">
        <v>0.99816988987783295</v>
      </c>
      <c r="H549" s="53">
        <v>-0.47383972524124002</v>
      </c>
      <c r="I549" s="52">
        <v>0.20046358692685701</v>
      </c>
    </row>
    <row r="550" spans="2:9" x14ac:dyDescent="0.3">
      <c r="B550" s="51" t="s">
        <v>35</v>
      </c>
      <c r="C550" s="51" t="s">
        <v>701</v>
      </c>
      <c r="D550" s="53">
        <v>-2.4025326138896799</v>
      </c>
      <c r="E550" s="52">
        <v>2.3190179196624399E-2</v>
      </c>
      <c r="F550" s="53">
        <v>1.71133011144708</v>
      </c>
      <c r="G550" s="52">
        <v>0.131122151815352</v>
      </c>
      <c r="H550" s="53">
        <v>-0.73964802425016396</v>
      </c>
      <c r="I550" s="52" t="s">
        <v>156</v>
      </c>
    </row>
    <row r="551" spans="2:9" x14ac:dyDescent="0.3">
      <c r="B551" s="51" t="s">
        <v>35</v>
      </c>
      <c r="C551" s="51" t="s">
        <v>702</v>
      </c>
      <c r="D551" s="53">
        <v>-2.3961722023448599</v>
      </c>
      <c r="E551" s="52">
        <v>2.76000092279505E-2</v>
      </c>
      <c r="F551" s="53">
        <v>-1.5288018131177901</v>
      </c>
      <c r="G551" s="52" t="s">
        <v>156</v>
      </c>
      <c r="H551" s="53">
        <v>-1.8775954218611699</v>
      </c>
      <c r="I551" s="52">
        <v>1.3726591868968E-2</v>
      </c>
    </row>
    <row r="552" spans="2:9" x14ac:dyDescent="0.3">
      <c r="B552" s="51" t="s">
        <v>35</v>
      </c>
      <c r="C552" s="51" t="s">
        <v>703</v>
      </c>
      <c r="D552" s="53">
        <v>-2.3938580987961702</v>
      </c>
      <c r="E552" s="52">
        <v>8.8122774108905503E-17</v>
      </c>
      <c r="F552" s="53">
        <v>-0.990537714361449</v>
      </c>
      <c r="G552" s="52">
        <v>2.07600594640352E-2</v>
      </c>
      <c r="H552" s="53">
        <v>-1.1751244957746101</v>
      </c>
      <c r="I552" s="52">
        <v>3.7432020796411498E-4</v>
      </c>
    </row>
    <row r="553" spans="2:9" x14ac:dyDescent="0.3">
      <c r="B553" s="51" t="s">
        <v>35</v>
      </c>
      <c r="C553" s="51" t="s">
        <v>704</v>
      </c>
      <c r="D553" s="53">
        <v>-2.3898671967394298</v>
      </c>
      <c r="E553" s="52">
        <v>1.8220396619283301E-18</v>
      </c>
      <c r="F553" s="53">
        <v>-4.21123955702409E-2</v>
      </c>
      <c r="G553" s="52">
        <v>0.94122728197091399</v>
      </c>
      <c r="H553" s="53">
        <v>-1.0800595026572899</v>
      </c>
      <c r="I553" s="52">
        <v>8.2140468192318803E-4</v>
      </c>
    </row>
    <row r="554" spans="2:9" x14ac:dyDescent="0.3">
      <c r="B554" s="51" t="s">
        <v>35</v>
      </c>
      <c r="C554" s="51" t="s">
        <v>705</v>
      </c>
      <c r="D554" s="53">
        <v>-2.3887362900256699</v>
      </c>
      <c r="E554" s="52">
        <v>1.5152164752275E-7</v>
      </c>
      <c r="F554" s="53">
        <v>-0.26946461285583401</v>
      </c>
      <c r="G554" s="52">
        <v>0.72899499143845803</v>
      </c>
      <c r="H554" s="53">
        <v>-0.93966045223748096</v>
      </c>
      <c r="I554" s="52">
        <v>0.12673180904631501</v>
      </c>
    </row>
    <row r="555" spans="2:9" x14ac:dyDescent="0.3">
      <c r="B555" s="51" t="s">
        <v>35</v>
      </c>
      <c r="C555" s="51" t="s">
        <v>706</v>
      </c>
      <c r="D555" s="53">
        <v>-2.38861484334008</v>
      </c>
      <c r="E555" s="52">
        <v>2.97258171085875E-6</v>
      </c>
      <c r="F555" s="53">
        <v>-0.30956481775728101</v>
      </c>
      <c r="G555" s="52">
        <v>0.71235959681981298</v>
      </c>
      <c r="H555" s="53">
        <v>2.8206932205179099E-3</v>
      </c>
      <c r="I555" s="52">
        <v>0.99713896371590605</v>
      </c>
    </row>
    <row r="556" spans="2:9" x14ac:dyDescent="0.3">
      <c r="B556" s="51" t="s">
        <v>35</v>
      </c>
      <c r="C556" s="51" t="s">
        <v>707</v>
      </c>
      <c r="D556" s="53">
        <v>-2.38784028647123</v>
      </c>
      <c r="E556" s="52">
        <v>1.21843296055094E-21</v>
      </c>
      <c r="F556" s="53">
        <v>-0.249162337490375</v>
      </c>
      <c r="G556" s="52">
        <v>0.56829048913395996</v>
      </c>
      <c r="H556" s="53">
        <v>-0.54727050516558495</v>
      </c>
      <c r="I556" s="52">
        <v>1.1224682197033301E-2</v>
      </c>
    </row>
    <row r="557" spans="2:9" x14ac:dyDescent="0.3">
      <c r="B557" s="51" t="s">
        <v>35</v>
      </c>
      <c r="C557" s="51" t="s">
        <v>708</v>
      </c>
      <c r="D557" s="53">
        <v>-2.3864461106218902</v>
      </c>
      <c r="E557" s="52">
        <v>2.3964366823605498E-19</v>
      </c>
      <c r="F557" s="53">
        <v>0.93391979131106695</v>
      </c>
      <c r="G557" s="52">
        <v>2.7439183104428999E-2</v>
      </c>
      <c r="H557" s="53">
        <v>-0.11410340475597699</v>
      </c>
      <c r="I557" s="52">
        <v>0.776378599990594</v>
      </c>
    </row>
    <row r="558" spans="2:9" x14ac:dyDescent="0.3">
      <c r="B558" s="51" t="s">
        <v>35</v>
      </c>
      <c r="C558" s="51" t="s">
        <v>709</v>
      </c>
      <c r="D558" s="53">
        <v>-2.3845383620001699</v>
      </c>
      <c r="E558" s="52">
        <v>2.0566891704184899E-11</v>
      </c>
      <c r="F558" s="53">
        <v>-3.4691288543908599E-2</v>
      </c>
      <c r="G558" s="52">
        <v>0.96884189759856298</v>
      </c>
      <c r="H558" s="53">
        <v>-1.1931839068980801</v>
      </c>
      <c r="I558" s="52">
        <v>4.4230454104558E-3</v>
      </c>
    </row>
    <row r="559" spans="2:9" x14ac:dyDescent="0.3">
      <c r="B559" s="51" t="s">
        <v>35</v>
      </c>
      <c r="C559" s="51" t="s">
        <v>710</v>
      </c>
      <c r="D559" s="53">
        <v>-2.3807084184861602</v>
      </c>
      <c r="E559" s="52">
        <v>1.16024134681827E-9</v>
      </c>
      <c r="F559" s="53">
        <v>-0.44431358629489398</v>
      </c>
      <c r="G559" s="52">
        <v>0.51984880678155498</v>
      </c>
      <c r="H559" s="53">
        <v>3.9028372430117801E-2</v>
      </c>
      <c r="I559" s="52">
        <v>0.967064645310733</v>
      </c>
    </row>
    <row r="560" spans="2:9" x14ac:dyDescent="0.3">
      <c r="B560" s="51" t="s">
        <v>35</v>
      </c>
      <c r="C560" s="51" t="s">
        <v>711</v>
      </c>
      <c r="D560" s="53">
        <v>-2.3770745457712601</v>
      </c>
      <c r="E560" s="52">
        <v>1.8928677289070799E-7</v>
      </c>
      <c r="F560" s="53">
        <v>-1.1149516265663399</v>
      </c>
      <c r="G560" s="52">
        <v>4.2258856395361998E-2</v>
      </c>
      <c r="H560" s="53">
        <v>1.7436190578598001</v>
      </c>
      <c r="I560" s="52">
        <v>4.9246311553793301E-4</v>
      </c>
    </row>
    <row r="561" spans="2:9" x14ac:dyDescent="0.3">
      <c r="B561" s="51" t="s">
        <v>35</v>
      </c>
      <c r="C561" s="51" t="s">
        <v>712</v>
      </c>
      <c r="D561" s="53">
        <v>-2.3767567988301601</v>
      </c>
      <c r="E561" s="52">
        <v>3.5476977523387E-2</v>
      </c>
      <c r="F561" s="53">
        <v>-0.355876791183935</v>
      </c>
      <c r="G561" s="52" t="s">
        <v>156</v>
      </c>
      <c r="H561" s="53">
        <v>-0.32518758099196399</v>
      </c>
      <c r="I561" s="52" t="s">
        <v>156</v>
      </c>
    </row>
    <row r="562" spans="2:9" x14ac:dyDescent="0.3">
      <c r="B562" s="51" t="s">
        <v>35</v>
      </c>
      <c r="C562" s="51" t="s">
        <v>713</v>
      </c>
      <c r="D562" s="53">
        <v>-2.3736946809203601</v>
      </c>
      <c r="E562" s="52">
        <v>3.24105017332506E-2</v>
      </c>
      <c r="F562" s="53">
        <v>2.9068357251969901</v>
      </c>
      <c r="G562" s="52">
        <v>1.1656121037792299E-3</v>
      </c>
      <c r="H562" s="53">
        <v>-0.29108935296978</v>
      </c>
      <c r="I562" s="52" t="s">
        <v>156</v>
      </c>
    </row>
    <row r="563" spans="2:9" x14ac:dyDescent="0.3">
      <c r="B563" s="51" t="s">
        <v>35</v>
      </c>
      <c r="C563" s="51" t="s">
        <v>714</v>
      </c>
      <c r="D563" s="53">
        <v>-2.36843670080719</v>
      </c>
      <c r="E563" s="52">
        <v>3.4750675244273297E-10</v>
      </c>
      <c r="F563" s="53">
        <v>0.37626422020758699</v>
      </c>
      <c r="G563" s="52">
        <v>0.61612538519737803</v>
      </c>
      <c r="H563" s="53">
        <v>-0.61325067598288197</v>
      </c>
      <c r="I563" s="52">
        <v>0.27841287228349199</v>
      </c>
    </row>
    <row r="564" spans="2:9" x14ac:dyDescent="0.3">
      <c r="B564" s="51" t="s">
        <v>35</v>
      </c>
      <c r="C564" s="51" t="s">
        <v>715</v>
      </c>
      <c r="D564" s="53">
        <v>-2.3655903835448502</v>
      </c>
      <c r="E564" s="52">
        <v>1.7959779254799201E-9</v>
      </c>
      <c r="F564" s="53">
        <v>-0.80068843120208</v>
      </c>
      <c r="G564" s="52">
        <v>0.25914818322258298</v>
      </c>
      <c r="H564" s="53">
        <v>-0.1185537785582</v>
      </c>
      <c r="I564" s="52">
        <v>0.85788942567796</v>
      </c>
    </row>
    <row r="565" spans="2:9" x14ac:dyDescent="0.3">
      <c r="B565" s="51" t="s">
        <v>35</v>
      </c>
      <c r="C565" s="51" t="s">
        <v>716</v>
      </c>
      <c r="D565" s="53">
        <v>-2.3640884342478001</v>
      </c>
      <c r="E565" s="52">
        <v>1.55447229557071E-13</v>
      </c>
      <c r="F565" s="53">
        <v>-0.59615954688224804</v>
      </c>
      <c r="G565" s="52">
        <v>0.39276082556001202</v>
      </c>
      <c r="H565" s="53">
        <v>-0.60899468032582305</v>
      </c>
      <c r="I565" s="52">
        <v>6.3395271447467497E-2</v>
      </c>
    </row>
    <row r="566" spans="2:9" x14ac:dyDescent="0.3">
      <c r="B566" s="51" t="s">
        <v>35</v>
      </c>
      <c r="C566" s="51" t="s">
        <v>717</v>
      </c>
      <c r="D566" s="53">
        <v>-2.3609220579429402</v>
      </c>
      <c r="E566" s="52">
        <v>5.6897861914857602E-5</v>
      </c>
      <c r="F566" s="53">
        <v>2.0956657053294401</v>
      </c>
      <c r="G566" s="52">
        <v>6.3074036757078998E-3</v>
      </c>
      <c r="H566" s="53">
        <v>-0.52978951878126301</v>
      </c>
      <c r="I566" s="52">
        <v>0.55546082566333699</v>
      </c>
    </row>
    <row r="567" spans="2:9" x14ac:dyDescent="0.3">
      <c r="B567" s="51" t="s">
        <v>35</v>
      </c>
      <c r="C567" s="51" t="s">
        <v>718</v>
      </c>
      <c r="D567" s="53">
        <v>-2.3546344910797998</v>
      </c>
      <c r="E567" s="52">
        <v>3.1974198554922102E-10</v>
      </c>
      <c r="F567" s="53">
        <v>-0.75943293390570399</v>
      </c>
      <c r="G567" s="52">
        <v>0.16121556436776199</v>
      </c>
      <c r="H567" s="53">
        <v>-0.93832914672800605</v>
      </c>
      <c r="I567" s="52">
        <v>2.5777978087040399E-2</v>
      </c>
    </row>
    <row r="568" spans="2:9" x14ac:dyDescent="0.3">
      <c r="B568" s="51" t="s">
        <v>35</v>
      </c>
      <c r="C568" s="51" t="s">
        <v>719</v>
      </c>
      <c r="D568" s="53">
        <v>-2.3534288073707899</v>
      </c>
      <c r="E568" s="52">
        <v>1.4099416596170299E-8</v>
      </c>
      <c r="F568" s="53">
        <v>1.14672920072619</v>
      </c>
      <c r="G568" s="52">
        <v>3.34758132533425E-2</v>
      </c>
      <c r="H568" s="53">
        <v>-0.32932073815971502</v>
      </c>
      <c r="I568" s="52">
        <v>0.63780030559348999</v>
      </c>
    </row>
    <row r="569" spans="2:9" x14ac:dyDescent="0.3">
      <c r="B569" s="51" t="s">
        <v>35</v>
      </c>
      <c r="C569" s="51" t="s">
        <v>720</v>
      </c>
      <c r="D569" s="53">
        <v>-2.3511427968086802</v>
      </c>
      <c r="E569" s="52">
        <v>9.8856861565956508E-6</v>
      </c>
      <c r="F569" s="53">
        <v>-1.6049008511545899</v>
      </c>
      <c r="G569" s="52">
        <v>3.2742032766809398E-2</v>
      </c>
      <c r="H569" s="53">
        <v>-0.22402146549045199</v>
      </c>
      <c r="I569" s="52">
        <v>0.82756326581474704</v>
      </c>
    </row>
    <row r="570" spans="2:9" x14ac:dyDescent="0.3">
      <c r="B570" s="51" t="s">
        <v>35</v>
      </c>
      <c r="C570" s="51" t="s">
        <v>721</v>
      </c>
      <c r="D570" s="53">
        <v>-2.3483328358064601</v>
      </c>
      <c r="E570" s="52">
        <v>2.9283368339315798E-16</v>
      </c>
      <c r="F570" s="53">
        <v>0.27331124769474602</v>
      </c>
      <c r="G570" s="52">
        <v>0.65397728045854397</v>
      </c>
      <c r="H570" s="53">
        <v>-0.496210479746374</v>
      </c>
      <c r="I570" s="52">
        <v>0.26124544109561199</v>
      </c>
    </row>
    <row r="571" spans="2:9" x14ac:dyDescent="0.3">
      <c r="B571" s="51" t="s">
        <v>35</v>
      </c>
      <c r="C571" s="51" t="s">
        <v>722</v>
      </c>
      <c r="D571" s="53">
        <v>-2.34804110468649</v>
      </c>
      <c r="E571" s="52">
        <v>1.90966624392047E-16</v>
      </c>
      <c r="F571" s="53">
        <v>-0.34101966867483002</v>
      </c>
      <c r="G571" s="52">
        <v>0.54009996510983405</v>
      </c>
      <c r="H571" s="53">
        <v>-0.96660916189705903</v>
      </c>
      <c r="I571" s="52">
        <v>1.8576906310309099E-2</v>
      </c>
    </row>
    <row r="572" spans="2:9" x14ac:dyDescent="0.3">
      <c r="B572" s="51" t="s">
        <v>35</v>
      </c>
      <c r="C572" s="51" t="s">
        <v>723</v>
      </c>
      <c r="D572" s="53">
        <v>-2.3478574646955699</v>
      </c>
      <c r="E572" s="52">
        <v>7.0079905892982998E-13</v>
      </c>
      <c r="F572" s="53">
        <v>-0.98633991407689703</v>
      </c>
      <c r="G572" s="52">
        <v>8.6387851900108406E-2</v>
      </c>
      <c r="H572" s="53">
        <v>-1.6822891184828701</v>
      </c>
      <c r="I572" s="52">
        <v>6.4206689400086497E-7</v>
      </c>
    </row>
    <row r="573" spans="2:9" x14ac:dyDescent="0.3">
      <c r="B573" s="51" t="s">
        <v>35</v>
      </c>
      <c r="C573" s="51" t="s">
        <v>724</v>
      </c>
      <c r="D573" s="53">
        <v>-2.3455278219104301</v>
      </c>
      <c r="E573" s="52">
        <v>3.8878037507511498E-19</v>
      </c>
      <c r="F573" s="53">
        <v>0.54822111644466598</v>
      </c>
      <c r="G573" s="52">
        <v>0.42704640996195098</v>
      </c>
      <c r="H573" s="53">
        <v>-6.1168329971865498E-2</v>
      </c>
      <c r="I573" s="52">
        <v>0.89973768481416805</v>
      </c>
    </row>
    <row r="574" spans="2:9" x14ac:dyDescent="0.3">
      <c r="B574" s="51" t="s">
        <v>35</v>
      </c>
      <c r="C574" s="51" t="s">
        <v>725</v>
      </c>
      <c r="D574" s="53">
        <v>-2.34520512083667</v>
      </c>
      <c r="E574" s="52">
        <v>2.3840738090607598E-3</v>
      </c>
      <c r="F574" s="53">
        <v>-0.32185472307888102</v>
      </c>
      <c r="G574" s="52">
        <v>0.79633990201441895</v>
      </c>
      <c r="H574" s="53">
        <v>-0.76427739141115503</v>
      </c>
      <c r="I574" s="52">
        <v>0.42166974669944002</v>
      </c>
    </row>
    <row r="575" spans="2:9" x14ac:dyDescent="0.3">
      <c r="B575" s="51" t="s">
        <v>35</v>
      </c>
      <c r="C575" s="51" t="s">
        <v>726</v>
      </c>
      <c r="D575" s="53">
        <v>-2.3421534021667298</v>
      </c>
      <c r="E575" s="52">
        <v>1.72638877294619E-4</v>
      </c>
      <c r="F575" s="53">
        <v>-0.16280397891755</v>
      </c>
      <c r="G575" s="52">
        <v>0.90131766204542396</v>
      </c>
      <c r="H575" s="53">
        <v>-1.0104361633522601</v>
      </c>
      <c r="I575" s="52">
        <v>0.23671768894265999</v>
      </c>
    </row>
    <row r="576" spans="2:9" x14ac:dyDescent="0.3">
      <c r="B576" s="51" t="s">
        <v>35</v>
      </c>
      <c r="C576" s="51" t="s">
        <v>727</v>
      </c>
      <c r="D576" s="53">
        <v>-2.34102042501712</v>
      </c>
      <c r="E576" s="52">
        <v>6.60976041635566E-7</v>
      </c>
      <c r="F576" s="53">
        <v>-0.68518860143844196</v>
      </c>
      <c r="G576" s="52">
        <v>0.412853448626683</v>
      </c>
      <c r="H576" s="53">
        <v>-1.21465233386497</v>
      </c>
      <c r="I576" s="52">
        <v>4.6148500249828799E-2</v>
      </c>
    </row>
    <row r="577" spans="2:9" x14ac:dyDescent="0.3">
      <c r="B577" s="51" t="s">
        <v>35</v>
      </c>
      <c r="C577" s="51" t="s">
        <v>728</v>
      </c>
      <c r="D577" s="53">
        <v>-2.33994496506073</v>
      </c>
      <c r="E577" s="52">
        <v>2.23074852858978E-10</v>
      </c>
      <c r="F577" s="53">
        <v>-1.03372895894568</v>
      </c>
      <c r="G577" s="52">
        <v>2.37949602071405E-2</v>
      </c>
      <c r="H577" s="53">
        <v>-0.58726009103804799</v>
      </c>
      <c r="I577" s="52">
        <v>0.192365233931028</v>
      </c>
    </row>
    <row r="578" spans="2:9" x14ac:dyDescent="0.3">
      <c r="B578" s="51" t="s">
        <v>35</v>
      </c>
      <c r="C578" s="51" t="s">
        <v>729</v>
      </c>
      <c r="D578" s="53">
        <v>-2.3385437223632</v>
      </c>
      <c r="E578" s="52">
        <v>1.3089034577236401E-13</v>
      </c>
      <c r="F578" s="53">
        <v>-0.101445330405229</v>
      </c>
      <c r="G578" s="52">
        <v>0.89696266882182596</v>
      </c>
      <c r="H578" s="53">
        <v>-1.02214452448757</v>
      </c>
      <c r="I578" s="52">
        <v>1.9241710777642401E-2</v>
      </c>
    </row>
    <row r="579" spans="2:9" x14ac:dyDescent="0.3">
      <c r="B579" s="51" t="s">
        <v>35</v>
      </c>
      <c r="C579" s="51" t="s">
        <v>730</v>
      </c>
      <c r="D579" s="53">
        <v>-2.3367022845322598</v>
      </c>
      <c r="E579" s="52">
        <v>9.4032683177571001E-18</v>
      </c>
      <c r="F579" s="53">
        <v>0.62847880280711399</v>
      </c>
      <c r="G579" s="52" t="s">
        <v>156</v>
      </c>
      <c r="H579" s="53">
        <v>-0.39287020284305402</v>
      </c>
      <c r="I579" s="52">
        <v>0.35989778651165999</v>
      </c>
    </row>
    <row r="580" spans="2:9" x14ac:dyDescent="0.3">
      <c r="B580" s="51" t="s">
        <v>35</v>
      </c>
      <c r="C580" s="51" t="s">
        <v>731</v>
      </c>
      <c r="D580" s="53">
        <v>-2.3356935817853901</v>
      </c>
      <c r="E580" s="52">
        <v>7.3532477341286803E-12</v>
      </c>
      <c r="F580" s="53">
        <v>-1.7782296021553099</v>
      </c>
      <c r="G580" s="52">
        <v>7.1885234356183596E-4</v>
      </c>
      <c r="H580" s="53">
        <v>-1.24999244692903</v>
      </c>
      <c r="I580" s="52">
        <v>3.5964207397357599E-4</v>
      </c>
    </row>
    <row r="581" spans="2:9" x14ac:dyDescent="0.3">
      <c r="B581" s="51" t="s">
        <v>35</v>
      </c>
      <c r="C581" s="51" t="s">
        <v>732</v>
      </c>
      <c r="D581" s="53">
        <v>-2.3321537637363101</v>
      </c>
      <c r="E581" s="52">
        <v>4.5063953369270804E-16</v>
      </c>
      <c r="F581" s="53">
        <v>0.24043868056868101</v>
      </c>
      <c r="G581" s="52">
        <v>0.65282755520472202</v>
      </c>
      <c r="H581" s="53">
        <v>-0.56013235343174494</v>
      </c>
      <c r="I581" s="52">
        <v>8.6956059770277205E-2</v>
      </c>
    </row>
    <row r="582" spans="2:9" x14ac:dyDescent="0.3">
      <c r="B582" s="51" t="s">
        <v>35</v>
      </c>
      <c r="C582" s="51" t="s">
        <v>733</v>
      </c>
      <c r="D582" s="53">
        <v>-2.3298192764299701</v>
      </c>
      <c r="E582" s="52">
        <v>4.9874855921837801E-3</v>
      </c>
      <c r="F582" s="53">
        <v>-0.43838097359117401</v>
      </c>
      <c r="G582" s="52">
        <v>0.69861416107238306</v>
      </c>
      <c r="H582" s="53">
        <v>0.25652247613390999</v>
      </c>
      <c r="I582" s="52" t="s">
        <v>156</v>
      </c>
    </row>
    <row r="583" spans="2:9" x14ac:dyDescent="0.3">
      <c r="B583" s="51" t="s">
        <v>35</v>
      </c>
      <c r="C583" s="51" t="s">
        <v>734</v>
      </c>
      <c r="D583" s="53">
        <v>-2.3296882379864199</v>
      </c>
      <c r="E583" s="52">
        <v>7.2456352772911495E-5</v>
      </c>
      <c r="F583" s="53">
        <v>-3.56026409406437E-2</v>
      </c>
      <c r="G583" s="52" t="s">
        <v>156</v>
      </c>
      <c r="H583" s="53">
        <v>-0.13394605290671599</v>
      </c>
      <c r="I583" s="52">
        <v>0.908812770161054</v>
      </c>
    </row>
    <row r="584" spans="2:9" x14ac:dyDescent="0.3">
      <c r="B584" s="51" t="s">
        <v>35</v>
      </c>
      <c r="C584" s="51" t="s">
        <v>735</v>
      </c>
      <c r="D584" s="53">
        <v>-2.32959916424729</v>
      </c>
      <c r="E584" s="52">
        <v>1.10113425640783E-13</v>
      </c>
      <c r="F584" s="53">
        <v>-0.98717775396270702</v>
      </c>
      <c r="G584" s="52">
        <v>0.12523863988023801</v>
      </c>
      <c r="H584" s="53">
        <v>-1.3645550271121001</v>
      </c>
      <c r="I584" s="52">
        <v>2.5116170777082099E-3</v>
      </c>
    </row>
    <row r="585" spans="2:9" x14ac:dyDescent="0.3">
      <c r="B585" s="51" t="s">
        <v>35</v>
      </c>
      <c r="C585" s="51" t="s">
        <v>736</v>
      </c>
      <c r="D585" s="53">
        <v>-2.3292314378919299</v>
      </c>
      <c r="E585" s="52">
        <v>2.1755048227260699E-2</v>
      </c>
      <c r="F585" s="53">
        <v>-0.31220211804113801</v>
      </c>
      <c r="G585" s="52" t="s">
        <v>156</v>
      </c>
      <c r="H585" s="53">
        <v>-0.65223727729374903</v>
      </c>
      <c r="I585" s="52" t="s">
        <v>156</v>
      </c>
    </row>
    <row r="586" spans="2:9" x14ac:dyDescent="0.3">
      <c r="B586" s="51" t="s">
        <v>35</v>
      </c>
      <c r="C586" s="51" t="s">
        <v>737</v>
      </c>
      <c r="D586" s="53">
        <v>-2.3291264781817902</v>
      </c>
      <c r="E586" s="52">
        <v>1.2706030906507501E-39</v>
      </c>
      <c r="F586" s="53">
        <v>-0.47595228631567599</v>
      </c>
      <c r="G586" s="52">
        <v>0.55921066644829798</v>
      </c>
      <c r="H586" s="53">
        <v>-1.1420670046435399</v>
      </c>
      <c r="I586" s="52">
        <v>3.8598541639207702E-7</v>
      </c>
    </row>
    <row r="587" spans="2:9" x14ac:dyDescent="0.3">
      <c r="B587" s="51" t="s">
        <v>35</v>
      </c>
      <c r="C587" s="51" t="s">
        <v>738</v>
      </c>
      <c r="D587" s="53">
        <v>-2.32548817981439</v>
      </c>
      <c r="E587" s="52">
        <v>4.6009814235209098E-7</v>
      </c>
      <c r="F587" s="53">
        <v>-0.164863972944678</v>
      </c>
      <c r="G587" s="52">
        <v>0.79082120248098298</v>
      </c>
      <c r="H587" s="53">
        <v>-0.85932737165476403</v>
      </c>
      <c r="I587" s="52">
        <v>0.21106578015065999</v>
      </c>
    </row>
    <row r="588" spans="2:9" x14ac:dyDescent="0.3">
      <c r="B588" s="51" t="s">
        <v>35</v>
      </c>
      <c r="C588" s="51" t="s">
        <v>739</v>
      </c>
      <c r="D588" s="53">
        <v>-2.32536119306529</v>
      </c>
      <c r="E588" s="52">
        <v>2.4322979951848802E-3</v>
      </c>
      <c r="F588" s="53">
        <v>0.34388369422864301</v>
      </c>
      <c r="G588" s="52">
        <v>0.82064701531635498</v>
      </c>
      <c r="H588" s="53">
        <v>-1.37551369757662</v>
      </c>
      <c r="I588" s="52">
        <v>0.121154382878757</v>
      </c>
    </row>
    <row r="589" spans="2:9" x14ac:dyDescent="0.3">
      <c r="B589" s="51" t="s">
        <v>36</v>
      </c>
      <c r="C589" s="51" t="s">
        <v>740</v>
      </c>
      <c r="D589" s="53">
        <v>0.468673537344382</v>
      </c>
      <c r="E589" s="52">
        <v>0.56146256313044696</v>
      </c>
      <c r="F589" s="53">
        <v>-2.91130927848013E-2</v>
      </c>
      <c r="G589" s="52">
        <v>0.98627108699379995</v>
      </c>
      <c r="H589" s="53">
        <v>-6.46452605630643</v>
      </c>
      <c r="I589" s="52">
        <v>3.4046403508147199E-31</v>
      </c>
    </row>
    <row r="590" spans="2:9" x14ac:dyDescent="0.3">
      <c r="B590" s="51" t="s">
        <v>36</v>
      </c>
      <c r="C590" s="51" t="s">
        <v>741</v>
      </c>
      <c r="D590" s="53">
        <v>-2.05174015259154</v>
      </c>
      <c r="E590" s="52">
        <v>2.99384936868053E-5</v>
      </c>
      <c r="F590" s="53">
        <v>0.56760850327796697</v>
      </c>
      <c r="G590" s="52">
        <v>0.57150340113537201</v>
      </c>
      <c r="H590" s="53">
        <v>-5.8507553352303203</v>
      </c>
      <c r="I590" s="52">
        <v>2.1977012498583402E-50</v>
      </c>
    </row>
    <row r="591" spans="2:9" x14ac:dyDescent="0.3">
      <c r="B591" s="51" t="s">
        <v>36</v>
      </c>
      <c r="C591" s="51" t="s">
        <v>742</v>
      </c>
      <c r="D591" s="53">
        <v>3.4004819227660898</v>
      </c>
      <c r="E591" s="52" t="s">
        <v>156</v>
      </c>
      <c r="F591" s="53">
        <v>1.3303937175185501</v>
      </c>
      <c r="G591" s="52">
        <v>0.13515434150670599</v>
      </c>
      <c r="H591" s="53">
        <v>-4.0808569463717896</v>
      </c>
      <c r="I591" s="52">
        <v>3.69965864579493E-8</v>
      </c>
    </row>
    <row r="592" spans="2:9" x14ac:dyDescent="0.3">
      <c r="B592" s="51" t="s">
        <v>36</v>
      </c>
      <c r="C592" s="51" t="s">
        <v>743</v>
      </c>
      <c r="D592" s="53">
        <v>4.5563236001233101</v>
      </c>
      <c r="E592" s="52">
        <v>1.44474952525157E-7</v>
      </c>
      <c r="F592" s="53">
        <v>-0.54219071055935097</v>
      </c>
      <c r="G592" s="52">
        <v>0.58050036748822098</v>
      </c>
      <c r="H592" s="53">
        <v>-3.8847548190280001</v>
      </c>
      <c r="I592" s="52">
        <v>7.2292521338558797E-10</v>
      </c>
    </row>
    <row r="593" spans="2:9" x14ac:dyDescent="0.3">
      <c r="B593" s="51" t="s">
        <v>36</v>
      </c>
      <c r="C593" s="51" t="s">
        <v>744</v>
      </c>
      <c r="D593" s="53">
        <v>2.4587835995227598</v>
      </c>
      <c r="E593" s="52">
        <v>9.0794976227747098E-2</v>
      </c>
      <c r="F593" s="53">
        <v>4.9075262917776703E-2</v>
      </c>
      <c r="G593" s="52">
        <v>0.972883827396543</v>
      </c>
      <c r="H593" s="53">
        <v>-3.80477255173132</v>
      </c>
      <c r="I593" s="52">
        <v>2.63525049176016E-9</v>
      </c>
    </row>
    <row r="594" spans="2:9" x14ac:dyDescent="0.3">
      <c r="B594" s="51" t="s">
        <v>36</v>
      </c>
      <c r="C594" s="51" t="s">
        <v>745</v>
      </c>
      <c r="D594" s="53">
        <v>-1.3185930397566501</v>
      </c>
      <c r="E594" s="52">
        <v>3.11601951730266E-6</v>
      </c>
      <c r="F594" s="53">
        <v>-0.47866861877800798</v>
      </c>
      <c r="G594" s="52">
        <v>0.295174911951886</v>
      </c>
      <c r="H594" s="53">
        <v>-3.11056339765309</v>
      </c>
      <c r="I594" s="52">
        <v>5.2579592614671097E-18</v>
      </c>
    </row>
    <row r="595" spans="2:9" x14ac:dyDescent="0.3">
      <c r="B595" s="51" t="s">
        <v>36</v>
      </c>
      <c r="C595" s="51" t="s">
        <v>746</v>
      </c>
      <c r="D595" s="53">
        <v>-2.3193365878062702</v>
      </c>
      <c r="E595" s="52">
        <v>1.03630569784835E-2</v>
      </c>
      <c r="F595" s="53">
        <v>-1.25615867134021</v>
      </c>
      <c r="G595" s="52">
        <v>0.24015463905809001</v>
      </c>
      <c r="H595" s="53">
        <v>-2.9917388592213001</v>
      </c>
      <c r="I595" s="52">
        <v>1.5887351613307899E-5</v>
      </c>
    </row>
    <row r="596" spans="2:9" x14ac:dyDescent="0.3">
      <c r="B596" s="51" t="s">
        <v>36</v>
      </c>
      <c r="C596" s="51" t="s">
        <v>747</v>
      </c>
      <c r="D596" s="53">
        <v>7.7552767234708098</v>
      </c>
      <c r="E596" s="52">
        <v>3.6444404257999602E-42</v>
      </c>
      <c r="F596" s="53">
        <v>1.22879721476882</v>
      </c>
      <c r="G596" s="52">
        <v>1.9639257400880499E-2</v>
      </c>
      <c r="H596" s="53">
        <v>-2.8728563944446899</v>
      </c>
      <c r="I596" s="52">
        <v>1.7522007614159099E-7</v>
      </c>
    </row>
    <row r="597" spans="2:9" x14ac:dyDescent="0.3">
      <c r="B597" s="51" t="s">
        <v>36</v>
      </c>
      <c r="C597" s="51" t="s">
        <v>748</v>
      </c>
      <c r="D597" s="53">
        <v>-0.436457846170069</v>
      </c>
      <c r="E597" s="52">
        <v>0.57870166712732796</v>
      </c>
      <c r="F597" s="53">
        <v>0.46964668472592502</v>
      </c>
      <c r="G597" s="52">
        <v>0.72512609978408904</v>
      </c>
      <c r="H597" s="53">
        <v>-2.8586687745105199</v>
      </c>
      <c r="I597" s="52">
        <v>8.2139630815010996E-11</v>
      </c>
    </row>
    <row r="598" spans="2:9" x14ac:dyDescent="0.3">
      <c r="B598" s="51" t="s">
        <v>36</v>
      </c>
      <c r="C598" s="51" t="s">
        <v>749</v>
      </c>
      <c r="D598" s="53">
        <v>1.2697621517730899</v>
      </c>
      <c r="E598" s="52" t="s">
        <v>156</v>
      </c>
      <c r="F598" s="53">
        <v>-2.4990436481655798</v>
      </c>
      <c r="G598" s="52" t="s">
        <v>156</v>
      </c>
      <c r="H598" s="53">
        <v>-2.7712439834360199</v>
      </c>
      <c r="I598" s="52">
        <v>6.5987617330955605E-5</v>
      </c>
    </row>
    <row r="599" spans="2:9" x14ac:dyDescent="0.3">
      <c r="B599" s="51" t="s">
        <v>36</v>
      </c>
      <c r="C599" s="51" t="s">
        <v>750</v>
      </c>
      <c r="D599" s="53">
        <v>0.474450402917863</v>
      </c>
      <c r="E599" s="52" t="s">
        <v>156</v>
      </c>
      <c r="F599" s="53">
        <v>0.138413623598832</v>
      </c>
      <c r="G599" s="52" t="s">
        <v>156</v>
      </c>
      <c r="H599" s="53">
        <v>-2.7085140318388898</v>
      </c>
      <c r="I599" s="52">
        <v>4.8055565145453203E-3</v>
      </c>
    </row>
    <row r="600" spans="2:9" x14ac:dyDescent="0.3">
      <c r="B600" s="51" t="s">
        <v>36</v>
      </c>
      <c r="C600" s="51" t="s">
        <v>751</v>
      </c>
      <c r="D600" s="53">
        <v>2.3302079802306102</v>
      </c>
      <c r="E600" s="52">
        <v>7.7577159331315007E-8</v>
      </c>
      <c r="F600" s="53">
        <v>-1.4846856259857399</v>
      </c>
      <c r="G600" s="52">
        <v>7.7620519001535904E-3</v>
      </c>
      <c r="H600" s="53">
        <v>-2.6208272488055302</v>
      </c>
      <c r="I600" s="52">
        <v>3.41100734776706E-5</v>
      </c>
    </row>
    <row r="601" spans="2:9" x14ac:dyDescent="0.3">
      <c r="B601" s="51" t="s">
        <v>36</v>
      </c>
      <c r="C601" s="51" t="s">
        <v>752</v>
      </c>
      <c r="D601" s="53">
        <v>-1.8269860470543999</v>
      </c>
      <c r="E601" s="52">
        <v>2.5299276489253999E-3</v>
      </c>
      <c r="F601" s="53">
        <v>-0.62434129770858104</v>
      </c>
      <c r="G601" s="52">
        <v>0.51484279564956403</v>
      </c>
      <c r="H601" s="53">
        <v>-2.6026740216178998</v>
      </c>
      <c r="I601" s="52">
        <v>6.2195932610983098E-6</v>
      </c>
    </row>
    <row r="602" spans="2:9" x14ac:dyDescent="0.3">
      <c r="B602" s="51" t="s">
        <v>36</v>
      </c>
      <c r="C602" s="51" t="s">
        <v>753</v>
      </c>
      <c r="D602" s="53">
        <v>-2.2584163210502401</v>
      </c>
      <c r="E602" s="52">
        <v>4.51137998707205E-5</v>
      </c>
      <c r="F602" s="53">
        <v>-0.197604870307686</v>
      </c>
      <c r="G602" s="52">
        <v>0.85814607386974795</v>
      </c>
      <c r="H602" s="53">
        <v>-2.5782504992603101</v>
      </c>
      <c r="I602" s="52">
        <v>2.1584676785555101E-6</v>
      </c>
    </row>
    <row r="603" spans="2:9" x14ac:dyDescent="0.3">
      <c r="B603" s="51" t="s">
        <v>36</v>
      </c>
      <c r="C603" s="51" t="s">
        <v>754</v>
      </c>
      <c r="D603" s="53">
        <v>-0.91369601354638996</v>
      </c>
      <c r="E603" s="52">
        <v>0.45737025717244301</v>
      </c>
      <c r="F603" s="53">
        <v>6.6359313161467801E-3</v>
      </c>
      <c r="G603" s="52" t="s">
        <v>156</v>
      </c>
      <c r="H603" s="53">
        <v>-2.42789236357621</v>
      </c>
      <c r="I603" s="52">
        <v>1.1811187047432599E-3</v>
      </c>
    </row>
    <row r="604" spans="2:9" x14ac:dyDescent="0.3">
      <c r="B604" s="51" t="s">
        <v>36</v>
      </c>
      <c r="C604" s="51" t="s">
        <v>755</v>
      </c>
      <c r="D604" s="53">
        <v>0.186590026646382</v>
      </c>
      <c r="E604" s="52" t="s">
        <v>156</v>
      </c>
      <c r="F604" s="53">
        <v>-0.957139571881782</v>
      </c>
      <c r="G604" s="52" t="s">
        <v>156</v>
      </c>
      <c r="H604" s="53">
        <v>-2.3728929411440101</v>
      </c>
      <c r="I604" s="52">
        <v>1.8210060165294702E-2</v>
      </c>
    </row>
    <row r="605" spans="2:9" x14ac:dyDescent="0.3">
      <c r="B605" s="51" t="s">
        <v>36</v>
      </c>
      <c r="C605" s="51" t="s">
        <v>756</v>
      </c>
      <c r="D605" s="53">
        <v>-0.989150354978098</v>
      </c>
      <c r="E605" s="52">
        <v>9.3428707807913999E-2</v>
      </c>
      <c r="F605" s="53">
        <v>2.3195312926387102</v>
      </c>
      <c r="G605" s="52">
        <v>1.50140105311917E-6</v>
      </c>
      <c r="H605" s="53">
        <v>-2.3614996242337698</v>
      </c>
      <c r="I605" s="52">
        <v>5.8409651921592999E-8</v>
      </c>
    </row>
    <row r="606" spans="2:9" x14ac:dyDescent="0.3">
      <c r="B606" s="51" t="s">
        <v>36</v>
      </c>
      <c r="C606" s="51" t="s">
        <v>757</v>
      </c>
      <c r="D606" s="53">
        <v>-0.86288021541957205</v>
      </c>
      <c r="E606" s="52">
        <v>0.56479717231532001</v>
      </c>
      <c r="F606" s="53">
        <v>-0.10052301453700099</v>
      </c>
      <c r="G606" s="52" t="s">
        <v>156</v>
      </c>
      <c r="H606" s="53">
        <v>-2.3493027945264302</v>
      </c>
      <c r="I606" s="52">
        <v>6.7570203307192704E-3</v>
      </c>
    </row>
    <row r="607" spans="2:9" x14ac:dyDescent="0.3">
      <c r="B607" s="51" t="s">
        <v>36</v>
      </c>
      <c r="C607" s="51" t="s">
        <v>758</v>
      </c>
      <c r="D607" s="53">
        <v>-2.0565157446761799</v>
      </c>
      <c r="E607" s="52">
        <v>2.1084580251365999E-8</v>
      </c>
      <c r="F607" s="53">
        <v>0.46452134185007998</v>
      </c>
      <c r="G607" s="52">
        <v>0.48893073930193798</v>
      </c>
      <c r="H607" s="53">
        <v>-2.33868244492158</v>
      </c>
      <c r="I607" s="52">
        <v>4.3531808809171602E-5</v>
      </c>
    </row>
    <row r="608" spans="2:9" x14ac:dyDescent="0.3">
      <c r="B608" s="51" t="s">
        <v>759</v>
      </c>
      <c r="C608" s="51" t="s">
        <v>760</v>
      </c>
      <c r="D608" s="53">
        <v>-1.9372179191850001</v>
      </c>
      <c r="E608" s="52">
        <v>7.0373496663873297E-2</v>
      </c>
      <c r="F608" s="53">
        <v>-2.6016459455024998</v>
      </c>
      <c r="G608" s="52">
        <v>3.8129829737196201E-5</v>
      </c>
      <c r="H608" s="53">
        <v>-2.4030327853114901</v>
      </c>
      <c r="I608" s="52">
        <v>3.1000080600798998E-3</v>
      </c>
    </row>
    <row r="609" spans="2:9" x14ac:dyDescent="0.3">
      <c r="B609" s="51" t="s">
        <v>759</v>
      </c>
      <c r="C609" s="51" t="s">
        <v>761</v>
      </c>
      <c r="D609" s="53">
        <v>0.19924359514883</v>
      </c>
      <c r="E609" s="52">
        <v>0.82467939869872597</v>
      </c>
      <c r="F609" s="53">
        <v>-2.5724523353856101</v>
      </c>
      <c r="G609" s="52">
        <v>1.79008725627477E-3</v>
      </c>
      <c r="H609" s="53">
        <v>-2.46624603325278</v>
      </c>
      <c r="I609" s="52">
        <v>1.7267724480168099E-6</v>
      </c>
    </row>
    <row r="610" spans="2:9" x14ac:dyDescent="0.3">
      <c r="B610" s="51" t="s">
        <v>762</v>
      </c>
      <c r="C610" s="51" t="s">
        <v>763</v>
      </c>
      <c r="D610" s="53">
        <v>-5.9156059819310904</v>
      </c>
      <c r="E610" s="52">
        <v>5.3604013532051201E-49</v>
      </c>
      <c r="F610" s="53">
        <v>1.3832485412914399</v>
      </c>
      <c r="G610" s="52">
        <v>0.11372255278099</v>
      </c>
      <c r="H610" s="53">
        <v>-3.2781267291384801</v>
      </c>
      <c r="I610" s="52">
        <v>1.6721183959749201E-14</v>
      </c>
    </row>
    <row r="611" spans="2:9" x14ac:dyDescent="0.3">
      <c r="B611" s="51" t="s">
        <v>762</v>
      </c>
      <c r="C611" s="51" t="s">
        <v>764</v>
      </c>
      <c r="D611" s="53">
        <v>-5.4090957451251303</v>
      </c>
      <c r="E611" s="52">
        <v>4.3341037671612996E-21</v>
      </c>
      <c r="F611" s="53">
        <v>-2.2343975128027802</v>
      </c>
      <c r="G611" s="52" t="s">
        <v>156</v>
      </c>
      <c r="H611" s="53">
        <v>-3.7218888083906299</v>
      </c>
      <c r="I611" s="52">
        <v>1.8883858387629399E-11</v>
      </c>
    </row>
    <row r="612" spans="2:9" x14ac:dyDescent="0.3">
      <c r="B612" s="51" t="s">
        <v>762</v>
      </c>
      <c r="C612" s="51" t="s">
        <v>765</v>
      </c>
      <c r="D612" s="53">
        <v>-5.2805083597853404</v>
      </c>
      <c r="E612" s="52">
        <v>6.37570888935999E-42</v>
      </c>
      <c r="F612" s="53">
        <v>-0.36934486735396099</v>
      </c>
      <c r="G612" s="52">
        <v>0.77219318373597401</v>
      </c>
      <c r="H612" s="53">
        <v>-2.4598348854896002</v>
      </c>
      <c r="I612" s="52">
        <v>2.0065994261990601E-7</v>
      </c>
    </row>
    <row r="613" spans="2:9" x14ac:dyDescent="0.3">
      <c r="B613" s="51" t="s">
        <v>762</v>
      </c>
      <c r="C613" s="51" t="s">
        <v>766</v>
      </c>
      <c r="D613" s="53">
        <v>-4.8244191511042596</v>
      </c>
      <c r="E613" s="52">
        <v>2.4358955505323502E-47</v>
      </c>
      <c r="F613" s="53">
        <v>4.7432415070084902E-2</v>
      </c>
      <c r="G613" s="52" t="s">
        <v>156</v>
      </c>
      <c r="H613" s="53">
        <v>-2.4637841188815202</v>
      </c>
      <c r="I613" s="52">
        <v>1.08725632563587E-4</v>
      </c>
    </row>
    <row r="614" spans="2:9" x14ac:dyDescent="0.3">
      <c r="B614" s="51" t="s">
        <v>762</v>
      </c>
      <c r="C614" s="51" t="s">
        <v>767</v>
      </c>
      <c r="D614" s="53">
        <v>-4.8141219021722303</v>
      </c>
      <c r="E614" s="52">
        <v>5.1819063933681403E-22</v>
      </c>
      <c r="F614" s="53">
        <v>-1.40182055346731</v>
      </c>
      <c r="G614" s="52">
        <v>0.158096342921379</v>
      </c>
      <c r="H614" s="53">
        <v>-3.0451690090357202</v>
      </c>
      <c r="I614" s="52">
        <v>3.0477192692603502E-7</v>
      </c>
    </row>
    <row r="615" spans="2:9" x14ac:dyDescent="0.3">
      <c r="B615" s="51" t="s">
        <v>762</v>
      </c>
      <c r="C615" s="51" t="s">
        <v>768</v>
      </c>
      <c r="D615" s="53">
        <v>-4.7070312308538096</v>
      </c>
      <c r="E615" s="52">
        <v>2.19611608625608E-51</v>
      </c>
      <c r="F615" s="53">
        <v>-1.80486486392082</v>
      </c>
      <c r="G615" s="52">
        <v>2.7588513233825301E-2</v>
      </c>
      <c r="H615" s="53">
        <v>-2.7072987303977598</v>
      </c>
      <c r="I615" s="52">
        <v>6.0570888526079204E-8</v>
      </c>
    </row>
    <row r="616" spans="2:9" x14ac:dyDescent="0.3">
      <c r="B616" s="51" t="s">
        <v>762</v>
      </c>
      <c r="C616" s="51" t="s">
        <v>769</v>
      </c>
      <c r="D616" s="53">
        <v>-4.58518594030022</v>
      </c>
      <c r="E616" s="52">
        <v>5.1524870189761802E-45</v>
      </c>
      <c r="F616" s="53">
        <v>-1.89095642246242</v>
      </c>
      <c r="G616" s="52">
        <v>2.2405219906189999E-2</v>
      </c>
      <c r="H616" s="53">
        <v>-2.6557504794235598</v>
      </c>
      <c r="I616" s="52">
        <v>1.66588177349365E-7</v>
      </c>
    </row>
    <row r="617" spans="2:9" x14ac:dyDescent="0.3">
      <c r="B617" s="51" t="s">
        <v>762</v>
      </c>
      <c r="C617" s="51" t="s">
        <v>770</v>
      </c>
      <c r="D617" s="53">
        <v>-4.5810942560555299</v>
      </c>
      <c r="E617" s="52">
        <v>2.7465959116412202E-71</v>
      </c>
      <c r="F617" s="53">
        <v>-1.55849589207287</v>
      </c>
      <c r="G617" s="52">
        <v>7.3004091526697706E-2</v>
      </c>
      <c r="H617" s="53">
        <v>-2.5904278638527698</v>
      </c>
      <c r="I617" s="52">
        <v>1.4526912097656701E-7</v>
      </c>
    </row>
    <row r="618" spans="2:9" x14ac:dyDescent="0.3">
      <c r="B618" s="51" t="s">
        <v>762</v>
      </c>
      <c r="C618" s="51" t="s">
        <v>771</v>
      </c>
      <c r="D618" s="53">
        <v>-4.5524034153522299</v>
      </c>
      <c r="E618" s="52">
        <v>3.3858732986995498E-47</v>
      </c>
      <c r="F618" s="53">
        <v>-2.0894808286594202</v>
      </c>
      <c r="G618" s="52">
        <v>6.2891330085132601E-3</v>
      </c>
      <c r="H618" s="53">
        <v>-2.8876852984321899</v>
      </c>
      <c r="I618" s="52">
        <v>2.47892106516595E-10</v>
      </c>
    </row>
    <row r="619" spans="2:9" x14ac:dyDescent="0.3">
      <c r="B619" s="51" t="s">
        <v>762</v>
      </c>
      <c r="C619" s="51" t="s">
        <v>772</v>
      </c>
      <c r="D619" s="53">
        <v>-4.5466776615491602</v>
      </c>
      <c r="E619" s="52">
        <v>1.13829921076258E-38</v>
      </c>
      <c r="F619" s="53">
        <v>-1.9687215782054901</v>
      </c>
      <c r="G619" s="52">
        <v>1.33539228825219E-2</v>
      </c>
      <c r="H619" s="53">
        <v>-2.6031523387820998</v>
      </c>
      <c r="I619" s="52">
        <v>1.5884973813637699E-7</v>
      </c>
    </row>
    <row r="620" spans="2:9" x14ac:dyDescent="0.3">
      <c r="B620" s="51" t="s">
        <v>762</v>
      </c>
      <c r="C620" s="51" t="s">
        <v>773</v>
      </c>
      <c r="D620" s="53">
        <v>-4.4846559434206004</v>
      </c>
      <c r="E620" s="52">
        <v>7.5930865061905003E-24</v>
      </c>
      <c r="F620" s="53">
        <v>-1.6696619872940599</v>
      </c>
      <c r="G620" s="52">
        <v>6.1042501682681799E-2</v>
      </c>
      <c r="H620" s="53">
        <v>-2.6823959148178802</v>
      </c>
      <c r="I620" s="52">
        <v>4.5980188226170802E-6</v>
      </c>
    </row>
    <row r="621" spans="2:9" x14ac:dyDescent="0.3">
      <c r="B621" s="51" t="s">
        <v>762</v>
      </c>
      <c r="C621" s="51" t="s">
        <v>774</v>
      </c>
      <c r="D621" s="53">
        <v>-4.3733760476906802</v>
      </c>
      <c r="E621" s="52">
        <v>7.3680857181540396E-43</v>
      </c>
      <c r="F621" s="53">
        <v>-1.7503583610806901</v>
      </c>
      <c r="G621" s="52">
        <v>2.8150704289151798E-2</v>
      </c>
      <c r="H621" s="53">
        <v>-2.69785174597357</v>
      </c>
      <c r="I621" s="52">
        <v>4.7971496221071798E-9</v>
      </c>
    </row>
    <row r="622" spans="2:9" x14ac:dyDescent="0.3">
      <c r="B622" s="51" t="s">
        <v>762</v>
      </c>
      <c r="C622" s="51" t="s">
        <v>775</v>
      </c>
      <c r="D622" s="53">
        <v>-4.3430944142641597</v>
      </c>
      <c r="E622" s="52">
        <v>5.5083663189592997E-61</v>
      </c>
      <c r="F622" s="53">
        <v>-1.7383949726655401</v>
      </c>
      <c r="G622" s="52">
        <v>3.0146640197078099E-2</v>
      </c>
      <c r="H622" s="53">
        <v>-2.49811338332385</v>
      </c>
      <c r="I622" s="52">
        <v>1.61433569044794E-7</v>
      </c>
    </row>
    <row r="623" spans="2:9" x14ac:dyDescent="0.3">
      <c r="B623" s="51" t="s">
        <v>762</v>
      </c>
      <c r="C623" s="51" t="s">
        <v>776</v>
      </c>
      <c r="D623" s="53">
        <v>-4.2897556257373504</v>
      </c>
      <c r="E623" s="52">
        <v>1.24863093271572E-34</v>
      </c>
      <c r="F623" s="53">
        <v>-1.3606014055425999</v>
      </c>
      <c r="G623" s="52">
        <v>1.9539354129370499E-2</v>
      </c>
      <c r="H623" s="53">
        <v>-2.83383670473969</v>
      </c>
      <c r="I623" s="52">
        <v>3.2770107206157302E-13</v>
      </c>
    </row>
    <row r="624" spans="2:9" x14ac:dyDescent="0.3">
      <c r="B624" s="51" t="s">
        <v>762</v>
      </c>
      <c r="C624" s="51" t="s">
        <v>777</v>
      </c>
      <c r="D624" s="53">
        <v>-4.2651736285842698</v>
      </c>
      <c r="E624" s="52">
        <v>2.9601601582783702E-51</v>
      </c>
      <c r="F624" s="53">
        <v>-1.85125542029808</v>
      </c>
      <c r="G624" s="52">
        <v>1.33539228825219E-2</v>
      </c>
      <c r="H624" s="53">
        <v>-2.7618134971900199</v>
      </c>
      <c r="I624" s="52">
        <v>1.7043452614212001E-9</v>
      </c>
    </row>
    <row r="625" spans="2:9" x14ac:dyDescent="0.3">
      <c r="B625" s="51" t="s">
        <v>762</v>
      </c>
      <c r="C625" s="51" t="s">
        <v>778</v>
      </c>
      <c r="D625" s="53">
        <v>-4.2467615315658902</v>
      </c>
      <c r="E625" s="52">
        <v>1.27736307285663E-39</v>
      </c>
      <c r="F625" s="53">
        <v>-1.8533651855006901</v>
      </c>
      <c r="G625" s="52">
        <v>1.7588360961733E-2</v>
      </c>
      <c r="H625" s="53">
        <v>-2.5943386222709299</v>
      </c>
      <c r="I625" s="52">
        <v>4.7443236182878499E-9</v>
      </c>
    </row>
    <row r="626" spans="2:9" x14ac:dyDescent="0.3">
      <c r="B626" s="51" t="s">
        <v>762</v>
      </c>
      <c r="C626" s="51" t="s">
        <v>779</v>
      </c>
      <c r="D626" s="53">
        <v>-4.2441916095517298</v>
      </c>
      <c r="E626" s="52">
        <v>2.25238618712235E-54</v>
      </c>
      <c r="F626" s="53">
        <v>-1.7635656888159399</v>
      </c>
      <c r="G626" s="52">
        <v>3.0183799207626601E-2</v>
      </c>
      <c r="H626" s="53">
        <v>-2.5986966163465</v>
      </c>
      <c r="I626" s="52">
        <v>1.20976828852959E-8</v>
      </c>
    </row>
    <row r="627" spans="2:9" x14ac:dyDescent="0.3">
      <c r="B627" s="51" t="s">
        <v>762</v>
      </c>
      <c r="C627" s="51" t="s">
        <v>780</v>
      </c>
      <c r="D627" s="53">
        <v>-4.2373788780816399</v>
      </c>
      <c r="E627" s="52">
        <v>1.62730146082725E-40</v>
      </c>
      <c r="F627" s="53">
        <v>-1.8549765663661999</v>
      </c>
      <c r="G627" s="52">
        <v>1.73151682434384E-2</v>
      </c>
      <c r="H627" s="53">
        <v>-2.5518241903799401</v>
      </c>
      <c r="I627" s="52">
        <v>2.7925013511832699E-9</v>
      </c>
    </row>
    <row r="628" spans="2:9" x14ac:dyDescent="0.3">
      <c r="B628" s="51" t="s">
        <v>762</v>
      </c>
      <c r="C628" s="51" t="s">
        <v>781</v>
      </c>
      <c r="D628" s="53">
        <v>-4.22883158337343</v>
      </c>
      <c r="E628" s="52">
        <v>5.0485754600554001E-39</v>
      </c>
      <c r="F628" s="53">
        <v>-1.89531108634028</v>
      </c>
      <c r="G628" s="52">
        <v>1.1239838855074701E-2</v>
      </c>
      <c r="H628" s="53">
        <v>-2.7534027437525102</v>
      </c>
      <c r="I628" s="52">
        <v>1.6079459461007101E-9</v>
      </c>
    </row>
    <row r="629" spans="2:9" x14ac:dyDescent="0.3">
      <c r="B629" s="51" t="s">
        <v>762</v>
      </c>
      <c r="C629" s="51" t="s">
        <v>782</v>
      </c>
      <c r="D629" s="53">
        <v>-4.2209791394688896</v>
      </c>
      <c r="E629" s="52">
        <v>6.5580447104088202E-35</v>
      </c>
      <c r="F629" s="53">
        <v>-1.53841049622421</v>
      </c>
      <c r="G629" s="52">
        <v>7.7053433826176396E-2</v>
      </c>
      <c r="H629" s="53">
        <v>-2.4326454555921702</v>
      </c>
      <c r="I629" s="52">
        <v>6.0104132701600398E-7</v>
      </c>
    </row>
    <row r="630" spans="2:9" x14ac:dyDescent="0.3">
      <c r="B630" s="51" t="s">
        <v>762</v>
      </c>
      <c r="C630" s="51" t="s">
        <v>783</v>
      </c>
      <c r="D630" s="53">
        <v>-4.2151459275413998</v>
      </c>
      <c r="E630" s="52">
        <v>1.6226390854639999E-45</v>
      </c>
      <c r="F630" s="53">
        <v>-1.5092775788357</v>
      </c>
      <c r="G630" s="52" t="s">
        <v>156</v>
      </c>
      <c r="H630" s="53">
        <v>-2.5301294577964799</v>
      </c>
      <c r="I630" s="52">
        <v>1.1380882069526E-7</v>
      </c>
    </row>
    <row r="631" spans="2:9" x14ac:dyDescent="0.3">
      <c r="B631" s="51" t="s">
        <v>762</v>
      </c>
      <c r="C631" s="51" t="s">
        <v>784</v>
      </c>
      <c r="D631" s="53">
        <v>-4.2095826613203498</v>
      </c>
      <c r="E631" s="52">
        <v>2.72252582723253E-48</v>
      </c>
      <c r="F631" s="53">
        <v>-1.5896205407020301</v>
      </c>
      <c r="G631" s="52">
        <v>5.9621388950720701E-2</v>
      </c>
      <c r="H631" s="53">
        <v>-2.51264124722575</v>
      </c>
      <c r="I631" s="52">
        <v>1.3889087643590599E-8</v>
      </c>
    </row>
    <row r="632" spans="2:9" x14ac:dyDescent="0.3">
      <c r="B632" s="51" t="s">
        <v>762</v>
      </c>
      <c r="C632" s="51" t="s">
        <v>785</v>
      </c>
      <c r="D632" s="53">
        <v>-4.2070920255217699</v>
      </c>
      <c r="E632" s="52">
        <v>8.7930856856678105E-48</v>
      </c>
      <c r="F632" s="53">
        <v>-1.8218870558928799</v>
      </c>
      <c r="G632" s="52">
        <v>2.08695786084677E-2</v>
      </c>
      <c r="H632" s="53">
        <v>-2.4017057030637998</v>
      </c>
      <c r="I632" s="52">
        <v>5.0954908271320299E-9</v>
      </c>
    </row>
    <row r="633" spans="2:9" x14ac:dyDescent="0.3">
      <c r="B633" s="51" t="s">
        <v>762</v>
      </c>
      <c r="C633" s="51" t="s">
        <v>786</v>
      </c>
      <c r="D633" s="53">
        <v>-4.18645831196618</v>
      </c>
      <c r="E633" s="52">
        <v>2.3774509669808801E-47</v>
      </c>
      <c r="F633" s="53">
        <v>-1.7269690818246299</v>
      </c>
      <c r="G633" s="52">
        <v>2.60355289104779E-2</v>
      </c>
      <c r="H633" s="53">
        <v>-2.5019961376965001</v>
      </c>
      <c r="I633" s="52">
        <v>2.1557941548009E-8</v>
      </c>
    </row>
    <row r="634" spans="2:9" x14ac:dyDescent="0.3">
      <c r="B634" s="51" t="s">
        <v>762</v>
      </c>
      <c r="C634" s="51" t="s">
        <v>787</v>
      </c>
      <c r="D634" s="53">
        <v>-4.1833788986173204</v>
      </c>
      <c r="E634" s="52">
        <v>6.0520953943516299E-49</v>
      </c>
      <c r="F634" s="53">
        <v>-1.83020187095811</v>
      </c>
      <c r="G634" s="52">
        <v>1.98660620988407E-2</v>
      </c>
      <c r="H634" s="53">
        <v>-2.5225408020789302</v>
      </c>
      <c r="I634" s="52">
        <v>6.1108542312788703E-9</v>
      </c>
    </row>
    <row r="635" spans="2:9" x14ac:dyDescent="0.3">
      <c r="B635" s="51" t="s">
        <v>762</v>
      </c>
      <c r="C635" s="51" t="s">
        <v>788</v>
      </c>
      <c r="D635" s="53">
        <v>-4.1708463269395297</v>
      </c>
      <c r="E635" s="52">
        <v>1.66859645463736E-34</v>
      </c>
      <c r="F635" s="53">
        <v>-1.9278144304603</v>
      </c>
      <c r="G635" s="52">
        <v>1.33539228825219E-2</v>
      </c>
      <c r="H635" s="53">
        <v>-2.4893582713159699</v>
      </c>
      <c r="I635" s="52">
        <v>1.59621104578496E-7</v>
      </c>
    </row>
    <row r="636" spans="2:9" x14ac:dyDescent="0.3">
      <c r="B636" s="51" t="s">
        <v>762</v>
      </c>
      <c r="C636" s="51" t="s">
        <v>789</v>
      </c>
      <c r="D636" s="53">
        <v>-4.16258143317833</v>
      </c>
      <c r="E636" s="52">
        <v>3.77073628939171E-47</v>
      </c>
      <c r="F636" s="53">
        <v>-1.85866100007992</v>
      </c>
      <c r="G636" s="52">
        <v>1.39217546458447E-2</v>
      </c>
      <c r="H636" s="53">
        <v>-2.48264213286852</v>
      </c>
      <c r="I636" s="52">
        <v>8.8158204177078805E-9</v>
      </c>
    </row>
    <row r="637" spans="2:9" x14ac:dyDescent="0.3">
      <c r="B637" s="51" t="s">
        <v>762</v>
      </c>
      <c r="C637" s="51" t="s">
        <v>790</v>
      </c>
      <c r="D637" s="53">
        <v>-4.1391381291728804</v>
      </c>
      <c r="E637" s="52">
        <v>2.6741878689602201E-47</v>
      </c>
      <c r="F637" s="53">
        <v>-1.59339194856515</v>
      </c>
      <c r="G637" s="52">
        <v>6.2039485094938097E-2</v>
      </c>
      <c r="H637" s="53">
        <v>-2.4845441142682798</v>
      </c>
      <c r="I637" s="52">
        <v>4.1791796326507399E-10</v>
      </c>
    </row>
    <row r="638" spans="2:9" x14ac:dyDescent="0.3">
      <c r="B638" s="51" t="s">
        <v>762</v>
      </c>
      <c r="C638" s="51" t="s">
        <v>791</v>
      </c>
      <c r="D638" s="53">
        <v>-4.0979837170809104</v>
      </c>
      <c r="E638" s="52">
        <v>5.7210635114872303E-46</v>
      </c>
      <c r="F638" s="53">
        <v>-1.6196210242821001</v>
      </c>
      <c r="G638" s="52">
        <v>4.0472460916765499E-2</v>
      </c>
      <c r="H638" s="53">
        <v>-2.44614069141288</v>
      </c>
      <c r="I638" s="52">
        <v>3.3474364763265997E-8</v>
      </c>
    </row>
    <row r="639" spans="2:9" x14ac:dyDescent="0.3">
      <c r="B639" s="51" t="s">
        <v>762</v>
      </c>
      <c r="C639" s="51" t="s">
        <v>792</v>
      </c>
      <c r="D639" s="53">
        <v>-4.0897694889294902</v>
      </c>
      <c r="E639" s="52">
        <v>8.1250554894696996E-41</v>
      </c>
      <c r="F639" s="53">
        <v>-1.5560569400750901</v>
      </c>
      <c r="G639" s="52">
        <v>5.6360080925839197E-2</v>
      </c>
      <c r="H639" s="53">
        <v>-2.3801262915759098</v>
      </c>
      <c r="I639" s="52">
        <v>8.9802285342892106E-8</v>
      </c>
    </row>
    <row r="640" spans="2:9" x14ac:dyDescent="0.3">
      <c r="B640" s="51" t="s">
        <v>762</v>
      </c>
      <c r="C640" s="51" t="s">
        <v>793</v>
      </c>
      <c r="D640" s="53">
        <v>-4.0659466513614104</v>
      </c>
      <c r="E640" s="52">
        <v>2.0453130818660298E-27</v>
      </c>
      <c r="F640" s="53">
        <v>-2.0316556889973998</v>
      </c>
      <c r="G640" s="52">
        <v>7.1364253852240498E-3</v>
      </c>
      <c r="H640" s="53">
        <v>-2.3212466851436302</v>
      </c>
      <c r="I640" s="52">
        <v>1.8918264985093701E-6</v>
      </c>
    </row>
    <row r="641" spans="2:9" x14ac:dyDescent="0.3">
      <c r="B641" s="51" t="s">
        <v>762</v>
      </c>
      <c r="C641" s="51" t="s">
        <v>794</v>
      </c>
      <c r="D641" s="53">
        <v>-4.0633123483429303</v>
      </c>
      <c r="E641" s="52">
        <v>6.4472061074619603E-40</v>
      </c>
      <c r="F641" s="53">
        <v>-1.6997653260060399</v>
      </c>
      <c r="G641" s="52">
        <v>2.8907270279975399E-2</v>
      </c>
      <c r="H641" s="53">
        <v>-2.3468307435061901</v>
      </c>
      <c r="I641" s="52">
        <v>6.4206689400086497E-7</v>
      </c>
    </row>
    <row r="642" spans="2:9" x14ac:dyDescent="0.3">
      <c r="B642" s="51" t="s">
        <v>762</v>
      </c>
      <c r="C642" s="51" t="s">
        <v>795</v>
      </c>
      <c r="D642" s="53">
        <v>-4.0597884909116901</v>
      </c>
      <c r="E642" s="52">
        <v>1.49384174791634E-32</v>
      </c>
      <c r="F642" s="53">
        <v>-1.7869124772209599</v>
      </c>
      <c r="G642" s="52">
        <v>3.00301402296669E-2</v>
      </c>
      <c r="H642" s="53">
        <v>-2.4572776431620902</v>
      </c>
      <c r="I642" s="52">
        <v>1.16397124750485E-7</v>
      </c>
    </row>
    <row r="643" spans="2:9" x14ac:dyDescent="0.3">
      <c r="B643" s="51" t="s">
        <v>762</v>
      </c>
      <c r="C643" s="51" t="s">
        <v>796</v>
      </c>
      <c r="D643" s="53">
        <v>-4.0450686788854702</v>
      </c>
      <c r="E643" s="52">
        <v>4.3707937346800697E-33</v>
      </c>
      <c r="F643" s="53">
        <v>-1.7643121180567001</v>
      </c>
      <c r="G643" s="52">
        <v>1.85308359181664E-2</v>
      </c>
      <c r="H643" s="53">
        <v>-2.35629837643903</v>
      </c>
      <c r="I643" s="52">
        <v>7.6123830539507401E-7</v>
      </c>
    </row>
    <row r="644" spans="2:9" x14ac:dyDescent="0.3">
      <c r="B644" s="51" t="s">
        <v>762</v>
      </c>
      <c r="C644" s="51" t="s">
        <v>797</v>
      </c>
      <c r="D644" s="53">
        <v>-4.0445881788095104</v>
      </c>
      <c r="E644" s="52">
        <v>6.5688481147331302E-37</v>
      </c>
      <c r="F644" s="53">
        <v>-1.2888077206386099</v>
      </c>
      <c r="G644" s="52">
        <v>0.151889641785379</v>
      </c>
      <c r="H644" s="53">
        <v>-2.5938114540453201</v>
      </c>
      <c r="I644" s="52">
        <v>2.45666320363702E-9</v>
      </c>
    </row>
    <row r="645" spans="2:9" x14ac:dyDescent="0.3">
      <c r="B645" s="51" t="s">
        <v>762</v>
      </c>
      <c r="C645" s="51" t="s">
        <v>798</v>
      </c>
      <c r="D645" s="53">
        <v>-4.0313151526754396</v>
      </c>
      <c r="E645" s="52">
        <v>5.9940306055522601E-27</v>
      </c>
      <c r="F645" s="53">
        <v>-1.7456942835485501</v>
      </c>
      <c r="G645" s="52">
        <v>1.98660620988407E-2</v>
      </c>
      <c r="H645" s="53">
        <v>-2.33469973544877</v>
      </c>
      <c r="I645" s="52">
        <v>1.29008657153131E-5</v>
      </c>
    </row>
    <row r="646" spans="2:9" x14ac:dyDescent="0.3">
      <c r="B646" s="51" t="s">
        <v>762</v>
      </c>
      <c r="C646" s="51" t="s">
        <v>799</v>
      </c>
      <c r="D646" s="53">
        <v>-4.0208726177874299</v>
      </c>
      <c r="E646" s="52">
        <v>2.5740718115974799E-38</v>
      </c>
      <c r="F646" s="53">
        <v>-1.6687305336861999</v>
      </c>
      <c r="G646" s="52">
        <v>3.91094789095386E-2</v>
      </c>
      <c r="H646" s="53">
        <v>-2.5383186946210201</v>
      </c>
      <c r="I646" s="52">
        <v>1.5435185100869701E-8</v>
      </c>
    </row>
    <row r="647" spans="2:9" x14ac:dyDescent="0.3">
      <c r="B647" s="51" t="s">
        <v>762</v>
      </c>
      <c r="C647" s="51" t="s">
        <v>800</v>
      </c>
      <c r="D647" s="53">
        <v>-4.0110606422492099</v>
      </c>
      <c r="E647" s="52">
        <v>3.0856807888637702E-47</v>
      </c>
      <c r="F647" s="53">
        <v>-1.47783960200245</v>
      </c>
      <c r="G647" s="52">
        <v>6.0495064249664901E-2</v>
      </c>
      <c r="H647" s="53">
        <v>-2.4523108760913801</v>
      </c>
      <c r="I647" s="52">
        <v>1.36751314945395E-8</v>
      </c>
    </row>
    <row r="648" spans="2:9" x14ac:dyDescent="0.3">
      <c r="B648" s="51" t="s">
        <v>762</v>
      </c>
      <c r="C648" s="51" t="s">
        <v>801</v>
      </c>
      <c r="D648" s="53">
        <v>-3.96916415331239</v>
      </c>
      <c r="E648" s="52">
        <v>2.6742248803496601E-42</v>
      </c>
      <c r="F648" s="53">
        <v>-1.4694278114502699</v>
      </c>
      <c r="G648" s="52">
        <v>7.7023677533808302E-2</v>
      </c>
      <c r="H648" s="53">
        <v>-2.3754435787916202</v>
      </c>
      <c r="I648" s="52">
        <v>2.93716451195125E-8</v>
      </c>
    </row>
    <row r="649" spans="2:9" x14ac:dyDescent="0.3">
      <c r="B649" s="51" t="s">
        <v>762</v>
      </c>
      <c r="C649" s="51" t="s">
        <v>802</v>
      </c>
      <c r="D649" s="53">
        <v>-3.9237523712393401</v>
      </c>
      <c r="E649" s="52">
        <v>1.18934158109585E-34</v>
      </c>
      <c r="F649" s="53">
        <v>-1.49720669925072</v>
      </c>
      <c r="G649" s="52">
        <v>7.7053433826176396E-2</v>
      </c>
      <c r="H649" s="53">
        <v>-2.3603392911463899</v>
      </c>
      <c r="I649" s="52">
        <v>2.2727465490000799E-7</v>
      </c>
    </row>
    <row r="650" spans="2:9" x14ac:dyDescent="0.3">
      <c r="B650" s="51" t="s">
        <v>762</v>
      </c>
      <c r="C650" s="51" t="s">
        <v>803</v>
      </c>
      <c r="D650" s="53">
        <v>-3.9126828233410502</v>
      </c>
      <c r="E650" s="52">
        <v>8.1854302591660498E-45</v>
      </c>
      <c r="F650" s="53">
        <v>-1.3377293683651801</v>
      </c>
      <c r="G650" s="52">
        <v>0.12014399179298001</v>
      </c>
      <c r="H650" s="53">
        <v>-2.3793431495903001</v>
      </c>
      <c r="I650" s="52">
        <v>6.2950353430448195E-8</v>
      </c>
    </row>
    <row r="651" spans="2:9" x14ac:dyDescent="0.3">
      <c r="B651" s="51" t="s">
        <v>762</v>
      </c>
      <c r="C651" s="51" t="s">
        <v>804</v>
      </c>
      <c r="D651" s="53">
        <v>-3.9091580636776802</v>
      </c>
      <c r="E651" s="52">
        <v>2.2102559549880901E-36</v>
      </c>
      <c r="F651" s="53">
        <v>-1.6035100430407401</v>
      </c>
      <c r="G651" s="52">
        <v>4.6303033549123303E-2</v>
      </c>
      <c r="H651" s="53">
        <v>-2.3478207595229499</v>
      </c>
      <c r="I651" s="52">
        <v>4.2396838811307501E-7</v>
      </c>
    </row>
    <row r="652" spans="2:9" x14ac:dyDescent="0.3">
      <c r="B652" s="51" t="s">
        <v>762</v>
      </c>
      <c r="C652" s="51" t="s">
        <v>805</v>
      </c>
      <c r="D652" s="53">
        <v>-3.81947187675578</v>
      </c>
      <c r="E652" s="52">
        <v>3.1405396499729399E-42</v>
      </c>
      <c r="F652" s="53">
        <v>-1.3196182885197301</v>
      </c>
      <c r="G652" s="52">
        <v>0.104729877904347</v>
      </c>
      <c r="H652" s="53">
        <v>-2.5412422642258399</v>
      </c>
      <c r="I652" s="52">
        <v>4.8331079000613495E-10</v>
      </c>
    </row>
    <row r="653" spans="2:9" x14ac:dyDescent="0.3">
      <c r="B653" s="51" t="s">
        <v>762</v>
      </c>
      <c r="C653" s="51" t="s">
        <v>806</v>
      </c>
      <c r="D653" s="53">
        <v>-3.8131503887417399</v>
      </c>
      <c r="E653" s="52">
        <v>1.2275361566826201E-41</v>
      </c>
      <c r="F653" s="53">
        <v>-0.81684401727768297</v>
      </c>
      <c r="G653" s="52">
        <v>0.41102430271692197</v>
      </c>
      <c r="H653" s="53">
        <v>-2.3500064608781299</v>
      </c>
      <c r="I653" s="52">
        <v>5.3941075771756303E-8</v>
      </c>
    </row>
    <row r="654" spans="2:9" x14ac:dyDescent="0.3">
      <c r="B654" s="51" t="s">
        <v>762</v>
      </c>
      <c r="C654" s="51" t="s">
        <v>807</v>
      </c>
      <c r="D654" s="53">
        <v>-3.70922917747856</v>
      </c>
      <c r="E654" s="52">
        <v>8.1013564628928104E-31</v>
      </c>
      <c r="F654" s="53">
        <v>-1.60663881061144</v>
      </c>
      <c r="G654" s="52">
        <v>2.64055281408286E-2</v>
      </c>
      <c r="H654" s="53">
        <v>-2.45379363629243</v>
      </c>
      <c r="I654" s="52">
        <v>1.12457033460621E-8</v>
      </c>
    </row>
    <row r="655" spans="2:9" x14ac:dyDescent="0.3">
      <c r="B655" s="51" t="s">
        <v>762</v>
      </c>
      <c r="C655" s="51" t="s">
        <v>808</v>
      </c>
      <c r="D655" s="53">
        <v>-3.6886677627892999</v>
      </c>
      <c r="E655" s="52">
        <v>9.3168930829682697E-42</v>
      </c>
      <c r="F655" s="53">
        <v>-1.63284401090802</v>
      </c>
      <c r="G655" s="52">
        <v>2.1495437375001699E-2</v>
      </c>
      <c r="H655" s="53">
        <v>-2.4892775121519701</v>
      </c>
      <c r="I655" s="52">
        <v>1.52735357862326E-9</v>
      </c>
    </row>
    <row r="656" spans="2:9" x14ac:dyDescent="0.3">
      <c r="B656" s="51" t="s">
        <v>762</v>
      </c>
      <c r="C656" s="51" t="s">
        <v>809</v>
      </c>
      <c r="D656" s="53">
        <v>-3.6474600960270198</v>
      </c>
      <c r="E656" s="52">
        <v>3.0729135079661001E-43</v>
      </c>
      <c r="F656" s="53">
        <v>-1.4164508630252</v>
      </c>
      <c r="G656" s="52">
        <v>6.6492110033499696E-2</v>
      </c>
      <c r="H656" s="53">
        <v>-2.4353076861762299</v>
      </c>
      <c r="I656" s="52">
        <v>7.4992761636881097E-9</v>
      </c>
    </row>
    <row r="657" spans="2:9" x14ac:dyDescent="0.3">
      <c r="B657" s="51" t="s">
        <v>762</v>
      </c>
      <c r="C657" s="51" t="s">
        <v>810</v>
      </c>
      <c r="D657" s="53">
        <v>-3.2468624879754402</v>
      </c>
      <c r="E657" s="52">
        <v>2.6476211556022899E-3</v>
      </c>
      <c r="F657" s="53">
        <v>1.6955965314327499</v>
      </c>
      <c r="G657" s="52">
        <v>0.130403648704704</v>
      </c>
      <c r="H657" s="53">
        <v>-2.4315328906461602</v>
      </c>
      <c r="I657" s="52">
        <v>1.12941216701787E-2</v>
      </c>
    </row>
    <row r="658" spans="2:9" x14ac:dyDescent="0.3">
      <c r="B658" s="51" t="s">
        <v>762</v>
      </c>
      <c r="C658" s="51" t="s">
        <v>811</v>
      </c>
      <c r="D658" s="53">
        <v>-3.0163612009000098</v>
      </c>
      <c r="E658" s="52">
        <v>5.8202950303701297E-3</v>
      </c>
      <c r="F658" s="53">
        <v>-0.86039826267435804</v>
      </c>
      <c r="G658" s="52">
        <v>0.39129407551335899</v>
      </c>
      <c r="H658" s="53">
        <v>-2.5744552373145102</v>
      </c>
      <c r="I658" s="52">
        <v>6.3200353968816897E-3</v>
      </c>
    </row>
    <row r="659" spans="2:9" x14ac:dyDescent="0.3">
      <c r="B659" s="51" t="s">
        <v>762</v>
      </c>
      <c r="C659" s="51" t="s">
        <v>812</v>
      </c>
      <c r="D659" s="53">
        <v>-2.68100034003775</v>
      </c>
      <c r="E659" s="52">
        <v>1.33045146210588E-18</v>
      </c>
      <c r="F659" s="53">
        <v>0.17503051924563101</v>
      </c>
      <c r="G659" s="52">
        <v>0.85500411491043704</v>
      </c>
      <c r="H659" s="53">
        <v>-2.6463768349700398</v>
      </c>
      <c r="I659" s="52">
        <v>1.20487705316693E-8</v>
      </c>
    </row>
    <row r="660" spans="2:9" x14ac:dyDescent="0.3">
      <c r="B660" s="51" t="s">
        <v>813</v>
      </c>
      <c r="C660" s="51" t="s">
        <v>814</v>
      </c>
      <c r="D660" s="53">
        <v>-2.6599921974543701</v>
      </c>
      <c r="E660" s="52">
        <v>1.11409437747909E-6</v>
      </c>
      <c r="F660" s="53">
        <v>-8.0828861269811991</v>
      </c>
      <c r="G660" s="52">
        <v>8.5431467470735708E-59</v>
      </c>
      <c r="H660" s="53">
        <v>-4.8162953765459804</v>
      </c>
      <c r="I660" s="52">
        <v>1.29588251678126E-19</v>
      </c>
    </row>
    <row r="661" spans="2:9" x14ac:dyDescent="0.3">
      <c r="B661" s="51" t="s">
        <v>813</v>
      </c>
      <c r="C661" s="51" t="s">
        <v>815</v>
      </c>
      <c r="D661" s="53">
        <v>-2.7339121899354</v>
      </c>
      <c r="E661" s="52">
        <v>7.9026297871667197E-7</v>
      </c>
      <c r="F661" s="53">
        <v>-7.8608466606544098</v>
      </c>
      <c r="G661" s="52">
        <v>2.8728894966877101E-91</v>
      </c>
      <c r="H661" s="53">
        <v>-3.81779193575042</v>
      </c>
      <c r="I661" s="52">
        <v>3.8811921037377097E-12</v>
      </c>
    </row>
    <row r="662" spans="2:9" x14ac:dyDescent="0.3">
      <c r="B662" s="51" t="s">
        <v>816</v>
      </c>
      <c r="C662" s="51" t="s">
        <v>141</v>
      </c>
      <c r="D662" s="53">
        <v>-2.4587429151400499</v>
      </c>
      <c r="E662" s="52">
        <v>8.5351206333694404E-3</v>
      </c>
      <c r="F662" s="53">
        <v>-9.3685203769694407</v>
      </c>
      <c r="G662" s="52">
        <v>3.77671306227986E-65</v>
      </c>
      <c r="H662" s="53">
        <v>0.42538114999689902</v>
      </c>
      <c r="I662" s="52">
        <v>0.68507116566285398</v>
      </c>
    </row>
    <row r="663" spans="2:9" x14ac:dyDescent="0.3">
      <c r="B663" s="51" t="s">
        <v>816</v>
      </c>
      <c r="C663" s="51" t="s">
        <v>817</v>
      </c>
      <c r="D663" s="53">
        <v>-2.40207796341413</v>
      </c>
      <c r="E663" s="52">
        <v>2.0469397030611E-3</v>
      </c>
      <c r="F663" s="53">
        <v>-8.8533614060179602</v>
      </c>
      <c r="G663" s="52">
        <v>2.41013799618699E-48</v>
      </c>
      <c r="H663" s="53">
        <v>-2.7077524056482498</v>
      </c>
      <c r="I663" s="52" t="s">
        <v>156</v>
      </c>
    </row>
    <row r="664" spans="2:9" x14ac:dyDescent="0.3">
      <c r="B664" s="51" t="s">
        <v>816</v>
      </c>
      <c r="C664" s="51" t="s">
        <v>818</v>
      </c>
      <c r="D664" s="53">
        <v>-2.4750563083138002</v>
      </c>
      <c r="E664" s="52">
        <v>1.9276723419492001E-5</v>
      </c>
      <c r="F664" s="53">
        <v>-6.8933256091947497</v>
      </c>
      <c r="G664" s="52">
        <v>4.7081509738529599E-33</v>
      </c>
      <c r="H664" s="53">
        <v>4.4620559162497499E-2</v>
      </c>
      <c r="I664" s="52">
        <v>0.96965965130149401</v>
      </c>
    </row>
    <row r="665" spans="2:9" x14ac:dyDescent="0.3">
      <c r="B665" s="51" t="s">
        <v>816</v>
      </c>
      <c r="C665" s="51" t="s">
        <v>819</v>
      </c>
      <c r="D665" s="53">
        <v>-2.7952451356858199</v>
      </c>
      <c r="E665" s="52">
        <v>2.5660558436185902E-6</v>
      </c>
      <c r="F665" s="53">
        <v>-4.5782289552769804</v>
      </c>
      <c r="G665" s="52">
        <v>2.3782002792039602E-10</v>
      </c>
      <c r="H665" s="53">
        <v>-0.36371478624599402</v>
      </c>
      <c r="I665" s="52">
        <v>0.72875593305284803</v>
      </c>
    </row>
    <row r="666" spans="2:9" x14ac:dyDescent="0.3">
      <c r="B666" s="51" t="s">
        <v>816</v>
      </c>
      <c r="C666" s="51" t="s">
        <v>143</v>
      </c>
      <c r="D666" s="53">
        <v>-3.1100485732798901</v>
      </c>
      <c r="E666" s="52">
        <v>4.0006111870571504E-15</v>
      </c>
      <c r="F666" s="53">
        <v>-4.5691185357974602</v>
      </c>
      <c r="G666" s="52">
        <v>6.25935584165365E-20</v>
      </c>
      <c r="H666" s="53">
        <v>-1.4285014739056301</v>
      </c>
      <c r="I666" s="52">
        <v>2.1711508276349698E-3</v>
      </c>
    </row>
    <row r="667" spans="2:9" x14ac:dyDescent="0.3">
      <c r="B667" s="51" t="s">
        <v>816</v>
      </c>
      <c r="C667" s="51" t="s">
        <v>820</v>
      </c>
      <c r="D667" s="53">
        <v>-2.3810361438770098</v>
      </c>
      <c r="E667" s="52">
        <v>1.7868334288701399E-2</v>
      </c>
      <c r="F667" s="53">
        <v>-4.31365004598835</v>
      </c>
      <c r="G667" s="52">
        <v>2.81489405744462E-10</v>
      </c>
      <c r="H667" s="53">
        <v>0.573366833152813</v>
      </c>
      <c r="I667" s="52" t="s">
        <v>156</v>
      </c>
    </row>
    <row r="668" spans="2:9" x14ac:dyDescent="0.3">
      <c r="B668" s="51" t="s">
        <v>816</v>
      </c>
      <c r="C668" s="51" t="s">
        <v>821</v>
      </c>
      <c r="D668" s="53">
        <v>-3.73232048875508</v>
      </c>
      <c r="E668" s="52">
        <v>2.3770944274234501E-20</v>
      </c>
      <c r="F668" s="53">
        <v>-3.7983721055694799</v>
      </c>
      <c r="G668" s="52">
        <v>6.2201839429297895E-11</v>
      </c>
      <c r="H668" s="53">
        <v>-1.0473585511493</v>
      </c>
      <c r="I668" s="52">
        <v>5.7581137878843697E-2</v>
      </c>
    </row>
    <row r="669" spans="2:9" x14ac:dyDescent="0.3">
      <c r="B669" s="51" t="s">
        <v>816</v>
      </c>
      <c r="C669" s="51" t="s">
        <v>822</v>
      </c>
      <c r="D669" s="53">
        <v>-7.1140187832109003</v>
      </c>
      <c r="E669" s="52">
        <v>1.5727642723827101E-29</v>
      </c>
      <c r="F669" s="53">
        <v>-3.6705604038217601</v>
      </c>
      <c r="G669" s="52">
        <v>1.01752599485258E-6</v>
      </c>
      <c r="H669" s="53">
        <v>-0.51841847774932703</v>
      </c>
      <c r="I669" s="52">
        <v>0.68807386950129801</v>
      </c>
    </row>
    <row r="670" spans="2:9" x14ac:dyDescent="0.3">
      <c r="B670" s="51" t="s">
        <v>816</v>
      </c>
      <c r="C670" s="51" t="s">
        <v>823</v>
      </c>
      <c r="D670" s="53">
        <v>-2.3408442322624001</v>
      </c>
      <c r="E670" s="52">
        <v>4.89678245852715E-10</v>
      </c>
      <c r="F670" s="53">
        <v>-3.3347473438576301</v>
      </c>
      <c r="G670" s="52">
        <v>2.70147248240976E-9</v>
      </c>
      <c r="H670" s="53">
        <v>-1.23915491030606</v>
      </c>
      <c r="I670" s="52">
        <v>0.127167167201028</v>
      </c>
    </row>
    <row r="671" spans="2:9" x14ac:dyDescent="0.3">
      <c r="B671" s="51" t="s">
        <v>816</v>
      </c>
      <c r="C671" s="51" t="s">
        <v>824</v>
      </c>
      <c r="D671" s="53">
        <v>-2.7470949158492202</v>
      </c>
      <c r="E671" s="52">
        <v>5.4412921698536003E-5</v>
      </c>
      <c r="F671" s="53">
        <v>-3.2602339338853898</v>
      </c>
      <c r="G671" s="52">
        <v>3.9477933195930498E-6</v>
      </c>
      <c r="H671" s="53">
        <v>0.31835967385710501</v>
      </c>
      <c r="I671" s="52">
        <v>0.73035776847652301</v>
      </c>
    </row>
    <row r="672" spans="2:9" x14ac:dyDescent="0.3">
      <c r="B672" s="51" t="s">
        <v>816</v>
      </c>
      <c r="C672" s="51" t="s">
        <v>825</v>
      </c>
      <c r="D672" s="53">
        <v>-6.3068206147295598</v>
      </c>
      <c r="E672" s="52">
        <v>1.2120779371013401E-19</v>
      </c>
      <c r="F672" s="53">
        <v>-3.1946375018057198</v>
      </c>
      <c r="G672" s="52">
        <v>2.5980571008332498E-4</v>
      </c>
      <c r="H672" s="53">
        <v>-0.17351460615205999</v>
      </c>
      <c r="I672" s="52" t="s">
        <v>156</v>
      </c>
    </row>
    <row r="673" spans="2:9" x14ac:dyDescent="0.3">
      <c r="B673" s="51" t="s">
        <v>816</v>
      </c>
      <c r="C673" s="51" t="s">
        <v>826</v>
      </c>
      <c r="D673" s="53">
        <v>-2.7042502329165701</v>
      </c>
      <c r="E673" s="52">
        <v>3.7436089097796299E-3</v>
      </c>
      <c r="F673" s="53">
        <v>-3.1626770717277801</v>
      </c>
      <c r="G673" s="52">
        <v>6.7573404567854696E-6</v>
      </c>
      <c r="H673" s="53">
        <v>0.44953730725769098</v>
      </c>
      <c r="I673" s="52">
        <v>0.71690420300119295</v>
      </c>
    </row>
    <row r="674" spans="2:9" x14ac:dyDescent="0.3">
      <c r="B674" s="51" t="s">
        <v>816</v>
      </c>
      <c r="C674" s="51" t="s">
        <v>827</v>
      </c>
      <c r="D674" s="53">
        <v>-4.3469302832950003</v>
      </c>
      <c r="E674" s="52">
        <v>4.9868696050040598E-10</v>
      </c>
      <c r="F674" s="53">
        <v>-2.9388687363729402</v>
      </c>
      <c r="G674" s="52">
        <v>9.8655691602847795E-9</v>
      </c>
      <c r="H674" s="53">
        <v>-0.60699538060164704</v>
      </c>
      <c r="I674" s="52">
        <v>0.59066752759795604</v>
      </c>
    </row>
    <row r="675" spans="2:9" x14ac:dyDescent="0.3">
      <c r="B675" s="51" t="s">
        <v>816</v>
      </c>
      <c r="C675" s="51" t="s">
        <v>828</v>
      </c>
      <c r="D675" s="53">
        <v>-4.39699236056906</v>
      </c>
      <c r="E675" s="52">
        <v>5.7946489071012699E-52</v>
      </c>
      <c r="F675" s="53">
        <v>-2.88488725703469</v>
      </c>
      <c r="G675" s="52">
        <v>2.0920652278221802E-5</v>
      </c>
      <c r="H675" s="53">
        <v>-2.2751136626526498</v>
      </c>
      <c r="I675" s="52">
        <v>9.9076389727650201E-5</v>
      </c>
    </row>
    <row r="676" spans="2:9" x14ac:dyDescent="0.3">
      <c r="B676" s="51" t="s">
        <v>816</v>
      </c>
      <c r="C676" s="51" t="s">
        <v>829</v>
      </c>
      <c r="D676" s="53">
        <v>-2.6194167423398702</v>
      </c>
      <c r="E676" s="52">
        <v>1.7419532334016999E-11</v>
      </c>
      <c r="F676" s="53">
        <v>-2.8613297679942198</v>
      </c>
      <c r="G676" s="52">
        <v>6.6307768041491001E-6</v>
      </c>
      <c r="H676" s="53">
        <v>-0.46695188130996701</v>
      </c>
      <c r="I676" s="52">
        <v>0.30059144408890598</v>
      </c>
    </row>
    <row r="677" spans="2:9" x14ac:dyDescent="0.3">
      <c r="B677" s="51" t="s">
        <v>816</v>
      </c>
      <c r="C677" s="51" t="s">
        <v>830</v>
      </c>
      <c r="D677" s="53">
        <v>-3.6368556624573798</v>
      </c>
      <c r="E677" s="52">
        <v>3.7966609475109301E-23</v>
      </c>
      <c r="F677" s="53">
        <v>-2.8300688562502399</v>
      </c>
      <c r="G677" s="52">
        <v>1.25988979216571E-9</v>
      </c>
      <c r="H677" s="53">
        <v>-0.39778507020796899</v>
      </c>
      <c r="I677" s="52">
        <v>0.45204639178803102</v>
      </c>
    </row>
    <row r="678" spans="2:9" x14ac:dyDescent="0.3">
      <c r="B678" s="51" t="s">
        <v>816</v>
      </c>
      <c r="C678" s="51" t="s">
        <v>831</v>
      </c>
      <c r="D678" s="53">
        <v>-2.7764869144596598</v>
      </c>
      <c r="E678" s="52">
        <v>9.4102947628188299E-7</v>
      </c>
      <c r="F678" s="53">
        <v>-2.7761149557194602</v>
      </c>
      <c r="G678" s="52">
        <v>3.9475247755440302E-7</v>
      </c>
      <c r="H678" s="53">
        <v>-1.21000573599723</v>
      </c>
      <c r="I678" s="52">
        <v>4.2216097765332097E-2</v>
      </c>
    </row>
    <row r="679" spans="2:9" x14ac:dyDescent="0.3">
      <c r="B679" s="51" t="s">
        <v>816</v>
      </c>
      <c r="C679" s="51" t="s">
        <v>832</v>
      </c>
      <c r="D679" s="53">
        <v>-3.56356924648495</v>
      </c>
      <c r="E679" s="52">
        <v>3.2218884722374997E-8</v>
      </c>
      <c r="F679" s="53">
        <v>-2.6345890077802498</v>
      </c>
      <c r="G679" s="52">
        <v>5.2059636078918003E-5</v>
      </c>
      <c r="H679" s="53">
        <v>-0.88016101116916101</v>
      </c>
      <c r="I679" s="52">
        <v>0.38045262945202202</v>
      </c>
    </row>
    <row r="680" spans="2:9" x14ac:dyDescent="0.3">
      <c r="B680" s="51" t="s">
        <v>816</v>
      </c>
      <c r="C680" s="51" t="s">
        <v>833</v>
      </c>
      <c r="D680" s="53">
        <v>-2.77753954402763</v>
      </c>
      <c r="E680" s="52">
        <v>1.7653787321231101E-2</v>
      </c>
      <c r="F680" s="53">
        <v>-2.6201309536382902</v>
      </c>
      <c r="G680" s="52">
        <v>8.4941292153643203E-4</v>
      </c>
      <c r="H680" s="53">
        <v>-1.06024288088493</v>
      </c>
      <c r="I680" s="52" t="s">
        <v>156</v>
      </c>
    </row>
    <row r="681" spans="2:9" x14ac:dyDescent="0.3">
      <c r="B681" s="51" t="s">
        <v>816</v>
      </c>
      <c r="C681" s="51" t="s">
        <v>834</v>
      </c>
      <c r="D681" s="53">
        <v>-2.9960092793167399</v>
      </c>
      <c r="E681" s="52">
        <v>6.4973406239033898E-3</v>
      </c>
      <c r="F681" s="53">
        <v>-2.6160561655416701</v>
      </c>
      <c r="G681" s="52">
        <v>4.5724902590665601E-3</v>
      </c>
      <c r="H681" s="53">
        <v>-8.17265407438858E-2</v>
      </c>
      <c r="I681" s="52" t="s">
        <v>156</v>
      </c>
    </row>
    <row r="682" spans="2:9" x14ac:dyDescent="0.3">
      <c r="B682" s="51" t="s">
        <v>816</v>
      </c>
      <c r="C682" s="51" t="s">
        <v>835</v>
      </c>
      <c r="D682" s="53">
        <v>-4.1807410229377702</v>
      </c>
      <c r="E682" s="52">
        <v>4.6204294647974498E-10</v>
      </c>
      <c r="F682" s="53">
        <v>-2.5952386061362001</v>
      </c>
      <c r="G682" s="52">
        <v>3.9916820578756703E-3</v>
      </c>
      <c r="H682" s="53">
        <v>-0.84217682161473895</v>
      </c>
      <c r="I682" s="52">
        <v>0.4075040050491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F7"/>
  <sheetViews>
    <sheetView workbookViewId="0">
      <selection activeCell="B2" sqref="B2"/>
    </sheetView>
  </sheetViews>
  <sheetFormatPr defaultRowHeight="14.4" x14ac:dyDescent="0.3"/>
  <cols>
    <col min="3" max="3" width="13.6640625" customWidth="1"/>
    <col min="5" max="5" width="11.44140625" customWidth="1"/>
  </cols>
  <sheetData>
    <row r="2" spans="2:6" ht="18" x14ac:dyDescent="0.35">
      <c r="B2" s="178" t="s">
        <v>1235</v>
      </c>
    </row>
    <row r="4" spans="2:6" x14ac:dyDescent="0.3">
      <c r="D4" s="153" t="s">
        <v>1224</v>
      </c>
      <c r="E4" s="153" t="s">
        <v>1225</v>
      </c>
      <c r="F4" s="153" t="s">
        <v>1226</v>
      </c>
    </row>
    <row r="5" spans="2:6" x14ac:dyDescent="0.3">
      <c r="C5" s="41" t="s">
        <v>27</v>
      </c>
      <c r="D5" s="13">
        <v>130</v>
      </c>
      <c r="E5" s="13">
        <v>27</v>
      </c>
      <c r="F5" s="13">
        <v>26</v>
      </c>
    </row>
    <row r="6" spans="2:6" x14ac:dyDescent="0.3">
      <c r="C6" s="41" t="s">
        <v>36</v>
      </c>
      <c r="D6" s="13">
        <v>99</v>
      </c>
      <c r="E6" s="13">
        <v>19</v>
      </c>
      <c r="F6" s="13">
        <v>18</v>
      </c>
    </row>
    <row r="7" spans="2:6" x14ac:dyDescent="0.3">
      <c r="C7" s="41" t="s">
        <v>35</v>
      </c>
      <c r="D7" s="13">
        <v>205</v>
      </c>
      <c r="E7" s="13">
        <v>39</v>
      </c>
      <c r="F7" s="13">
        <v>1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L103"/>
  <sheetViews>
    <sheetView workbookViewId="0">
      <selection activeCell="B3" sqref="B3"/>
    </sheetView>
  </sheetViews>
  <sheetFormatPr defaultRowHeight="14.4" x14ac:dyDescent="0.3"/>
  <cols>
    <col min="5" max="5" width="12.44140625" customWidth="1"/>
    <col min="6" max="6" width="13.6640625" customWidth="1"/>
  </cols>
  <sheetData>
    <row r="3" spans="2:12" s="55" customFormat="1" ht="18" x14ac:dyDescent="0.35">
      <c r="B3" s="178" t="s">
        <v>1234</v>
      </c>
    </row>
    <row r="5" spans="2:12" ht="15.6" x14ac:dyDescent="0.3">
      <c r="B5" s="79" t="s">
        <v>836</v>
      </c>
      <c r="C5" s="55"/>
      <c r="D5" s="55"/>
      <c r="E5" s="55"/>
      <c r="F5" s="55"/>
      <c r="G5" s="56"/>
      <c r="H5" s="70"/>
      <c r="I5" s="66"/>
      <c r="J5" s="57"/>
      <c r="K5" s="67"/>
      <c r="L5" s="62"/>
    </row>
    <row r="6" spans="2:12" x14ac:dyDescent="0.3">
      <c r="B6" s="55"/>
      <c r="C6" s="55"/>
      <c r="D6" s="55"/>
      <c r="E6" s="55"/>
      <c r="F6" s="55"/>
      <c r="G6" s="56"/>
      <c r="H6" s="57"/>
      <c r="I6" s="66"/>
      <c r="J6" s="57"/>
      <c r="K6" s="67"/>
      <c r="L6" s="62"/>
    </row>
    <row r="7" spans="2:12" x14ac:dyDescent="0.3">
      <c r="B7" s="55"/>
      <c r="C7" s="55"/>
      <c r="D7" s="78" t="s">
        <v>837</v>
      </c>
      <c r="E7" s="58" t="s">
        <v>838</v>
      </c>
      <c r="F7" s="59" t="s">
        <v>839</v>
      </c>
      <c r="G7" s="60" t="s">
        <v>840</v>
      </c>
      <c r="H7" s="57"/>
      <c r="I7" s="81"/>
      <c r="J7" s="57" t="s">
        <v>841</v>
      </c>
      <c r="K7" s="65"/>
      <c r="L7" s="62"/>
    </row>
    <row r="8" spans="2:12" x14ac:dyDescent="0.3">
      <c r="B8" s="56" t="s">
        <v>842</v>
      </c>
      <c r="C8" s="55"/>
      <c r="D8" s="65" t="s">
        <v>843</v>
      </c>
      <c r="E8" s="66" t="s">
        <v>844</v>
      </c>
      <c r="F8" s="83" t="s">
        <v>845</v>
      </c>
      <c r="G8" s="85">
        <v>0.14720052209008799</v>
      </c>
      <c r="H8" s="71"/>
      <c r="I8" s="57"/>
      <c r="J8" s="57"/>
      <c r="K8" s="57"/>
      <c r="L8" s="62"/>
    </row>
    <row r="9" spans="2:12" x14ac:dyDescent="0.3">
      <c r="B9" s="55"/>
      <c r="C9" s="55"/>
      <c r="D9" s="65" t="s">
        <v>846</v>
      </c>
      <c r="E9" s="66" t="s">
        <v>847</v>
      </c>
      <c r="F9" s="83" t="s">
        <v>845</v>
      </c>
      <c r="G9" s="85">
        <v>0.82645225661870203</v>
      </c>
      <c r="H9" s="57"/>
      <c r="I9" s="82"/>
      <c r="J9" s="57" t="s">
        <v>848</v>
      </c>
      <c r="K9" s="55"/>
      <c r="L9" s="62"/>
    </row>
    <row r="10" spans="2:12" x14ac:dyDescent="0.3">
      <c r="B10" s="55"/>
      <c r="C10" s="55"/>
      <c r="D10" s="65" t="s">
        <v>849</v>
      </c>
      <c r="E10" s="66" t="s">
        <v>850</v>
      </c>
      <c r="F10" s="83" t="s">
        <v>845</v>
      </c>
      <c r="G10" s="85">
        <v>0.59635711553247595</v>
      </c>
      <c r="H10" s="57"/>
      <c r="I10" s="62"/>
      <c r="J10" s="55"/>
      <c r="K10" s="55"/>
      <c r="L10" s="62"/>
    </row>
    <row r="11" spans="2:12" x14ac:dyDescent="0.3">
      <c r="B11" s="55"/>
      <c r="C11" s="55"/>
      <c r="D11" s="65" t="s">
        <v>851</v>
      </c>
      <c r="E11" s="66" t="s">
        <v>852</v>
      </c>
      <c r="F11" s="83" t="s">
        <v>845</v>
      </c>
      <c r="G11" s="85">
        <v>0.35815384022022601</v>
      </c>
      <c r="H11" s="56"/>
      <c r="I11" s="84"/>
      <c r="J11" s="57" t="s">
        <v>853</v>
      </c>
      <c r="K11" s="55"/>
      <c r="L11" s="62"/>
    </row>
    <row r="12" spans="2:12" x14ac:dyDescent="0.3">
      <c r="B12" s="55"/>
      <c r="C12" s="55"/>
      <c r="D12" s="65" t="s">
        <v>854</v>
      </c>
      <c r="E12" s="66" t="s">
        <v>855</v>
      </c>
      <c r="F12" s="68" t="s">
        <v>856</v>
      </c>
      <c r="G12" s="86">
        <v>1.1355215394203101E-6</v>
      </c>
      <c r="H12" s="55"/>
      <c r="I12" s="55"/>
      <c r="J12" s="57"/>
      <c r="K12" s="70"/>
      <c r="L12" s="62"/>
    </row>
    <row r="13" spans="2:12" x14ac:dyDescent="0.3">
      <c r="B13" s="55"/>
      <c r="C13" s="55"/>
      <c r="D13" s="65" t="s">
        <v>857</v>
      </c>
      <c r="E13" s="66" t="s">
        <v>858</v>
      </c>
      <c r="F13" s="68" t="s">
        <v>859</v>
      </c>
      <c r="G13" s="86">
        <v>2.609737363441E-5</v>
      </c>
      <c r="H13" s="56"/>
      <c r="I13" s="55"/>
      <c r="J13" s="57"/>
      <c r="K13" s="67"/>
      <c r="L13" s="62"/>
    </row>
    <row r="14" spans="2:12" x14ac:dyDescent="0.3">
      <c r="B14" s="55"/>
      <c r="C14" s="55"/>
      <c r="D14" s="65" t="s">
        <v>860</v>
      </c>
      <c r="E14" s="66" t="s">
        <v>861</v>
      </c>
      <c r="F14" s="69" t="s">
        <v>862</v>
      </c>
      <c r="G14" s="86">
        <v>2.8062783393061199E-2</v>
      </c>
      <c r="H14" s="56"/>
      <c r="I14" s="62"/>
      <c r="J14" s="57"/>
      <c r="K14" s="57"/>
      <c r="L14" s="62"/>
    </row>
    <row r="15" spans="2:12" x14ac:dyDescent="0.3">
      <c r="B15" s="55"/>
      <c r="C15" s="55"/>
      <c r="D15" s="55"/>
      <c r="E15" s="55"/>
      <c r="F15" s="55"/>
      <c r="G15" s="87"/>
      <c r="H15" s="56"/>
      <c r="I15" s="57" t="s">
        <v>863</v>
      </c>
      <c r="J15" s="57"/>
      <c r="K15" s="57"/>
      <c r="L15" s="62"/>
    </row>
    <row r="16" spans="2:12" x14ac:dyDescent="0.3">
      <c r="B16" s="56" t="s">
        <v>864</v>
      </c>
      <c r="C16" s="55"/>
      <c r="D16" s="57" t="s">
        <v>865</v>
      </c>
      <c r="E16" s="66" t="s">
        <v>866</v>
      </c>
      <c r="F16" s="68" t="s">
        <v>867</v>
      </c>
      <c r="G16" s="86">
        <v>3.5433173645048502E-6</v>
      </c>
      <c r="H16" s="71"/>
      <c r="I16" s="57" t="s">
        <v>868</v>
      </c>
      <c r="J16" s="57"/>
      <c r="K16" s="57"/>
      <c r="L16" s="62"/>
    </row>
    <row r="17" spans="2:12" x14ac:dyDescent="0.3">
      <c r="B17" s="55"/>
      <c r="C17" s="55"/>
      <c r="D17" s="55"/>
      <c r="E17" s="55"/>
      <c r="F17" s="55"/>
      <c r="G17" s="87"/>
      <c r="H17" s="71"/>
      <c r="I17" s="66"/>
      <c r="J17" s="57"/>
      <c r="K17" s="57"/>
      <c r="L17" s="62"/>
    </row>
    <row r="18" spans="2:12" x14ac:dyDescent="0.3">
      <c r="B18" s="56" t="s">
        <v>869</v>
      </c>
      <c r="C18" s="55"/>
      <c r="D18" s="57" t="s">
        <v>870</v>
      </c>
      <c r="E18" s="62" t="s">
        <v>871</v>
      </c>
      <c r="F18" s="68" t="s">
        <v>872</v>
      </c>
      <c r="G18" s="86">
        <v>9.4643243622252807E-3</v>
      </c>
      <c r="H18" s="71"/>
      <c r="I18" s="66"/>
      <c r="J18" s="57"/>
      <c r="K18" s="56"/>
      <c r="L18" s="62"/>
    </row>
    <row r="19" spans="2:12" x14ac:dyDescent="0.3">
      <c r="B19" s="56"/>
      <c r="C19" s="55"/>
      <c r="D19" s="56" t="s">
        <v>873</v>
      </c>
      <c r="E19" s="62" t="s">
        <v>874</v>
      </c>
      <c r="F19" s="68" t="s">
        <v>875</v>
      </c>
      <c r="G19" s="86">
        <v>6.2489785100154503E-17</v>
      </c>
      <c r="H19" s="57"/>
      <c r="I19" s="62"/>
      <c r="J19" s="57"/>
      <c r="K19" s="67"/>
      <c r="L19" s="62"/>
    </row>
    <row r="20" spans="2:12" x14ac:dyDescent="0.3">
      <c r="B20" s="56"/>
      <c r="C20" s="55"/>
      <c r="D20" s="56" t="s">
        <v>876</v>
      </c>
      <c r="E20" s="62" t="s">
        <v>877</v>
      </c>
      <c r="F20" s="69" t="s">
        <v>878</v>
      </c>
      <c r="G20" s="86">
        <v>1.1355215394203101E-6</v>
      </c>
      <c r="H20" s="57"/>
      <c r="I20" s="62"/>
      <c r="J20" s="57"/>
      <c r="K20" s="67"/>
      <c r="L20" s="62"/>
    </row>
    <row r="21" spans="2:12" x14ac:dyDescent="0.3">
      <c r="B21" s="55"/>
      <c r="C21" s="55"/>
      <c r="D21" s="55"/>
      <c r="E21" s="55"/>
      <c r="F21" s="55"/>
      <c r="G21" s="87"/>
      <c r="H21" s="57"/>
      <c r="I21" s="62"/>
      <c r="J21" s="57"/>
      <c r="K21" s="67"/>
      <c r="L21" s="62"/>
    </row>
    <row r="22" spans="2:12" x14ac:dyDescent="0.3">
      <c r="B22" s="56" t="s">
        <v>879</v>
      </c>
      <c r="C22" s="55"/>
      <c r="D22" s="71" t="s">
        <v>880</v>
      </c>
      <c r="E22" s="66" t="s">
        <v>881</v>
      </c>
      <c r="F22" s="83" t="s">
        <v>845</v>
      </c>
      <c r="G22" s="86">
        <v>0.13734368920323001</v>
      </c>
      <c r="H22" s="61"/>
      <c r="I22" s="62"/>
      <c r="J22" s="57"/>
      <c r="K22" s="56"/>
      <c r="L22" s="62"/>
    </row>
    <row r="23" spans="2:12" x14ac:dyDescent="0.3">
      <c r="B23" s="55"/>
      <c r="C23" s="55"/>
      <c r="D23" s="71" t="s">
        <v>882</v>
      </c>
      <c r="E23" s="66" t="s">
        <v>883</v>
      </c>
      <c r="F23" s="83" t="s">
        <v>845</v>
      </c>
      <c r="G23" s="86">
        <v>0.14340889203575399</v>
      </c>
      <c r="H23" s="61"/>
      <c r="I23" s="62"/>
      <c r="J23" s="57"/>
      <c r="K23" s="67"/>
      <c r="L23" s="62"/>
    </row>
    <row r="24" spans="2:12" x14ac:dyDescent="0.3">
      <c r="B24" s="55"/>
      <c r="C24" s="55"/>
      <c r="D24" s="71" t="s">
        <v>884</v>
      </c>
      <c r="E24" s="66" t="s">
        <v>885</v>
      </c>
      <c r="F24" s="68" t="s">
        <v>886</v>
      </c>
      <c r="G24" s="86">
        <v>1.61952612153637E-6</v>
      </c>
      <c r="H24" s="61"/>
      <c r="I24" s="62"/>
      <c r="J24" s="57"/>
      <c r="K24" s="67"/>
      <c r="L24" s="62"/>
    </row>
    <row r="25" spans="2:12" x14ac:dyDescent="0.3">
      <c r="B25" s="55"/>
      <c r="C25" s="55"/>
      <c r="D25" s="55"/>
      <c r="E25" s="55"/>
      <c r="F25" s="55"/>
      <c r="G25" s="72"/>
      <c r="H25" s="57"/>
      <c r="I25" s="62"/>
      <c r="J25" s="57"/>
      <c r="K25" s="67"/>
      <c r="L25" s="62"/>
    </row>
    <row r="26" spans="2:12" x14ac:dyDescent="0.3">
      <c r="B26" s="55"/>
      <c r="C26" s="55"/>
      <c r="D26" s="55"/>
      <c r="E26" s="55"/>
      <c r="F26" s="55"/>
      <c r="G26" s="72"/>
      <c r="H26" s="57"/>
      <c r="I26" s="57"/>
      <c r="J26" s="57"/>
      <c r="K26" s="57"/>
      <c r="L26" s="62"/>
    </row>
    <row r="27" spans="2:12" ht="15.6" x14ac:dyDescent="0.3">
      <c r="B27" s="79" t="s">
        <v>887</v>
      </c>
      <c r="C27" s="55"/>
      <c r="D27" s="55"/>
      <c r="E27" s="55"/>
      <c r="F27" s="55"/>
      <c r="G27" s="56"/>
      <c r="H27" s="57"/>
      <c r="I27" s="57"/>
      <c r="J27" s="57"/>
      <c r="K27" s="57"/>
      <c r="L27" s="62"/>
    </row>
    <row r="28" spans="2:12" x14ac:dyDescent="0.3">
      <c r="B28" s="55"/>
      <c r="C28" s="55"/>
      <c r="D28" s="55"/>
      <c r="E28" s="55"/>
      <c r="F28" s="55"/>
      <c r="G28" s="56"/>
      <c r="H28" s="56"/>
      <c r="I28" s="56"/>
      <c r="J28" s="57"/>
      <c r="K28" s="57"/>
      <c r="L28" s="62"/>
    </row>
    <row r="29" spans="2:12" x14ac:dyDescent="0.3">
      <c r="B29" s="56" t="s">
        <v>842</v>
      </c>
      <c r="C29" s="55"/>
      <c r="D29" s="56" t="s">
        <v>888</v>
      </c>
      <c r="E29" s="80">
        <v>4.7729463502094482</v>
      </c>
      <c r="F29" s="64">
        <v>3.0877382012663098E-10</v>
      </c>
      <c r="G29" s="74" t="s">
        <v>889</v>
      </c>
      <c r="H29" s="56"/>
      <c r="I29" s="57"/>
      <c r="J29" s="57"/>
      <c r="K29" s="57"/>
      <c r="L29" s="62"/>
    </row>
    <row r="30" spans="2:12" x14ac:dyDescent="0.3">
      <c r="B30" s="55"/>
      <c r="C30" s="56"/>
      <c r="D30" s="56" t="s">
        <v>890</v>
      </c>
      <c r="E30" s="80">
        <v>4.3314785922154018</v>
      </c>
      <c r="F30" s="64">
        <v>2.1660162255891998E-25</v>
      </c>
      <c r="G30" s="57" t="s">
        <v>891</v>
      </c>
      <c r="H30" s="57"/>
      <c r="I30" s="62"/>
      <c r="J30" s="57"/>
      <c r="K30" s="57"/>
      <c r="L30" s="62"/>
    </row>
    <row r="31" spans="2:12" x14ac:dyDescent="0.3">
      <c r="B31" s="55"/>
      <c r="C31" s="56"/>
      <c r="D31" s="56" t="s">
        <v>892</v>
      </c>
      <c r="E31" s="80">
        <v>3.7645907586508534</v>
      </c>
      <c r="F31" s="64">
        <v>1.8115388326015499E-28</v>
      </c>
      <c r="G31" s="74" t="s">
        <v>893</v>
      </c>
      <c r="H31" s="58"/>
      <c r="I31" s="59"/>
      <c r="J31" s="57"/>
      <c r="K31" s="57"/>
      <c r="L31" s="62"/>
    </row>
    <row r="32" spans="2:12" x14ac:dyDescent="0.3">
      <c r="B32" s="55"/>
      <c r="C32" s="56"/>
      <c r="D32" s="56" t="s">
        <v>894</v>
      </c>
      <c r="E32" s="80">
        <v>3.5714579190375892</v>
      </c>
      <c r="F32" s="64">
        <v>1.2107948060928E-14</v>
      </c>
      <c r="G32" s="57" t="s">
        <v>895</v>
      </c>
      <c r="H32" s="56"/>
      <c r="I32" s="63"/>
      <c r="J32" s="57"/>
      <c r="K32" s="57"/>
      <c r="L32" s="62"/>
    </row>
    <row r="33" spans="2:12" x14ac:dyDescent="0.3">
      <c r="B33" s="55"/>
      <c r="C33" s="56"/>
      <c r="D33" s="56" t="s">
        <v>896</v>
      </c>
      <c r="E33" s="80">
        <v>3.5146410358312705</v>
      </c>
      <c r="F33" s="64">
        <v>7.3462543380952397E-20</v>
      </c>
      <c r="G33" s="74" t="s">
        <v>897</v>
      </c>
      <c r="H33" s="56"/>
      <c r="I33" s="63"/>
      <c r="J33" s="57"/>
      <c r="K33" s="57"/>
      <c r="L33" s="62"/>
    </row>
    <row r="34" spans="2:12" x14ac:dyDescent="0.3">
      <c r="C34" s="56"/>
      <c r="D34" s="56" t="s">
        <v>898</v>
      </c>
      <c r="E34" s="80">
        <v>3.3316948572246239</v>
      </c>
      <c r="F34" s="64">
        <v>2.12079984826656E-17</v>
      </c>
      <c r="G34" s="57" t="s">
        <v>899</v>
      </c>
      <c r="H34" s="56"/>
      <c r="I34" s="63"/>
      <c r="J34" s="57"/>
      <c r="K34" s="57"/>
      <c r="L34" s="62"/>
    </row>
    <row r="35" spans="2:12" x14ac:dyDescent="0.3">
      <c r="C35" s="56"/>
      <c r="D35" s="56" t="s">
        <v>900</v>
      </c>
      <c r="E35" s="80">
        <v>3.2968531971817692</v>
      </c>
      <c r="F35" s="64">
        <v>1.82001793534945E-20</v>
      </c>
      <c r="G35" s="57" t="s">
        <v>901</v>
      </c>
      <c r="H35" s="56"/>
      <c r="I35" s="63"/>
      <c r="J35" s="57"/>
      <c r="K35" s="56"/>
      <c r="L35" s="62"/>
    </row>
    <row r="36" spans="2:12" x14ac:dyDescent="0.3">
      <c r="C36" s="56"/>
      <c r="D36" s="74" t="s">
        <v>902</v>
      </c>
      <c r="E36" s="80">
        <v>3.2284549949784767</v>
      </c>
      <c r="F36" s="64">
        <v>1.2303729681826101E-25</v>
      </c>
      <c r="G36" s="74" t="s">
        <v>903</v>
      </c>
      <c r="H36" s="56"/>
      <c r="I36" s="63"/>
      <c r="J36" s="62"/>
      <c r="K36" s="57"/>
      <c r="L36" s="62"/>
    </row>
    <row r="37" spans="2:12" x14ac:dyDescent="0.3">
      <c r="C37" s="56"/>
      <c r="D37" s="56" t="s">
        <v>904</v>
      </c>
      <c r="E37" s="80">
        <v>3.2032329370804158</v>
      </c>
      <c r="F37" s="64">
        <v>2.39305497540094E-19</v>
      </c>
      <c r="G37" s="74" t="s">
        <v>905</v>
      </c>
      <c r="H37" s="56"/>
      <c r="I37" s="63"/>
      <c r="J37" s="62"/>
      <c r="K37" s="62"/>
      <c r="L37" s="70"/>
    </row>
    <row r="38" spans="2:12" x14ac:dyDescent="0.3">
      <c r="C38" s="56"/>
      <c r="D38" s="56" t="s">
        <v>906</v>
      </c>
      <c r="E38" s="80">
        <v>3.0474430418235063</v>
      </c>
      <c r="F38" s="64">
        <v>2.58263045211166E-17</v>
      </c>
      <c r="G38" s="57" t="s">
        <v>907</v>
      </c>
      <c r="H38" s="56"/>
      <c r="I38" s="63"/>
      <c r="J38" s="63"/>
      <c r="K38" s="62"/>
      <c r="L38" s="70"/>
    </row>
    <row r="39" spans="2:12" x14ac:dyDescent="0.3">
      <c r="C39" s="56"/>
      <c r="D39" s="56" t="s">
        <v>908</v>
      </c>
      <c r="E39" s="80">
        <v>2.8814466753130281</v>
      </c>
      <c r="F39" s="64">
        <v>1.7453927726082699E-20</v>
      </c>
      <c r="G39" s="57" t="s">
        <v>909</v>
      </c>
      <c r="H39" s="74"/>
      <c r="I39" s="63"/>
      <c r="J39" s="63"/>
      <c r="K39" s="57"/>
      <c r="L39" s="63"/>
    </row>
    <row r="40" spans="2:12" x14ac:dyDescent="0.3">
      <c r="C40" s="56"/>
      <c r="D40" s="56" t="s">
        <v>910</v>
      </c>
      <c r="E40" s="80">
        <v>2.8191286894523948</v>
      </c>
      <c r="F40" s="64">
        <v>4.6363893180956101E-12</v>
      </c>
      <c r="G40" s="74" t="s">
        <v>911</v>
      </c>
      <c r="H40" s="56"/>
      <c r="I40" s="63"/>
      <c r="J40" s="63"/>
      <c r="K40" s="57"/>
      <c r="L40" s="63"/>
    </row>
    <row r="41" spans="2:12" x14ac:dyDescent="0.3">
      <c r="C41" s="56"/>
      <c r="D41" s="56" t="s">
        <v>912</v>
      </c>
      <c r="E41" s="80">
        <v>2.7051128708890895</v>
      </c>
      <c r="F41" s="75">
        <v>8.9206478015327496E-17</v>
      </c>
      <c r="G41" s="57" t="s">
        <v>913</v>
      </c>
      <c r="H41" s="56"/>
      <c r="I41" s="63"/>
      <c r="J41" s="63"/>
      <c r="K41" s="57"/>
      <c r="L41" s="63"/>
    </row>
    <row r="42" spans="2:12" x14ac:dyDescent="0.3">
      <c r="C42" s="56"/>
      <c r="D42" s="56" t="s">
        <v>914</v>
      </c>
      <c r="E42" s="80">
        <v>2.6440831130231222</v>
      </c>
      <c r="F42" s="75">
        <v>9.4133653593223405E-11</v>
      </c>
      <c r="G42" s="74" t="s">
        <v>915</v>
      </c>
      <c r="H42" s="56"/>
      <c r="I42" s="63"/>
      <c r="J42" s="63"/>
      <c r="K42" s="57"/>
      <c r="L42" s="63"/>
    </row>
    <row r="43" spans="2:12" x14ac:dyDescent="0.3">
      <c r="C43" s="56"/>
      <c r="D43" s="56" t="s">
        <v>916</v>
      </c>
      <c r="E43" s="80">
        <v>2.5534484013664542</v>
      </c>
      <c r="F43" s="75">
        <v>6.3286508830526303E-14</v>
      </c>
      <c r="G43" s="57" t="s">
        <v>917</v>
      </c>
      <c r="H43" s="56"/>
      <c r="I43" s="63"/>
      <c r="J43" s="63"/>
      <c r="K43" s="57"/>
      <c r="L43" s="63"/>
    </row>
    <row r="44" spans="2:12" x14ac:dyDescent="0.3">
      <c r="C44" s="56"/>
      <c r="D44" s="56" t="s">
        <v>918</v>
      </c>
      <c r="E44" s="80">
        <v>2.5533627201628009</v>
      </c>
      <c r="F44" s="75">
        <v>3.0545920021254701E-11</v>
      </c>
      <c r="G44" s="56" t="s">
        <v>919</v>
      </c>
      <c r="H44" s="56"/>
      <c r="I44" s="63"/>
      <c r="J44" s="63"/>
      <c r="K44" s="57"/>
      <c r="L44" s="63"/>
    </row>
    <row r="45" spans="2:12" x14ac:dyDescent="0.3">
      <c r="C45" s="56"/>
      <c r="D45" s="56" t="s">
        <v>920</v>
      </c>
      <c r="E45" s="80">
        <v>2.5349425170641569</v>
      </c>
      <c r="F45" s="75">
        <v>8.0757018186056904E-14</v>
      </c>
      <c r="G45" s="57" t="s">
        <v>921</v>
      </c>
      <c r="H45" s="56"/>
      <c r="I45" s="63"/>
      <c r="J45" s="63"/>
      <c r="K45" s="57"/>
      <c r="L45" s="63"/>
    </row>
    <row r="46" spans="2:12" x14ac:dyDescent="0.3">
      <c r="C46" s="56"/>
      <c r="D46" s="56" t="s">
        <v>922</v>
      </c>
      <c r="E46" s="80">
        <v>2.519200267587399</v>
      </c>
      <c r="F46" s="75">
        <v>1.0678659958908099E-17</v>
      </c>
      <c r="G46" s="57" t="s">
        <v>923</v>
      </c>
      <c r="H46" s="56"/>
      <c r="I46" s="63"/>
      <c r="J46" s="63"/>
      <c r="K46" s="57"/>
      <c r="L46" s="63"/>
    </row>
    <row r="47" spans="2:12" x14ac:dyDescent="0.3">
      <c r="C47" s="56"/>
      <c r="D47" s="56" t="s">
        <v>924</v>
      </c>
      <c r="E47" s="80">
        <v>2.48789021272915</v>
      </c>
      <c r="F47" s="75">
        <v>8.9692568319276597E-13</v>
      </c>
      <c r="G47" s="57" t="s">
        <v>925</v>
      </c>
      <c r="H47" s="56"/>
      <c r="I47" s="63"/>
      <c r="J47" s="63"/>
      <c r="K47" s="57"/>
      <c r="L47" s="63"/>
    </row>
    <row r="48" spans="2:12" x14ac:dyDescent="0.3">
      <c r="C48" s="56"/>
      <c r="D48" s="56" t="s">
        <v>926</v>
      </c>
      <c r="E48" s="80">
        <v>2.4283515610815671</v>
      </c>
      <c r="F48" s="75">
        <v>5.8634262160085403E-12</v>
      </c>
      <c r="G48" s="57" t="s">
        <v>927</v>
      </c>
      <c r="H48" s="56"/>
      <c r="I48" s="63"/>
      <c r="J48" s="63"/>
      <c r="K48" s="57"/>
      <c r="L48" s="63"/>
    </row>
    <row r="49" spans="2:12" x14ac:dyDescent="0.3">
      <c r="C49" s="56"/>
      <c r="D49" s="56" t="s">
        <v>928</v>
      </c>
      <c r="E49" s="80">
        <v>2.4152411003372074</v>
      </c>
      <c r="F49" s="75">
        <v>3.57404371248334E-7</v>
      </c>
      <c r="G49" s="57" t="s">
        <v>929</v>
      </c>
      <c r="H49" s="56"/>
      <c r="I49" s="63"/>
      <c r="J49" s="63"/>
      <c r="K49" s="57"/>
      <c r="L49" s="63"/>
    </row>
    <row r="50" spans="2:12" x14ac:dyDescent="0.3">
      <c r="B50" s="55"/>
      <c r="C50" s="76"/>
      <c r="D50" s="56" t="s">
        <v>930</v>
      </c>
      <c r="E50" s="80">
        <v>2.4040391079315264</v>
      </c>
      <c r="F50" s="75">
        <v>6.2761905302275097E-12</v>
      </c>
      <c r="G50" s="57" t="s">
        <v>931</v>
      </c>
      <c r="H50" s="56"/>
      <c r="I50" s="63"/>
      <c r="J50" s="63"/>
      <c r="K50" s="57"/>
      <c r="L50" s="63"/>
    </row>
    <row r="51" spans="2:12" x14ac:dyDescent="0.3">
      <c r="B51" s="55"/>
      <c r="C51" s="56"/>
      <c r="D51" s="56" t="s">
        <v>932</v>
      </c>
      <c r="E51" s="80">
        <v>2.3206289815385466</v>
      </c>
      <c r="F51" s="75">
        <v>1.81213797962417E-7</v>
      </c>
      <c r="G51" s="57" t="s">
        <v>933</v>
      </c>
      <c r="H51" s="56"/>
      <c r="I51" s="63"/>
      <c r="J51" s="63"/>
      <c r="K51" s="57"/>
      <c r="L51" s="63"/>
    </row>
    <row r="52" spans="2:12" x14ac:dyDescent="0.3">
      <c r="B52" s="55"/>
      <c r="C52" s="56"/>
      <c r="D52" s="56" t="s">
        <v>934</v>
      </c>
      <c r="E52" s="80">
        <v>2.1972453755726917</v>
      </c>
      <c r="F52" s="75">
        <v>6.9739830964228298E-9</v>
      </c>
      <c r="G52" s="57" t="s">
        <v>935</v>
      </c>
      <c r="H52" s="56"/>
      <c r="I52" s="63"/>
      <c r="J52" s="63"/>
      <c r="K52" s="57"/>
      <c r="L52" s="63"/>
    </row>
    <row r="53" spans="2:12" x14ac:dyDescent="0.3">
      <c r="B53" s="55"/>
      <c r="C53" s="56"/>
      <c r="D53" s="56" t="s">
        <v>936</v>
      </c>
      <c r="E53" s="80">
        <v>2.1580029090918269</v>
      </c>
      <c r="F53" s="75">
        <v>2.8232732424277499E-7</v>
      </c>
      <c r="G53" s="57" t="s">
        <v>937</v>
      </c>
      <c r="H53" s="56"/>
      <c r="I53" s="63"/>
      <c r="J53" s="63"/>
      <c r="K53" s="57"/>
      <c r="L53" s="63"/>
    </row>
    <row r="54" spans="2:12" x14ac:dyDescent="0.3">
      <c r="B54" s="55"/>
      <c r="C54" s="56"/>
      <c r="D54" s="74" t="s">
        <v>938</v>
      </c>
      <c r="E54" s="80">
        <v>2.1288612627588632</v>
      </c>
      <c r="F54" s="75">
        <v>6.1569564039355098E-9</v>
      </c>
      <c r="G54" s="57" t="s">
        <v>939</v>
      </c>
      <c r="H54" s="56"/>
      <c r="I54" s="63"/>
      <c r="J54" s="63"/>
      <c r="K54" s="57"/>
      <c r="L54" s="63"/>
    </row>
    <row r="55" spans="2:12" x14ac:dyDescent="0.3">
      <c r="B55" s="55"/>
      <c r="C55" s="56"/>
      <c r="D55" s="56" t="s">
        <v>940</v>
      </c>
      <c r="E55" s="80">
        <v>2.0482356957234522</v>
      </c>
      <c r="F55" s="75">
        <v>4.1766275655023499E-8</v>
      </c>
      <c r="G55" s="57" t="s">
        <v>941</v>
      </c>
      <c r="H55" s="56"/>
      <c r="I55" s="63"/>
      <c r="J55" s="63"/>
      <c r="K55" s="57"/>
      <c r="L55" s="63"/>
    </row>
    <row r="56" spans="2:12" x14ac:dyDescent="0.3">
      <c r="B56" s="55"/>
      <c r="C56" s="56"/>
      <c r="D56" s="56" t="s">
        <v>942</v>
      </c>
      <c r="E56" s="80">
        <v>1.9240964664557676</v>
      </c>
      <c r="F56" s="75">
        <v>1.6276933728832499E-10</v>
      </c>
      <c r="G56" s="57" t="s">
        <v>943</v>
      </c>
      <c r="H56" s="56"/>
      <c r="I56" s="63"/>
      <c r="J56" s="63"/>
      <c r="K56" s="57"/>
      <c r="L56" s="63"/>
    </row>
    <row r="57" spans="2:12" x14ac:dyDescent="0.3">
      <c r="B57" s="55"/>
      <c r="C57" s="56"/>
      <c r="D57" s="56" t="s">
        <v>944</v>
      </c>
      <c r="E57" s="80">
        <v>1.9137819163442893</v>
      </c>
      <c r="F57" s="75">
        <v>3.46744151180767E-6</v>
      </c>
      <c r="G57" s="57" t="s">
        <v>945</v>
      </c>
      <c r="H57" s="74"/>
      <c r="I57" s="63"/>
      <c r="J57" s="63"/>
      <c r="K57" s="57"/>
      <c r="L57" s="63"/>
    </row>
    <row r="58" spans="2:12" x14ac:dyDescent="0.3">
      <c r="B58" s="55"/>
      <c r="C58" s="56"/>
      <c r="D58" s="56" t="s">
        <v>946</v>
      </c>
      <c r="E58" s="80">
        <v>1.8408173909446874</v>
      </c>
      <c r="F58" s="75">
        <v>1.4509954047613001E-4</v>
      </c>
      <c r="G58" s="57" t="s">
        <v>947</v>
      </c>
      <c r="H58" s="56"/>
      <c r="I58" s="63"/>
      <c r="J58" s="63"/>
      <c r="K58" s="57"/>
      <c r="L58" s="63"/>
    </row>
    <row r="59" spans="2:12" x14ac:dyDescent="0.3">
      <c r="B59" s="55"/>
      <c r="C59" s="56"/>
      <c r="D59" s="56" t="s">
        <v>948</v>
      </c>
      <c r="E59" s="80">
        <v>1.8018880703511435</v>
      </c>
      <c r="F59" s="75">
        <v>8.4049962204666092E-9</v>
      </c>
      <c r="G59" s="57" t="s">
        <v>949</v>
      </c>
      <c r="H59" s="56"/>
      <c r="I59" s="63"/>
      <c r="J59" s="63"/>
      <c r="K59" s="57"/>
      <c r="L59" s="63"/>
    </row>
    <row r="60" spans="2:12" x14ac:dyDescent="0.3">
      <c r="B60" s="55"/>
      <c r="C60" s="56"/>
      <c r="D60" s="56" t="s">
        <v>950</v>
      </c>
      <c r="E60" s="80">
        <v>1.6628441050596505</v>
      </c>
      <c r="F60" s="75">
        <v>2.1209226258571699E-6</v>
      </c>
      <c r="G60" s="57" t="s">
        <v>951</v>
      </c>
      <c r="H60" s="56"/>
      <c r="I60" s="63"/>
      <c r="J60" s="63"/>
      <c r="K60" s="57"/>
      <c r="L60" s="63"/>
    </row>
    <row r="61" spans="2:12" x14ac:dyDescent="0.3">
      <c r="B61" s="55"/>
      <c r="C61" s="56"/>
      <c r="D61" s="56"/>
      <c r="E61" s="56"/>
      <c r="F61" s="63"/>
      <c r="G61" s="56"/>
      <c r="H61" s="56"/>
      <c r="I61" s="63"/>
      <c r="J61" s="63"/>
      <c r="K61" s="57"/>
      <c r="L61" s="63"/>
    </row>
    <row r="62" spans="2:12" x14ac:dyDescent="0.3">
      <c r="B62" s="56" t="s">
        <v>952</v>
      </c>
      <c r="C62" s="56"/>
      <c r="D62" s="74" t="s">
        <v>953</v>
      </c>
      <c r="E62" s="80">
        <v>3.4562916750205663</v>
      </c>
      <c r="F62" s="64">
        <v>2.5665710118806698E-10</v>
      </c>
      <c r="G62" s="70" t="s">
        <v>954</v>
      </c>
      <c r="H62" s="56"/>
      <c r="I62" s="63"/>
      <c r="J62" s="63"/>
      <c r="K62" s="57"/>
      <c r="L62" s="63"/>
    </row>
    <row r="63" spans="2:12" x14ac:dyDescent="0.3">
      <c r="B63" s="55"/>
      <c r="C63" s="55"/>
      <c r="D63" s="56" t="s">
        <v>955</v>
      </c>
      <c r="E63" s="80">
        <v>2.8660027652659261</v>
      </c>
      <c r="F63" s="64">
        <v>2.5768873220968301E-6</v>
      </c>
      <c r="G63" s="70" t="s">
        <v>956</v>
      </c>
      <c r="H63" s="56"/>
      <c r="I63" s="56"/>
      <c r="J63" s="63"/>
      <c r="K63" s="57"/>
      <c r="L63" s="63"/>
    </row>
    <row r="64" spans="2:12" x14ac:dyDescent="0.3">
      <c r="B64" s="55"/>
      <c r="C64" s="56"/>
      <c r="D64" s="56" t="s">
        <v>957</v>
      </c>
      <c r="E64" s="80">
        <v>2.5776093126041846</v>
      </c>
      <c r="F64" s="64">
        <v>4.4733924178227401E-10</v>
      </c>
      <c r="G64" s="70" t="s">
        <v>958</v>
      </c>
      <c r="H64" s="56"/>
      <c r="I64" s="63"/>
      <c r="J64" s="63"/>
      <c r="K64" s="57"/>
      <c r="L64" s="63"/>
    </row>
    <row r="65" spans="2:12" x14ac:dyDescent="0.3">
      <c r="B65" s="55"/>
      <c r="C65" s="56"/>
      <c r="D65" s="56" t="s">
        <v>959</v>
      </c>
      <c r="E65" s="80">
        <v>2.4899831100811816</v>
      </c>
      <c r="F65" s="64">
        <v>4.7784688518449601E-6</v>
      </c>
      <c r="G65" s="70" t="s">
        <v>960</v>
      </c>
      <c r="H65" s="74"/>
      <c r="I65" s="63"/>
      <c r="J65" s="63"/>
      <c r="K65" s="57"/>
      <c r="L65" s="63"/>
    </row>
    <row r="66" spans="2:12" x14ac:dyDescent="0.3">
      <c r="B66" s="55"/>
      <c r="C66" s="56"/>
      <c r="D66" s="56"/>
      <c r="E66" s="56"/>
      <c r="F66" s="63"/>
      <c r="G66" s="56"/>
      <c r="H66" s="56"/>
      <c r="I66" s="63"/>
      <c r="J66" s="63"/>
      <c r="K66" s="57"/>
      <c r="L66" s="63"/>
    </row>
    <row r="67" spans="2:12" x14ac:dyDescent="0.3">
      <c r="B67" s="56" t="s">
        <v>864</v>
      </c>
      <c r="C67" s="56"/>
      <c r="D67" s="56" t="s">
        <v>961</v>
      </c>
      <c r="E67" s="80">
        <v>3.7790328354116278</v>
      </c>
      <c r="F67" s="64">
        <v>8.1145733414791296E-22</v>
      </c>
      <c r="G67" s="57" t="s">
        <v>962</v>
      </c>
      <c r="H67" s="56"/>
      <c r="I67" s="63"/>
      <c r="J67" s="63"/>
      <c r="K67" s="57"/>
      <c r="L67" s="63"/>
    </row>
    <row r="68" spans="2:12" x14ac:dyDescent="0.3">
      <c r="B68" s="55"/>
      <c r="C68" s="56"/>
      <c r="D68" s="74" t="s">
        <v>963</v>
      </c>
      <c r="E68" s="80">
        <v>3.2289803426202339</v>
      </c>
      <c r="F68" s="64">
        <v>4.1704680886234496E-28</v>
      </c>
      <c r="G68" s="56" t="s">
        <v>964</v>
      </c>
      <c r="H68" s="56"/>
      <c r="I68" s="56"/>
      <c r="J68" s="56"/>
      <c r="K68" s="57"/>
      <c r="L68" s="56"/>
    </row>
    <row r="69" spans="2:12" x14ac:dyDescent="0.3">
      <c r="B69" s="55"/>
      <c r="C69" s="55"/>
      <c r="D69" s="56" t="s">
        <v>965</v>
      </c>
      <c r="E69" s="80">
        <v>3.1499881919881059</v>
      </c>
      <c r="F69" s="64">
        <v>1.92996360946143E-19</v>
      </c>
      <c r="G69" s="57" t="s">
        <v>966</v>
      </c>
      <c r="H69" s="56"/>
      <c r="I69" s="63"/>
      <c r="J69" s="63"/>
      <c r="K69" s="57"/>
      <c r="L69" s="63"/>
    </row>
    <row r="70" spans="2:12" x14ac:dyDescent="0.3">
      <c r="B70" s="55"/>
      <c r="C70" s="56"/>
      <c r="D70" s="56" t="s">
        <v>967</v>
      </c>
      <c r="E70" s="80">
        <v>3.118996949295084</v>
      </c>
      <c r="F70" s="64">
        <v>3.4625045471010401E-13</v>
      </c>
      <c r="G70" s="57" t="s">
        <v>968</v>
      </c>
      <c r="H70" s="56"/>
      <c r="I70" s="63"/>
      <c r="J70" s="63"/>
      <c r="K70" s="57"/>
      <c r="L70" s="63"/>
    </row>
    <row r="71" spans="2:12" x14ac:dyDescent="0.3">
      <c r="B71" s="55"/>
      <c r="C71" s="56"/>
      <c r="D71" s="56" t="s">
        <v>969</v>
      </c>
      <c r="E71" s="80">
        <v>2.8864665540876038</v>
      </c>
      <c r="F71" s="64">
        <v>1.0570866415934099E-11</v>
      </c>
      <c r="G71" s="57" t="s">
        <v>970</v>
      </c>
      <c r="H71" s="74"/>
      <c r="I71" s="63"/>
      <c r="J71" s="63"/>
      <c r="K71" s="57"/>
      <c r="L71" s="63"/>
    </row>
    <row r="72" spans="2:12" x14ac:dyDescent="0.3">
      <c r="B72" s="55"/>
      <c r="C72" s="56"/>
      <c r="D72" s="56" t="s">
        <v>971</v>
      </c>
      <c r="E72" s="80">
        <v>2.7094515178130028</v>
      </c>
      <c r="F72" s="64">
        <v>1.0610287981845101E-12</v>
      </c>
      <c r="G72" s="56" t="s">
        <v>972</v>
      </c>
      <c r="H72" s="56"/>
      <c r="I72" s="63"/>
      <c r="J72" s="63"/>
      <c r="K72" s="57"/>
      <c r="L72" s="63"/>
    </row>
    <row r="73" spans="2:12" x14ac:dyDescent="0.3">
      <c r="B73" s="55"/>
      <c r="C73" s="56"/>
      <c r="D73" s="56" t="s">
        <v>973</v>
      </c>
      <c r="E73" s="80">
        <v>1.5364573537268267</v>
      </c>
      <c r="F73" s="64">
        <v>7.7300396862386696E-4</v>
      </c>
      <c r="G73" s="57" t="s">
        <v>974</v>
      </c>
      <c r="H73" s="56"/>
      <c r="I73" s="63"/>
      <c r="J73" s="63"/>
      <c r="K73" s="57"/>
      <c r="L73" s="63"/>
    </row>
    <row r="74" spans="2:12" x14ac:dyDescent="0.3">
      <c r="B74" s="55"/>
      <c r="C74" s="56"/>
      <c r="D74" s="56"/>
      <c r="E74" s="56"/>
      <c r="F74" s="63"/>
      <c r="G74" s="56"/>
      <c r="H74" s="56"/>
      <c r="I74" s="63"/>
      <c r="J74" s="63"/>
      <c r="K74" s="57"/>
      <c r="L74" s="63"/>
    </row>
    <row r="75" spans="2:12" x14ac:dyDescent="0.3">
      <c r="B75" s="56" t="s">
        <v>869</v>
      </c>
      <c r="C75" s="56"/>
      <c r="D75" s="56" t="s">
        <v>975</v>
      </c>
      <c r="E75" s="80">
        <v>2.8803436780107288</v>
      </c>
      <c r="F75" s="64">
        <v>8.8175836716493694E-12</v>
      </c>
      <c r="G75" s="57" t="s">
        <v>976</v>
      </c>
      <c r="H75" s="56"/>
      <c r="I75" s="55"/>
      <c r="J75" s="56"/>
      <c r="K75" s="57"/>
      <c r="L75" s="56"/>
    </row>
    <row r="76" spans="2:12" x14ac:dyDescent="0.3">
      <c r="B76" s="55"/>
      <c r="C76" s="56"/>
      <c r="D76" s="74" t="s">
        <v>977</v>
      </c>
      <c r="E76" s="80">
        <v>2.3896375107837335</v>
      </c>
      <c r="F76" s="64">
        <v>1.8215080881194301E-5</v>
      </c>
      <c r="G76" s="56" t="s">
        <v>978</v>
      </c>
      <c r="H76" s="56"/>
      <c r="I76" s="55"/>
      <c r="J76" s="63"/>
      <c r="K76" s="57"/>
      <c r="L76" s="63"/>
    </row>
    <row r="77" spans="2:12" x14ac:dyDescent="0.3">
      <c r="B77" s="55"/>
      <c r="C77" s="56"/>
      <c r="D77" s="56" t="s">
        <v>979</v>
      </c>
      <c r="E77" s="80">
        <v>2.1752738461833125</v>
      </c>
      <c r="F77" s="64">
        <v>3.6065024624788399E-6</v>
      </c>
      <c r="G77" s="57" t="s">
        <v>980</v>
      </c>
      <c r="H77" s="56"/>
      <c r="I77" s="55"/>
      <c r="J77" s="63"/>
      <c r="K77" s="57"/>
      <c r="L77" s="63"/>
    </row>
    <row r="78" spans="2:12" x14ac:dyDescent="0.3">
      <c r="B78" s="55"/>
      <c r="C78" s="56"/>
      <c r="D78" s="74" t="s">
        <v>981</v>
      </c>
      <c r="E78" s="80">
        <v>2.1182874312080555</v>
      </c>
      <c r="F78" s="64">
        <v>8.2683314631999394E-8</v>
      </c>
      <c r="G78" s="57" t="s">
        <v>982</v>
      </c>
      <c r="H78" s="74"/>
      <c r="I78" s="55"/>
      <c r="J78" s="63"/>
      <c r="K78" s="57"/>
      <c r="L78" s="63"/>
    </row>
    <row r="79" spans="2:12" x14ac:dyDescent="0.3">
      <c r="B79" s="55"/>
      <c r="C79" s="56"/>
      <c r="D79" s="56" t="s">
        <v>983</v>
      </c>
      <c r="E79" s="80">
        <v>2.0736644797442181</v>
      </c>
      <c r="F79" s="64">
        <v>6.2025537923279998E-6</v>
      </c>
      <c r="G79" s="56" t="s">
        <v>984</v>
      </c>
      <c r="H79" s="56"/>
      <c r="I79" s="55"/>
      <c r="J79" s="63"/>
      <c r="K79" s="57"/>
      <c r="L79" s="63"/>
    </row>
    <row r="80" spans="2:12" x14ac:dyDescent="0.3">
      <c r="B80" s="55"/>
      <c r="C80" s="56"/>
      <c r="D80" s="74" t="s">
        <v>985</v>
      </c>
      <c r="E80" s="80">
        <v>1.8908230968501047</v>
      </c>
      <c r="F80" s="64">
        <v>1.02670324800722E-5</v>
      </c>
      <c r="G80" s="57" t="s">
        <v>986</v>
      </c>
      <c r="H80" s="56"/>
      <c r="I80" s="55"/>
      <c r="J80" s="63"/>
      <c r="K80" s="57"/>
      <c r="L80" s="63"/>
    </row>
    <row r="81" spans="2:12" x14ac:dyDescent="0.3">
      <c r="B81" s="55"/>
      <c r="C81" s="56"/>
      <c r="D81" s="56" t="s">
        <v>987</v>
      </c>
      <c r="E81" s="80">
        <v>1.8296519525347643</v>
      </c>
      <c r="F81" s="64">
        <v>8.0238330974646805E-5</v>
      </c>
      <c r="G81" s="57" t="s">
        <v>988</v>
      </c>
      <c r="H81" s="56"/>
      <c r="I81" s="55"/>
      <c r="J81" s="63"/>
      <c r="K81" s="57"/>
      <c r="L81" s="63"/>
    </row>
    <row r="82" spans="2:12" x14ac:dyDescent="0.3">
      <c r="B82" s="55"/>
      <c r="C82" s="56"/>
      <c r="D82" s="56" t="s">
        <v>989</v>
      </c>
      <c r="E82" s="80">
        <v>1.8084267999126722</v>
      </c>
      <c r="F82" s="64">
        <v>1.8731522579898799E-5</v>
      </c>
      <c r="G82" s="57" t="s">
        <v>990</v>
      </c>
      <c r="H82" s="56"/>
      <c r="I82" s="55"/>
      <c r="J82" s="73"/>
      <c r="K82" s="57"/>
      <c r="L82" s="73"/>
    </row>
    <row r="83" spans="2:12" x14ac:dyDescent="0.3">
      <c r="B83" s="55"/>
      <c r="C83" s="56"/>
      <c r="D83" s="56" t="s">
        <v>991</v>
      </c>
      <c r="E83" s="80">
        <v>1.6682245660222876</v>
      </c>
      <c r="F83" s="64">
        <v>1.39337067211456E-4</v>
      </c>
      <c r="G83" s="57" t="s">
        <v>992</v>
      </c>
      <c r="H83" s="74"/>
      <c r="I83" s="55"/>
      <c r="J83" s="73"/>
      <c r="K83" s="57"/>
      <c r="L83" s="73"/>
    </row>
    <row r="84" spans="2:12" x14ac:dyDescent="0.3">
      <c r="B84" s="55"/>
      <c r="C84" s="56"/>
      <c r="D84" s="56" t="s">
        <v>993</v>
      </c>
      <c r="E84" s="80">
        <v>1.6597655400163209</v>
      </c>
      <c r="F84" s="64">
        <v>2.0176376282635298E-3</v>
      </c>
      <c r="G84" s="57" t="s">
        <v>994</v>
      </c>
      <c r="H84" s="56"/>
      <c r="I84" s="55"/>
      <c r="J84" s="73"/>
      <c r="K84" s="57"/>
      <c r="L84" s="73"/>
    </row>
    <row r="85" spans="2:12" x14ac:dyDescent="0.3">
      <c r="B85" s="55"/>
      <c r="C85" s="56"/>
      <c r="D85" s="56" t="s">
        <v>995</v>
      </c>
      <c r="E85" s="80">
        <v>1.5673460287477021</v>
      </c>
      <c r="F85" s="64">
        <v>6.6175484614376104E-3</v>
      </c>
      <c r="G85" s="57" t="s">
        <v>996</v>
      </c>
      <c r="H85" s="56"/>
      <c r="I85" s="55"/>
      <c r="J85" s="73"/>
      <c r="K85" s="57"/>
      <c r="L85" s="73"/>
    </row>
    <row r="86" spans="2:12" x14ac:dyDescent="0.3">
      <c r="B86" s="55"/>
      <c r="C86" s="56"/>
      <c r="D86" s="56"/>
      <c r="E86" s="56"/>
      <c r="F86" s="63"/>
      <c r="G86" s="56"/>
      <c r="H86" s="74"/>
      <c r="I86" s="63"/>
      <c r="J86" s="63"/>
      <c r="K86" s="57"/>
      <c r="L86" s="63"/>
    </row>
    <row r="87" spans="2:12" x14ac:dyDescent="0.3">
      <c r="B87" s="56" t="s">
        <v>879</v>
      </c>
      <c r="C87" s="56"/>
      <c r="D87" s="56" t="s">
        <v>997</v>
      </c>
      <c r="E87" s="80">
        <v>4.6777346255262664</v>
      </c>
      <c r="F87" s="64">
        <v>3.1772166202682E-33</v>
      </c>
      <c r="G87" s="57" t="s">
        <v>998</v>
      </c>
      <c r="H87" s="56"/>
      <c r="I87" s="63"/>
      <c r="J87" s="63"/>
      <c r="K87" s="57"/>
      <c r="L87" s="63"/>
    </row>
    <row r="88" spans="2:12" x14ac:dyDescent="0.3">
      <c r="B88" s="55"/>
      <c r="C88" s="56"/>
      <c r="D88" s="56" t="s">
        <v>999</v>
      </c>
      <c r="E88" s="80">
        <v>2.7752169849370993</v>
      </c>
      <c r="F88" s="64">
        <v>2.08344848265157E-18</v>
      </c>
      <c r="G88" s="74" t="s">
        <v>1000</v>
      </c>
      <c r="H88" s="56"/>
      <c r="I88" s="63"/>
      <c r="J88" s="63"/>
      <c r="K88" s="57"/>
      <c r="L88" s="63"/>
    </row>
    <row r="89" spans="2:12" x14ac:dyDescent="0.3">
      <c r="B89" s="55"/>
      <c r="C89" s="56"/>
      <c r="D89" s="56" t="s">
        <v>1001</v>
      </c>
      <c r="E89" s="80">
        <v>2.7256943873021773</v>
      </c>
      <c r="F89" s="64">
        <v>6.5207812364935695E-13</v>
      </c>
      <c r="G89" s="77" t="s">
        <v>1002</v>
      </c>
      <c r="H89" s="74"/>
      <c r="I89" s="56"/>
      <c r="J89" s="63"/>
      <c r="K89" s="57"/>
      <c r="L89" s="63"/>
    </row>
    <row r="90" spans="2:12" x14ac:dyDescent="0.3">
      <c r="B90" s="55"/>
      <c r="C90" s="56"/>
      <c r="D90" s="56" t="s">
        <v>1003</v>
      </c>
      <c r="E90" s="80">
        <v>2.6238338025653087</v>
      </c>
      <c r="F90" s="64">
        <v>2.58789506054473E-15</v>
      </c>
      <c r="G90" s="74" t="s">
        <v>1004</v>
      </c>
      <c r="H90" s="56"/>
      <c r="I90" s="63"/>
      <c r="J90" s="63"/>
      <c r="K90" s="57"/>
      <c r="L90" s="63"/>
    </row>
    <row r="91" spans="2:12" x14ac:dyDescent="0.3">
      <c r="B91" s="55"/>
      <c r="C91" s="56"/>
      <c r="D91" s="56" t="s">
        <v>1005</v>
      </c>
      <c r="E91" s="80">
        <v>2.539026886727433</v>
      </c>
      <c r="F91" s="64">
        <v>2.5721689085720899E-8</v>
      </c>
      <c r="G91" s="74" t="s">
        <v>1006</v>
      </c>
      <c r="H91" s="56"/>
      <c r="I91" s="63"/>
      <c r="J91" s="63"/>
      <c r="K91" s="57"/>
      <c r="L91" s="63"/>
    </row>
    <row r="92" spans="2:12" x14ac:dyDescent="0.3">
      <c r="B92" s="55"/>
      <c r="C92" s="56"/>
      <c r="D92" s="56" t="s">
        <v>1007</v>
      </c>
      <c r="E92" s="80">
        <v>2.4190863764139849</v>
      </c>
      <c r="F92" s="64">
        <v>3.4777834554776199E-11</v>
      </c>
      <c r="G92" s="74" t="s">
        <v>1008</v>
      </c>
      <c r="H92" s="56"/>
      <c r="I92" s="63"/>
      <c r="J92" s="63"/>
      <c r="K92" s="57"/>
      <c r="L92" s="63"/>
    </row>
    <row r="93" spans="2:12" x14ac:dyDescent="0.3">
      <c r="B93" s="55"/>
      <c r="C93" s="56"/>
      <c r="D93" s="56" t="s">
        <v>1009</v>
      </c>
      <c r="E93" s="80">
        <v>2.4050977797196489</v>
      </c>
      <c r="F93" s="64">
        <v>1.03168559282712E-12</v>
      </c>
      <c r="G93" s="74" t="s">
        <v>1010</v>
      </c>
      <c r="H93" s="56"/>
      <c r="I93" s="63"/>
      <c r="J93" s="63"/>
      <c r="K93" s="57"/>
      <c r="L93" s="63"/>
    </row>
    <row r="94" spans="2:12" x14ac:dyDescent="0.3">
      <c r="B94" s="55"/>
      <c r="C94" s="56"/>
      <c r="D94" s="56" t="s">
        <v>1011</v>
      </c>
      <c r="E94" s="80">
        <v>2.377049421752008</v>
      </c>
      <c r="F94" s="64">
        <v>9.1596250798079296E-14</v>
      </c>
      <c r="G94" s="74" t="s">
        <v>1012</v>
      </c>
      <c r="H94" s="56"/>
      <c r="I94" s="63"/>
      <c r="J94" s="63"/>
      <c r="K94" s="57"/>
      <c r="L94" s="63"/>
    </row>
    <row r="95" spans="2:12" x14ac:dyDescent="0.3">
      <c r="B95" s="55"/>
      <c r="C95" s="56"/>
      <c r="D95" s="56" t="s">
        <v>1013</v>
      </c>
      <c r="E95" s="80">
        <v>2.3237216037566402</v>
      </c>
      <c r="F95" s="64">
        <v>8.3655692712248101E-8</v>
      </c>
      <c r="G95" s="74" t="s">
        <v>1014</v>
      </c>
      <c r="H95" s="56"/>
      <c r="I95" s="63"/>
      <c r="J95" s="63"/>
      <c r="K95" s="57"/>
      <c r="L95" s="63"/>
    </row>
    <row r="96" spans="2:12" x14ac:dyDescent="0.3">
      <c r="B96" s="55"/>
      <c r="C96" s="56"/>
      <c r="D96" s="56" t="s">
        <v>1015</v>
      </c>
      <c r="E96" s="80">
        <v>2.3091821898661427</v>
      </c>
      <c r="F96" s="64">
        <v>1.05771759775753E-7</v>
      </c>
      <c r="G96" s="74" t="s">
        <v>1016</v>
      </c>
      <c r="H96" s="56"/>
      <c r="I96" s="63"/>
      <c r="J96" s="63"/>
      <c r="K96" s="57"/>
      <c r="L96" s="63"/>
    </row>
    <row r="97" spans="2:12" x14ac:dyDescent="0.3">
      <c r="B97" s="55"/>
      <c r="C97" s="56"/>
      <c r="D97" s="56" t="s">
        <v>1017</v>
      </c>
      <c r="E97" s="80">
        <v>2.1103962489424033</v>
      </c>
      <c r="F97" s="64">
        <v>7.8043638747740401E-6</v>
      </c>
      <c r="G97" s="74" t="s">
        <v>1018</v>
      </c>
      <c r="H97" s="56"/>
      <c r="I97" s="63"/>
      <c r="J97" s="63"/>
      <c r="K97" s="57"/>
      <c r="L97" s="63"/>
    </row>
    <row r="98" spans="2:12" x14ac:dyDescent="0.3">
      <c r="C98" s="56"/>
      <c r="D98" s="74" t="s">
        <v>1019</v>
      </c>
      <c r="E98" s="80">
        <v>2.0076245799192471</v>
      </c>
      <c r="F98" s="64">
        <v>3.1171695526642E-9</v>
      </c>
      <c r="G98" s="74" t="s">
        <v>1020</v>
      </c>
      <c r="H98" s="56"/>
      <c r="I98" s="63"/>
      <c r="J98" s="63"/>
      <c r="K98" s="57"/>
      <c r="L98" s="63"/>
    </row>
    <row r="99" spans="2:12" x14ac:dyDescent="0.3">
      <c r="C99" s="56"/>
      <c r="D99" s="56" t="s">
        <v>1021</v>
      </c>
      <c r="E99" s="80">
        <v>1.9882139185848804</v>
      </c>
      <c r="F99" s="64">
        <v>6.9616517338076501E-6</v>
      </c>
      <c r="G99" s="74" t="s">
        <v>1022</v>
      </c>
      <c r="H99" s="56"/>
      <c r="I99" s="63"/>
      <c r="J99" s="63"/>
      <c r="K99" s="57"/>
      <c r="L99" s="63"/>
    </row>
    <row r="100" spans="2:12" x14ac:dyDescent="0.3">
      <c r="C100" s="56"/>
      <c r="D100" s="55"/>
      <c r="E100" s="55"/>
      <c r="F100" s="55"/>
      <c r="G100" s="56"/>
      <c r="H100" s="56"/>
      <c r="I100" s="63"/>
      <c r="J100" s="63"/>
      <c r="K100" s="57"/>
      <c r="L100" s="63"/>
    </row>
    <row r="101" spans="2:12" x14ac:dyDescent="0.3">
      <c r="C101" s="56"/>
      <c r="D101" s="55"/>
      <c r="E101" s="55"/>
      <c r="F101" s="55"/>
      <c r="G101" s="56"/>
      <c r="H101" s="56"/>
      <c r="I101" s="63"/>
      <c r="J101" s="63"/>
      <c r="K101" s="57"/>
      <c r="L101" s="63"/>
    </row>
    <row r="102" spans="2:12" x14ac:dyDescent="0.3">
      <c r="C102" s="55"/>
      <c r="D102" s="55"/>
      <c r="E102" s="55"/>
      <c r="F102" s="55"/>
      <c r="G102" s="56"/>
      <c r="H102" s="56"/>
      <c r="I102" s="63"/>
      <c r="J102" s="63"/>
      <c r="K102" s="57"/>
      <c r="L102" s="63"/>
    </row>
    <row r="103" spans="2:12" x14ac:dyDescent="0.3">
      <c r="C103" s="56"/>
      <c r="D103" s="55"/>
      <c r="E103" s="55"/>
      <c r="F103" s="55"/>
      <c r="G103" s="56"/>
      <c r="H103" s="56"/>
      <c r="I103" s="55"/>
      <c r="J103" s="63"/>
      <c r="K103" s="57"/>
      <c r="L103" s="6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S90"/>
  <sheetViews>
    <sheetView tabSelected="1" zoomScale="70" zoomScaleNormal="70" workbookViewId="0">
      <selection activeCell="F15" sqref="F15"/>
    </sheetView>
  </sheetViews>
  <sheetFormatPr defaultRowHeight="14.4" x14ac:dyDescent="0.3"/>
  <cols>
    <col min="1" max="1" width="8.88671875" style="55"/>
    <col min="3" max="3" width="14.44140625" customWidth="1"/>
    <col min="4" max="4" width="15.6640625" customWidth="1"/>
    <col min="6" max="6" width="14.33203125" customWidth="1"/>
    <col min="7" max="7" width="15" customWidth="1"/>
    <col min="10" max="11" width="15.33203125" customWidth="1"/>
    <col min="13" max="13" width="15.33203125" customWidth="1"/>
    <col min="14" max="14" width="13.5546875" customWidth="1"/>
    <col min="17" max="17" width="26.33203125" style="78" customWidth="1"/>
    <col min="18" max="18" width="12.6640625" customWidth="1"/>
    <col min="19" max="19" width="16.6640625" customWidth="1"/>
  </cols>
  <sheetData>
    <row r="2" spans="1:19" s="55" customFormat="1" x14ac:dyDescent="0.3">
      <c r="B2" s="140"/>
      <c r="Q2" s="140"/>
    </row>
    <row r="3" spans="1:19" s="55" customFormat="1" ht="18" x14ac:dyDescent="0.35">
      <c r="B3" s="178" t="s">
        <v>1233</v>
      </c>
      <c r="Q3" s="140"/>
    </row>
    <row r="4" spans="1:19" s="55" customFormat="1" x14ac:dyDescent="0.3">
      <c r="B4" s="78"/>
      <c r="Q4" s="78"/>
    </row>
    <row r="5" spans="1:19" x14ac:dyDescent="0.3">
      <c r="B5" s="78" t="s">
        <v>110</v>
      </c>
    </row>
    <row r="6" spans="1:19" s="78" customFormat="1" x14ac:dyDescent="0.3">
      <c r="A6" s="140"/>
      <c r="C6" s="78" t="s">
        <v>24</v>
      </c>
      <c r="E6" s="78" t="s">
        <v>1026</v>
      </c>
      <c r="G6" s="78">
        <f>MEDIAN(C10:D51)</f>
        <v>805.91222436929343</v>
      </c>
      <c r="J6" s="78" t="s">
        <v>35</v>
      </c>
    </row>
    <row r="7" spans="1:19" s="78" customFormat="1" ht="15.6" x14ac:dyDescent="0.3">
      <c r="A7" s="140"/>
      <c r="C7" s="91" t="s">
        <v>1023</v>
      </c>
      <c r="D7" s="91" t="s">
        <v>1024</v>
      </c>
      <c r="F7" s="191" t="s">
        <v>1027</v>
      </c>
      <c r="G7" s="191"/>
      <c r="J7" s="93" t="s">
        <v>1023</v>
      </c>
      <c r="K7" s="93" t="s">
        <v>1024</v>
      </c>
      <c r="M7" s="191" t="s">
        <v>1027</v>
      </c>
      <c r="N7" s="191"/>
    </row>
    <row r="8" spans="1:19" s="78" customFormat="1" ht="15.6" x14ac:dyDescent="0.3">
      <c r="A8" s="140"/>
      <c r="C8" s="88"/>
      <c r="D8" s="88"/>
      <c r="J8" s="93"/>
      <c r="K8" s="93"/>
    </row>
    <row r="9" spans="1:19" s="78" customFormat="1" ht="48" customHeight="1" x14ac:dyDescent="0.3">
      <c r="A9" s="140"/>
      <c r="C9" s="88" t="s">
        <v>1025</v>
      </c>
      <c r="D9" s="88" t="s">
        <v>1025</v>
      </c>
      <c r="F9" s="92" t="s">
        <v>1023</v>
      </c>
      <c r="G9" s="92" t="s">
        <v>1024</v>
      </c>
      <c r="J9" s="93" t="s">
        <v>1025</v>
      </c>
      <c r="K9" s="93" t="s">
        <v>1025</v>
      </c>
      <c r="M9" s="92" t="s">
        <v>1023</v>
      </c>
      <c r="N9" s="92" t="s">
        <v>1024</v>
      </c>
    </row>
    <row r="10" spans="1:19" x14ac:dyDescent="0.3">
      <c r="C10" s="98">
        <v>1449.0590163934426</v>
      </c>
      <c r="D10" s="98">
        <v>549.58200127469718</v>
      </c>
      <c r="E10" s="97"/>
      <c r="F10" s="97">
        <f>C10*100/$G$6</f>
        <v>179.80357817843941</v>
      </c>
      <c r="G10" s="97">
        <f>D10*100/$G$6</f>
        <v>68.193779006739831</v>
      </c>
      <c r="H10" s="97"/>
      <c r="I10" s="97"/>
      <c r="J10" s="98">
        <v>418.69795855242802</v>
      </c>
      <c r="K10" s="98">
        <v>1013.2079281524611</v>
      </c>
      <c r="L10" s="97"/>
      <c r="M10" s="97">
        <f>J10*100/$G$6</f>
        <v>51.953295395177918</v>
      </c>
      <c r="N10" s="97">
        <f>K10*100/$G$6</f>
        <v>125.72187113123854</v>
      </c>
    </row>
    <row r="11" spans="1:19" x14ac:dyDescent="0.3">
      <c r="C11" s="98">
        <v>1222.2891303723695</v>
      </c>
      <c r="D11" s="98">
        <v>611.7803278688524</v>
      </c>
      <c r="E11" s="97"/>
      <c r="F11" s="97">
        <f t="shared" ref="F11" si="0">C11*100/$G$6</f>
        <v>151.66529225052176</v>
      </c>
      <c r="G11" s="97">
        <f t="shared" ref="G11" si="1">D11*100/$G$6</f>
        <v>75.911533461057928</v>
      </c>
      <c r="H11" s="97"/>
      <c r="I11" s="97"/>
      <c r="J11" s="98">
        <v>393.24138507862165</v>
      </c>
      <c r="K11" s="98">
        <v>654.05377802901842</v>
      </c>
      <c r="L11" s="97"/>
      <c r="M11" s="97">
        <f t="shared" ref="M11" si="2">J11*100/$G$6</f>
        <v>48.794567595295163</v>
      </c>
      <c r="N11" s="97">
        <f t="shared" ref="N11" si="3">K11*100/$G$6</f>
        <v>81.156949634419632</v>
      </c>
      <c r="Q11" s="41"/>
      <c r="R11" s="90"/>
      <c r="S11" s="90"/>
    </row>
    <row r="12" spans="1:19" x14ac:dyDescent="0.3">
      <c r="C12" s="98">
        <v>1114.9353548307349</v>
      </c>
      <c r="D12" s="98">
        <v>640.2755731922399</v>
      </c>
      <c r="E12" s="97"/>
      <c r="F12" s="97">
        <f t="shared" ref="F12" si="4">C12*100/$G$6</f>
        <v>138.34451459069041</v>
      </c>
      <c r="G12" s="97">
        <f t="shared" ref="G12" si="5">D12*100/$G$6</f>
        <v>79.447308755406866</v>
      </c>
      <c r="H12" s="97"/>
      <c r="I12" s="97"/>
      <c r="J12" s="98">
        <v>121.69508196721307</v>
      </c>
      <c r="K12" s="98">
        <v>208.39203425159144</v>
      </c>
      <c r="L12" s="97"/>
      <c r="M12" s="97">
        <f t="shared" ref="M12" si="6">J12*100/$G$6</f>
        <v>15.100289868720081</v>
      </c>
      <c r="N12" s="97">
        <f t="shared" ref="N12" si="7">K12*100/$G$6</f>
        <v>25.857907095860092</v>
      </c>
      <c r="Q12" s="41"/>
      <c r="R12" s="43" t="s">
        <v>24</v>
      </c>
      <c r="S12" s="43" t="s">
        <v>35</v>
      </c>
    </row>
    <row r="13" spans="1:19" x14ac:dyDescent="0.3">
      <c r="C13" s="98">
        <v>1010.1500527274469</v>
      </c>
      <c r="D13" s="98">
        <v>727.67868852459026</v>
      </c>
      <c r="E13" s="97"/>
      <c r="F13" s="97">
        <f t="shared" ref="F13" si="8">C13*100/$G$6</f>
        <v>125.34244079967765</v>
      </c>
      <c r="G13" s="97">
        <f t="shared" ref="G13" si="9">D13*100/$G$6</f>
        <v>90.292548806300999</v>
      </c>
      <c r="H13" s="97"/>
      <c r="I13" s="97"/>
      <c r="J13" s="98">
        <v>792.89778683243651</v>
      </c>
      <c r="K13" s="98">
        <v>414.87525727441675</v>
      </c>
      <c r="L13" s="97"/>
      <c r="M13" s="97">
        <f t="shared" ref="M13" si="10">J13*100/$G$6</f>
        <v>98.385129652668809</v>
      </c>
      <c r="N13" s="97">
        <f t="shared" ref="N13" si="11">K13*100/$G$6</f>
        <v>51.478963183502763</v>
      </c>
      <c r="Q13" s="41" t="s">
        <v>103</v>
      </c>
      <c r="R13" s="90">
        <v>34.89</v>
      </c>
      <c r="S13" s="90">
        <v>4.0119999999999996</v>
      </c>
    </row>
    <row r="14" spans="1:19" x14ac:dyDescent="0.3">
      <c r="C14" s="98">
        <v>1636.1383974547362</v>
      </c>
      <c r="D14" s="98">
        <v>689.98162076271183</v>
      </c>
      <c r="E14" s="97"/>
      <c r="F14" s="97">
        <f t="shared" ref="F14" si="12">C14*100/$G$6</f>
        <v>203.01694750134573</v>
      </c>
      <c r="G14" s="97">
        <f t="shared" ref="G14" si="13">D14*100/$G$6</f>
        <v>85.614983852948896</v>
      </c>
      <c r="H14" s="97"/>
      <c r="I14" s="97"/>
      <c r="J14" s="98">
        <v>1023.6917509591907</v>
      </c>
      <c r="K14" s="98">
        <v>783.77757852378022</v>
      </c>
      <c r="L14" s="97"/>
      <c r="M14" s="97">
        <f t="shared" ref="M14" si="14">J14*100/$G$6</f>
        <v>127.02273523153609</v>
      </c>
      <c r="N14" s="97">
        <f t="shared" ref="N14" si="15">K14*100/$G$6</f>
        <v>97.25346691907599</v>
      </c>
      <c r="Q14" s="41" t="s">
        <v>104</v>
      </c>
      <c r="R14" s="90">
        <v>61.01</v>
      </c>
      <c r="S14" s="90">
        <v>41.72</v>
      </c>
    </row>
    <row r="15" spans="1:19" x14ac:dyDescent="0.3">
      <c r="C15" s="98">
        <v>1016.6245598057073</v>
      </c>
      <c r="D15" s="98">
        <v>468.51803278688521</v>
      </c>
      <c r="E15" s="97"/>
      <c r="F15" s="97">
        <f t="shared" ref="F15" si="16">C15*100/$G$6</f>
        <v>126.14581700895744</v>
      </c>
      <c r="G15" s="97">
        <f t="shared" ref="G15" si="17">D15*100/$G$6</f>
        <v>58.135119262342407</v>
      </c>
      <c r="H15" s="97"/>
      <c r="I15" s="97"/>
      <c r="J15" s="98">
        <v>346.22942076502727</v>
      </c>
      <c r="K15" s="98">
        <v>213.9812162285923</v>
      </c>
      <c r="L15" s="97"/>
      <c r="M15" s="97">
        <f t="shared" ref="M15" si="18">J15*100/$G$6</f>
        <v>42.961182408665685</v>
      </c>
      <c r="N15" s="97">
        <f t="shared" ref="N15" si="19">K15*100/$G$6</f>
        <v>26.55142951778079</v>
      </c>
      <c r="Q15" s="41" t="s">
        <v>105</v>
      </c>
      <c r="R15" s="90">
        <v>100</v>
      </c>
      <c r="S15" s="90">
        <v>59.5</v>
      </c>
    </row>
    <row r="16" spans="1:19" x14ac:dyDescent="0.3">
      <c r="C16" s="98">
        <v>1079.2261315039202</v>
      </c>
      <c r="D16" s="98">
        <v>400.67213114754094</v>
      </c>
      <c r="E16" s="97"/>
      <c r="F16" s="97">
        <f t="shared" ref="F16" si="20">C16*100/$G$6</f>
        <v>133.91360732225178</v>
      </c>
      <c r="G16" s="97">
        <f t="shared" ref="G16" si="21">D16*100/$G$6</f>
        <v>49.716596799497211</v>
      </c>
      <c r="H16" s="97"/>
      <c r="I16" s="97"/>
      <c r="J16" s="98">
        <v>508.68524590163929</v>
      </c>
      <c r="K16" s="98">
        <v>261.23807345278942</v>
      </c>
      <c r="L16" s="97"/>
      <c r="M16" s="97">
        <f t="shared" ref="M16" si="22">J16*100/$G$6</f>
        <v>63.119187241481065</v>
      </c>
      <c r="N16" s="97">
        <f t="shared" ref="N16" si="23">K16*100/$G$6</f>
        <v>32.415201749450347</v>
      </c>
      <c r="Q16" s="41" t="s">
        <v>106</v>
      </c>
      <c r="R16" s="90">
        <v>133.1</v>
      </c>
      <c r="S16" s="90">
        <v>89.48</v>
      </c>
    </row>
    <row r="17" spans="3:19" x14ac:dyDescent="0.3">
      <c r="C17" s="98">
        <v>1083.3228753028538</v>
      </c>
      <c r="D17" s="98">
        <v>520.88791785776789</v>
      </c>
      <c r="E17" s="97"/>
      <c r="F17" s="97">
        <f t="shared" ref="F17" si="24">C17*100/$G$6</f>
        <v>134.42194354982789</v>
      </c>
      <c r="G17" s="97">
        <f t="shared" ref="G17" si="25">D17*100/$G$6</f>
        <v>64.633331286842633</v>
      </c>
      <c r="H17" s="97"/>
      <c r="I17" s="97"/>
      <c r="J17" s="98">
        <v>1340.1068076586162</v>
      </c>
      <c r="K17" s="98">
        <v>699.01716051547305</v>
      </c>
      <c r="L17" s="97"/>
      <c r="M17" s="97">
        <f t="shared" ref="M17" si="26">J17*100/$G$6</f>
        <v>166.28446214566148</v>
      </c>
      <c r="N17" s="97">
        <f t="shared" ref="N17" si="27">K17*100/$G$6</f>
        <v>86.736140658807301</v>
      </c>
      <c r="Q17" s="41" t="s">
        <v>107</v>
      </c>
      <c r="R17" s="90">
        <v>244.6</v>
      </c>
      <c r="S17" s="90">
        <v>166.3</v>
      </c>
    </row>
    <row r="18" spans="3:19" x14ac:dyDescent="0.3">
      <c r="C18" s="98">
        <v>1011.9654971105083</v>
      </c>
      <c r="D18" s="98">
        <v>412.80961538461537</v>
      </c>
      <c r="E18" s="97"/>
      <c r="F18" s="97">
        <f t="shared" ref="F18" si="28">C18*100/$G$6</f>
        <v>125.56770657033675</v>
      </c>
      <c r="G18" s="97">
        <f t="shared" ref="G18" si="29">D18*100/$G$6</f>
        <v>51.222652157644092</v>
      </c>
      <c r="H18" s="97"/>
      <c r="I18" s="97"/>
      <c r="J18" s="98">
        <v>1122.2786885245901</v>
      </c>
      <c r="K18" s="98">
        <v>804.61975782110017</v>
      </c>
      <c r="L18" s="97"/>
      <c r="M18" s="97">
        <f t="shared" ref="M18" si="30">J18*100/$G$6</f>
        <v>139.25569740586636</v>
      </c>
      <c r="N18" s="97">
        <f t="shared" ref="N18" si="31">K18*100/$G$6</f>
        <v>99.839626883783197</v>
      </c>
      <c r="Q18" s="41" t="s">
        <v>108</v>
      </c>
      <c r="R18" s="90">
        <v>209.8</v>
      </c>
      <c r="S18" s="90">
        <v>162.30000000000001</v>
      </c>
    </row>
    <row r="19" spans="3:19" x14ac:dyDescent="0.3">
      <c r="C19" s="98">
        <v>621.71058402603217</v>
      </c>
      <c r="D19" s="98">
        <v>324.51881682109757</v>
      </c>
      <c r="E19" s="97"/>
      <c r="F19" s="97">
        <f t="shared" ref="F19" si="32">C19*100/$G$6</f>
        <v>77.143709355269124</v>
      </c>
      <c r="G19" s="97">
        <f t="shared" ref="G19" si="33">D19*100/$G$6</f>
        <v>40.267265715576642</v>
      </c>
      <c r="H19" s="97"/>
      <c r="I19" s="97"/>
      <c r="J19" s="98">
        <v>1104.2646029856214</v>
      </c>
      <c r="K19" s="98">
        <v>806.7136853101897</v>
      </c>
      <c r="L19" s="97"/>
      <c r="M19" s="97">
        <f t="shared" ref="M19" si="34">J19*100/$G$6</f>
        <v>137.0204557760392</v>
      </c>
      <c r="N19" s="97">
        <f t="shared" ref="N19" si="35">K19*100/$G$6</f>
        <v>100.09944767142893</v>
      </c>
      <c r="Q19" s="41" t="s">
        <v>109</v>
      </c>
      <c r="R19" s="90">
        <v>74</v>
      </c>
      <c r="S19" s="90">
        <v>80</v>
      </c>
    </row>
    <row r="20" spans="3:19" x14ac:dyDescent="0.3">
      <c r="C20" s="98">
        <v>1223.5343830888696</v>
      </c>
      <c r="D20" s="98">
        <v>451.14426229508194</v>
      </c>
      <c r="E20" s="97"/>
      <c r="F20" s="97">
        <f t="shared" ref="F20" si="36">C20*100/$G$6</f>
        <v>151.81980693324351</v>
      </c>
      <c r="G20" s="97">
        <f t="shared" ref="G20" si="37">D20*100/$G$6</f>
        <v>55.97932983931932</v>
      </c>
      <c r="H20" s="97"/>
      <c r="I20" s="97"/>
      <c r="J20" s="98">
        <v>920.48852459016393</v>
      </c>
      <c r="K20" s="98">
        <v>622.86621293186386</v>
      </c>
      <c r="L20" s="97"/>
      <c r="M20" s="97">
        <f t="shared" ref="M20" si="38">J20*100/$G$6</f>
        <v>114.21697013102609</v>
      </c>
      <c r="N20" s="97">
        <f t="shared" ref="N20" si="39">K20*100/$G$6</f>
        <v>77.287103247418628</v>
      </c>
    </row>
    <row r="21" spans="3:19" x14ac:dyDescent="0.3">
      <c r="C21" s="98">
        <v>751.82201072602106</v>
      </c>
      <c r="D21" s="98">
        <v>309.68524590163941</v>
      </c>
      <c r="E21" s="97"/>
      <c r="F21" s="97">
        <f t="shared" ref="F21" si="40">C21*100/$G$6</f>
        <v>93.288324459204816</v>
      </c>
      <c r="G21" s="97">
        <f t="shared" ref="G21" si="41">D21*100/$G$6</f>
        <v>38.426671855486362</v>
      </c>
      <c r="H21" s="97"/>
      <c r="I21" s="97"/>
      <c r="J21" s="98">
        <v>999.61802809326446</v>
      </c>
      <c r="K21" s="98">
        <v>366.569270027838</v>
      </c>
      <c r="L21" s="97"/>
      <c r="M21" s="97">
        <f t="shared" ref="M21" si="42">J21*100/$G$6</f>
        <v>124.03559567241521</v>
      </c>
      <c r="N21" s="97">
        <f t="shared" ref="N21" si="43">K21*100/$G$6</f>
        <v>45.485011759775077</v>
      </c>
      <c r="Q21" s="41" t="s">
        <v>75</v>
      </c>
      <c r="R21" s="13"/>
      <c r="S21" s="13"/>
    </row>
    <row r="22" spans="3:19" x14ac:dyDescent="0.3">
      <c r="C22" s="98">
        <v>827.07739980930705</v>
      </c>
      <c r="D22" s="98">
        <v>432.42881216228591</v>
      </c>
      <c r="E22" s="97"/>
      <c r="F22" s="97">
        <f t="shared" ref="F22" si="44">C22*100/$G$6</f>
        <v>102.62623829246138</v>
      </c>
      <c r="G22" s="97">
        <f t="shared" ref="G22" si="45">D22*100/$G$6</f>
        <v>53.657060792284732</v>
      </c>
      <c r="H22" s="97"/>
      <c r="I22" s="97"/>
      <c r="J22" s="98">
        <v>1066.6195150682242</v>
      </c>
      <c r="K22" s="98">
        <v>827.57398154541465</v>
      </c>
      <c r="L22" s="97"/>
      <c r="M22" s="97">
        <f t="shared" ref="M22" si="46">J22*100/$G$6</f>
        <v>132.34934063730827</v>
      </c>
      <c r="N22" s="97">
        <f t="shared" ref="N22" si="47">K22*100/$G$6</f>
        <v>102.68785563999526</v>
      </c>
      <c r="Q22" s="41" t="s">
        <v>76</v>
      </c>
      <c r="R22" s="96">
        <v>0.94130000000000003</v>
      </c>
      <c r="S22" s="96">
        <v>0.9546</v>
      </c>
    </row>
    <row r="23" spans="3:19" x14ac:dyDescent="0.3">
      <c r="C23" s="98">
        <v>977.75731788955829</v>
      </c>
      <c r="D23" s="98">
        <v>444.20655737704925</v>
      </c>
      <c r="E23" s="97"/>
      <c r="F23" s="97">
        <f t="shared" ref="F23" si="48">C23*100/$G$6</f>
        <v>121.32305334551177</v>
      </c>
      <c r="G23" s="97">
        <f t="shared" ref="G23" si="49">D23*100/$G$6</f>
        <v>55.118478656243873</v>
      </c>
      <c r="H23" s="97"/>
      <c r="I23" s="97"/>
      <c r="J23" s="98">
        <v>973.5492028618105</v>
      </c>
      <c r="K23" s="98">
        <v>482.46503020505406</v>
      </c>
      <c r="L23" s="97"/>
      <c r="M23" s="97">
        <f t="shared" ref="M23" si="50">J23*100/$G$6</f>
        <v>120.80089784265398</v>
      </c>
      <c r="N23" s="97">
        <f t="shared" ref="N23" si="51">K23*100/$G$6</f>
        <v>59.865704429862816</v>
      </c>
      <c r="Q23" s="41" t="s">
        <v>77</v>
      </c>
      <c r="R23" s="96">
        <v>1.9E-3</v>
      </c>
      <c r="S23" s="96">
        <v>6.4000000000000003E-3</v>
      </c>
    </row>
    <row r="24" spans="3:19" ht="27" x14ac:dyDescent="0.3">
      <c r="C24" s="98">
        <v>1045.1795489963638</v>
      </c>
      <c r="D24" s="98">
        <v>322.96620858039768</v>
      </c>
      <c r="E24" s="97"/>
      <c r="F24" s="97">
        <f t="shared" ref="F24" si="52">C24*100/$G$6</f>
        <v>129.68900550110413</v>
      </c>
      <c r="G24" s="97">
        <f t="shared" ref="G24" si="53">D24*100/$G$6</f>
        <v>40.07461343983843</v>
      </c>
      <c r="H24" s="97"/>
      <c r="I24" s="97"/>
      <c r="J24" s="98">
        <v>853.59336402425333</v>
      </c>
      <c r="K24" s="98">
        <v>261.26885245901622</v>
      </c>
      <c r="L24" s="97"/>
      <c r="M24" s="97">
        <f t="shared" ref="M24" si="54">J24*100/$G$6</f>
        <v>105.91641846508473</v>
      </c>
      <c r="N24" s="97">
        <f t="shared" ref="N24" si="55">K24*100/$G$6</f>
        <v>32.41902090063035</v>
      </c>
      <c r="Q24" s="95" t="s">
        <v>79</v>
      </c>
      <c r="R24" s="96" t="s">
        <v>80</v>
      </c>
      <c r="S24" s="96" t="s">
        <v>80</v>
      </c>
    </row>
    <row r="25" spans="3:19" x14ac:dyDescent="0.3">
      <c r="C25" s="98">
        <v>673.16104256324775</v>
      </c>
      <c r="D25" s="98">
        <v>864.94922449403759</v>
      </c>
      <c r="E25" s="97"/>
      <c r="F25" s="97">
        <f t="shared" ref="F25" si="56">C25*100/$G$6</f>
        <v>83.527836184649431</v>
      </c>
      <c r="G25" s="97">
        <f t="shared" ref="G25" si="57">D25*100/$G$6</f>
        <v>107.32548760765437</v>
      </c>
      <c r="H25" s="97"/>
      <c r="I25" s="97"/>
      <c r="J25" s="98">
        <v>566.34938198381997</v>
      </c>
      <c r="K25" s="98">
        <v>165.48196721311479</v>
      </c>
      <c r="L25" s="97"/>
      <c r="M25" s="97">
        <f t="shared" ref="M25" si="58">J25*100/$G$6</f>
        <v>70.274325771276736</v>
      </c>
      <c r="N25" s="97">
        <f t="shared" ref="N25" si="59">K25*100/$G$6</f>
        <v>20.533497595550294</v>
      </c>
      <c r="Q25" s="41" t="s">
        <v>82</v>
      </c>
      <c r="R25" s="96" t="s">
        <v>83</v>
      </c>
      <c r="S25" s="96" t="s">
        <v>83</v>
      </c>
    </row>
    <row r="26" spans="3:19" x14ac:dyDescent="0.3">
      <c r="C26" s="98">
        <v>605.7448392709955</v>
      </c>
      <c r="D26" s="98">
        <v>613.51803278688521</v>
      </c>
      <c r="E26" s="97"/>
      <c r="F26" s="97">
        <f t="shared" ref="F26" si="60">C26*100/$G$6</f>
        <v>75.162631978321357</v>
      </c>
      <c r="G26" s="97">
        <f t="shared" ref="G26" si="61">D26*100/$G$6</f>
        <v>76.127153086308397</v>
      </c>
      <c r="H26" s="97"/>
      <c r="I26" s="97"/>
      <c r="J26" s="98">
        <v>615.59528188724516</v>
      </c>
      <c r="K26" s="98">
        <v>142.02622950819671</v>
      </c>
      <c r="L26" s="97"/>
      <c r="M26" s="97">
        <f t="shared" ref="M26" si="62">J26*100/$G$6</f>
        <v>76.384904369580667</v>
      </c>
      <c r="N26" s="97">
        <f t="shared" ref="N26" si="63">K26*100/$G$6</f>
        <v>17.623039484150567</v>
      </c>
    </row>
    <row r="27" spans="3:19" x14ac:dyDescent="0.3">
      <c r="C27" s="98">
        <v>866.79944039889506</v>
      </c>
      <c r="D27" s="98">
        <v>496.44980232987194</v>
      </c>
      <c r="E27" s="97"/>
      <c r="F27" s="97">
        <f t="shared" ref="F27" si="64">C27*100/$G$6</f>
        <v>107.55506793277047</v>
      </c>
      <c r="G27" s="97">
        <f t="shared" ref="G27" si="65">D27*100/$G$6</f>
        <v>61.600976796001994</v>
      </c>
      <c r="H27" s="97"/>
      <c r="I27" s="97"/>
      <c r="J27" s="98">
        <v>1121.7871839118602</v>
      </c>
      <c r="K27" s="98">
        <v>671.18196721311483</v>
      </c>
      <c r="L27" s="97"/>
      <c r="M27" s="97">
        <f t="shared" ref="M27" si="66">J27*100/$G$6</f>
        <v>139.1947100429914</v>
      </c>
      <c r="N27" s="97">
        <f t="shared" ref="N27" si="67">K27*100/$G$6</f>
        <v>83.282266594030332</v>
      </c>
      <c r="Q27" s="41" t="s">
        <v>87</v>
      </c>
      <c r="R27" s="192" t="s">
        <v>1030</v>
      </c>
      <c r="S27" s="192"/>
    </row>
    <row r="28" spans="3:19" x14ac:dyDescent="0.3">
      <c r="C28" s="98">
        <v>1129.7029087261785</v>
      </c>
      <c r="D28" s="98">
        <v>344.08852459016396</v>
      </c>
      <c r="E28" s="97"/>
      <c r="F28" s="97">
        <f t="shared" ref="F28" si="68">C28*100/$G$6</f>
        <v>140.17691686092533</v>
      </c>
      <c r="G28" s="97">
        <f t="shared" ref="G28" si="69">D28*100/$G$6</f>
        <v>42.695533605964037</v>
      </c>
      <c r="H28" s="97"/>
      <c r="I28" s="97"/>
      <c r="J28" s="98">
        <v>238.62454194792667</v>
      </c>
      <c r="K28" s="98">
        <v>497.97110420199738</v>
      </c>
      <c r="L28" s="97"/>
      <c r="M28" s="97">
        <f t="shared" ref="M28" si="70">J28*100/$G$6</f>
        <v>29.609247103141303</v>
      </c>
      <c r="N28" s="97">
        <f t="shared" ref="N28" si="71">K28*100/$G$6</f>
        <v>61.789744483862293</v>
      </c>
      <c r="Q28" s="41" t="s">
        <v>77</v>
      </c>
      <c r="R28" s="193" t="s">
        <v>78</v>
      </c>
      <c r="S28" s="193"/>
    </row>
    <row r="29" spans="3:19" ht="27" x14ac:dyDescent="0.3">
      <c r="C29" s="98">
        <v>950.66073662640224</v>
      </c>
      <c r="D29" s="98">
        <v>611.19016393442621</v>
      </c>
      <c r="E29" s="97"/>
      <c r="F29" s="97">
        <f t="shared" ref="F29" si="72">C29*100/$G$6</f>
        <v>117.96082847240454</v>
      </c>
      <c r="G29" s="97">
        <f t="shared" ref="G29" si="73">D29*100/$G$6</f>
        <v>75.838304154369098</v>
      </c>
      <c r="H29" s="97"/>
      <c r="I29" s="97"/>
      <c r="J29" s="98">
        <v>515.14152628603733</v>
      </c>
      <c r="K29" s="98">
        <v>236.82504611743411</v>
      </c>
      <c r="L29" s="97"/>
      <c r="M29" s="97">
        <f t="shared" ref="M29" si="74">J29*100/$G$6</f>
        <v>63.92030182805415</v>
      </c>
      <c r="N29" s="97">
        <f t="shared" ref="N29" si="75">K29*100/$G$6</f>
        <v>29.385960276601249</v>
      </c>
      <c r="Q29" s="95" t="s">
        <v>88</v>
      </c>
      <c r="R29" s="193" t="s">
        <v>89</v>
      </c>
      <c r="S29" s="193"/>
    </row>
    <row r="30" spans="3:19" x14ac:dyDescent="0.3">
      <c r="C30" s="98">
        <v>1005.1109371021136</v>
      </c>
      <c r="D30" s="98">
        <v>338.38578079342278</v>
      </c>
      <c r="E30" s="97"/>
      <c r="F30" s="97">
        <f t="shared" ref="F30" si="76">C30*100/$G$6</f>
        <v>124.71717225640955</v>
      </c>
      <c r="G30" s="97">
        <f t="shared" ref="G30" si="77">D30*100/$G$6</f>
        <v>41.987920093685553</v>
      </c>
      <c r="H30" s="97"/>
      <c r="I30" s="97"/>
      <c r="J30" s="98">
        <v>607.29690414715799</v>
      </c>
      <c r="K30" s="98">
        <v>229.21686182669788</v>
      </c>
      <c r="L30" s="97"/>
      <c r="M30" s="97">
        <f t="shared" ref="M30" si="78">J30*100/$G$6</f>
        <v>75.355216831762078</v>
      </c>
      <c r="N30" s="97">
        <f t="shared" ref="N30" si="79">K30*100/$G$6</f>
        <v>28.441914006960612</v>
      </c>
      <c r="Q30" s="41" t="s">
        <v>82</v>
      </c>
      <c r="R30" s="193" t="s">
        <v>85</v>
      </c>
      <c r="S30" s="193"/>
    </row>
    <row r="31" spans="3:19" ht="27" x14ac:dyDescent="0.3">
      <c r="C31" s="98">
        <v>1025.1901639344262</v>
      </c>
      <c r="D31" s="98">
        <v>438.02336500028969</v>
      </c>
      <c r="E31" s="97"/>
      <c r="F31" s="97">
        <f t="shared" ref="F31" si="80">C31*100/$G$6</f>
        <v>127.20866279658925</v>
      </c>
      <c r="G31" s="97">
        <f t="shared" ref="G31" si="81">D31*100/$G$6</f>
        <v>54.351249646707693</v>
      </c>
      <c r="H31" s="97"/>
      <c r="I31" s="97"/>
      <c r="J31" s="98">
        <v>830.71191917281385</v>
      </c>
      <c r="K31" s="98">
        <v>279.78683499780169</v>
      </c>
      <c r="L31" s="97"/>
      <c r="M31" s="97">
        <f t="shared" ref="M31" si="82">J31*100/$G$6</f>
        <v>103.07722032916533</v>
      </c>
      <c r="N31" s="97">
        <f t="shared" ref="N31" si="83">K31*100/$G$6</f>
        <v>34.716787577798904</v>
      </c>
      <c r="Q31" s="95" t="s">
        <v>90</v>
      </c>
      <c r="R31" s="193" t="s">
        <v>81</v>
      </c>
      <c r="S31" s="193"/>
    </row>
    <row r="32" spans="3:19" x14ac:dyDescent="0.3">
      <c r="C32" s="98">
        <v>1808.1193587270973</v>
      </c>
      <c r="D32" s="98">
        <v>386.57538797814209</v>
      </c>
      <c r="E32" s="97"/>
      <c r="F32" s="97">
        <f t="shared" ref="F32" si="84">C32*100/$G$6</f>
        <v>224.35685972403888</v>
      </c>
      <c r="G32" s="97">
        <f t="shared" ref="G32" si="85">D32*100/$G$6</f>
        <v>47.967430731141448</v>
      </c>
      <c r="H32" s="97"/>
      <c r="I32" s="97"/>
      <c r="J32" s="98">
        <v>521.89901280931053</v>
      </c>
      <c r="K32" s="98">
        <v>334.3599258664832</v>
      </c>
      <c r="L32" s="97"/>
      <c r="M32" s="97">
        <f t="shared" ref="M32" si="86">J32*100/$G$6</f>
        <v>64.758790973514323</v>
      </c>
      <c r="N32" s="97">
        <f t="shared" ref="N32" si="87">K32*100/$G$6</f>
        <v>41.488379969438128</v>
      </c>
      <c r="Q32" s="95" t="s">
        <v>91</v>
      </c>
      <c r="R32" s="193" t="s">
        <v>92</v>
      </c>
      <c r="S32" s="193"/>
    </row>
    <row r="33" spans="3:19" x14ac:dyDescent="0.3">
      <c r="C33" s="98">
        <v>1802.0504328301681</v>
      </c>
      <c r="D33" s="98">
        <v>337.03934426229506</v>
      </c>
      <c r="E33" s="97"/>
      <c r="F33" s="97">
        <f t="shared" ref="F33" si="88">C33*100/$G$6</f>
        <v>223.60380924119272</v>
      </c>
      <c r="G33" s="97">
        <f t="shared" ref="G33" si="89">D33*100/$G$6</f>
        <v>41.820850220514018</v>
      </c>
      <c r="H33" s="97"/>
      <c r="I33" s="97"/>
      <c r="J33" s="98">
        <v>367.4899269790609</v>
      </c>
      <c r="K33" s="98">
        <v>334.3599258664832</v>
      </c>
      <c r="L33" s="97"/>
      <c r="M33" s="97">
        <f t="shared" ref="M33" si="90">J33*100/$G$6</f>
        <v>45.599249628786609</v>
      </c>
      <c r="N33" s="97">
        <f t="shared" ref="N33" si="91">K33*100/$G$6</f>
        <v>41.488379969438128</v>
      </c>
      <c r="Q33" s="95" t="s">
        <v>1028</v>
      </c>
      <c r="R33" s="193" t="s">
        <v>1029</v>
      </c>
      <c r="S33" s="193"/>
    </row>
    <row r="34" spans="3:19" x14ac:dyDescent="0.3">
      <c r="C34" s="98">
        <v>567.98592111747416</v>
      </c>
      <c r="D34" s="98">
        <v>645.98360655737702</v>
      </c>
      <c r="E34" s="97"/>
      <c r="F34" s="97">
        <f t="shared" ref="F34" si="92">C34*100/$G$6</f>
        <v>70.477392443324661</v>
      </c>
      <c r="G34" s="97">
        <f t="shared" ref="G34" si="93">D34*100/$G$6</f>
        <v>80.155578613157715</v>
      </c>
      <c r="H34" s="97"/>
      <c r="I34" s="97"/>
      <c r="J34" s="98">
        <v>692.137994660804</v>
      </c>
      <c r="K34" s="98">
        <v>378.53640945920483</v>
      </c>
      <c r="L34" s="97"/>
      <c r="M34" s="97">
        <f t="shared" ref="M34" si="94">J34*100/$G$6</f>
        <v>85.882553177856423</v>
      </c>
      <c r="N34" s="97">
        <f t="shared" ref="N34" si="95">K34*100/$G$6</f>
        <v>46.969930224776931</v>
      </c>
      <c r="Q34" s="41" t="s">
        <v>95</v>
      </c>
      <c r="R34" s="193">
        <v>1585</v>
      </c>
      <c r="S34" s="193"/>
    </row>
    <row r="35" spans="3:19" x14ac:dyDescent="0.3">
      <c r="C35" s="98">
        <v>656.70640254122304</v>
      </c>
      <c r="D35" s="98">
        <v>477.4928817946506</v>
      </c>
      <c r="E35" s="97"/>
      <c r="F35" s="97">
        <f t="shared" ref="F35" si="96">C35*100/$G$6</f>
        <v>81.486095220253205</v>
      </c>
      <c r="G35" s="97">
        <f t="shared" ref="G35" si="97">D35*100/$G$6</f>
        <v>59.248745378981731</v>
      </c>
      <c r="H35" s="97"/>
      <c r="I35" s="97"/>
      <c r="J35" s="98">
        <v>626.3952937644882</v>
      </c>
      <c r="K35" s="98">
        <v>385.89508196721317</v>
      </c>
      <c r="L35" s="97"/>
      <c r="M35" s="97">
        <f t="shared" ref="M35" si="98">J35*100/$G$6</f>
        <v>77.725002155750261</v>
      </c>
      <c r="N35" s="97">
        <f t="shared" ref="N35" si="99">K35*100/$G$6</f>
        <v>47.883016325905032</v>
      </c>
    </row>
    <row r="36" spans="3:19" x14ac:dyDescent="0.3">
      <c r="C36" s="98">
        <v>784.7470489292798</v>
      </c>
      <c r="D36" s="98">
        <v>366.99628870673951</v>
      </c>
      <c r="E36" s="97"/>
      <c r="F36" s="97">
        <f t="shared" ref="F36" si="100">C36*100/$G$6</f>
        <v>97.373761707538634</v>
      </c>
      <c r="G36" s="97">
        <f t="shared" ref="G36" si="101">D36*100/$G$6</f>
        <v>45.537997515045838</v>
      </c>
      <c r="H36" s="97"/>
      <c r="I36" s="97"/>
      <c r="J36" s="98">
        <v>401.51895081967223</v>
      </c>
      <c r="K36" s="98">
        <v>454.03934426229512</v>
      </c>
      <c r="L36" s="97"/>
      <c r="M36" s="97">
        <f t="shared" ref="M36" si="102">J36*100/$G$6</f>
        <v>49.821672718006084</v>
      </c>
      <c r="N36" s="97">
        <f t="shared" ref="N36" si="103">K36*100/$G$6</f>
        <v>56.338560271576242</v>
      </c>
    </row>
    <row r="37" spans="3:19" x14ac:dyDescent="0.3">
      <c r="C37" s="98">
        <v>1089.9992852148239</v>
      </c>
      <c r="D37" s="98">
        <v>281.15081967213121</v>
      </c>
      <c r="E37" s="97"/>
      <c r="F37" s="97">
        <f t="shared" ref="F37" si="104">C37*100/$G$6</f>
        <v>135.25037246678531</v>
      </c>
      <c r="G37" s="97">
        <f t="shared" ref="G37" si="105">D37*100/$G$6</f>
        <v>34.88603487708103</v>
      </c>
      <c r="H37" s="97"/>
      <c r="I37" s="97"/>
      <c r="J37" s="98">
        <v>414.85085224188481</v>
      </c>
      <c r="K37" s="98">
        <v>119.0682181889149</v>
      </c>
      <c r="L37" s="97"/>
      <c r="M37" s="97">
        <f t="shared" ref="M37" si="106">J37*100/$G$6</f>
        <v>51.475934934049036</v>
      </c>
      <c r="N37" s="97">
        <f t="shared" ref="N37" si="107">K37*100/$G$6</f>
        <v>14.774340751822898</v>
      </c>
    </row>
    <row r="38" spans="3:19" x14ac:dyDescent="0.3">
      <c r="C38" s="98">
        <v>1971.6256578849943</v>
      </c>
      <c r="D38" s="98">
        <v>875.01000695128312</v>
      </c>
      <c r="E38" s="97"/>
      <c r="F38" s="97">
        <f t="shared" ref="F38" si="108">C38*100/$G$6</f>
        <v>244.64521051631743</v>
      </c>
      <c r="G38" s="97">
        <f t="shared" ref="G38" si="109">D38*100/$G$6</f>
        <v>108.57385959569798</v>
      </c>
      <c r="H38" s="97"/>
      <c r="I38" s="97"/>
      <c r="J38" s="98">
        <v>773.05339192106078</v>
      </c>
      <c r="K38" s="98">
        <v>180.7540983606558</v>
      </c>
      <c r="L38" s="97"/>
      <c r="M38" s="97">
        <f t="shared" ref="M38" si="110">J38*100/$G$6</f>
        <v>95.922777759830126</v>
      </c>
      <c r="N38" s="97">
        <f t="shared" ref="N38" si="111">K38*100/$G$6</f>
        <v>22.428509320864798</v>
      </c>
    </row>
    <row r="39" spans="3:19" x14ac:dyDescent="0.3">
      <c r="C39" s="98">
        <v>1209.9209180327871</v>
      </c>
      <c r="D39" s="98">
        <v>724.3540983606556</v>
      </c>
      <c r="E39" s="97"/>
      <c r="F39" s="97">
        <f t="shared" ref="F39" si="112">C39*100/$G$6</f>
        <v>150.13060745910272</v>
      </c>
      <c r="G39" s="97">
        <f t="shared" ref="G39" si="113">D39*100/$G$6</f>
        <v>89.880023711953854</v>
      </c>
      <c r="H39" s="97"/>
      <c r="I39" s="97"/>
      <c r="J39" s="98">
        <v>484.12738630354306</v>
      </c>
      <c r="K39" s="98">
        <v>345.74754098360654</v>
      </c>
      <c r="L39" s="97"/>
      <c r="M39" s="97">
        <f t="shared" ref="M39" si="114">J39*100/$G$6</f>
        <v>60.071974548148951</v>
      </c>
      <c r="N39" s="97">
        <f t="shared" ref="N39" si="115">K39*100/$G$6</f>
        <v>42.901389323655984</v>
      </c>
    </row>
    <row r="40" spans="3:19" x14ac:dyDescent="0.3">
      <c r="C40" s="98">
        <v>1451.757611149216</v>
      </c>
      <c r="D40" s="98">
        <v>461.02354046523686</v>
      </c>
      <c r="E40" s="97"/>
      <c r="F40" s="97">
        <f t="shared" ref="F40" si="116">C40*100/$G$6</f>
        <v>180.13842788963288</v>
      </c>
      <c r="G40" s="97">
        <f t="shared" ref="G40" si="117">D40*100/$G$6</f>
        <v>57.205180232379988</v>
      </c>
      <c r="H40" s="97"/>
      <c r="I40" s="97"/>
      <c r="J40" s="98">
        <v>320.69794173595233</v>
      </c>
      <c r="K40" s="98">
        <v>341.75683060109293</v>
      </c>
      <c r="L40" s="97"/>
      <c r="M40" s="97">
        <f t="shared" ref="M40" si="118">J40*100/$G$6</f>
        <v>39.793160103376074</v>
      </c>
      <c r="N40" s="97">
        <f t="shared" ref="N40" si="119">K40*100/$G$6</f>
        <v>42.406210039629528</v>
      </c>
    </row>
    <row r="41" spans="3:19" x14ac:dyDescent="0.3">
      <c r="C41" s="98">
        <v>1279.0490747906847</v>
      </c>
      <c r="D41" s="98">
        <v>745.09508196721299</v>
      </c>
      <c r="E41" s="97"/>
      <c r="F41" s="97">
        <f t="shared" ref="F41" si="120">C41*100/$G$6</f>
        <v>158.70823597342354</v>
      </c>
      <c r="G41" s="97">
        <f t="shared" ref="G41" si="121">D41*100/$G$6</f>
        <v>92.453627012584917</v>
      </c>
      <c r="H41" s="97"/>
      <c r="I41" s="97"/>
      <c r="J41" s="98">
        <v>487.33765643465335</v>
      </c>
      <c r="K41" s="98">
        <v>362.34426229508193</v>
      </c>
      <c r="L41" s="97"/>
      <c r="M41" s="97">
        <f t="shared" ref="M41" si="122">J41*100/$G$6</f>
        <v>60.470314470790363</v>
      </c>
      <c r="N41" s="97">
        <f t="shared" ref="N41:N44" si="123">K41*100/$G$6</f>
        <v>44.960760159538765</v>
      </c>
    </row>
    <row r="42" spans="3:19" x14ac:dyDescent="0.3">
      <c r="C42" s="98">
        <v>1627.4065573770495</v>
      </c>
      <c r="D42" s="97"/>
      <c r="E42" s="97"/>
      <c r="F42" s="97">
        <f t="shared" ref="F42" si="124">C42*100/$G$6</f>
        <v>201.93347465980642</v>
      </c>
      <c r="G42" s="97"/>
      <c r="H42" s="97"/>
      <c r="I42" s="97"/>
      <c r="J42" s="98">
        <v>551.70286563985837</v>
      </c>
      <c r="K42" s="98">
        <v>32.334426229508182</v>
      </c>
      <c r="L42" s="97"/>
      <c r="M42" s="97">
        <f t="shared" ref="M42" si="125">J42*100/$G$6</f>
        <v>68.456942202560683</v>
      </c>
      <c r="N42" s="97">
        <f t="shared" si="123"/>
        <v>4.0121523475851344</v>
      </c>
    </row>
    <row r="43" spans="3:19" x14ac:dyDescent="0.3">
      <c r="C43" s="98">
        <v>1470.9344262295081</v>
      </c>
      <c r="D43" s="97"/>
      <c r="E43" s="97"/>
      <c r="F43" s="97">
        <f t="shared" ref="F43" si="126">C43*100/$G$6</f>
        <v>182.51794447970568</v>
      </c>
      <c r="G43" s="97"/>
      <c r="H43" s="97"/>
      <c r="I43" s="97"/>
      <c r="J43" s="98">
        <v>664.52119710255431</v>
      </c>
      <c r="K43" s="98">
        <v>222.14754098360658</v>
      </c>
      <c r="L43" s="97"/>
      <c r="M43" s="97">
        <f t="shared" ref="M43" si="127">J43*100/$G$6</f>
        <v>82.45577831042435</v>
      </c>
      <c r="N43" s="97">
        <f t="shared" si="123"/>
        <v>27.564731526123598</v>
      </c>
    </row>
    <row r="44" spans="3:19" x14ac:dyDescent="0.3">
      <c r="C44" s="98">
        <v>852.62848360655744</v>
      </c>
      <c r="D44" s="97"/>
      <c r="E44" s="97"/>
      <c r="F44" s="97">
        <f t="shared" ref="F44" si="128">C44*100/$G$6</f>
        <v>105.7966932160415</v>
      </c>
      <c r="G44" s="97"/>
      <c r="H44" s="97"/>
      <c r="I44" s="97"/>
      <c r="J44" s="98">
        <v>728.46854854091157</v>
      </c>
      <c r="K44" s="98">
        <v>343.48391219783275</v>
      </c>
      <c r="L44" s="97"/>
      <c r="M44" s="97">
        <f t="shared" ref="M44" si="129">J44*100/$G$6</f>
        <v>90.390557000299978</v>
      </c>
      <c r="N44" s="97">
        <f t="shared" si="123"/>
        <v>42.620511491390161</v>
      </c>
    </row>
    <row r="45" spans="3:19" x14ac:dyDescent="0.3">
      <c r="C45" s="98">
        <v>1070.311475409836</v>
      </c>
      <c r="D45" s="97"/>
      <c r="E45" s="97"/>
      <c r="F45" s="97">
        <f t="shared" ref="F45" si="130">C45*100/$G$6</f>
        <v>132.80745012243253</v>
      </c>
      <c r="G45" s="97"/>
      <c r="H45" s="97"/>
      <c r="I45" s="97"/>
      <c r="J45" s="98">
        <v>458.21724561276801</v>
      </c>
      <c r="K45" s="97"/>
      <c r="L45" s="97"/>
      <c r="M45" s="97">
        <f t="shared" ref="M45" si="131">J45*100/$G$6</f>
        <v>56.856966770961769</v>
      </c>
      <c r="N45" s="97"/>
    </row>
    <row r="46" spans="3:19" x14ac:dyDescent="0.3">
      <c r="C46" s="98">
        <v>1013.0767202329596</v>
      </c>
      <c r="D46" s="97"/>
      <c r="E46" s="97"/>
      <c r="F46" s="97">
        <f t="shared" ref="F46" si="132">C46*100/$G$6</f>
        <v>125.70559046002721</v>
      </c>
      <c r="G46" s="97"/>
      <c r="H46" s="97"/>
      <c r="I46" s="97"/>
      <c r="J46" s="98">
        <v>554.61250829148105</v>
      </c>
      <c r="K46" s="97"/>
      <c r="L46" s="97"/>
      <c r="M46" s="97">
        <f t="shared" ref="M46" si="133">J46*100/$G$6</f>
        <v>68.817979368103096</v>
      </c>
      <c r="N46" s="97"/>
    </row>
    <row r="47" spans="3:19" x14ac:dyDescent="0.3">
      <c r="C47" s="98">
        <v>1452.6309755110301</v>
      </c>
      <c r="D47" s="97"/>
      <c r="E47" s="97"/>
      <c r="F47" s="97">
        <f t="shared" ref="F47" si="134">C47*100/$G$6</f>
        <v>180.24679755265637</v>
      </c>
      <c r="G47" s="97"/>
      <c r="H47" s="97"/>
      <c r="I47" s="97"/>
      <c r="J47" s="98">
        <v>863.70969585849866</v>
      </c>
      <c r="K47" s="97"/>
      <c r="L47" s="97"/>
      <c r="M47" s="97">
        <f t="shared" ref="M47" si="135">J47*100/$G$6</f>
        <v>107.17168318602407</v>
      </c>
      <c r="N47" s="97"/>
    </row>
    <row r="48" spans="3:19" x14ac:dyDescent="0.3">
      <c r="C48" s="98">
        <v>928.17377049180323</v>
      </c>
      <c r="D48" s="97"/>
      <c r="E48" s="97"/>
      <c r="F48" s="97">
        <f t="shared" ref="F48" si="136">C48*100/$G$6</f>
        <v>115.17057843590742</v>
      </c>
      <c r="G48" s="97"/>
      <c r="H48" s="97"/>
      <c r="I48" s="97"/>
      <c r="J48" s="98">
        <v>221.9208257437765</v>
      </c>
      <c r="K48" s="97"/>
      <c r="L48" s="97"/>
      <c r="M48" s="97">
        <f t="shared" ref="M48" si="137">J48*100/$G$6</f>
        <v>27.536600020858558</v>
      </c>
      <c r="N48" s="97"/>
    </row>
    <row r="49" spans="2:19" x14ac:dyDescent="0.3">
      <c r="C49" s="98">
        <v>1036.3302733949422</v>
      </c>
      <c r="D49" s="97"/>
      <c r="E49" s="97"/>
      <c r="F49" s="97">
        <f t="shared" ref="F49" si="138">C49*100/$G$6</f>
        <v>128.5909609084257</v>
      </c>
      <c r="G49" s="97"/>
      <c r="H49" s="97"/>
      <c r="I49" s="97"/>
      <c r="J49" s="98">
        <v>476.64115705253732</v>
      </c>
      <c r="K49" s="97"/>
      <c r="L49" s="97"/>
      <c r="M49" s="97">
        <f t="shared" ref="M49" si="139">J49*100/$G$6</f>
        <v>59.14306082471407</v>
      </c>
      <c r="N49" s="97"/>
    </row>
    <row r="50" spans="2:19" x14ac:dyDescent="0.3">
      <c r="C50" s="98">
        <v>986.97191044546685</v>
      </c>
      <c r="D50" s="97"/>
      <c r="E50" s="97"/>
      <c r="F50" s="97">
        <f t="shared" ref="F50" si="140">C50*100/$G$6</f>
        <v>122.46642755889087</v>
      </c>
      <c r="G50" s="97"/>
      <c r="H50" s="97"/>
      <c r="I50" s="97"/>
      <c r="J50" s="98">
        <v>437.9355548714791</v>
      </c>
      <c r="K50" s="97"/>
      <c r="L50" s="97"/>
      <c r="M50" s="97">
        <f t="shared" ref="M50" si="141">J50*100/$G$6</f>
        <v>54.340353903206676</v>
      </c>
      <c r="N50" s="97"/>
    </row>
    <row r="51" spans="2:19" x14ac:dyDescent="0.3">
      <c r="C51" s="98">
        <v>956.90610440034504</v>
      </c>
      <c r="D51" s="97"/>
      <c r="E51" s="97"/>
      <c r="F51" s="97">
        <f>C51*100/$G$6</f>
        <v>118.73577239124513</v>
      </c>
      <c r="G51" s="97"/>
      <c r="H51" s="97"/>
      <c r="I51" s="97"/>
      <c r="J51" s="98">
        <v>228.65245901639344</v>
      </c>
      <c r="K51" s="97"/>
      <c r="L51" s="97"/>
      <c r="M51" s="97">
        <f t="shared" ref="M51:M54" si="142">J51*100/$G$6</f>
        <v>28.371881217627237</v>
      </c>
      <c r="N51" s="97"/>
    </row>
    <row r="52" spans="2:19" x14ac:dyDescent="0.3">
      <c r="C52" s="98"/>
      <c r="D52" s="97"/>
      <c r="E52" s="97"/>
      <c r="F52" s="97"/>
      <c r="G52" s="97"/>
      <c r="H52" s="97"/>
      <c r="I52" s="97"/>
      <c r="J52" s="98">
        <v>389.55409836065576</v>
      </c>
      <c r="K52" s="97"/>
      <c r="L52" s="97"/>
      <c r="M52" s="97">
        <f t="shared" si="142"/>
        <v>48.337038027375826</v>
      </c>
      <c r="N52" s="97"/>
    </row>
    <row r="53" spans="2:19" x14ac:dyDescent="0.3">
      <c r="C53" s="97"/>
      <c r="D53" s="97"/>
      <c r="E53" s="97"/>
      <c r="F53" s="97"/>
      <c r="G53" s="97"/>
      <c r="H53" s="97"/>
      <c r="I53" s="97"/>
      <c r="J53" s="98">
        <v>444.54068037350862</v>
      </c>
      <c r="K53" s="97"/>
      <c r="L53" s="97"/>
      <c r="M53" s="97">
        <f t="shared" si="142"/>
        <v>55.159937637303614</v>
      </c>
      <c r="N53" s="97"/>
    </row>
    <row r="54" spans="2:19" x14ac:dyDescent="0.3">
      <c r="C54" s="97"/>
      <c r="D54" s="97"/>
      <c r="E54" s="97"/>
      <c r="F54" s="97"/>
      <c r="G54" s="97"/>
      <c r="H54" s="97"/>
      <c r="I54" s="97"/>
      <c r="J54" s="98">
        <v>524.4212453728187</v>
      </c>
      <c r="K54" s="97"/>
      <c r="L54" s="97"/>
      <c r="M54" s="97">
        <f t="shared" si="142"/>
        <v>65.071757136235334</v>
      </c>
      <c r="N54" s="97"/>
    </row>
    <row r="55" spans="2:19" x14ac:dyDescent="0.3">
      <c r="C55" s="97"/>
      <c r="D55" s="97"/>
      <c r="E55" s="97"/>
      <c r="F55" s="97"/>
      <c r="G55" s="97"/>
      <c r="H55" s="97"/>
      <c r="I55" s="97"/>
      <c r="J55" s="98"/>
      <c r="K55" s="97"/>
      <c r="L55" s="97"/>
      <c r="M55" s="97"/>
      <c r="N55" s="97"/>
    </row>
    <row r="56" spans="2:19" x14ac:dyDescent="0.3">
      <c r="D56" s="55"/>
      <c r="E56" s="55"/>
      <c r="J56" s="46"/>
    </row>
    <row r="57" spans="2:19" x14ac:dyDescent="0.3">
      <c r="B57" s="99" t="s">
        <v>1032</v>
      </c>
      <c r="D57" s="55"/>
      <c r="E57" s="55"/>
    </row>
    <row r="58" spans="2:19" x14ac:dyDescent="0.3">
      <c r="C58" s="78" t="s">
        <v>24</v>
      </c>
      <c r="D58" s="78"/>
      <c r="E58" s="78" t="s">
        <v>1026</v>
      </c>
      <c r="F58" s="78"/>
      <c r="G58" s="78">
        <f>MEDIAN(C62:D86)</f>
        <v>3409.6104273633341</v>
      </c>
      <c r="H58" s="78"/>
      <c r="I58" s="78"/>
      <c r="J58" s="78" t="s">
        <v>35</v>
      </c>
      <c r="K58" s="78"/>
      <c r="L58" s="78"/>
      <c r="M58" s="78"/>
      <c r="N58" s="78"/>
    </row>
    <row r="59" spans="2:19" ht="15.6" x14ac:dyDescent="0.3">
      <c r="C59" s="93" t="s">
        <v>1023</v>
      </c>
      <c r="D59" s="93" t="s">
        <v>1024</v>
      </c>
      <c r="E59" s="78"/>
      <c r="F59" s="191" t="s">
        <v>1027</v>
      </c>
      <c r="G59" s="191"/>
      <c r="H59" s="78"/>
      <c r="I59" s="78"/>
      <c r="J59" s="93" t="s">
        <v>1023</v>
      </c>
      <c r="K59" s="93" t="s">
        <v>1024</v>
      </c>
      <c r="L59" s="78"/>
      <c r="M59" s="191" t="s">
        <v>1027</v>
      </c>
      <c r="N59" s="191"/>
    </row>
    <row r="60" spans="2:19" ht="15.6" x14ac:dyDescent="0.3">
      <c r="C60" s="93"/>
      <c r="D60" s="93"/>
      <c r="E60" s="78"/>
      <c r="F60" s="78"/>
      <c r="G60" s="78"/>
      <c r="H60" s="78"/>
      <c r="I60" s="78"/>
      <c r="J60" s="93"/>
      <c r="K60" s="93"/>
      <c r="L60" s="78"/>
      <c r="M60" s="78"/>
      <c r="N60" s="78"/>
    </row>
    <row r="61" spans="2:19" ht="46.8" x14ac:dyDescent="0.3">
      <c r="C61" s="93" t="s">
        <v>1025</v>
      </c>
      <c r="D61" s="93" t="s">
        <v>1025</v>
      </c>
      <c r="E61" s="78"/>
      <c r="F61" s="92" t="s">
        <v>1023</v>
      </c>
      <c r="G61" s="92" t="s">
        <v>1024</v>
      </c>
      <c r="H61" s="78"/>
      <c r="I61" s="78"/>
      <c r="J61" s="93" t="s">
        <v>1025</v>
      </c>
      <c r="K61" s="93" t="s">
        <v>1025</v>
      </c>
      <c r="L61" s="78"/>
      <c r="M61" s="92" t="s">
        <v>1023</v>
      </c>
      <c r="N61" s="92" t="s">
        <v>1024</v>
      </c>
    </row>
    <row r="62" spans="2:19" x14ac:dyDescent="0.3">
      <c r="C62" s="98">
        <v>5349.8888888888887</v>
      </c>
      <c r="D62" s="98">
        <v>8795.559440559442</v>
      </c>
      <c r="E62" s="97"/>
      <c r="F62" s="97">
        <f>C62*100/$G$58</f>
        <v>156.90616282593845</v>
      </c>
      <c r="G62" s="97">
        <f>D62*100/$G$58</f>
        <v>257.96376530209886</v>
      </c>
      <c r="H62" s="97"/>
      <c r="I62" s="97"/>
      <c r="J62" s="98">
        <v>1610.5555555555557</v>
      </c>
      <c r="K62" s="98">
        <v>809.98901098901092</v>
      </c>
      <c r="L62" s="97"/>
      <c r="M62" s="97">
        <f>J62*100/$G$58</f>
        <v>47.235764609067225</v>
      </c>
      <c r="N62" s="97">
        <f>K62*100/$G$58</f>
        <v>23.75605742194362</v>
      </c>
    </row>
    <row r="63" spans="2:19" x14ac:dyDescent="0.3">
      <c r="C63" s="98">
        <v>3480.2051282051284</v>
      </c>
      <c r="D63" s="98">
        <v>2196.9514170040484</v>
      </c>
      <c r="E63" s="97"/>
      <c r="F63" s="97">
        <f t="shared" ref="F63" si="143">C63*100/$G$58</f>
        <v>102.07046236940286</v>
      </c>
      <c r="G63" s="97">
        <f t="shared" ref="G63" si="144">D63*100/$G$58</f>
        <v>64.434088990716745</v>
      </c>
      <c r="H63" s="97"/>
      <c r="I63" s="97"/>
      <c r="J63" s="98">
        <v>105.67368421052629</v>
      </c>
      <c r="K63" s="98">
        <v>939.46969696969677</v>
      </c>
      <c r="L63" s="97"/>
      <c r="M63" s="97">
        <f t="shared" ref="M63" si="145">J63*100/$G$58</f>
        <v>3.0992890965623952</v>
      </c>
      <c r="N63" s="97">
        <f t="shared" ref="N63" si="146">K63*100/$G$58</f>
        <v>27.553578832060079</v>
      </c>
    </row>
    <row r="64" spans="2:19" x14ac:dyDescent="0.3">
      <c r="C64" s="98">
        <v>1918.200854700855</v>
      </c>
      <c r="D64" s="98">
        <v>5628.3428571428567</v>
      </c>
      <c r="E64" s="97"/>
      <c r="F64" s="97">
        <f t="shared" ref="F64" si="147">C64*100/$G$58</f>
        <v>56.258651701279774</v>
      </c>
      <c r="G64" s="97">
        <f t="shared" ref="G64" si="148">D64*100/$G$58</f>
        <v>165.07290134888746</v>
      </c>
      <c r="H64" s="97"/>
      <c r="I64" s="97"/>
      <c r="J64" s="98">
        <v>278.11764705882342</v>
      </c>
      <c r="K64" s="98">
        <v>1148.0846153846153</v>
      </c>
      <c r="L64" s="97"/>
      <c r="M64" s="97">
        <f t="shared" ref="M64" si="149">J64*100/$G$58</f>
        <v>8.1568746044073119</v>
      </c>
      <c r="N64" s="97">
        <f t="shared" ref="N64" si="150">K64*100/$G$58</f>
        <v>33.67201737098258</v>
      </c>
      <c r="R64" s="43" t="s">
        <v>24</v>
      </c>
      <c r="S64" s="43" t="s">
        <v>35</v>
      </c>
    </row>
    <row r="65" spans="3:19" x14ac:dyDescent="0.3">
      <c r="C65" s="98">
        <v>4915.411764705882</v>
      </c>
      <c r="D65" s="98">
        <v>4356.1764705882351</v>
      </c>
      <c r="E65" s="97"/>
      <c r="F65" s="97">
        <f t="shared" ref="F65" si="151">C65*100/$G$58</f>
        <v>144.16344240555924</v>
      </c>
      <c r="G65" s="97">
        <f t="shared" ref="G65" si="152">D65*100/$G$58</f>
        <v>127.76170660519959</v>
      </c>
      <c r="H65" s="97"/>
      <c r="I65" s="97"/>
      <c r="J65" s="98">
        <v>671.94444444444434</v>
      </c>
      <c r="K65" s="98">
        <v>2017.25</v>
      </c>
      <c r="L65" s="97"/>
      <c r="M65" s="97">
        <f t="shared" ref="M65" si="153">J65*100/$G$58</f>
        <v>19.707367124755709</v>
      </c>
      <c r="N65" s="97">
        <f t="shared" ref="N65" si="154">K65*100/$G$58</f>
        <v>59.163650598052278</v>
      </c>
      <c r="Q65" s="41" t="s">
        <v>103</v>
      </c>
      <c r="R65" s="96">
        <v>50.08</v>
      </c>
      <c r="S65" s="96">
        <v>1.716</v>
      </c>
    </row>
    <row r="66" spans="3:19" x14ac:dyDescent="0.3">
      <c r="C66" s="98">
        <v>3353.1666666666665</v>
      </c>
      <c r="D66" s="98">
        <v>3187.4666666666667</v>
      </c>
      <c r="E66" s="97"/>
      <c r="F66" s="97">
        <f t="shared" ref="F66" si="155">C66*100/$G$58</f>
        <v>98.344568627439472</v>
      </c>
      <c r="G66" s="97">
        <f t="shared" ref="G66" si="156">D66*100/$G$58</f>
        <v>93.484775887770496</v>
      </c>
      <c r="H66" s="97"/>
      <c r="I66" s="97"/>
      <c r="J66" s="98">
        <v>1191.6964285714287</v>
      </c>
      <c r="K66" s="98">
        <v>813.83333333333326</v>
      </c>
      <c r="L66" s="97"/>
      <c r="M66" s="97">
        <f t="shared" ref="M66" si="157">J66*100/$G$58</f>
        <v>34.951102302117619</v>
      </c>
      <c r="N66" s="97">
        <f t="shared" ref="N66" si="158">K66*100/$G$58</f>
        <v>23.868807028569361</v>
      </c>
      <c r="Q66" s="41" t="s">
        <v>104</v>
      </c>
      <c r="R66" s="96">
        <v>74.77</v>
      </c>
      <c r="S66" s="96">
        <v>22.61</v>
      </c>
    </row>
    <row r="67" spans="3:19" x14ac:dyDescent="0.3">
      <c r="C67" s="98">
        <v>2247.0333333333333</v>
      </c>
      <c r="D67" s="98">
        <v>1945.4404466501239</v>
      </c>
      <c r="E67" s="97"/>
      <c r="F67" s="97">
        <f t="shared" ref="F67" si="159">C67*100/$G$58</f>
        <v>65.902934696002021</v>
      </c>
      <c r="G67" s="97">
        <f t="shared" ref="G67" si="160">D67*100/$G$58</f>
        <v>57.057557984844067</v>
      </c>
      <c r="H67" s="97"/>
      <c r="I67" s="97"/>
      <c r="J67" s="98">
        <v>1049.2857142857142</v>
      </c>
      <c r="K67" s="98">
        <v>870.14444444444416</v>
      </c>
      <c r="L67" s="97"/>
      <c r="M67" s="97">
        <f t="shared" ref="M67" si="161">J67*100/$G$58</f>
        <v>30.774357852287871</v>
      </c>
      <c r="N67" s="97">
        <f t="shared" ref="N67" si="162">K67*100/$G$58</f>
        <v>25.520347939495551</v>
      </c>
      <c r="Q67" s="41" t="s">
        <v>105</v>
      </c>
      <c r="R67" s="96">
        <v>100</v>
      </c>
      <c r="S67" s="96">
        <v>31</v>
      </c>
    </row>
    <row r="68" spans="3:19" x14ac:dyDescent="0.3">
      <c r="C68" s="98">
        <v>3689.522727272727</v>
      </c>
      <c r="D68" s="98">
        <v>3173.5181818181818</v>
      </c>
      <c r="E68" s="97"/>
      <c r="F68" s="97">
        <f t="shared" ref="F68" si="163">C68*100/$G$58</f>
        <v>108.2095097335167</v>
      </c>
      <c r="G68" s="97">
        <f t="shared" ref="G68" si="164">D68*100/$G$58</f>
        <v>93.075682674758724</v>
      </c>
      <c r="H68" s="97"/>
      <c r="I68" s="97"/>
      <c r="J68" s="98">
        <v>618.22499999999991</v>
      </c>
      <c r="K68" s="98">
        <v>1166.8000000000002</v>
      </c>
      <c r="L68" s="97"/>
      <c r="M68" s="97">
        <f t="shared" ref="M68" si="165">J68*100/$G$58</f>
        <v>18.131836852636443</v>
      </c>
      <c r="N68" s="97">
        <f t="shared" ref="N68" si="166">K68*100/$G$58</f>
        <v>34.220918338236416</v>
      </c>
      <c r="Q68" s="41" t="s">
        <v>106</v>
      </c>
      <c r="R68" s="96">
        <v>159.19999999999999</v>
      </c>
      <c r="S68" s="96">
        <v>43.46</v>
      </c>
    </row>
    <row r="69" spans="3:19" x14ac:dyDescent="0.3">
      <c r="C69" s="98">
        <v>1919.9285714285713</v>
      </c>
      <c r="D69" s="98">
        <v>1807.9444444444448</v>
      </c>
      <c r="E69" s="97"/>
      <c r="F69" s="97">
        <f t="shared" ref="F69" si="167">C69*100/$G$58</f>
        <v>56.309323669955454</v>
      </c>
      <c r="G69" s="97">
        <f t="shared" ref="G69" si="168">D69*100/$G$58</f>
        <v>53.024956456463435</v>
      </c>
      <c r="H69" s="97"/>
      <c r="I69" s="97"/>
      <c r="J69" s="98">
        <v>58.5</v>
      </c>
      <c r="K69" s="98">
        <v>1528.3111111111109</v>
      </c>
      <c r="L69" s="97"/>
      <c r="M69" s="97">
        <f t="shared" ref="M69" si="169">J69*100/$G$58</f>
        <v>1.715738535127554</v>
      </c>
      <c r="N69" s="97">
        <f t="shared" ref="N69" si="170">K69*100/$G$58</f>
        <v>44.823628495674221</v>
      </c>
      <c r="Q69" s="41" t="s">
        <v>107</v>
      </c>
      <c r="R69" s="96">
        <v>319.10000000000002</v>
      </c>
      <c r="S69" s="96">
        <v>105.2</v>
      </c>
    </row>
    <row r="70" spans="3:19" x14ac:dyDescent="0.3">
      <c r="C70" s="98">
        <v>2422.0808080808079</v>
      </c>
      <c r="D70" s="98">
        <v>2260.1346153846152</v>
      </c>
      <c r="E70" s="97"/>
      <c r="F70" s="97">
        <f t="shared" ref="F70" si="171">C70*100/$G$58</f>
        <v>71.036878249865424</v>
      </c>
      <c r="G70" s="97">
        <f t="shared" ref="G70" si="172">D70*100/$G$58</f>
        <v>66.287180413522691</v>
      </c>
      <c r="H70" s="97"/>
      <c r="I70" s="97"/>
      <c r="J70" s="98">
        <v>1466.3000000000002</v>
      </c>
      <c r="K70" s="98">
        <v>970.67857142857156</v>
      </c>
      <c r="L70" s="97"/>
      <c r="M70" s="97">
        <f t="shared" ref="M70" si="173">J70*100/$G$58</f>
        <v>43.004913060812527</v>
      </c>
      <c r="N70" s="97">
        <f t="shared" ref="N70" si="174">K70*100/$G$58</f>
        <v>28.468899661924173</v>
      </c>
      <c r="Q70" s="41" t="s">
        <v>108</v>
      </c>
      <c r="R70" s="96">
        <v>269</v>
      </c>
      <c r="S70" s="96">
        <v>103.4</v>
      </c>
    </row>
    <row r="71" spans="3:19" x14ac:dyDescent="0.3">
      <c r="C71" s="98">
        <v>3754.55</v>
      </c>
      <c r="D71" s="98">
        <v>3514.8571428571431</v>
      </c>
      <c r="E71" s="97"/>
      <c r="F71" s="97">
        <f t="shared" ref="F71" si="175">C71*100/$G$58</f>
        <v>110.11668576176338</v>
      </c>
      <c r="G71" s="97">
        <f t="shared" ref="G71" si="176">D71*100/$G$58</f>
        <v>103.0867665892023</v>
      </c>
      <c r="H71" s="97"/>
      <c r="I71" s="97"/>
      <c r="J71" s="98">
        <v>1322.625</v>
      </c>
      <c r="K71" s="98">
        <v>1131.9111111111115</v>
      </c>
      <c r="L71" s="97"/>
      <c r="M71" s="97">
        <f t="shared" ref="M71" si="177">J71*100/$G$58</f>
        <v>38.791088547403092</v>
      </c>
      <c r="N71" s="97">
        <f t="shared" ref="N71" si="178">K71*100/$G$58</f>
        <v>33.197666866194538</v>
      </c>
      <c r="Q71" s="41" t="s">
        <v>109</v>
      </c>
      <c r="R71" s="96">
        <v>50</v>
      </c>
      <c r="S71" s="96">
        <v>50</v>
      </c>
    </row>
    <row r="72" spans="3:19" x14ac:dyDescent="0.3">
      <c r="C72" s="98">
        <v>1736.8609022556391</v>
      </c>
      <c r="D72" s="98">
        <v>2017.1785714285713</v>
      </c>
      <c r="E72" s="97"/>
      <c r="F72" s="97">
        <f t="shared" ref="F72" si="179">C72*100/$G$58</f>
        <v>50.940156925750628</v>
      </c>
      <c r="G72" s="97">
        <f t="shared" ref="G72" si="180">D72*100/$G$58</f>
        <v>59.161555679205961</v>
      </c>
      <c r="H72" s="97"/>
      <c r="I72" s="97"/>
      <c r="J72" s="98">
        <v>1659.2</v>
      </c>
      <c r="K72" s="98">
        <v>1357</v>
      </c>
      <c r="L72" s="97"/>
      <c r="M72" s="97">
        <f t="shared" ref="M72" si="181">J72*100/$G$58</f>
        <v>48.662450897156198</v>
      </c>
      <c r="N72" s="97">
        <f t="shared" ref="N72" si="182">K72*100/$G$58</f>
        <v>39.799268242189584</v>
      </c>
      <c r="R72" s="51"/>
      <c r="S72" s="51"/>
    </row>
    <row r="73" spans="3:19" x14ac:dyDescent="0.3">
      <c r="C73" s="98">
        <v>3030.8888888888896</v>
      </c>
      <c r="D73" s="98">
        <v>1707.5396825396824</v>
      </c>
      <c r="E73" s="97"/>
      <c r="F73" s="97">
        <f t="shared" ref="F73" si="183">C73*100/$G$58</f>
        <v>88.89252756165132</v>
      </c>
      <c r="G73" s="97">
        <f t="shared" ref="G73" si="184">D73*100/$G$58</f>
        <v>50.080198864834244</v>
      </c>
      <c r="H73" s="97"/>
      <c r="I73" s="97"/>
      <c r="J73" s="98">
        <v>899.60000000000014</v>
      </c>
      <c r="K73" s="98">
        <v>502.15384615384619</v>
      </c>
      <c r="L73" s="97"/>
      <c r="M73" s="97">
        <f t="shared" ref="M73" si="185">J73*100/$G$58</f>
        <v>26.384245917961501</v>
      </c>
      <c r="N73" s="97">
        <f t="shared" ref="N73" si="186">K73*100/$G$58</f>
        <v>14.727601784763541</v>
      </c>
      <c r="Q73" s="41" t="s">
        <v>75</v>
      </c>
      <c r="R73" s="51"/>
      <c r="S73" s="51"/>
    </row>
    <row r="74" spans="3:19" x14ac:dyDescent="0.3">
      <c r="C74" s="98">
        <v>5644.0488888888885</v>
      </c>
      <c r="D74" s="98">
        <v>3447.3603896103896</v>
      </c>
      <c r="E74" s="97"/>
      <c r="F74" s="97">
        <f t="shared" ref="F74" si="187">C74*100/$G$58</f>
        <v>165.53354141556446</v>
      </c>
      <c r="G74" s="97">
        <f t="shared" ref="G74" si="188">D74*100/$G$58</f>
        <v>101.10716350302366</v>
      </c>
      <c r="H74" s="97"/>
      <c r="I74" s="97"/>
      <c r="J74" s="98">
        <v>505.80000000000018</v>
      </c>
      <c r="K74" s="98">
        <v>1230.2777777777778</v>
      </c>
      <c r="L74" s="97"/>
      <c r="M74" s="97">
        <f t="shared" ref="M74" si="189">J74*100/$G$58</f>
        <v>14.83453933448747</v>
      </c>
      <c r="N74" s="97">
        <f t="shared" ref="N74" si="190">K74*100/$G$58</f>
        <v>36.08264944007567</v>
      </c>
      <c r="Q74" s="41" t="s">
        <v>76</v>
      </c>
      <c r="R74" s="96">
        <v>0.87490000000000001</v>
      </c>
      <c r="S74" s="96">
        <v>0.91239999999999999</v>
      </c>
    </row>
    <row r="75" spans="3:19" x14ac:dyDescent="0.3">
      <c r="C75" s="98">
        <v>2616.083333333333</v>
      </c>
      <c r="D75" s="98">
        <v>4139.7222222222226</v>
      </c>
      <c r="E75" s="97"/>
      <c r="F75" s="97">
        <f t="shared" ref="F75" si="191">C75*100/$G$58</f>
        <v>76.726751899229768</v>
      </c>
      <c r="G75" s="97">
        <f t="shared" ref="G75" si="192">D75*100/$G$58</f>
        <v>121.41334942547928</v>
      </c>
      <c r="H75" s="97"/>
      <c r="I75" s="97"/>
      <c r="J75" s="98">
        <v>3038.7857142857142</v>
      </c>
      <c r="K75" s="98">
        <v>1140.8461538461538</v>
      </c>
      <c r="L75" s="97"/>
      <c r="M75" s="97">
        <f t="shared" ref="M75" si="193">J75*100/$G$58</f>
        <v>89.124132478548873</v>
      </c>
      <c r="N75" s="97">
        <f t="shared" ref="N75" si="194">K75*100/$G$58</f>
        <v>33.459721518049641</v>
      </c>
      <c r="Q75" s="41" t="s">
        <v>77</v>
      </c>
      <c r="R75" s="96" t="s">
        <v>78</v>
      </c>
      <c r="S75" s="96">
        <v>1.2999999999999999E-3</v>
      </c>
    </row>
    <row r="76" spans="3:19" ht="27" x14ac:dyDescent="0.3">
      <c r="C76" s="98">
        <v>2664.6785714285716</v>
      </c>
      <c r="D76" s="98">
        <v>6729.2400000000007</v>
      </c>
      <c r="E76" s="97"/>
      <c r="F76" s="97">
        <f t="shared" ref="F76" si="195">C76*100/$G$58</f>
        <v>78.151995021002406</v>
      </c>
      <c r="G76" s="97">
        <f t="shared" ref="G76" si="196">D76*100/$G$58</f>
        <v>197.36096376276484</v>
      </c>
      <c r="H76" s="97"/>
      <c r="I76" s="97"/>
      <c r="J76" s="98">
        <v>2976.6</v>
      </c>
      <c r="K76" s="98">
        <v>1054.0238095238092</v>
      </c>
      <c r="L76" s="97"/>
      <c r="M76" s="97">
        <f t="shared" ref="M76" si="197">J76*100/$G$58</f>
        <v>87.30029613095175</v>
      </c>
      <c r="N76" s="97">
        <f t="shared" ref="N76" si="198">K76*100/$G$58</f>
        <v>30.913320802426398</v>
      </c>
      <c r="Q76" s="95" t="s">
        <v>79</v>
      </c>
      <c r="R76" s="96" t="s">
        <v>80</v>
      </c>
      <c r="S76" s="96" t="s">
        <v>80</v>
      </c>
    </row>
    <row r="77" spans="3:19" x14ac:dyDescent="0.3">
      <c r="C77" s="98">
        <v>3208.5</v>
      </c>
      <c r="D77" s="98">
        <v>6958.8571428571431</v>
      </c>
      <c r="E77" s="97"/>
      <c r="F77" s="97">
        <f t="shared" ref="F77" si="199">C77*100/$G$58</f>
        <v>94.101659657380452</v>
      </c>
      <c r="G77" s="97">
        <f t="shared" ref="G77" si="200">D77*100/$G$58</f>
        <v>204.09537368286547</v>
      </c>
      <c r="H77" s="97"/>
      <c r="I77" s="97"/>
      <c r="J77" s="98">
        <v>2591.0151515151515</v>
      </c>
      <c r="K77" s="98">
        <v>1285.5999999999999</v>
      </c>
      <c r="L77" s="97"/>
      <c r="M77" s="97">
        <f t="shared" ref="M77" si="201">J77*100/$G$58</f>
        <v>75.991530607759032</v>
      </c>
      <c r="N77" s="97">
        <f t="shared" ref="N77" si="202">K77*100/$G$58</f>
        <v>37.705187363418517</v>
      </c>
      <c r="Q77" s="41" t="s">
        <v>82</v>
      </c>
      <c r="R77" s="96" t="s">
        <v>85</v>
      </c>
      <c r="S77" s="96" t="s">
        <v>83</v>
      </c>
    </row>
    <row r="78" spans="3:19" x14ac:dyDescent="0.3">
      <c r="C78" s="98">
        <v>8437.7222222222226</v>
      </c>
      <c r="D78" s="98">
        <v>5407.5307692307697</v>
      </c>
      <c r="E78" s="97"/>
      <c r="F78" s="97">
        <f t="shared" ref="F78" si="203">C78*100/$G$58</f>
        <v>247.4688062456199</v>
      </c>
      <c r="G78" s="97">
        <f t="shared" ref="G78" si="204">D78*100/$G$58</f>
        <v>158.59673368644746</v>
      </c>
      <c r="H78" s="97"/>
      <c r="I78" s="97"/>
      <c r="J78" s="98">
        <v>2311.4166666666665</v>
      </c>
      <c r="K78" s="98">
        <v>888.96969696969677</v>
      </c>
      <c r="L78" s="97"/>
      <c r="M78" s="97">
        <f t="shared" ref="M78" si="205">J78*100/$G$58</f>
        <v>67.791224713437273</v>
      </c>
      <c r="N78" s="97">
        <f t="shared" ref="N78" si="206">K78*100/$G$58</f>
        <v>26.0724712077192</v>
      </c>
    </row>
    <row r="79" spans="3:19" x14ac:dyDescent="0.3">
      <c r="C79" s="98">
        <v>6953.6190476190477</v>
      </c>
      <c r="D79" s="98">
        <v>3109.8080808080804</v>
      </c>
      <c r="E79" s="97"/>
      <c r="F79" s="97">
        <f t="shared" ref="F79" si="207">C79*100/$G$58</f>
        <v>203.94174630080275</v>
      </c>
      <c r="G79" s="97">
        <f t="shared" ref="G79" si="208">D79*100/$G$58</f>
        <v>91.207137796469837</v>
      </c>
      <c r="H79" s="97"/>
      <c r="I79" s="97"/>
      <c r="J79" s="98">
        <v>1422.4750000000004</v>
      </c>
      <c r="K79" s="98">
        <v>785.36923076923085</v>
      </c>
      <c r="L79" s="97"/>
      <c r="M79" s="97">
        <f t="shared" ref="M79" si="209">J79*100/$G$58</f>
        <v>41.719575602659276</v>
      </c>
      <c r="N79" s="97">
        <f t="shared" ref="N79" si="210">K79*100/$G$58</f>
        <v>23.03398723990178</v>
      </c>
      <c r="Q79" s="41" t="s">
        <v>87</v>
      </c>
      <c r="R79" s="192" t="s">
        <v>1030</v>
      </c>
      <c r="S79" s="192"/>
    </row>
    <row r="80" spans="3:19" x14ac:dyDescent="0.3">
      <c r="C80" s="98">
        <v>10878.383333333333</v>
      </c>
      <c r="D80" s="98">
        <v>4001.2310924369749</v>
      </c>
      <c r="E80" s="97"/>
      <c r="F80" s="97">
        <f t="shared" ref="F80" si="211">C80*100/$G$58</f>
        <v>319.05062367332187</v>
      </c>
      <c r="G80" s="97">
        <f t="shared" ref="G80" si="212">D80*100/$G$58</f>
        <v>117.35156193580578</v>
      </c>
      <c r="H80" s="97"/>
      <c r="I80" s="97"/>
      <c r="J80" s="98">
        <v>614.71428571428578</v>
      </c>
      <c r="K80" s="98">
        <v>1059.8833333333332</v>
      </c>
      <c r="L80" s="97"/>
      <c r="M80" s="97">
        <f t="shared" ref="M80" si="213">J80*100/$G$58</f>
        <v>18.02887159134033</v>
      </c>
      <c r="N80" s="97">
        <f t="shared" ref="N80" si="214">K80*100/$G$58</f>
        <v>31.085173978451998</v>
      </c>
      <c r="Q80" s="41" t="s">
        <v>77</v>
      </c>
      <c r="R80" s="193" t="s">
        <v>78</v>
      </c>
      <c r="S80" s="193"/>
    </row>
    <row r="81" spans="3:19" ht="27" x14ac:dyDescent="0.3">
      <c r="C81" s="98">
        <v>2593.954545454545</v>
      </c>
      <c r="D81" s="98">
        <v>3675.8266384778012</v>
      </c>
      <c r="E81" s="97"/>
      <c r="F81" s="97">
        <f t="shared" ref="F81" si="215">C81*100/$G$58</f>
        <v>76.077739692404123</v>
      </c>
      <c r="G81" s="97">
        <f t="shared" ref="G81" si="216">D81*100/$G$58</f>
        <v>107.80781900999563</v>
      </c>
      <c r="H81" s="97"/>
      <c r="I81" s="97"/>
      <c r="J81" s="98">
        <v>727.83333333333348</v>
      </c>
      <c r="K81" s="98">
        <v>493.75</v>
      </c>
      <c r="L81" s="97"/>
      <c r="M81" s="97">
        <f t="shared" ref="M81" si="217">J81*100/$G$58</f>
        <v>21.346524737612619</v>
      </c>
      <c r="N81" s="97">
        <f t="shared" ref="N81" si="218">K81*100/$G$58</f>
        <v>14.481126525115039</v>
      </c>
      <c r="Q81" s="95" t="s">
        <v>88</v>
      </c>
      <c r="R81" s="193" t="s">
        <v>89</v>
      </c>
      <c r="S81" s="193"/>
    </row>
    <row r="82" spans="3:19" x14ac:dyDescent="0.3">
      <c r="C82" s="98">
        <v>5495.25</v>
      </c>
      <c r="D82" s="98">
        <v>6442.141304347826</v>
      </c>
      <c r="E82" s="97"/>
      <c r="F82" s="97">
        <f t="shared" ref="F82" si="219">C82*100/$G$58</f>
        <v>161.16943906255881</v>
      </c>
      <c r="G82" s="97">
        <f t="shared" ref="G82" si="220">D82*100/$G$58</f>
        <v>188.94068520694785</v>
      </c>
      <c r="H82" s="97"/>
      <c r="I82" s="97"/>
      <c r="J82" s="98">
        <v>913.28282828282818</v>
      </c>
      <c r="K82" s="98">
        <v>418.09999999999991</v>
      </c>
      <c r="L82" s="97"/>
      <c r="M82" s="97">
        <f t="shared" ref="M82" si="221">J82*100/$G$58</f>
        <v>26.785547725728698</v>
      </c>
      <c r="N82" s="97">
        <f t="shared" ref="N82" si="222">K82*100/$G$58</f>
        <v>12.26239797498855</v>
      </c>
      <c r="Q82" s="41" t="s">
        <v>82</v>
      </c>
      <c r="R82" s="193" t="s">
        <v>85</v>
      </c>
      <c r="S82" s="193"/>
    </row>
    <row r="83" spans="3:19" ht="27" x14ac:dyDescent="0.3">
      <c r="C83" s="98">
        <v>3371.8604651162786</v>
      </c>
      <c r="D83" s="98">
        <v>1863.8444444444444</v>
      </c>
      <c r="E83" s="97"/>
      <c r="F83" s="97">
        <f t="shared" ref="F83" si="223">C83*100/$G$58</f>
        <v>98.892836496976344</v>
      </c>
      <c r="G83" s="97">
        <f t="shared" ref="G83" si="224">D83*100/$G$58</f>
        <v>54.664439945585308</v>
      </c>
      <c r="H83" s="97"/>
      <c r="I83" s="97"/>
      <c r="J83" s="98">
        <v>1212.3333333333335</v>
      </c>
      <c r="K83" s="98">
        <v>113.66666666666652</v>
      </c>
      <c r="L83" s="97"/>
      <c r="M83" s="97">
        <f t="shared" ref="M83" si="225">J83*100/$G$58</f>
        <v>35.556359272130564</v>
      </c>
      <c r="N83" s="97">
        <f t="shared" ref="N83" si="226">K83*100/$G$58</f>
        <v>3.3337141907606558</v>
      </c>
      <c r="Q83" s="95" t="s">
        <v>90</v>
      </c>
      <c r="R83" s="193" t="s">
        <v>81</v>
      </c>
      <c r="S83" s="193"/>
    </row>
    <row r="84" spans="3:19" x14ac:dyDescent="0.3">
      <c r="C84" s="98">
        <v>7389.5627705627703</v>
      </c>
      <c r="D84" s="98">
        <v>3641.6833333333334</v>
      </c>
      <c r="E84" s="97"/>
      <c r="F84" s="97">
        <f t="shared" ref="F84" si="227">C84*100/$G$58</f>
        <v>216.72748039655517</v>
      </c>
      <c r="G84" s="97">
        <f t="shared" ref="G84" si="228">D84*100/$G$58</f>
        <v>106.80643466208139</v>
      </c>
      <c r="H84" s="97"/>
      <c r="I84" s="97"/>
      <c r="J84" s="98">
        <v>3585.6499999999996</v>
      </c>
      <c r="K84" s="98">
        <v>1836.625</v>
      </c>
      <c r="L84" s="97"/>
      <c r="M84" s="97">
        <f t="shared" ref="M84" si="229">J84*100/$G$58</f>
        <v>105.1630406577797</v>
      </c>
      <c r="N84" s="97">
        <f t="shared" ref="N84" si="230">K84*100/$G$58</f>
        <v>53.866124565446903</v>
      </c>
      <c r="Q84" s="95" t="s">
        <v>91</v>
      </c>
      <c r="R84" s="193" t="s">
        <v>92</v>
      </c>
      <c r="S84" s="193"/>
    </row>
    <row r="85" spans="3:19" x14ac:dyDescent="0.3">
      <c r="C85" s="98">
        <v>7866.7863636363636</v>
      </c>
      <c r="D85" s="98">
        <v>2752.4117647058824</v>
      </c>
      <c r="E85" s="97"/>
      <c r="F85" s="97">
        <f t="shared" ref="F85" si="231">C85*100/$G$58</f>
        <v>230.72390618302344</v>
      </c>
      <c r="G85" s="97">
        <f t="shared" ref="G85" si="232">D85*100/$G$58</f>
        <v>80.725109901612242</v>
      </c>
      <c r="H85" s="97"/>
      <c r="I85" s="97"/>
      <c r="J85" s="98">
        <v>2010.8686868686868</v>
      </c>
      <c r="K85" s="98">
        <v>971.9388888888891</v>
      </c>
      <c r="L85" s="97"/>
      <c r="M85" s="97">
        <f t="shared" ref="M85" si="233">J85*100/$G$58</f>
        <v>58.97649393405041</v>
      </c>
      <c r="N85" s="97">
        <f t="shared" ref="N85" si="234">K85*100/$G$58</f>
        <v>28.505863341123504</v>
      </c>
      <c r="Q85" s="95" t="s">
        <v>1028</v>
      </c>
      <c r="R85" s="193" t="s">
        <v>1031</v>
      </c>
      <c r="S85" s="193"/>
    </row>
    <row r="86" spans="3:19" x14ac:dyDescent="0.3">
      <c r="C86" s="98">
        <v>2591.9952153110044</v>
      </c>
      <c r="D86" s="98">
        <v>2930.7908496732025</v>
      </c>
      <c r="E86" s="97"/>
      <c r="F86" s="97">
        <f t="shared" ref="F86:G86" si="235">C86*100/$G$58</f>
        <v>76.020274765390283</v>
      </c>
      <c r="G86" s="97">
        <f t="shared" si="235"/>
        <v>85.956765798009229</v>
      </c>
      <c r="H86" s="97"/>
      <c r="I86" s="97"/>
      <c r="J86" s="98">
        <v>2189.7460317460313</v>
      </c>
      <c r="K86" s="98">
        <v>982.8</v>
      </c>
      <c r="L86" s="97"/>
      <c r="M86" s="97">
        <f t="shared" ref="M86" si="236">J86*100/$G$58</f>
        <v>64.222763227509574</v>
      </c>
      <c r="N86" s="97">
        <f t="shared" ref="N86" si="237">K86*100/$G$58</f>
        <v>28.824407390142905</v>
      </c>
      <c r="Q86" s="41" t="s">
        <v>95</v>
      </c>
      <c r="R86" s="193">
        <v>114</v>
      </c>
      <c r="S86" s="193"/>
    </row>
    <row r="87" spans="3:19" x14ac:dyDescent="0.3">
      <c r="C87" s="46"/>
      <c r="D87" s="55"/>
      <c r="E87" s="55"/>
      <c r="J87" s="46"/>
    </row>
    <row r="88" spans="3:19" x14ac:dyDescent="0.3">
      <c r="C88" s="46"/>
      <c r="D88" s="55"/>
      <c r="E88" s="55"/>
      <c r="J88" s="46"/>
    </row>
    <row r="89" spans="3:19" x14ac:dyDescent="0.3">
      <c r="D89" s="55"/>
      <c r="E89" s="55"/>
    </row>
    <row r="90" spans="3:19" x14ac:dyDescent="0.3">
      <c r="D90" s="55"/>
      <c r="E90" s="55"/>
    </row>
  </sheetData>
  <mergeCells count="20">
    <mergeCell ref="F7:G7"/>
    <mergeCell ref="M7:N7"/>
    <mergeCell ref="R27:S27"/>
    <mergeCell ref="R28:S28"/>
    <mergeCell ref="R29:S29"/>
    <mergeCell ref="R30:S30"/>
    <mergeCell ref="R31:S31"/>
    <mergeCell ref="R32:S32"/>
    <mergeCell ref="R33:S33"/>
    <mergeCell ref="R34:S34"/>
    <mergeCell ref="F59:G59"/>
    <mergeCell ref="M59:N59"/>
    <mergeCell ref="R79:S79"/>
    <mergeCell ref="R80:S80"/>
    <mergeCell ref="R86:S86"/>
    <mergeCell ref="R81:S81"/>
    <mergeCell ref="R82:S82"/>
    <mergeCell ref="R83:S83"/>
    <mergeCell ref="R84:S84"/>
    <mergeCell ref="R85:S85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Q37"/>
  <sheetViews>
    <sheetView workbookViewId="0">
      <selection activeCell="E19" sqref="E19"/>
    </sheetView>
  </sheetViews>
  <sheetFormatPr defaultColWidth="9.33203125" defaultRowHeight="14.4" x14ac:dyDescent="0.3"/>
  <cols>
    <col min="1" max="3" width="9.33203125" style="45"/>
    <col min="4" max="4" width="18.5546875" style="45" customWidth="1"/>
    <col min="5" max="5" width="18.6640625" style="45" customWidth="1"/>
    <col min="6" max="8" width="9.33203125" style="45"/>
    <col min="9" max="9" width="18.6640625" style="45" customWidth="1"/>
    <col min="10" max="10" width="22.6640625" style="45" customWidth="1"/>
    <col min="11" max="12" width="9.33203125" style="45"/>
    <col min="13" max="13" width="11.33203125" style="45" customWidth="1"/>
    <col min="14" max="16384" width="9.33203125" style="45"/>
  </cols>
  <sheetData>
    <row r="2" spans="2:17" x14ac:dyDescent="0.3">
      <c r="B2" s="140"/>
    </row>
    <row r="3" spans="2:17" ht="18" x14ac:dyDescent="0.35">
      <c r="B3" s="178" t="s">
        <v>1231</v>
      </c>
    </row>
    <row r="5" spans="2:17" ht="15.6" x14ac:dyDescent="0.3">
      <c r="B5" s="179" t="s">
        <v>1032</v>
      </c>
    </row>
    <row r="6" spans="2:17" ht="15.6" x14ac:dyDescent="0.3">
      <c r="C6" s="109" t="s">
        <v>24</v>
      </c>
      <c r="D6" s="79"/>
      <c r="E6" s="79"/>
      <c r="H6" s="78" t="s">
        <v>35</v>
      </c>
      <c r="O6" s="54" t="s">
        <v>24</v>
      </c>
      <c r="P6" s="54" t="s">
        <v>1047</v>
      </c>
    </row>
    <row r="7" spans="2:17" s="107" customFormat="1" ht="42.75" customHeight="1" x14ac:dyDescent="0.3">
      <c r="C7" s="103" t="s">
        <v>1035</v>
      </c>
      <c r="D7" s="105" t="s">
        <v>1036</v>
      </c>
      <c r="E7" s="105" t="s">
        <v>1037</v>
      </c>
      <c r="H7" s="104" t="s">
        <v>1035</v>
      </c>
      <c r="I7" s="106" t="s">
        <v>1036</v>
      </c>
      <c r="J7" s="106" t="s">
        <v>1037</v>
      </c>
      <c r="L7" s="110" t="s">
        <v>56</v>
      </c>
      <c r="O7" s="111">
        <v>0.22770000000000001</v>
      </c>
      <c r="P7" s="111">
        <v>7.7629999999999999</v>
      </c>
    </row>
    <row r="8" spans="2:17" ht="15.6" x14ac:dyDescent="0.3">
      <c r="B8" s="104" t="s">
        <v>1038</v>
      </c>
      <c r="C8" s="44">
        <v>147</v>
      </c>
      <c r="D8" s="44">
        <v>0</v>
      </c>
      <c r="E8" s="44">
        <f>D8*100/C8</f>
        <v>0</v>
      </c>
      <c r="G8" s="104" t="s">
        <v>1038</v>
      </c>
      <c r="H8" s="44">
        <v>165</v>
      </c>
      <c r="I8" s="44">
        <v>13</v>
      </c>
      <c r="J8" s="44">
        <f>I8*100/H8</f>
        <v>7.8787878787878789</v>
      </c>
      <c r="L8" s="110" t="s">
        <v>1043</v>
      </c>
      <c r="O8" s="111">
        <v>0.31240000000000001</v>
      </c>
      <c r="P8" s="111">
        <v>1.4650000000000001</v>
      </c>
    </row>
    <row r="9" spans="2:17" ht="15.6" x14ac:dyDescent="0.3">
      <c r="B9" s="104" t="s">
        <v>1039</v>
      </c>
      <c r="C9" s="44">
        <v>168</v>
      </c>
      <c r="D9" s="44">
        <v>1</v>
      </c>
      <c r="E9" s="44">
        <f>D9*100/C9</f>
        <v>0.59523809523809523</v>
      </c>
      <c r="G9" s="104" t="s">
        <v>1039</v>
      </c>
      <c r="H9" s="44">
        <v>111</v>
      </c>
      <c r="I9" s="44">
        <v>7</v>
      </c>
      <c r="J9" s="44">
        <f>I9*100/H9</f>
        <v>6.3063063063063067</v>
      </c>
      <c r="L9" s="110" t="s">
        <v>1044</v>
      </c>
      <c r="O9" s="111">
        <v>0.13969999999999999</v>
      </c>
      <c r="P9" s="111">
        <v>0.6552</v>
      </c>
    </row>
    <row r="10" spans="2:17" ht="15.6" x14ac:dyDescent="0.3">
      <c r="B10" s="104" t="s">
        <v>1040</v>
      </c>
      <c r="C10" s="44">
        <v>126</v>
      </c>
      <c r="D10" s="44">
        <v>0</v>
      </c>
      <c r="E10" s="44">
        <f>D10*100/C10</f>
        <v>0</v>
      </c>
      <c r="G10" s="104" t="s">
        <v>1040</v>
      </c>
      <c r="H10" s="44">
        <v>125</v>
      </c>
      <c r="I10" s="44">
        <v>9</v>
      </c>
      <c r="J10" s="44">
        <f>I10*100/H10</f>
        <v>7.2</v>
      </c>
      <c r="L10" s="110" t="s">
        <v>58</v>
      </c>
      <c r="O10" s="111">
        <v>5</v>
      </c>
      <c r="P10" s="111">
        <v>5</v>
      </c>
    </row>
    <row r="11" spans="2:17" ht="15.6" x14ac:dyDescent="0.3">
      <c r="B11" s="104" t="s">
        <v>1041</v>
      </c>
      <c r="C11" s="44">
        <v>192</v>
      </c>
      <c r="D11" s="44">
        <v>0</v>
      </c>
      <c r="E11" s="44">
        <f>D11*100/C11</f>
        <v>0</v>
      </c>
      <c r="G11" s="104" t="s">
        <v>1041</v>
      </c>
      <c r="H11" s="44">
        <v>108</v>
      </c>
      <c r="I11" s="44">
        <v>11</v>
      </c>
      <c r="J11" s="44">
        <f>I11*100/H11</f>
        <v>10.185185185185185</v>
      </c>
      <c r="L11" s="112"/>
      <c r="O11" s="108"/>
      <c r="P11" s="108"/>
    </row>
    <row r="12" spans="2:17" ht="15.6" x14ac:dyDescent="0.3">
      <c r="B12" s="104" t="s">
        <v>1042</v>
      </c>
      <c r="C12" s="44">
        <v>184</v>
      </c>
      <c r="D12" s="44">
        <v>1</v>
      </c>
      <c r="E12" s="44">
        <f>D12*100/C12</f>
        <v>0.54347826086956519</v>
      </c>
      <c r="G12" s="104" t="s">
        <v>1042</v>
      </c>
      <c r="H12" s="44">
        <v>138</v>
      </c>
      <c r="I12" s="44">
        <v>10</v>
      </c>
      <c r="J12" s="44">
        <f>I12*100/H12</f>
        <v>7.2463768115942031</v>
      </c>
      <c r="L12" s="112"/>
    </row>
    <row r="13" spans="2:17" x14ac:dyDescent="0.3">
      <c r="L13" s="110" t="s">
        <v>1045</v>
      </c>
    </row>
    <row r="14" spans="2:17" x14ac:dyDescent="0.3">
      <c r="L14" s="110" t="s">
        <v>77</v>
      </c>
      <c r="P14" s="194" t="s">
        <v>78</v>
      </c>
      <c r="Q14" s="194"/>
    </row>
    <row r="15" spans="2:17" x14ac:dyDescent="0.3">
      <c r="L15" s="110" t="s">
        <v>82</v>
      </c>
      <c r="P15" s="195" t="s">
        <v>85</v>
      </c>
      <c r="Q15" s="195"/>
    </row>
    <row r="16" spans="2:17" x14ac:dyDescent="0.3">
      <c r="L16" s="110" t="s">
        <v>90</v>
      </c>
      <c r="P16" s="195" t="s">
        <v>81</v>
      </c>
      <c r="Q16" s="195"/>
    </row>
    <row r="17" spans="2:17" x14ac:dyDescent="0.3">
      <c r="L17" s="110" t="s">
        <v>91</v>
      </c>
      <c r="P17" s="195" t="s">
        <v>92</v>
      </c>
      <c r="Q17" s="195"/>
    </row>
    <row r="18" spans="2:17" x14ac:dyDescent="0.3">
      <c r="L18" s="110" t="s">
        <v>1046</v>
      </c>
      <c r="P18" s="195" t="s">
        <v>1048</v>
      </c>
      <c r="Q18" s="195"/>
    </row>
    <row r="24" spans="2:17" ht="15.6" x14ac:dyDescent="0.3">
      <c r="B24" s="79" t="s">
        <v>110</v>
      </c>
    </row>
    <row r="25" spans="2:17" ht="15.6" x14ac:dyDescent="0.3">
      <c r="C25" s="109" t="s">
        <v>24</v>
      </c>
      <c r="D25" s="79"/>
      <c r="E25" s="79"/>
      <c r="H25" s="78" t="s">
        <v>35</v>
      </c>
      <c r="O25" s="54" t="s">
        <v>24</v>
      </c>
      <c r="P25" s="54" t="s">
        <v>1047</v>
      </c>
    </row>
    <row r="26" spans="2:17" ht="31.2" x14ac:dyDescent="0.3">
      <c r="B26" s="107"/>
      <c r="C26" s="103" t="s">
        <v>1035</v>
      </c>
      <c r="D26" s="105" t="s">
        <v>1036</v>
      </c>
      <c r="E26" s="105" t="s">
        <v>1037</v>
      </c>
      <c r="F26" s="107"/>
      <c r="G26" s="107"/>
      <c r="H26" s="104" t="s">
        <v>1035</v>
      </c>
      <c r="I26" s="106" t="s">
        <v>1036</v>
      </c>
      <c r="J26" s="106" t="s">
        <v>1037</v>
      </c>
      <c r="M26" s="110" t="s">
        <v>56</v>
      </c>
      <c r="O26" s="13">
        <v>0.68049999999999999</v>
      </c>
      <c r="P26" s="13">
        <v>1.04</v>
      </c>
    </row>
    <row r="27" spans="2:17" ht="15.6" x14ac:dyDescent="0.3">
      <c r="B27" s="104" t="s">
        <v>1038</v>
      </c>
      <c r="C27" s="55">
        <v>164</v>
      </c>
      <c r="D27" s="55">
        <v>3</v>
      </c>
      <c r="E27" s="55">
        <f>D27*100/C27</f>
        <v>1.8292682926829269</v>
      </c>
      <c r="G27" s="104" t="s">
        <v>1038</v>
      </c>
      <c r="H27" s="55">
        <v>121</v>
      </c>
      <c r="I27" s="55">
        <v>2</v>
      </c>
      <c r="J27" s="55">
        <f>I27*100/H27</f>
        <v>1.6528925619834711</v>
      </c>
      <c r="M27" s="110" t="s">
        <v>1043</v>
      </c>
      <c r="O27" s="13">
        <v>0.76870000000000005</v>
      </c>
      <c r="P27" s="13">
        <v>0.56420000000000003</v>
      </c>
    </row>
    <row r="28" spans="2:17" ht="15.6" x14ac:dyDescent="0.3">
      <c r="B28" s="104" t="s">
        <v>1039</v>
      </c>
      <c r="C28" s="55">
        <v>199</v>
      </c>
      <c r="D28" s="55">
        <v>2</v>
      </c>
      <c r="E28" s="55">
        <f>D28*100/C28</f>
        <v>1.0050251256281406</v>
      </c>
      <c r="G28" s="104" t="s">
        <v>1039</v>
      </c>
      <c r="H28" s="55">
        <v>218</v>
      </c>
      <c r="I28" s="55">
        <v>1</v>
      </c>
      <c r="J28" s="55">
        <f>I28*100/H28</f>
        <v>0.45871559633027525</v>
      </c>
      <c r="M28" s="110" t="s">
        <v>1044</v>
      </c>
      <c r="O28" s="13">
        <v>0.34379999999999999</v>
      </c>
      <c r="P28" s="13">
        <v>0.25230000000000002</v>
      </c>
    </row>
    <row r="29" spans="2:17" ht="15.6" x14ac:dyDescent="0.3">
      <c r="B29" s="104" t="s">
        <v>1040</v>
      </c>
      <c r="C29" s="55">
        <v>172</v>
      </c>
      <c r="D29" s="55">
        <v>0</v>
      </c>
      <c r="E29" s="55">
        <f>D29*100/C29</f>
        <v>0</v>
      </c>
      <c r="G29" s="104" t="s">
        <v>1040</v>
      </c>
      <c r="H29" s="55">
        <v>218</v>
      </c>
      <c r="I29" s="55">
        <v>1</v>
      </c>
      <c r="J29" s="55">
        <f>I29*100/H29</f>
        <v>0.45871559633027525</v>
      </c>
      <c r="M29" s="110" t="s">
        <v>58</v>
      </c>
      <c r="O29" s="13">
        <v>5</v>
      </c>
      <c r="P29" s="13">
        <v>5</v>
      </c>
    </row>
    <row r="30" spans="2:17" ht="15.6" x14ac:dyDescent="0.3">
      <c r="B30" s="104" t="s">
        <v>1041</v>
      </c>
      <c r="C30" s="55">
        <v>176</v>
      </c>
      <c r="D30" s="55">
        <v>1</v>
      </c>
      <c r="E30" s="55">
        <f>D30*100/C30</f>
        <v>0.56818181818181823</v>
      </c>
      <c r="G30" s="104" t="s">
        <v>1041</v>
      </c>
      <c r="H30" s="55">
        <v>133</v>
      </c>
      <c r="I30" s="55">
        <v>2</v>
      </c>
      <c r="J30" s="55">
        <f>I30*100/H30</f>
        <v>1.5037593984962405</v>
      </c>
    </row>
    <row r="31" spans="2:17" ht="15.6" x14ac:dyDescent="0.3">
      <c r="B31" s="104" t="s">
        <v>1042</v>
      </c>
      <c r="C31" s="55">
        <v>162</v>
      </c>
      <c r="D31" s="55">
        <v>0</v>
      </c>
      <c r="E31" s="55">
        <f>D31*100/C31</f>
        <v>0</v>
      </c>
      <c r="G31" s="104" t="s">
        <v>1042</v>
      </c>
      <c r="H31" s="55">
        <v>267</v>
      </c>
      <c r="I31" s="55">
        <v>3</v>
      </c>
      <c r="J31" s="55">
        <f>I31*100/H31</f>
        <v>1.1235955056179776</v>
      </c>
    </row>
    <row r="32" spans="2:17" x14ac:dyDescent="0.3">
      <c r="M32" s="110" t="s">
        <v>1045</v>
      </c>
    </row>
    <row r="33" spans="13:17" x14ac:dyDescent="0.3">
      <c r="M33" s="110" t="s">
        <v>77</v>
      </c>
      <c r="Q33" s="40">
        <v>0.4264</v>
      </c>
    </row>
    <row r="34" spans="13:17" x14ac:dyDescent="0.3">
      <c r="M34" s="110" t="s">
        <v>82</v>
      </c>
      <c r="Q34" s="40" t="s">
        <v>84</v>
      </c>
    </row>
    <row r="35" spans="13:17" x14ac:dyDescent="0.3">
      <c r="M35" s="110" t="s">
        <v>90</v>
      </c>
      <c r="Q35" s="40" t="s">
        <v>80</v>
      </c>
    </row>
    <row r="36" spans="13:17" x14ac:dyDescent="0.3">
      <c r="M36" s="110" t="s">
        <v>91</v>
      </c>
      <c r="Q36" s="40" t="s">
        <v>92</v>
      </c>
    </row>
    <row r="37" spans="13:17" x14ac:dyDescent="0.3">
      <c r="M37" s="110" t="s">
        <v>1046</v>
      </c>
      <c r="Q37" s="40" t="s">
        <v>1049</v>
      </c>
    </row>
  </sheetData>
  <mergeCells count="5">
    <mergeCell ref="P14:Q14"/>
    <mergeCell ref="P15:Q15"/>
    <mergeCell ref="P16:Q16"/>
    <mergeCell ref="P17:Q17"/>
    <mergeCell ref="P18:Q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1f</vt:lpstr>
      <vt:lpstr>Figure 1i</vt:lpstr>
      <vt:lpstr>Figure 2j</vt:lpstr>
      <vt:lpstr>Figure 3</vt:lpstr>
      <vt:lpstr>Figure 4d</vt:lpstr>
      <vt:lpstr>Figure 4e</vt:lpstr>
      <vt:lpstr>Figure 4f</vt:lpstr>
      <vt:lpstr>Figure 5c</vt:lpstr>
      <vt:lpstr>Figure 5e</vt:lpstr>
      <vt:lpstr>Figure 5f</vt:lpstr>
      <vt:lpstr>Figure 6b</vt:lpstr>
      <vt:lpstr>Figure 6c</vt:lpstr>
      <vt:lpstr>Figure 6d</vt:lpstr>
      <vt:lpstr>Figure 7c</vt:lpstr>
      <vt:lpstr>Figure 8b</vt:lpstr>
      <vt:lpstr>Figure 9c</vt:lpstr>
      <vt:lpstr>Figure 9d</vt:lpstr>
      <vt:lpstr>Figure 9e</vt:lpstr>
      <vt:lpstr>Figure 9f</vt:lpstr>
      <vt:lpstr>Figure S1d</vt:lpstr>
      <vt:lpstr>Figure S1e</vt:lpstr>
      <vt:lpstr>Figure S1f</vt:lpstr>
      <vt:lpstr>Figure S1g</vt:lpstr>
      <vt:lpstr>Figure S1h</vt:lpstr>
      <vt:lpstr>Figure S1i</vt:lpstr>
      <vt:lpstr>Figure S1J</vt:lpstr>
      <vt:lpstr>Figure S2a</vt:lpstr>
      <vt:lpstr>Figure S3a</vt:lpstr>
      <vt:lpstr>Figure S4</vt:lpstr>
      <vt:lpstr>Figure S5</vt:lpstr>
      <vt:lpstr>Figure S6b</vt:lpstr>
      <vt:lpstr>Figure 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ster, Martin</dc:creator>
  <cp:lastModifiedBy>Gero</cp:lastModifiedBy>
  <dcterms:created xsi:type="dcterms:W3CDTF">2022-01-31T15:06:09Z</dcterms:created>
  <dcterms:modified xsi:type="dcterms:W3CDTF">2022-09-02T12:31:25Z</dcterms:modified>
</cp:coreProperties>
</file>